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4.xml.rels" ContentType="application/vnd.openxmlformats-package.relationships+xml"/>
  <Override PartName="/xl/worksheets/_rels/sheet3.xml.rels" ContentType="application/vnd.openxmlformats-package.relationship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omments1.xml" ContentType="application/vnd.openxmlformats-officedocument.spreadsheetml.comments+xml"/>
  <Override PartName="/xl/drawings/vmlDrawing1.vml" ContentType="application/vnd.openxmlformats-officedocument.vmlDrawing"/>
  <Override PartName="/xl/drawings/vmlDrawing2.vml" ContentType="application/vnd.openxmlformats-officedocument.vmlDrawing"/>
  <Override PartName="/xl/drawings/_rels/drawing2.xml.rels" ContentType="application/vnd.openxmlformats-package.relationships+xml"/>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features of 815 genes" sheetId="1" state="visible" r:id="rId2"/>
    <sheet name="additional information" sheetId="2" state="visible" r:id="rId3"/>
    <sheet name="5UTR vs ribo change" sheetId="3" state="visible" r:id="rId4"/>
    <sheet name="transcription vs translation " sheetId="4" state="visible" r:id="rId5"/>
  </sheet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D1" authorId="0">
      <text>
        <r>
          <rPr>
            <sz val="8"/>
            <color rgb="FF000000"/>
            <rFont val="Tahoma"/>
            <family val="0"/>
          </rPr>
          <t xml:space="preserve">Density is calculated as the number of ribosomes per 100 nts of ORF. Values are taken from Arava et al 2003.
</t>
        </r>
      </text>
      <mc:AlternateContent>
        <mc:Choice Requires="v2">
          <commentPr autoFill="true" autoScale="false" colHidden="false" locked="false" rowHidden="false" textHAlign="justify" textVAlign="top">
            <anchor moveWithCells="false" sizeWithCells="false">
              <xdr:from>
                <xdr:col>2</xdr:col>
                <xdr:colOff>32</xdr:colOff>
                <xdr:row>5</xdr:row>
                <xdr:rowOff>6</xdr:rowOff>
              </xdr:from>
              <xdr:to>
                <xdr:col>3</xdr:col>
                <xdr:colOff>85</xdr:colOff>
                <xdr:row>9</xdr:row>
                <xdr:rowOff>12</xdr:rowOff>
              </xdr:to>
            </anchor>
          </commentPr>
        </mc:Choice>
        <mc:Fallback/>
      </mc:AlternateContent>
    </comment>
    <comment ref="E1" authorId="0">
      <text>
        <r>
          <rPr>
            <b val="true"/>
            <sz val="8"/>
            <color rgb="FF000000"/>
            <rFont val="Tahoma"/>
            <family val="0"/>
          </rPr>
          <t xml:space="preserve">Density is calculated as number of ribosomes per 100 nts of ORF.</t>
        </r>
      </text>
      <mc:AlternateContent>
        <mc:Choice Requires="v2">
          <commentPr autoFill="true" autoScale="false" colHidden="false" locked="false" rowHidden="false" textHAlign="justify" textVAlign="top">
            <anchor moveWithCells="false" sizeWithCells="false">
              <xdr:from>
                <xdr:col>3</xdr:col>
                <xdr:colOff>74</xdr:colOff>
                <xdr:row>5</xdr:row>
                <xdr:rowOff>8</xdr:rowOff>
              </xdr:from>
              <xdr:to>
                <xdr:col>5</xdr:col>
                <xdr:colOff>4</xdr:colOff>
                <xdr:row>9</xdr:row>
                <xdr:rowOff>14</xdr:rowOff>
              </xdr:to>
            </anchor>
          </commentPr>
        </mc:Choice>
        <mc:Fallback/>
      </mc:AlternateContent>
    </comment>
    <comment ref="F1" authorId="0">
      <text>
        <r>
          <rPr>
            <b val="true"/>
            <sz val="8"/>
            <color rgb="FF000000"/>
            <rFont val="Tahoma"/>
            <family val="0"/>
          </rPr>
          <t xml:space="preserve">CAI: Codon Adaptation Index (Sharp and Li).
</t>
        </r>
      </text>
      <mc:AlternateContent>
        <mc:Choice Requires="v2">
          <commentPr autoFill="true" autoScale="false" colHidden="false" locked="false" rowHidden="false" textHAlign="justify" textVAlign="top">
            <anchor moveWithCells="false" sizeWithCells="false">
              <xdr:from>
                <xdr:col>4</xdr:col>
                <xdr:colOff>50</xdr:colOff>
                <xdr:row>9</xdr:row>
                <xdr:rowOff>2</xdr:rowOff>
              </xdr:from>
              <xdr:to>
                <xdr:col>6</xdr:col>
                <xdr:colOff>16</xdr:colOff>
                <xdr:row>13</xdr:row>
                <xdr:rowOff>8</xdr:rowOff>
              </xdr:to>
            </anchor>
          </commentPr>
        </mc:Choice>
        <mc:Fallback/>
      </mc:AlternateContent>
    </comment>
    <comment ref="G1" authorId="0">
      <text>
        <r>
          <rPr>
            <b val="true"/>
            <sz val="8"/>
            <color rgb="FF000000"/>
            <rFont val="Tahoma"/>
            <family val="0"/>
          </rPr>
          <t xml:space="preserve">Thermal stability of the 100 nts upstream to the start codon calculated by mfold (Zuker)</t>
        </r>
      </text>
      <mc:AlternateContent>
        <mc:Choice Requires="v2">
          <commentPr autoFill="true" autoScale="false" colHidden="false" locked="false" rowHidden="false" textHAlign="justify" textVAlign="top">
            <anchor moveWithCells="false" sizeWithCells="false">
              <xdr:from>
                <xdr:col>4</xdr:col>
                <xdr:colOff>81</xdr:colOff>
                <xdr:row>3</xdr:row>
                <xdr:rowOff>9</xdr:rowOff>
              </xdr:from>
              <xdr:to>
                <xdr:col>6</xdr:col>
                <xdr:colOff>48</xdr:colOff>
                <xdr:row>7</xdr:row>
                <xdr:rowOff>15</xdr:rowOff>
              </xdr:to>
            </anchor>
          </commentPr>
        </mc:Choice>
        <mc:Fallback/>
      </mc:AlternateContent>
    </comment>
    <comment ref="H1" authorId="0">
      <text>
        <r>
          <rPr>
            <b val="true"/>
            <sz val="8"/>
            <color rgb="FF000000"/>
            <rFont val="Tahoma"/>
            <family val="0"/>
          </rPr>
          <t xml:space="preserve">Fraction of GC in the ORF</t>
        </r>
      </text>
      <mc:AlternateContent>
        <mc:Choice Requires="v2">
          <commentPr autoFill="true" autoScale="false" colHidden="false" locked="false" rowHidden="false" textHAlign="justify" textVAlign="top">
            <anchor moveWithCells="false" sizeWithCells="false">
              <xdr:from>
                <xdr:col>6</xdr:col>
                <xdr:colOff>35</xdr:colOff>
                <xdr:row>6</xdr:row>
                <xdr:rowOff>7</xdr:rowOff>
              </xdr:from>
              <xdr:to>
                <xdr:col>8</xdr:col>
                <xdr:colOff>14</xdr:colOff>
                <xdr:row>10</xdr:row>
                <xdr:rowOff>13</xdr:rowOff>
              </xdr:to>
            </anchor>
          </commentPr>
        </mc:Choice>
        <mc:Fallback/>
      </mc:AlternateContent>
    </comment>
    <comment ref="I1" authorId="0">
      <text>
        <r>
          <rPr>
            <b val="true"/>
            <sz val="8"/>
            <color rgb="FF000000"/>
            <rFont val="Tahoma"/>
            <family val="0"/>
          </rPr>
          <t xml:space="preserve">Thermal stability of the entire ORF calculated by mfold (Zuker).
</t>
        </r>
      </text>
      <mc:AlternateContent>
        <mc:Choice Requires="v2">
          <commentPr autoFill="true" autoScale="false" colHidden="false" locked="false" rowHidden="false" textHAlign="justify" textVAlign="top">
            <anchor moveWithCells="false" sizeWithCells="false">
              <xdr:from>
                <xdr:col>7</xdr:col>
                <xdr:colOff>3</xdr:colOff>
                <xdr:row>6</xdr:row>
                <xdr:rowOff>14</xdr:rowOff>
              </xdr:from>
              <xdr:to>
                <xdr:col>8</xdr:col>
                <xdr:colOff>63</xdr:colOff>
                <xdr:row>11</xdr:row>
                <xdr:rowOff>3</xdr:rowOff>
              </xdr:to>
            </anchor>
          </commentPr>
        </mc:Choice>
        <mc:Fallback/>
      </mc:AlternateContent>
    </comment>
    <comment ref="K1" authorId="0">
      <text>
        <r>
          <rPr>
            <b val="true"/>
            <sz val="8"/>
            <color rgb="FF000000"/>
            <rFont val="Tahoma"/>
            <family val="0"/>
          </rPr>
          <t xml:space="preserve">Number of mRNA copies per cell (i.e. abundance). Values from Wang Y. 2002.</t>
        </r>
      </text>
      <mc:AlternateContent>
        <mc:Choice Requires="v2">
          <commentPr autoFill="true" autoScale="false" colHidden="false" locked="false" rowHidden="false" textHAlign="justify" textVAlign="top">
            <anchor moveWithCells="false" sizeWithCells="false">
              <xdr:from>
                <xdr:col>9</xdr:col>
                <xdr:colOff>23</xdr:colOff>
                <xdr:row>5</xdr:row>
                <xdr:rowOff>13</xdr:rowOff>
              </xdr:from>
              <xdr:to>
                <xdr:col>11</xdr:col>
                <xdr:colOff>7</xdr:colOff>
                <xdr:row>10</xdr:row>
                <xdr:rowOff>2</xdr:rowOff>
              </xdr:to>
            </anchor>
          </commentPr>
        </mc:Choice>
        <mc:Fallback/>
      </mc:AlternateContent>
    </comment>
    <comment ref="L1" authorId="0">
      <text>
        <r>
          <rPr>
            <b val="true"/>
            <sz val="8"/>
            <color rgb="FF000000"/>
            <rFont val="Tahoma"/>
            <family val="0"/>
          </rPr>
          <t xml:space="preserve">Number of mRNA copies per cell in the mutant strain. Values were calculated by multiplying the abundance values of the wild type with the ratio obtained from the microarray analysis of total RNA.
</t>
        </r>
      </text>
      <mc:AlternateContent>
        <mc:Choice Requires="v2">
          <commentPr autoFill="true" autoScale="false" colHidden="false" locked="false" rowHidden="false" textHAlign="justify" textVAlign="top">
            <anchor moveWithCells="false" sizeWithCells="false">
              <xdr:from>
                <xdr:col>11</xdr:col>
                <xdr:colOff>35</xdr:colOff>
                <xdr:row>5</xdr:row>
                <xdr:rowOff>1</xdr:rowOff>
              </xdr:from>
              <xdr:to>
                <xdr:col>13</xdr:col>
                <xdr:colOff>4</xdr:colOff>
                <xdr:row>9</xdr:row>
                <xdr:rowOff>7</xdr:rowOff>
              </xdr:to>
            </anchor>
          </commentPr>
        </mc:Choice>
        <mc:Fallback/>
      </mc:AlternateContent>
    </comment>
  </commentList>
</comments>
</file>

<file path=xl/comments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C1" authorId="0">
      <text>
        <r>
          <rPr>
            <sz val="8"/>
            <color rgb="FF000000"/>
            <rFont val="Tahoma"/>
            <family val="0"/>
          </rPr>
          <t xml:space="preserve">
Calculated according to Bennetzen and Hall</t>
        </r>
      </text>
      <mc:AlternateContent>
        <mc:Choice Requires="v2">
          <commentPr autoFill="true" autoScale="false" colHidden="false" locked="false" rowHidden="false" textHAlign="justify" textVAlign="top">
            <anchor moveWithCells="false" sizeWithCells="false">
              <xdr:from>
                <xdr:col>1</xdr:col>
                <xdr:colOff>51</xdr:colOff>
                <xdr:row>2</xdr:row>
                <xdr:rowOff>13</xdr:rowOff>
              </xdr:from>
              <xdr:to>
                <xdr:col>3</xdr:col>
                <xdr:colOff>39</xdr:colOff>
                <xdr:row>7</xdr:row>
                <xdr:rowOff>2</xdr:rowOff>
              </xdr:to>
            </anchor>
          </commentPr>
        </mc:Choice>
        <mc:Fallback/>
      </mc:AlternateContent>
    </comment>
    <comment ref="E1" authorId="0">
      <text>
        <r>
          <rPr>
            <b val="true"/>
            <sz val="8"/>
            <color rgb="FF000000"/>
            <rFont val="Tahoma"/>
            <family val="0"/>
          </rPr>
          <t xml:space="preserve">values are from Arava Y. et al 2003
</t>
        </r>
      </text>
      <mc:AlternateContent>
        <mc:Choice Requires="v2">
          <commentPr autoFill="true" autoScale="false" colHidden="false" locked="false" rowHidden="false" textHAlign="justify" textVAlign="top">
            <anchor moveWithCells="false" sizeWithCells="false">
              <xdr:from>
                <xdr:col>4</xdr:col>
                <xdr:colOff>45</xdr:colOff>
                <xdr:row>2</xdr:row>
                <xdr:rowOff>4</xdr:rowOff>
              </xdr:from>
              <xdr:to>
                <xdr:col>5</xdr:col>
                <xdr:colOff>15</xdr:colOff>
                <xdr:row>6</xdr:row>
                <xdr:rowOff>10</xdr:rowOff>
              </xdr:to>
            </anchor>
          </commentPr>
        </mc:Choice>
        <mc:Fallback/>
      </mc:AlternateContent>
    </comment>
    <comment ref="F1" authorId="0">
      <text>
        <r>
          <rPr>
            <b val="true"/>
            <sz val="8"/>
            <color rgb="FF000000"/>
            <rFont val="Tahoma"/>
            <family val="0"/>
          </rPr>
          <t xml:space="preserve">values are from Hurowitz EH 2003
</t>
        </r>
      </text>
      <mc:AlternateContent>
        <mc:Choice Requires="v2">
          <commentPr autoFill="true" autoScale="false" colHidden="false" locked="false" rowHidden="false" textHAlign="justify" textVAlign="top">
            <anchor moveWithCells="false" sizeWithCells="false">
              <xdr:from>
                <xdr:col>5</xdr:col>
                <xdr:colOff>13</xdr:colOff>
                <xdr:row>3</xdr:row>
                <xdr:rowOff>3</xdr:rowOff>
              </xdr:from>
              <xdr:to>
                <xdr:col>6</xdr:col>
                <xdr:colOff>43</xdr:colOff>
                <xdr:row>7</xdr:row>
                <xdr:rowOff>9</xdr:rowOff>
              </xdr:to>
            </anchor>
          </commentPr>
        </mc:Choice>
        <mc:Fallback/>
      </mc:AlternateContent>
    </comment>
    <comment ref="G1" authorId="0">
      <text>
        <r>
          <rPr>
            <b val="true"/>
            <sz val="8"/>
            <color rgb="FF000000"/>
            <rFont val="Tahoma"/>
            <family val="0"/>
          </rPr>
          <t xml:space="preserve">Changes in mRNA levels: these are the results of transcriptome analyses of wt and mutant cells in YPD medium. The numbers are the Log2 of the ratio between WT and mutant.
</t>
        </r>
      </text>
      <mc:AlternateContent>
        <mc:Choice Requires="v2">
          <commentPr autoFill="true" autoScale="false" colHidden="false" locked="false" rowHidden="false" textHAlign="justify" textVAlign="top">
            <anchor moveWithCells="false" sizeWithCells="false">
              <xdr:from>
                <xdr:col>7</xdr:col>
                <xdr:colOff>16</xdr:colOff>
                <xdr:row>0</xdr:row>
                <xdr:rowOff>2</xdr:rowOff>
              </xdr:from>
              <xdr:to>
                <xdr:col>9</xdr:col>
                <xdr:colOff>16</xdr:colOff>
                <xdr:row>4</xdr:row>
                <xdr:rowOff>8</xdr:rowOff>
              </xdr:to>
            </anchor>
          </commentPr>
        </mc:Choice>
        <mc:Fallback/>
      </mc:AlternateContent>
    </comment>
    <comment ref="H1" authorId="0">
      <text>
        <r>
          <rPr>
            <b val="true"/>
            <sz val="8"/>
            <color rgb="FF000000"/>
            <rFont val="Tahoma"/>
            <family val="0"/>
          </rPr>
          <t xml:space="preserve">Transcription start site, most proximal to the AUG (Miura et al 2006)
</t>
        </r>
      </text>
      <mc:AlternateContent>
        <mc:Choice Requires="v2">
          <commentPr autoFill="true" autoScale="false" colHidden="false" locked="false" rowHidden="false" textHAlign="justify" textVAlign="top">
            <anchor moveWithCells="false" sizeWithCells="false">
              <xdr:from>
                <xdr:col>8</xdr:col>
                <xdr:colOff>31</xdr:colOff>
                <xdr:row>0</xdr:row>
                <xdr:rowOff>2</xdr:rowOff>
              </xdr:from>
              <xdr:to>
                <xdr:col>10</xdr:col>
                <xdr:colOff>31</xdr:colOff>
                <xdr:row>4</xdr:row>
                <xdr:rowOff>8</xdr:rowOff>
              </xdr:to>
            </anchor>
          </commentPr>
        </mc:Choice>
        <mc:Fallback/>
      </mc:AlternateContent>
    </comment>
    <comment ref="I1" authorId="0">
      <text>
        <r>
          <rPr>
            <b val="true"/>
            <sz val="8"/>
            <color rgb="FF000000"/>
            <rFont val="Tahoma"/>
            <family val="0"/>
          </rPr>
          <t xml:space="preserve">Transcription Start Site, most distal from the AUG (Miura 2006)</t>
        </r>
      </text>
      <mc:AlternateContent>
        <mc:Choice Requires="v2">
          <commentPr autoFill="true" autoScale="false" colHidden="false" locked="false" rowHidden="false" textHAlign="justify" textVAlign="top">
            <anchor moveWithCells="false" sizeWithCells="false">
              <xdr:from>
                <xdr:col>9</xdr:col>
                <xdr:colOff>31</xdr:colOff>
                <xdr:row>0</xdr:row>
                <xdr:rowOff>2</xdr:rowOff>
              </xdr:from>
              <xdr:to>
                <xdr:col>11</xdr:col>
                <xdr:colOff>31</xdr:colOff>
                <xdr:row>4</xdr:row>
                <xdr:rowOff>8</xdr:rowOff>
              </xdr:to>
            </anchor>
          </commentPr>
        </mc:Choice>
        <mc:Fallback/>
      </mc:AlternateContent>
    </comment>
    <comment ref="J1" authorId="0">
      <text>
        <r>
          <rPr>
            <b val="true"/>
            <sz val="8"/>
            <color rgb="FF000000"/>
            <rFont val="Tahoma"/>
            <family val="0"/>
          </rPr>
          <t xml:space="preserve">5'UTR length is from the most distal TSS</t>
        </r>
      </text>
      <mc:AlternateContent>
        <mc:Choice Requires="v2">
          <commentPr autoFill="true" autoScale="false" colHidden="false" locked="false" rowHidden="false" textHAlign="justify" textVAlign="top">
            <anchor moveWithCells="false" sizeWithCells="false">
              <xdr:from>
                <xdr:col>10</xdr:col>
                <xdr:colOff>31</xdr:colOff>
                <xdr:row>0</xdr:row>
                <xdr:rowOff>2</xdr:rowOff>
              </xdr:from>
              <xdr:to>
                <xdr:col>12</xdr:col>
                <xdr:colOff>31</xdr:colOff>
                <xdr:row>4</xdr:row>
                <xdr:rowOff>8</xdr:rowOff>
              </xdr:to>
            </anchor>
          </commentPr>
        </mc:Choice>
        <mc:Fallback/>
      </mc:AlternateContent>
    </comment>
  </commentList>
</comments>
</file>

<file path=xl/sharedStrings.xml><?xml version="1.0" encoding="utf-8"?>
<sst xmlns="http://schemas.openxmlformats.org/spreadsheetml/2006/main" count="3101" uniqueCount="1738">
  <si>
    <t xml:space="preserve">ID</t>
  </si>
  <si>
    <t xml:space="preserve">gene name</t>
  </si>
  <si>
    <t xml:space="preserve">change in number of ribosomes (wt minus mutant)</t>
  </si>
  <si>
    <t xml:space="preserve">wildtype density</t>
  </si>
  <si>
    <t xml:space="preserve">mutant density</t>
  </si>
  <si>
    <t xml:space="preserve">CAI</t>
  </si>
  <si>
    <t xml:space="preserve">5'UTR -∆G</t>
  </si>
  <si>
    <t xml:space="preserve">Gc-content</t>
  </si>
  <si>
    <t xml:space="preserve">ORF -∆G</t>
  </si>
  <si>
    <t xml:space="preserve">orf length</t>
  </si>
  <si>
    <t xml:space="preserve">copy number wildtype</t>
  </si>
  <si>
    <t xml:space="preserve">copy number mutant</t>
  </si>
  <si>
    <t xml:space="preserve">t1/2 wildtype</t>
  </si>
  <si>
    <t xml:space="preserve">containing intron</t>
  </si>
  <si>
    <t xml:space="preserve">YPR141C</t>
  </si>
  <si>
    <t xml:space="preserve">KAR3</t>
  </si>
  <si>
    <t xml:space="preserve">YDR404C</t>
  </si>
  <si>
    <t xml:space="preserve">RPB7</t>
  </si>
  <si>
    <t xml:space="preserve">YNL291C</t>
  </si>
  <si>
    <t xml:space="preserve">MID1</t>
  </si>
  <si>
    <t xml:space="preserve">YKR074W</t>
  </si>
  <si>
    <t xml:space="preserve">YMR088C</t>
  </si>
  <si>
    <t xml:space="preserve">YNR028W</t>
  </si>
  <si>
    <t xml:space="preserve">CPR8</t>
  </si>
  <si>
    <t xml:space="preserve">YOR228C</t>
  </si>
  <si>
    <t xml:space="preserve">YLR437C</t>
  </si>
  <si>
    <t xml:space="preserve">YMR024W</t>
  </si>
  <si>
    <t xml:space="preserve">MRPL3</t>
  </si>
  <si>
    <t xml:space="preserve">YDR107C</t>
  </si>
  <si>
    <t xml:space="preserve">YGR026W</t>
  </si>
  <si>
    <t xml:space="preserve">YNL004W</t>
  </si>
  <si>
    <t xml:space="preserve">HRB1</t>
  </si>
  <si>
    <t xml:space="preserve">YOR179C</t>
  </si>
  <si>
    <t xml:space="preserve">YOR195W</t>
  </si>
  <si>
    <t xml:space="preserve">SLK19</t>
  </si>
  <si>
    <t xml:space="preserve">YOR308C</t>
  </si>
  <si>
    <t xml:space="preserve">SNU66</t>
  </si>
  <si>
    <t xml:space="preserve">YDR304C</t>
  </si>
  <si>
    <t xml:space="preserve">CPR5</t>
  </si>
  <si>
    <t xml:space="preserve">YIR023W</t>
  </si>
  <si>
    <t xml:space="preserve">DAL81</t>
  </si>
  <si>
    <t xml:space="preserve">YBR135W</t>
  </si>
  <si>
    <t xml:space="preserve">CKS1</t>
  </si>
  <si>
    <t xml:space="preserve">YNL110C</t>
  </si>
  <si>
    <t xml:space="preserve">NOP15</t>
  </si>
  <si>
    <t xml:space="preserve">YOR143C</t>
  </si>
  <si>
    <t xml:space="preserve">THI8</t>
  </si>
  <si>
    <t xml:space="preserve">YPR060C</t>
  </si>
  <si>
    <t xml:space="preserve">ARO7</t>
  </si>
  <si>
    <t xml:space="preserve">YLR132C</t>
  </si>
  <si>
    <t xml:space="preserve">YGR234W</t>
  </si>
  <si>
    <t xml:space="preserve">YHB1</t>
  </si>
  <si>
    <t xml:space="preserve">YNR059W</t>
  </si>
  <si>
    <t xml:space="preserve">MNT4</t>
  </si>
  <si>
    <t xml:space="preserve">YHR030C</t>
  </si>
  <si>
    <t xml:space="preserve">SLT2</t>
  </si>
  <si>
    <t xml:space="preserve">YMR054W</t>
  </si>
  <si>
    <t xml:space="preserve">STV1</t>
  </si>
  <si>
    <t xml:space="preserve">YPR169W</t>
  </si>
  <si>
    <t xml:space="preserve">YDR051C</t>
  </si>
  <si>
    <t xml:space="preserve">YGR095C</t>
  </si>
  <si>
    <t xml:space="preserve">RRP46</t>
  </si>
  <si>
    <t xml:space="preserve">YHR076W</t>
  </si>
  <si>
    <t xml:space="preserve">YJR086W</t>
  </si>
  <si>
    <t xml:space="preserve">STE18</t>
  </si>
  <si>
    <t xml:space="preserve">YKL015W</t>
  </si>
  <si>
    <t xml:space="preserve">PUT3</t>
  </si>
  <si>
    <t xml:space="preserve">YLR441C</t>
  </si>
  <si>
    <t xml:space="preserve">RPS1A</t>
  </si>
  <si>
    <t xml:space="preserve">YMR321C</t>
  </si>
  <si>
    <t xml:space="preserve">YNL312W</t>
  </si>
  <si>
    <t xml:space="preserve">RFA2</t>
  </si>
  <si>
    <t xml:space="preserve">yes</t>
  </si>
  <si>
    <t xml:space="preserve">YPL131W</t>
  </si>
  <si>
    <t xml:space="preserve">RPL5</t>
  </si>
  <si>
    <t xml:space="preserve">YDR101C</t>
  </si>
  <si>
    <t xml:space="preserve">ARX1</t>
  </si>
  <si>
    <t xml:space="preserve">YFR010W</t>
  </si>
  <si>
    <t xml:space="preserve">UBP6</t>
  </si>
  <si>
    <t xml:space="preserve">YGL097W</t>
  </si>
  <si>
    <t xml:space="preserve">SRM1</t>
  </si>
  <si>
    <t xml:space="preserve">YHR201C</t>
  </si>
  <si>
    <t xml:space="preserve">PPX1</t>
  </si>
  <si>
    <t xml:space="preserve">YIR034C</t>
  </si>
  <si>
    <t xml:space="preserve">LYS1</t>
  </si>
  <si>
    <t xml:space="preserve">YKL021C</t>
  </si>
  <si>
    <t xml:space="preserve">MAK11</t>
  </si>
  <si>
    <t xml:space="preserve">YKL143W</t>
  </si>
  <si>
    <t xml:space="preserve">LTV1</t>
  </si>
  <si>
    <t xml:space="preserve">YKL145W</t>
  </si>
  <si>
    <t xml:space="preserve">RPT1</t>
  </si>
  <si>
    <t xml:space="preserve">YLR197W</t>
  </si>
  <si>
    <t xml:space="preserve">SIK1</t>
  </si>
  <si>
    <t xml:space="preserve">YLR248W</t>
  </si>
  <si>
    <t xml:space="preserve">RCK2</t>
  </si>
  <si>
    <t xml:space="preserve">YLR314C</t>
  </si>
  <si>
    <t xml:space="preserve">CDC3</t>
  </si>
  <si>
    <t xml:space="preserve">YLR387C</t>
  </si>
  <si>
    <t xml:space="preserve">YML008C</t>
  </si>
  <si>
    <t xml:space="preserve">ERG6</t>
  </si>
  <si>
    <t xml:space="preserve">YML074C</t>
  </si>
  <si>
    <t xml:space="preserve">FPR3</t>
  </si>
  <si>
    <t xml:space="preserve">YMR173W</t>
  </si>
  <si>
    <t xml:space="preserve">DDR48</t>
  </si>
  <si>
    <t xml:space="preserve">YNL064C</t>
  </si>
  <si>
    <t xml:space="preserve">YDJ1</t>
  </si>
  <si>
    <t xml:space="preserve">YNL134C</t>
  </si>
  <si>
    <t xml:space="preserve">YNL138W</t>
  </si>
  <si>
    <t xml:space="preserve">SRV2</t>
  </si>
  <si>
    <t xml:space="preserve">YNR050C</t>
  </si>
  <si>
    <t xml:space="preserve">LYS9</t>
  </si>
  <si>
    <t xml:space="preserve">YOL097C</t>
  </si>
  <si>
    <t xml:space="preserve">WRS1</t>
  </si>
  <si>
    <t xml:space="preserve">YOR046C</t>
  </si>
  <si>
    <t xml:space="preserve">DBP5</t>
  </si>
  <si>
    <t xml:space="preserve">YOR117W</t>
  </si>
  <si>
    <t xml:space="preserve">RPT5</t>
  </si>
  <si>
    <t xml:space="preserve">YOR136W</t>
  </si>
  <si>
    <t xml:space="preserve">IDH2</t>
  </si>
  <si>
    <t xml:space="preserve">YOR198C</t>
  </si>
  <si>
    <t xml:space="preserve">BFR1</t>
  </si>
  <si>
    <t xml:space="preserve">YOR241W</t>
  </si>
  <si>
    <t xml:space="preserve">MET7</t>
  </si>
  <si>
    <t xml:space="preserve">YOR259C</t>
  </si>
  <si>
    <t xml:space="preserve">RPT4</t>
  </si>
  <si>
    <t xml:space="preserve">YOR272W</t>
  </si>
  <si>
    <t xml:space="preserve">YTM1</t>
  </si>
  <si>
    <t xml:space="preserve">YOR310C</t>
  </si>
  <si>
    <t xml:space="preserve">NOP58</t>
  </si>
  <si>
    <t xml:space="preserve">YDR292C</t>
  </si>
  <si>
    <t xml:space="preserve">SRP11</t>
  </si>
  <si>
    <t xml:space="preserve">YPL048W</t>
  </si>
  <si>
    <t xml:space="preserve">CAM1</t>
  </si>
  <si>
    <t xml:space="preserve">YPL111W</t>
  </si>
  <si>
    <t xml:space="preserve">CAR1</t>
  </si>
  <si>
    <t xml:space="preserve">YPL139C</t>
  </si>
  <si>
    <t xml:space="preserve">UME1</t>
  </si>
  <si>
    <t xml:space="preserve">YBR088C</t>
  </si>
  <si>
    <t xml:space="preserve">POL3</t>
  </si>
  <si>
    <t xml:space="preserve">YDR381W</t>
  </si>
  <si>
    <t xml:space="preserve">YRA1</t>
  </si>
  <si>
    <t xml:space="preserve">YER148W</t>
  </si>
  <si>
    <t xml:space="preserve">SPT15</t>
  </si>
  <si>
    <t xml:space="preserve">YJR088C</t>
  </si>
  <si>
    <t xml:space="preserve">YKL196C</t>
  </si>
  <si>
    <t xml:space="preserve">YKT6</t>
  </si>
  <si>
    <t xml:space="preserve">YKR014C</t>
  </si>
  <si>
    <t xml:space="preserve">YPT52</t>
  </si>
  <si>
    <t xml:space="preserve">YKR063C</t>
  </si>
  <si>
    <t xml:space="preserve">LAS1</t>
  </si>
  <si>
    <t xml:space="preserve">YML001W</t>
  </si>
  <si>
    <t xml:space="preserve">YPT7</t>
  </si>
  <si>
    <t xml:space="preserve">YMR002W</t>
  </si>
  <si>
    <t xml:space="preserve">YNL002C</t>
  </si>
  <si>
    <t xml:space="preserve">RLP7</t>
  </si>
  <si>
    <t xml:space="preserve">YNL131W</t>
  </si>
  <si>
    <t xml:space="preserve">TOM22</t>
  </si>
  <si>
    <t xml:space="preserve">YNL301C</t>
  </si>
  <si>
    <t xml:space="preserve">RPL18B</t>
  </si>
  <si>
    <t xml:space="preserve">YNR018W</t>
  </si>
  <si>
    <t xml:space="preserve">YOR039W</t>
  </si>
  <si>
    <t xml:space="preserve">CKB2</t>
  </si>
  <si>
    <t xml:space="preserve">YOR057W</t>
  </si>
  <si>
    <t xml:space="preserve">SGT1</t>
  </si>
  <si>
    <t xml:space="preserve">YOR089C</t>
  </si>
  <si>
    <t xml:space="preserve">VPS21</t>
  </si>
  <si>
    <t xml:space="preserve">YPL118W</t>
  </si>
  <si>
    <t xml:space="preserve">MRP51</t>
  </si>
  <si>
    <t xml:space="preserve">YDR216W</t>
  </si>
  <si>
    <t xml:space="preserve">ADR1</t>
  </si>
  <si>
    <t xml:space="preserve">YDR368W</t>
  </si>
  <si>
    <t xml:space="preserve">YPR1</t>
  </si>
  <si>
    <t xml:space="preserve">YER095W</t>
  </si>
  <si>
    <t xml:space="preserve">RAD51</t>
  </si>
  <si>
    <t xml:space="preserve">YFL014W</t>
  </si>
  <si>
    <t xml:space="preserve">HSP12</t>
  </si>
  <si>
    <t xml:space="preserve">YIL003W</t>
  </si>
  <si>
    <t xml:space="preserve">DRE3</t>
  </si>
  <si>
    <t xml:space="preserve">YIL079C</t>
  </si>
  <si>
    <t xml:space="preserve">AIR1</t>
  </si>
  <si>
    <t xml:space="preserve">YKL019W</t>
  </si>
  <si>
    <t xml:space="preserve">RAM2</t>
  </si>
  <si>
    <t xml:space="preserve">YNL307C</t>
  </si>
  <si>
    <t xml:space="preserve">MCK1</t>
  </si>
  <si>
    <t xml:space="preserve">YDR321W</t>
  </si>
  <si>
    <t xml:space="preserve">ASP1</t>
  </si>
  <si>
    <t xml:space="preserve">YER178W</t>
  </si>
  <si>
    <t xml:space="preserve">PDA1</t>
  </si>
  <si>
    <t xml:space="preserve">YMR083W</t>
  </si>
  <si>
    <t xml:space="preserve">ADH3</t>
  </si>
  <si>
    <t xml:space="preserve">YPR069C</t>
  </si>
  <si>
    <t xml:space="preserve">SPE3</t>
  </si>
  <si>
    <t xml:space="preserve">YDR177W</t>
  </si>
  <si>
    <t xml:space="preserve">UBC1</t>
  </si>
  <si>
    <t xml:space="preserve">YGL115W</t>
  </si>
  <si>
    <t xml:space="preserve">SNF4</t>
  </si>
  <si>
    <t xml:space="preserve">YGL224C</t>
  </si>
  <si>
    <t xml:space="preserve">SDT1</t>
  </si>
  <si>
    <t xml:space="preserve">YGR080W</t>
  </si>
  <si>
    <t xml:space="preserve">TWF1</t>
  </si>
  <si>
    <t xml:space="preserve">YHR012W</t>
  </si>
  <si>
    <t xml:space="preserve">VPS29</t>
  </si>
  <si>
    <t xml:space="preserve">YJR065C</t>
  </si>
  <si>
    <t xml:space="preserve">ARP3</t>
  </si>
  <si>
    <t xml:space="preserve">YJR069C</t>
  </si>
  <si>
    <t xml:space="preserve">HAM1</t>
  </si>
  <si>
    <t xml:space="preserve">YLR017W</t>
  </si>
  <si>
    <t xml:space="preserve">MEU1</t>
  </si>
  <si>
    <t xml:space="preserve">YLR021W</t>
  </si>
  <si>
    <t xml:space="preserve">YLR301W</t>
  </si>
  <si>
    <t xml:space="preserve">YPL232W</t>
  </si>
  <si>
    <t xml:space="preserve">SSO1</t>
  </si>
  <si>
    <t xml:space="preserve">YAL012W</t>
  </si>
  <si>
    <t xml:space="preserve">CYS3</t>
  </si>
  <si>
    <t xml:space="preserve">YBR026C</t>
  </si>
  <si>
    <t xml:space="preserve">MRF1'</t>
  </si>
  <si>
    <t xml:space="preserve">YDL147W</t>
  </si>
  <si>
    <t xml:space="preserve">RPN5</t>
  </si>
  <si>
    <t xml:space="preserve">YDR432W</t>
  </si>
  <si>
    <t xml:space="preserve">NPL3</t>
  </si>
  <si>
    <t xml:space="preserve">YGR285C</t>
  </si>
  <si>
    <t xml:space="preserve">ZUO1</t>
  </si>
  <si>
    <t xml:space="preserve">YIL041W</t>
  </si>
  <si>
    <t xml:space="preserve">YLR216C</t>
  </si>
  <si>
    <t xml:space="preserve">CPR6</t>
  </si>
  <si>
    <t xml:space="preserve">YMR315W</t>
  </si>
  <si>
    <t xml:space="preserve">YPR191W</t>
  </si>
  <si>
    <t xml:space="preserve">QCR2</t>
  </si>
  <si>
    <t xml:space="preserve">YDR225W</t>
  </si>
  <si>
    <t xml:space="preserve">HTA1</t>
  </si>
  <si>
    <t xml:space="preserve">YER057C</t>
  </si>
  <si>
    <t xml:space="preserve">HMF1</t>
  </si>
  <si>
    <t xml:space="preserve">YGR209C</t>
  </si>
  <si>
    <t xml:space="preserve">TRX2</t>
  </si>
  <si>
    <t xml:space="preserve">YHR147C</t>
  </si>
  <si>
    <t xml:space="preserve">MRPL6</t>
  </si>
  <si>
    <t xml:space="preserve">YLR038C</t>
  </si>
  <si>
    <t xml:space="preserve">COX12</t>
  </si>
  <si>
    <t xml:space="preserve">YMR260C</t>
  </si>
  <si>
    <t xml:space="preserve">TIF11</t>
  </si>
  <si>
    <t xml:space="preserve">YOL109W</t>
  </si>
  <si>
    <t xml:space="preserve">YOR158W</t>
  </si>
  <si>
    <t xml:space="preserve">PET123</t>
  </si>
  <si>
    <t xml:space="preserve">YBR067C</t>
  </si>
  <si>
    <t xml:space="preserve">TIP1</t>
  </si>
  <si>
    <t xml:space="preserve">YDL014W</t>
  </si>
  <si>
    <t xml:space="preserve">NOP1</t>
  </si>
  <si>
    <t xml:space="preserve">YDL055C</t>
  </si>
  <si>
    <t xml:space="preserve">PSA1</t>
  </si>
  <si>
    <t xml:space="preserve">YDL084W</t>
  </si>
  <si>
    <t xml:space="preserve">SUB2</t>
  </si>
  <si>
    <t xml:space="preserve">YDL168W</t>
  </si>
  <si>
    <t xml:space="preserve">SFA1</t>
  </si>
  <si>
    <t xml:space="preserve">YDL236W</t>
  </si>
  <si>
    <t xml:space="preserve">PHO13</t>
  </si>
  <si>
    <t xml:space="preserve">YDR035W</t>
  </si>
  <si>
    <t xml:space="preserve">ARO3</t>
  </si>
  <si>
    <t xml:space="preserve">YDR502C</t>
  </si>
  <si>
    <t xml:space="preserve">SAM2</t>
  </si>
  <si>
    <t xml:space="preserve">YER043C</t>
  </si>
  <si>
    <t xml:space="preserve">SAH1</t>
  </si>
  <si>
    <t xml:space="preserve">YFR003C</t>
  </si>
  <si>
    <t xml:space="preserve">YGL237C</t>
  </si>
  <si>
    <t xml:space="preserve">HAP2</t>
  </si>
  <si>
    <t xml:space="preserve">YGR159C</t>
  </si>
  <si>
    <t xml:space="preserve">NSR1</t>
  </si>
  <si>
    <t xml:space="preserve">YGR185C</t>
  </si>
  <si>
    <t xml:space="preserve">TYS1</t>
  </si>
  <si>
    <t xml:space="preserve">YJL052W</t>
  </si>
  <si>
    <t xml:space="preserve">TDH1</t>
  </si>
  <si>
    <t xml:space="preserve">YJL192C</t>
  </si>
  <si>
    <t xml:space="preserve">YJR139C</t>
  </si>
  <si>
    <t xml:space="preserve">HOM6</t>
  </si>
  <si>
    <t xml:space="preserve">YKL081W</t>
  </si>
  <si>
    <t xml:space="preserve">TEF4</t>
  </si>
  <si>
    <t xml:space="preserve">YKL096W</t>
  </si>
  <si>
    <t xml:space="preserve">CWP1</t>
  </si>
  <si>
    <t xml:space="preserve">YKL216W</t>
  </si>
  <si>
    <t xml:space="preserve">URA1</t>
  </si>
  <si>
    <t xml:space="preserve">YKR084C</t>
  </si>
  <si>
    <t xml:space="preserve">HBS1</t>
  </si>
  <si>
    <t xml:space="preserve">YLR244C</t>
  </si>
  <si>
    <t xml:space="preserve">MAP1</t>
  </si>
  <si>
    <t xml:space="preserve">YLR421C</t>
  </si>
  <si>
    <t xml:space="preserve">RPN13</t>
  </si>
  <si>
    <t xml:space="preserve">YML056C</t>
  </si>
  <si>
    <t xml:space="preserve">IMD4</t>
  </si>
  <si>
    <t xml:space="preserve">YML063W</t>
  </si>
  <si>
    <t xml:space="preserve">RPS1B</t>
  </si>
  <si>
    <t xml:space="preserve">YML085C</t>
  </si>
  <si>
    <t xml:space="preserve">TUB1</t>
  </si>
  <si>
    <t xml:space="preserve">YMR116C</t>
  </si>
  <si>
    <t xml:space="preserve">ASC1</t>
  </si>
  <si>
    <t xml:space="preserve">YMR145C</t>
  </si>
  <si>
    <t xml:space="preserve">NDE1</t>
  </si>
  <si>
    <t xml:space="preserve">YMR318C</t>
  </si>
  <si>
    <t xml:space="preserve">ADH6</t>
  </si>
  <si>
    <t xml:space="preserve">YNL037C</t>
  </si>
  <si>
    <t xml:space="preserve">IDH1</t>
  </si>
  <si>
    <t xml:space="preserve">YNL255C</t>
  </si>
  <si>
    <t xml:space="preserve">GIS2</t>
  </si>
  <si>
    <t xml:space="preserve">YOL086C</t>
  </si>
  <si>
    <t xml:space="preserve">ADH1</t>
  </si>
  <si>
    <t xml:space="preserve">YOR063W</t>
  </si>
  <si>
    <t xml:space="preserve">RPL3</t>
  </si>
  <si>
    <t xml:space="preserve">YOR142W</t>
  </si>
  <si>
    <t xml:space="preserve">LSC1</t>
  </si>
  <si>
    <t xml:space="preserve">YOR312C</t>
  </si>
  <si>
    <t xml:space="preserve">RPL2B</t>
  </si>
  <si>
    <t xml:space="preserve">YPL028W</t>
  </si>
  <si>
    <t xml:space="preserve">ERG1</t>
  </si>
  <si>
    <t xml:space="preserve">YPL206C</t>
  </si>
  <si>
    <t xml:space="preserve">YLR257W</t>
  </si>
  <si>
    <t xml:space="preserve">YML058W</t>
  </si>
  <si>
    <t xml:space="preserve">SML1</t>
  </si>
  <si>
    <t xml:space="preserve">YOR042W</t>
  </si>
  <si>
    <t xml:space="preserve">YPR113W</t>
  </si>
  <si>
    <t xml:space="preserve">PIS1</t>
  </si>
  <si>
    <t xml:space="preserve">YBR035C</t>
  </si>
  <si>
    <t xml:space="preserve">PDX3</t>
  </si>
  <si>
    <t xml:space="preserve">YDL078C</t>
  </si>
  <si>
    <t xml:space="preserve">MDH3</t>
  </si>
  <si>
    <t xml:space="preserve">YDL201W</t>
  </si>
  <si>
    <t xml:space="preserve">TRM8</t>
  </si>
  <si>
    <t xml:space="preserve">YDR178W</t>
  </si>
  <si>
    <t xml:space="preserve">SDH4</t>
  </si>
  <si>
    <t xml:space="preserve">YEL038W</t>
  </si>
  <si>
    <t xml:space="preserve">UTR4</t>
  </si>
  <si>
    <t xml:space="preserve">YER126C</t>
  </si>
  <si>
    <t xml:space="preserve">NSA2</t>
  </si>
  <si>
    <t xml:space="preserve">YFR052W</t>
  </si>
  <si>
    <t xml:space="preserve">RPN12</t>
  </si>
  <si>
    <t xml:space="preserve">YGL200C</t>
  </si>
  <si>
    <t xml:space="preserve">EMP24</t>
  </si>
  <si>
    <t xml:space="preserve">YGR001C</t>
  </si>
  <si>
    <t xml:space="preserve">YGR167W</t>
  </si>
  <si>
    <t xml:space="preserve">CLC1</t>
  </si>
  <si>
    <t xml:space="preserve">YGR253C</t>
  </si>
  <si>
    <t xml:space="preserve">PUP2</t>
  </si>
  <si>
    <t xml:space="preserve">YHR051W</t>
  </si>
  <si>
    <t xml:space="preserve">COX6</t>
  </si>
  <si>
    <t xml:space="preserve">YIL034C</t>
  </si>
  <si>
    <t xml:space="preserve">CAP2</t>
  </si>
  <si>
    <t xml:space="preserve">YIL114C</t>
  </si>
  <si>
    <t xml:space="preserve">POR2</t>
  </si>
  <si>
    <t xml:space="preserve">YIR001C</t>
  </si>
  <si>
    <t xml:space="preserve">SGN1</t>
  </si>
  <si>
    <t xml:space="preserve">YJL145W</t>
  </si>
  <si>
    <t xml:space="preserve">SFH5</t>
  </si>
  <si>
    <t xml:space="preserve">YJL148W</t>
  </si>
  <si>
    <t xml:space="preserve">RPA34</t>
  </si>
  <si>
    <t xml:space="preserve">YJR073C</t>
  </si>
  <si>
    <t xml:space="preserve">OPI3</t>
  </si>
  <si>
    <t xml:space="preserve">YKL040C</t>
  </si>
  <si>
    <t xml:space="preserve">NFU1</t>
  </si>
  <si>
    <t xml:space="preserve">YKR070W</t>
  </si>
  <si>
    <t xml:space="preserve">YLR192C</t>
  </si>
  <si>
    <t xml:space="preserve">HCR1</t>
  </si>
  <si>
    <t xml:space="preserve">YML092C</t>
  </si>
  <si>
    <t xml:space="preserve">PRE8</t>
  </si>
  <si>
    <t xml:space="preserve">YML125C</t>
  </si>
  <si>
    <t xml:space="preserve">YMR038C</t>
  </si>
  <si>
    <t xml:space="preserve">LYS7</t>
  </si>
  <si>
    <t xml:space="preserve">YMR072W</t>
  </si>
  <si>
    <t xml:space="preserve">ABF2</t>
  </si>
  <si>
    <t xml:space="preserve">YMR091C</t>
  </si>
  <si>
    <t xml:space="preserve">NPL6</t>
  </si>
  <si>
    <t xml:space="preserve">YMR121C</t>
  </si>
  <si>
    <t xml:space="preserve">RPL15B</t>
  </si>
  <si>
    <t xml:space="preserve">YMR146C</t>
  </si>
  <si>
    <t xml:space="preserve">TIF34</t>
  </si>
  <si>
    <t xml:space="preserve">YMR157C</t>
  </si>
  <si>
    <t xml:space="preserve">YMR220W</t>
  </si>
  <si>
    <t xml:space="preserve">ERG8</t>
  </si>
  <si>
    <t xml:space="preserve">YMR226C</t>
  </si>
  <si>
    <t xml:space="preserve">YMR295C</t>
  </si>
  <si>
    <t xml:space="preserve">YNL099C</t>
  </si>
  <si>
    <t xml:space="preserve">OCA1</t>
  </si>
  <si>
    <t xml:space="preserve">YNL108C</t>
  </si>
  <si>
    <t xml:space="preserve">YNL232W</t>
  </si>
  <si>
    <t xml:space="preserve">CSL4</t>
  </si>
  <si>
    <t xml:space="preserve">YNL264C</t>
  </si>
  <si>
    <t xml:space="preserve">PDR17</t>
  </si>
  <si>
    <t xml:space="preserve">YOL038W</t>
  </si>
  <si>
    <t xml:space="preserve">PRE6</t>
  </si>
  <si>
    <t xml:space="preserve">YOL111C</t>
  </si>
  <si>
    <t xml:space="preserve">YOL139C</t>
  </si>
  <si>
    <t xml:space="preserve">CDC33</t>
  </si>
  <si>
    <t xml:space="preserve">YOR111W</t>
  </si>
  <si>
    <t xml:space="preserve">YOR157C</t>
  </si>
  <si>
    <t xml:space="preserve">PUP1</t>
  </si>
  <si>
    <t xml:space="preserve">YOR163W</t>
  </si>
  <si>
    <t xml:space="preserve">DDP1</t>
  </si>
  <si>
    <t xml:space="preserve">YOR332W</t>
  </si>
  <si>
    <t xml:space="preserve">VMA4</t>
  </si>
  <si>
    <t xml:space="preserve">YPL010W</t>
  </si>
  <si>
    <t xml:space="preserve">RET3</t>
  </si>
  <si>
    <t xml:space="preserve">YPL127C</t>
  </si>
  <si>
    <t xml:space="preserve">HHO1</t>
  </si>
  <si>
    <t xml:space="preserve">YPL225W</t>
  </si>
  <si>
    <t xml:space="preserve">YPL239W</t>
  </si>
  <si>
    <t xml:space="preserve">YAR1</t>
  </si>
  <si>
    <t xml:space="preserve">YPR023C</t>
  </si>
  <si>
    <t xml:space="preserve">EAF3</t>
  </si>
  <si>
    <t xml:space="preserve">YPR103W</t>
  </si>
  <si>
    <t xml:space="preserve">PRE2</t>
  </si>
  <si>
    <t xml:space="preserve">YPR110C</t>
  </si>
  <si>
    <t xml:space="preserve">RPC4</t>
  </si>
  <si>
    <t xml:space="preserve">YPR118W</t>
  </si>
  <si>
    <t xml:space="preserve">YOR247W</t>
  </si>
  <si>
    <t xml:space="preserve">SRL1</t>
  </si>
  <si>
    <t xml:space="preserve">YDR156W</t>
  </si>
  <si>
    <t xml:space="preserve">RPA14</t>
  </si>
  <si>
    <t xml:space="preserve">YDR400W</t>
  </si>
  <si>
    <t xml:space="preserve">URH1</t>
  </si>
  <si>
    <t xml:space="preserve">YDR414C</t>
  </si>
  <si>
    <t xml:space="preserve">ERD1</t>
  </si>
  <si>
    <t xml:space="preserve">YGL187C</t>
  </si>
  <si>
    <t xml:space="preserve">COX4</t>
  </si>
  <si>
    <t xml:space="preserve">YGL198W</t>
  </si>
  <si>
    <t xml:space="preserve">YGR033C</t>
  </si>
  <si>
    <t xml:space="preserve">YHR175W</t>
  </si>
  <si>
    <t xml:space="preserve">CTR2</t>
  </si>
  <si>
    <t xml:space="preserve">YJR116W</t>
  </si>
  <si>
    <t xml:space="preserve">YML094W</t>
  </si>
  <si>
    <t xml:space="preserve">GIM5</t>
  </si>
  <si>
    <t xml:space="preserve">YMR010W</t>
  </si>
  <si>
    <t xml:space="preserve">YNL315C</t>
  </si>
  <si>
    <t xml:space="preserve">ATP11</t>
  </si>
  <si>
    <t xml:space="preserve">YOR238W</t>
  </si>
  <si>
    <t xml:space="preserve">YDL219W</t>
  </si>
  <si>
    <t xml:space="preserve">DTD1</t>
  </si>
  <si>
    <t xml:space="preserve">YJL186W</t>
  </si>
  <si>
    <t xml:space="preserve">MNN5</t>
  </si>
  <si>
    <t xml:space="preserve">YLR066W</t>
  </si>
  <si>
    <t xml:space="preserve">SPC3</t>
  </si>
  <si>
    <t xml:space="preserve">YGL001C</t>
  </si>
  <si>
    <t xml:space="preserve">ERG26</t>
  </si>
  <si>
    <t xml:space="preserve">YGL172W</t>
  </si>
  <si>
    <t xml:space="preserve">NUP49</t>
  </si>
  <si>
    <t xml:space="preserve">YOL052C</t>
  </si>
  <si>
    <t xml:space="preserve">SPE2</t>
  </si>
  <si>
    <t xml:space="preserve">YAL059W</t>
  </si>
  <si>
    <t xml:space="preserve">ECM1</t>
  </si>
  <si>
    <t xml:space="preserve">YAR015W</t>
  </si>
  <si>
    <t xml:space="preserve">ADE1</t>
  </si>
  <si>
    <t xml:space="preserve">YBL102W</t>
  </si>
  <si>
    <t xml:space="preserve">SFT2</t>
  </si>
  <si>
    <t xml:space="preserve">YDL004W</t>
  </si>
  <si>
    <t xml:space="preserve">ATP16</t>
  </si>
  <si>
    <t xml:space="preserve">YDR476C</t>
  </si>
  <si>
    <t xml:space="preserve">YHR208W</t>
  </si>
  <si>
    <t xml:space="preserve">BAT1</t>
  </si>
  <si>
    <t xml:space="preserve">YJL044C</t>
  </si>
  <si>
    <t xml:space="preserve">GYP6</t>
  </si>
  <si>
    <t xml:space="preserve">YKR048C</t>
  </si>
  <si>
    <t xml:space="preserve">NAP1</t>
  </si>
  <si>
    <t xml:space="preserve">YMR062C</t>
  </si>
  <si>
    <t xml:space="preserve">ECM4</t>
  </si>
  <si>
    <t xml:space="preserve">YMR276W</t>
  </si>
  <si>
    <t xml:space="preserve">DSK2</t>
  </si>
  <si>
    <t xml:space="preserve">YMR312W</t>
  </si>
  <si>
    <t xml:space="preserve">ELP6</t>
  </si>
  <si>
    <t xml:space="preserve">YNL044W</t>
  </si>
  <si>
    <t xml:space="preserve">YIP3</t>
  </si>
  <si>
    <t xml:space="preserve">YOL129W</t>
  </si>
  <si>
    <t xml:space="preserve">VPS68</t>
  </si>
  <si>
    <t xml:space="preserve">YPR028W</t>
  </si>
  <si>
    <t xml:space="preserve">YOP1</t>
  </si>
  <si>
    <t xml:space="preserve">YPR036W</t>
  </si>
  <si>
    <t xml:space="preserve">VMA13</t>
  </si>
  <si>
    <t xml:space="preserve">YCR012W</t>
  </si>
  <si>
    <t xml:space="preserve">PGK1</t>
  </si>
  <si>
    <t xml:space="preserve">YDL029W</t>
  </si>
  <si>
    <t xml:space="preserve">ARP2</t>
  </si>
  <si>
    <t xml:space="preserve">YFL039C</t>
  </si>
  <si>
    <t xml:space="preserve">ACT1</t>
  </si>
  <si>
    <t xml:space="preserve">YHR170W</t>
  </si>
  <si>
    <t xml:space="preserve">NMD3</t>
  </si>
  <si>
    <t xml:space="preserve">YKR059W</t>
  </si>
  <si>
    <t xml:space="preserve">TIF1</t>
  </si>
  <si>
    <t xml:space="preserve">YLR447C</t>
  </si>
  <si>
    <t xml:space="preserve">VMA6</t>
  </si>
  <si>
    <t xml:space="preserve">YMR272C</t>
  </si>
  <si>
    <t xml:space="preserve">SCS7</t>
  </si>
  <si>
    <t xml:space="preserve">YNL248C</t>
  </si>
  <si>
    <t xml:space="preserve">RPA49</t>
  </si>
  <si>
    <t xml:space="preserve">YOR184W</t>
  </si>
  <si>
    <t xml:space="preserve">SER1</t>
  </si>
  <si>
    <t xml:space="preserve">YOR230W</t>
  </si>
  <si>
    <t xml:space="preserve">WTM1</t>
  </si>
  <si>
    <t xml:space="preserve">YPL208W</t>
  </si>
  <si>
    <t xml:space="preserve">YHR062C</t>
  </si>
  <si>
    <t xml:space="preserve">RPP1</t>
  </si>
  <si>
    <t xml:space="preserve">YER048C</t>
  </si>
  <si>
    <t xml:space="preserve">CAJ1</t>
  </si>
  <si>
    <t xml:space="preserve">YER099C</t>
  </si>
  <si>
    <t xml:space="preserve">PRS2</t>
  </si>
  <si>
    <t xml:space="preserve">YER100W</t>
  </si>
  <si>
    <t xml:space="preserve">UBC6</t>
  </si>
  <si>
    <t xml:space="preserve">YFR004W</t>
  </si>
  <si>
    <t xml:space="preserve">RPN11</t>
  </si>
  <si>
    <t xml:space="preserve">YGL048C</t>
  </si>
  <si>
    <t xml:space="preserve">RPT6</t>
  </si>
  <si>
    <t xml:space="preserve">YGL054C</t>
  </si>
  <si>
    <t xml:space="preserve">ERV14</t>
  </si>
  <si>
    <t xml:space="preserve">YJR044C</t>
  </si>
  <si>
    <t xml:space="preserve">VPS55</t>
  </si>
  <si>
    <t xml:space="preserve">YML005W</t>
  </si>
  <si>
    <t xml:space="preserve">YNL274C</t>
  </si>
  <si>
    <t xml:space="preserve">YOL124C</t>
  </si>
  <si>
    <t xml:space="preserve">YOR051C</t>
  </si>
  <si>
    <t xml:space="preserve">YOR173W</t>
  </si>
  <si>
    <t xml:space="preserve">YPL004C</t>
  </si>
  <si>
    <t xml:space="preserve">YPL234C</t>
  </si>
  <si>
    <t xml:space="preserve">TFP3</t>
  </si>
  <si>
    <t xml:space="preserve">YAL044C</t>
  </si>
  <si>
    <t xml:space="preserve">GCV3</t>
  </si>
  <si>
    <t xml:space="preserve">YBR181C</t>
  </si>
  <si>
    <t xml:space="preserve">RPS6B</t>
  </si>
  <si>
    <t xml:space="preserve">YDL072C</t>
  </si>
  <si>
    <t xml:space="preserve">YDL082W</t>
  </si>
  <si>
    <t xml:space="preserve">RPL13A</t>
  </si>
  <si>
    <t xml:space="preserve">YDL137W</t>
  </si>
  <si>
    <t xml:space="preserve">ARF2</t>
  </si>
  <si>
    <t xml:space="preserve">YDR002W</t>
  </si>
  <si>
    <t xml:space="preserve">YRB1</t>
  </si>
  <si>
    <t xml:space="preserve">YDR226W</t>
  </si>
  <si>
    <t xml:space="preserve">ADK1</t>
  </si>
  <si>
    <t xml:space="preserve">YDR298C</t>
  </si>
  <si>
    <t xml:space="preserve">ATP5</t>
  </si>
  <si>
    <t xml:space="preserve">YDR328C</t>
  </si>
  <si>
    <t xml:space="preserve">SKP1</t>
  </si>
  <si>
    <t xml:space="preserve">YDR399W</t>
  </si>
  <si>
    <t xml:space="preserve">HPT1</t>
  </si>
  <si>
    <t xml:space="preserve">YDR429C</t>
  </si>
  <si>
    <t xml:space="preserve">TIF35</t>
  </si>
  <si>
    <t xml:space="preserve">YER120W</t>
  </si>
  <si>
    <t xml:space="preserve">SCS2</t>
  </si>
  <si>
    <t xml:space="preserve">YGL011C</t>
  </si>
  <si>
    <t xml:space="preserve">SCL1</t>
  </si>
  <si>
    <t xml:space="preserve">YGL019W</t>
  </si>
  <si>
    <t xml:space="preserve">CKB1</t>
  </si>
  <si>
    <t xml:space="preserve">YGL076C</t>
  </si>
  <si>
    <t xml:space="preserve">RPL7A</t>
  </si>
  <si>
    <t xml:space="preserve">YGL100W</t>
  </si>
  <si>
    <t xml:space="preserve">SEH1</t>
  </si>
  <si>
    <t xml:space="preserve">YGR085C</t>
  </si>
  <si>
    <t xml:space="preserve">RPL11B</t>
  </si>
  <si>
    <t xml:space="preserve">YGR136W</t>
  </si>
  <si>
    <t xml:space="preserve">LSB1</t>
  </si>
  <si>
    <t xml:space="preserve">YGR172C</t>
  </si>
  <si>
    <t xml:space="preserve">YIP1</t>
  </si>
  <si>
    <t xml:space="preserve">YGR214W</t>
  </si>
  <si>
    <t xml:space="preserve">RPSA</t>
  </si>
  <si>
    <t xml:space="preserve">YGR267C</t>
  </si>
  <si>
    <t xml:space="preserve">FOL2</t>
  </si>
  <si>
    <t xml:space="preserve">YHR089C</t>
  </si>
  <si>
    <t xml:space="preserve">GAR1</t>
  </si>
  <si>
    <t xml:space="preserve">YHR128W</t>
  </si>
  <si>
    <t xml:space="preserve">FUR1</t>
  </si>
  <si>
    <t xml:space="preserve">YIR037W</t>
  </si>
  <si>
    <t xml:space="preserve">HYR1</t>
  </si>
  <si>
    <t xml:space="preserve">YJL217W</t>
  </si>
  <si>
    <t xml:space="preserve">YJR048W</t>
  </si>
  <si>
    <t xml:space="preserve">CYC1</t>
  </si>
  <si>
    <t xml:space="preserve">YKL009W</t>
  </si>
  <si>
    <t xml:space="preserve">MRT4</t>
  </si>
  <si>
    <t xml:space="preserve">YKL191W</t>
  </si>
  <si>
    <t xml:space="preserve">DPH2</t>
  </si>
  <si>
    <t xml:space="preserve">YKR065C</t>
  </si>
  <si>
    <t xml:space="preserve">YLR029C</t>
  </si>
  <si>
    <t xml:space="preserve">RPL15A</t>
  </si>
  <si>
    <t xml:space="preserve">YLR078C</t>
  </si>
  <si>
    <t xml:space="preserve">BOS1</t>
  </si>
  <si>
    <t xml:space="preserve">YLR229C</t>
  </si>
  <si>
    <t xml:space="preserve">CDC42</t>
  </si>
  <si>
    <t xml:space="preserve">YLR293C</t>
  </si>
  <si>
    <t xml:space="preserve">GSP1</t>
  </si>
  <si>
    <t xml:space="preserve">YML022W</t>
  </si>
  <si>
    <t xml:space="preserve">APT1</t>
  </si>
  <si>
    <t xml:space="preserve">YML078W</t>
  </si>
  <si>
    <t xml:space="preserve">CPR3</t>
  </si>
  <si>
    <t xml:space="preserve">YNL052W</t>
  </si>
  <si>
    <t xml:space="preserve">COX5A</t>
  </si>
  <si>
    <t xml:space="preserve">YNL208W</t>
  </si>
  <si>
    <t xml:space="preserve">YNL284C</t>
  </si>
  <si>
    <t xml:space="preserve">MRPL1</t>
  </si>
  <si>
    <t xml:space="preserve">YOR145C</t>
  </si>
  <si>
    <t xml:space="preserve">YOR383C</t>
  </si>
  <si>
    <t xml:space="preserve">FIT3</t>
  </si>
  <si>
    <t xml:space="preserve">YPL078C</t>
  </si>
  <si>
    <t xml:space="preserve">ATP4</t>
  </si>
  <si>
    <t xml:space="preserve">YPL081W</t>
  </si>
  <si>
    <t xml:space="preserve">RPS9A</t>
  </si>
  <si>
    <t xml:space="preserve">YPL090C</t>
  </si>
  <si>
    <t xml:space="preserve">RPS6A</t>
  </si>
  <si>
    <t xml:space="preserve">YPL218W</t>
  </si>
  <si>
    <t xml:space="preserve">SAR1</t>
  </si>
  <si>
    <t xml:space="preserve">YPL220W</t>
  </si>
  <si>
    <t xml:space="preserve">RPL1A</t>
  </si>
  <si>
    <t xml:space="preserve">YPL237W</t>
  </si>
  <si>
    <t xml:space="preserve">SUI3</t>
  </si>
  <si>
    <t xml:space="preserve">YPR058W</t>
  </si>
  <si>
    <t xml:space="preserve">YMC1</t>
  </si>
  <si>
    <t xml:space="preserve">YDL230W</t>
  </si>
  <si>
    <t xml:space="preserve">PTP1</t>
  </si>
  <si>
    <t xml:space="preserve">YER122C</t>
  </si>
  <si>
    <t xml:space="preserve">GLO3</t>
  </si>
  <si>
    <t xml:space="preserve">YER152C</t>
  </si>
  <si>
    <t xml:space="preserve">YIL043C</t>
  </si>
  <si>
    <t xml:space="preserve">CBR1</t>
  </si>
  <si>
    <t xml:space="preserve">YJR093C</t>
  </si>
  <si>
    <t xml:space="preserve">FIP1</t>
  </si>
  <si>
    <t xml:space="preserve">YKL013C</t>
  </si>
  <si>
    <t xml:space="preserve">ARC19</t>
  </si>
  <si>
    <t xml:space="preserve">YKL056C</t>
  </si>
  <si>
    <t xml:space="preserve">YKL151C</t>
  </si>
  <si>
    <t xml:space="preserve">YKL180W</t>
  </si>
  <si>
    <t xml:space="preserve">RPL17A</t>
  </si>
  <si>
    <t xml:space="preserve">YKL190W</t>
  </si>
  <si>
    <t xml:space="preserve">CNB1</t>
  </si>
  <si>
    <t xml:space="preserve">YKR038C</t>
  </si>
  <si>
    <t xml:space="preserve">YLR209C</t>
  </si>
  <si>
    <t xml:space="preserve">PNP1</t>
  </si>
  <si>
    <t xml:space="preserve">YLR268W</t>
  </si>
  <si>
    <t xml:space="preserve">SEC22</t>
  </si>
  <si>
    <t xml:space="preserve">YML079W</t>
  </si>
  <si>
    <t xml:space="preserve">YML131W</t>
  </si>
  <si>
    <t xml:space="preserve">YMR311C</t>
  </si>
  <si>
    <t xml:space="preserve">GLC8</t>
  </si>
  <si>
    <t xml:space="preserve">YOL073C</t>
  </si>
  <si>
    <t xml:space="preserve">YAL049C</t>
  </si>
  <si>
    <t xml:space="preserve">YBR048W</t>
  </si>
  <si>
    <t xml:space="preserve">RPS11B</t>
  </si>
  <si>
    <t xml:space="preserve">YDR279W</t>
  </si>
  <si>
    <t xml:space="preserve">YIR035C</t>
  </si>
  <si>
    <t xml:space="preserve">YNR003C</t>
  </si>
  <si>
    <t xml:space="preserve">RPC34</t>
  </si>
  <si>
    <t xml:space="preserve">YOL077C</t>
  </si>
  <si>
    <t xml:space="preserve">BRX1</t>
  </si>
  <si>
    <t xml:space="preserve">YPR063C</t>
  </si>
  <si>
    <t xml:space="preserve">YBL003C</t>
  </si>
  <si>
    <t xml:space="preserve">HTA2</t>
  </si>
  <si>
    <t xml:space="preserve">YDL120W</t>
  </si>
  <si>
    <t xml:space="preserve">YFH1</t>
  </si>
  <si>
    <t xml:space="preserve">YDR224C</t>
  </si>
  <si>
    <t xml:space="preserve">HTB1</t>
  </si>
  <si>
    <t xml:space="preserve">YDR447C</t>
  </si>
  <si>
    <t xml:space="preserve">RPS17B</t>
  </si>
  <si>
    <t xml:space="preserve">YDR471W</t>
  </si>
  <si>
    <t xml:space="preserve">RPL27B</t>
  </si>
  <si>
    <t xml:space="preserve">YEL026W</t>
  </si>
  <si>
    <t xml:space="preserve">SNU13</t>
  </si>
  <si>
    <t xml:space="preserve">YER074W</t>
  </si>
  <si>
    <t xml:space="preserve">RPS24A</t>
  </si>
  <si>
    <t xml:space="preserve">YGL030W</t>
  </si>
  <si>
    <t xml:space="preserve">YGR034W</t>
  </si>
  <si>
    <t xml:space="preserve">RPL26B</t>
  </si>
  <si>
    <t xml:space="preserve">YGR148C</t>
  </si>
  <si>
    <t xml:space="preserve">RPL24B</t>
  </si>
  <si>
    <t xml:space="preserve">YHL001W</t>
  </si>
  <si>
    <t xml:space="preserve">RPL14B</t>
  </si>
  <si>
    <t xml:space="preserve">YHR083W</t>
  </si>
  <si>
    <t xml:space="preserve">YHR162W</t>
  </si>
  <si>
    <t xml:space="preserve">YIL069C</t>
  </si>
  <si>
    <t xml:space="preserve">RPS24B</t>
  </si>
  <si>
    <t xml:space="preserve">YIL148W</t>
  </si>
  <si>
    <t xml:space="preserve">RPL4A</t>
  </si>
  <si>
    <t xml:space="preserve">YJL191W</t>
  </si>
  <si>
    <t xml:space="preserve">RPS14B</t>
  </si>
  <si>
    <t xml:space="preserve">YJR017C</t>
  </si>
  <si>
    <t xml:space="preserve">ESS1</t>
  </si>
  <si>
    <t xml:space="preserve">YKR094C</t>
  </si>
  <si>
    <t xml:space="preserve">RPL4B</t>
  </si>
  <si>
    <t xml:space="preserve">YLR065C</t>
  </si>
  <si>
    <t xml:space="preserve">YLR344W</t>
  </si>
  <si>
    <t xml:space="preserve">RPL26A</t>
  </si>
  <si>
    <t xml:space="preserve">YLR367W</t>
  </si>
  <si>
    <t xml:space="preserve">RPS22B</t>
  </si>
  <si>
    <t xml:space="preserve">YML024W</t>
  </si>
  <si>
    <t xml:space="preserve">RPS17A</t>
  </si>
  <si>
    <t xml:space="preserve">YML073C</t>
  </si>
  <si>
    <t xml:space="preserve">RPL6A</t>
  </si>
  <si>
    <t xml:space="preserve">YMR143W</t>
  </si>
  <si>
    <t xml:space="preserve">RPS16A</t>
  </si>
  <si>
    <t xml:space="preserve">YMR202W</t>
  </si>
  <si>
    <t xml:space="preserve">ERG2</t>
  </si>
  <si>
    <t xml:space="preserve">YNL031C</t>
  </si>
  <si>
    <t xml:space="preserve">HHT2</t>
  </si>
  <si>
    <t xml:space="preserve">YNL090W</t>
  </si>
  <si>
    <t xml:space="preserve">RHO2</t>
  </si>
  <si>
    <t xml:space="preserve">YNL113W</t>
  </si>
  <si>
    <t xml:space="preserve">RPC19</t>
  </si>
  <si>
    <t xml:space="preserve">YNL149C</t>
  </si>
  <si>
    <t xml:space="preserve">YNL165W</t>
  </si>
  <si>
    <t xml:space="preserve">YNL281W</t>
  </si>
  <si>
    <t xml:space="preserve">HCH1</t>
  </si>
  <si>
    <t xml:space="preserve">YOL039W</t>
  </si>
  <si>
    <t xml:space="preserve">RPP2A</t>
  </si>
  <si>
    <t xml:space="preserve">YOR020C</t>
  </si>
  <si>
    <t xml:space="preserve">HSP1</t>
  </si>
  <si>
    <t xml:space="preserve">YOR226C</t>
  </si>
  <si>
    <t xml:space="preserve">ISU2</t>
  </si>
  <si>
    <t xml:space="preserve">YOR271C</t>
  </si>
  <si>
    <t xml:space="preserve">YPL059W</t>
  </si>
  <si>
    <t xml:space="preserve">GRX5</t>
  </si>
  <si>
    <t xml:space="preserve">YPL098C</t>
  </si>
  <si>
    <t xml:space="preserve">YPL252C</t>
  </si>
  <si>
    <t xml:space="preserve">YAH1</t>
  </si>
  <si>
    <t xml:space="preserve">YPR052C</t>
  </si>
  <si>
    <t xml:space="preserve">NHP6A</t>
  </si>
  <si>
    <t xml:space="preserve">YPR187W</t>
  </si>
  <si>
    <t xml:space="preserve">RPO26</t>
  </si>
  <si>
    <t xml:space="preserve">YHR133C</t>
  </si>
  <si>
    <t xml:space="preserve">YJR104C</t>
  </si>
  <si>
    <t xml:space="preserve">SOD1</t>
  </si>
  <si>
    <t xml:space="preserve">YOR016C</t>
  </si>
  <si>
    <t xml:space="preserve">ERP4</t>
  </si>
  <si>
    <t xml:space="preserve">YBR031W</t>
  </si>
  <si>
    <t xml:space="preserve">YBR256C</t>
  </si>
  <si>
    <t xml:space="preserve">RIB5</t>
  </si>
  <si>
    <t xml:space="preserve">YDR339C</t>
  </si>
  <si>
    <t xml:space="preserve">YDR418W</t>
  </si>
  <si>
    <t xml:space="preserve">RPL12B</t>
  </si>
  <si>
    <t xml:space="preserve">YER009W</t>
  </si>
  <si>
    <t xml:space="preserve">NTF2</t>
  </si>
  <si>
    <t xml:space="preserve">YER062C</t>
  </si>
  <si>
    <t xml:space="preserve">HOR2</t>
  </si>
  <si>
    <t xml:space="preserve">YFL045C</t>
  </si>
  <si>
    <t xml:space="preserve">SEC53</t>
  </si>
  <si>
    <t xml:space="preserve">YHL011C</t>
  </si>
  <si>
    <t xml:space="preserve">PRS3</t>
  </si>
  <si>
    <t xml:space="preserve">YIL021W</t>
  </si>
  <si>
    <t xml:space="preserve">RPB3</t>
  </si>
  <si>
    <t xml:space="preserve">YIL062C</t>
  </si>
  <si>
    <t xml:space="preserve">ARC15</t>
  </si>
  <si>
    <t xml:space="preserve">YIR022W</t>
  </si>
  <si>
    <t xml:space="preserve">SEC11</t>
  </si>
  <si>
    <t xml:space="preserve">YJR007W</t>
  </si>
  <si>
    <t xml:space="preserve">SUI2</t>
  </si>
  <si>
    <t xml:space="preserve">YKL065C</t>
  </si>
  <si>
    <t xml:space="preserve">YET1</t>
  </si>
  <si>
    <t xml:space="preserve">YKL192C</t>
  </si>
  <si>
    <t xml:space="preserve">ACP1</t>
  </si>
  <si>
    <t xml:space="preserve">YKR026C</t>
  </si>
  <si>
    <t xml:space="preserve">GCN3</t>
  </si>
  <si>
    <t xml:space="preserve">YLR354C</t>
  </si>
  <si>
    <t xml:space="preserve">TAL1</t>
  </si>
  <si>
    <t xml:space="preserve">YLR448W</t>
  </si>
  <si>
    <t xml:space="preserve">RPL6B</t>
  </si>
  <si>
    <t xml:space="preserve">YNL135C</t>
  </si>
  <si>
    <t xml:space="preserve">FPR1</t>
  </si>
  <si>
    <t xml:space="preserve">YNL229C</t>
  </si>
  <si>
    <t xml:space="preserve">URE2</t>
  </si>
  <si>
    <t xml:space="preserve">YNL302C</t>
  </si>
  <si>
    <t xml:space="preserve">RPS19B</t>
  </si>
  <si>
    <t xml:space="preserve">YOL103W</t>
  </si>
  <si>
    <t xml:space="preserve">ITR2</t>
  </si>
  <si>
    <t xml:space="preserve">YOR045W</t>
  </si>
  <si>
    <t xml:space="preserve">TOM6</t>
  </si>
  <si>
    <t xml:space="preserve">YOR094W</t>
  </si>
  <si>
    <t xml:space="preserve">ARF3</t>
  </si>
  <si>
    <t xml:space="preserve">YPL079W</t>
  </si>
  <si>
    <t xml:space="preserve">RPL21B</t>
  </si>
  <si>
    <t xml:space="preserve">YPL117C</t>
  </si>
  <si>
    <t xml:space="preserve">IDI1</t>
  </si>
  <si>
    <t xml:space="preserve">YPL263C</t>
  </si>
  <si>
    <t xml:space="preserve">KEL3</t>
  </si>
  <si>
    <t xml:space="preserve">YPR062W</t>
  </si>
  <si>
    <t xml:space="preserve">FCY1</t>
  </si>
  <si>
    <t xml:space="preserve">YHR088W</t>
  </si>
  <si>
    <t xml:space="preserve">RPF1</t>
  </si>
  <si>
    <t xml:space="preserve">YHR152W</t>
  </si>
  <si>
    <t xml:space="preserve">SPO12</t>
  </si>
  <si>
    <t xml:space="preserve">YJL124C</t>
  </si>
  <si>
    <t xml:space="preserve">LSM1</t>
  </si>
  <si>
    <t xml:space="preserve">YLR449W</t>
  </si>
  <si>
    <t xml:space="preserve">FPR4</t>
  </si>
  <si>
    <t xml:space="preserve">YDL125C</t>
  </si>
  <si>
    <t xml:space="preserve">HNT1</t>
  </si>
  <si>
    <t xml:space="preserve">YJL138C</t>
  </si>
  <si>
    <t xml:space="preserve">TIF2</t>
  </si>
  <si>
    <t xml:space="preserve">YJR105W</t>
  </si>
  <si>
    <t xml:space="preserve">ADO1</t>
  </si>
  <si>
    <t xml:space="preserve">YLR027C</t>
  </si>
  <si>
    <t xml:space="preserve">AAT2</t>
  </si>
  <si>
    <t xml:space="preserve">YLR351C</t>
  </si>
  <si>
    <t xml:space="preserve">NIT3</t>
  </si>
  <si>
    <t xml:space="preserve">YMR142C</t>
  </si>
  <si>
    <t xml:space="preserve">RPL13B</t>
  </si>
  <si>
    <t xml:space="preserve">YNL055C</t>
  </si>
  <si>
    <t xml:space="preserve">POR1</t>
  </si>
  <si>
    <t xml:space="preserve">YOL012C</t>
  </si>
  <si>
    <t xml:space="preserve">HTZ1</t>
  </si>
  <si>
    <t xml:space="preserve">YOR187W</t>
  </si>
  <si>
    <t xml:space="preserve">TUF1</t>
  </si>
  <si>
    <t xml:space="preserve">YOR276W</t>
  </si>
  <si>
    <t xml:space="preserve">CAF2</t>
  </si>
  <si>
    <t xml:space="preserve">YDR238C</t>
  </si>
  <si>
    <t xml:space="preserve">SEC26</t>
  </si>
  <si>
    <t xml:space="preserve">YHR028C</t>
  </si>
  <si>
    <t xml:space="preserve">DAP2</t>
  </si>
  <si>
    <t xml:space="preserve">YIL075C</t>
  </si>
  <si>
    <t xml:space="preserve">RPN2</t>
  </si>
  <si>
    <t xml:space="preserve">YGL231C</t>
  </si>
  <si>
    <t xml:space="preserve">YGR203W</t>
  </si>
  <si>
    <t xml:space="preserve">YHR041C</t>
  </si>
  <si>
    <t xml:space="preserve">SRB2</t>
  </si>
  <si>
    <t xml:space="preserve">YJR144W</t>
  </si>
  <si>
    <t xml:space="preserve">MGM11</t>
  </si>
  <si>
    <t xml:space="preserve">YOL093W</t>
  </si>
  <si>
    <t xml:space="preserve">YOR004W</t>
  </si>
  <si>
    <t xml:space="preserve">YOR103C</t>
  </si>
  <si>
    <t xml:space="preserve">OST2</t>
  </si>
  <si>
    <t xml:space="preserve">YDR098C</t>
  </si>
  <si>
    <t xml:space="preserve">GRX3</t>
  </si>
  <si>
    <t xml:space="preserve">YEL009C</t>
  </si>
  <si>
    <t xml:space="preserve">GCN4</t>
  </si>
  <si>
    <t xml:space="preserve">YGL105W</t>
  </si>
  <si>
    <t xml:space="preserve">ARC1</t>
  </si>
  <si>
    <t xml:space="preserve">YHL034C</t>
  </si>
  <si>
    <t xml:space="preserve">SBP1</t>
  </si>
  <si>
    <t xml:space="preserve">YHR025W</t>
  </si>
  <si>
    <t xml:space="preserve">THR1</t>
  </si>
  <si>
    <t xml:space="preserve">YJL068C</t>
  </si>
  <si>
    <t xml:space="preserve">YKR043C</t>
  </si>
  <si>
    <t xml:space="preserve">YLR026C</t>
  </si>
  <si>
    <t xml:space="preserve">SED5</t>
  </si>
  <si>
    <t xml:space="preserve">YLR150W</t>
  </si>
  <si>
    <t xml:space="preserve">STM1</t>
  </si>
  <si>
    <t xml:space="preserve">YMR152W</t>
  </si>
  <si>
    <t xml:space="preserve">YIM1</t>
  </si>
  <si>
    <t xml:space="preserve">YNL046W</t>
  </si>
  <si>
    <t xml:space="preserve">YNL137C</t>
  </si>
  <si>
    <t xml:space="preserve">NAM9</t>
  </si>
  <si>
    <t xml:space="preserve">YOL126C</t>
  </si>
  <si>
    <t xml:space="preserve">MDH2</t>
  </si>
  <si>
    <t xml:space="preserve">YOL165C</t>
  </si>
  <si>
    <t xml:space="preserve">AAD15</t>
  </si>
  <si>
    <t xml:space="preserve">YOR303W</t>
  </si>
  <si>
    <t xml:space="preserve">CPA1</t>
  </si>
  <si>
    <t xml:space="preserve">YOR344C</t>
  </si>
  <si>
    <t xml:space="preserve">TYE7</t>
  </si>
  <si>
    <t xml:space="preserve">YPL250C</t>
  </si>
  <si>
    <t xml:space="preserve">ICY2</t>
  </si>
  <si>
    <t xml:space="preserve">YPR183W</t>
  </si>
  <si>
    <t xml:space="preserve">DPM1</t>
  </si>
  <si>
    <t xml:space="preserve">YPR204W</t>
  </si>
  <si>
    <t xml:space="preserve">YBR052C</t>
  </si>
  <si>
    <t xml:space="preserve">YBR082C</t>
  </si>
  <si>
    <t xml:space="preserve">UBC4</t>
  </si>
  <si>
    <t xml:space="preserve">YBR109C</t>
  </si>
  <si>
    <t xml:space="preserve">CMD1</t>
  </si>
  <si>
    <t xml:space="preserve">YCR051W</t>
  </si>
  <si>
    <t xml:space="preserve">YDL086W</t>
  </si>
  <si>
    <t xml:space="preserve">YDL135C</t>
  </si>
  <si>
    <t xml:space="preserve">RDI1</t>
  </si>
  <si>
    <t xml:space="preserve">YDR155C</t>
  </si>
  <si>
    <t xml:space="preserve">CPR1</t>
  </si>
  <si>
    <t xml:space="preserve">YDR174W</t>
  </si>
  <si>
    <t xml:space="preserve">HMO1</t>
  </si>
  <si>
    <t xml:space="preserve">YDR533C</t>
  </si>
  <si>
    <t xml:space="preserve">YER055C</t>
  </si>
  <si>
    <t xml:space="preserve">HIS1</t>
  </si>
  <si>
    <t xml:space="preserve">YFL005W</t>
  </si>
  <si>
    <t xml:space="preserve">SEC4</t>
  </si>
  <si>
    <t xml:space="preserve">YFR050C</t>
  </si>
  <si>
    <t xml:space="preserve">PRE4</t>
  </si>
  <si>
    <t xml:space="preserve">YGL232W</t>
  </si>
  <si>
    <t xml:space="preserve">YGR007W</t>
  </si>
  <si>
    <t xml:space="preserve">MUQ1</t>
  </si>
  <si>
    <t xml:space="preserve">YHR163W</t>
  </si>
  <si>
    <t xml:space="preserve">SOL3</t>
  </si>
  <si>
    <t xml:space="preserve">YHR193C</t>
  </si>
  <si>
    <t xml:space="preserve">EGD2</t>
  </si>
  <si>
    <t xml:space="preserve">YIL133C</t>
  </si>
  <si>
    <t xml:space="preserve">RPL16A</t>
  </si>
  <si>
    <t xml:space="preserve">YJL143W</t>
  </si>
  <si>
    <t xml:space="preserve">TIM17</t>
  </si>
  <si>
    <t xml:space="preserve">YJR047C</t>
  </si>
  <si>
    <t xml:space="preserve">ANB1</t>
  </si>
  <si>
    <t xml:space="preserve">YJR145C</t>
  </si>
  <si>
    <t xml:space="preserve">RPS4A</t>
  </si>
  <si>
    <t xml:space="preserve">YKL016C</t>
  </si>
  <si>
    <t xml:space="preserve">ATP7</t>
  </si>
  <si>
    <t xml:space="preserve">YKL141W</t>
  </si>
  <si>
    <t xml:space="preserve">SDH3</t>
  </si>
  <si>
    <t xml:space="preserve">YKR100C</t>
  </si>
  <si>
    <t xml:space="preserve">YLR179C</t>
  </si>
  <si>
    <t xml:space="preserve">YLR370C</t>
  </si>
  <si>
    <t xml:space="preserve">ARC18</t>
  </si>
  <si>
    <t xml:space="preserve">YNL069C</t>
  </si>
  <si>
    <t xml:space="preserve">RPL16B</t>
  </si>
  <si>
    <t xml:space="preserve">YNR017W</t>
  </si>
  <si>
    <t xml:space="preserve">MAS6</t>
  </si>
  <si>
    <t xml:space="preserve">YOR382W</t>
  </si>
  <si>
    <t xml:space="preserve">FIT2</t>
  </si>
  <si>
    <t xml:space="preserve">YPR086W</t>
  </si>
  <si>
    <t xml:space="preserve">SUA7</t>
  </si>
  <si>
    <t xml:space="preserve">YAL038W</t>
  </si>
  <si>
    <t xml:space="preserve">CDC19</t>
  </si>
  <si>
    <t xml:space="preserve">YFR044C</t>
  </si>
  <si>
    <t xml:space="preserve">YGR191W</t>
  </si>
  <si>
    <t xml:space="preserve">HIP1</t>
  </si>
  <si>
    <t xml:space="preserve">YGR264C</t>
  </si>
  <si>
    <t xml:space="preserve">MES1</t>
  </si>
  <si>
    <t xml:space="preserve">YJR143C</t>
  </si>
  <si>
    <t xml:space="preserve">PMT4</t>
  </si>
  <si>
    <t xml:space="preserve">YLR044C</t>
  </si>
  <si>
    <t xml:space="preserve">PDC1</t>
  </si>
  <si>
    <t xml:space="preserve">YLR249W</t>
  </si>
  <si>
    <t xml:space="preserve">YEF3</t>
  </si>
  <si>
    <t xml:space="preserve">YLR259C</t>
  </si>
  <si>
    <t xml:space="preserve">HSP6</t>
  </si>
  <si>
    <t xml:space="preserve">YML070W</t>
  </si>
  <si>
    <t xml:space="preserve">DAK1</t>
  </si>
  <si>
    <t xml:space="preserve">YOR175C</t>
  </si>
  <si>
    <t xml:space="preserve">YPL106C</t>
  </si>
  <si>
    <t xml:space="preserve">SSE1</t>
  </si>
  <si>
    <t xml:space="preserve">YDR302W</t>
  </si>
  <si>
    <t xml:space="preserve">GPI11</t>
  </si>
  <si>
    <t xml:space="preserve">YER083C</t>
  </si>
  <si>
    <t xml:space="preserve">YER142C</t>
  </si>
  <si>
    <t xml:space="preserve">MAG1</t>
  </si>
  <si>
    <t xml:space="preserve">YER154W</t>
  </si>
  <si>
    <t xml:space="preserve">OXA1</t>
  </si>
  <si>
    <t xml:space="preserve">YER174C</t>
  </si>
  <si>
    <t xml:space="preserve">GRX4</t>
  </si>
  <si>
    <t xml:space="preserve">YGL058W</t>
  </si>
  <si>
    <t xml:space="preserve">RAD6</t>
  </si>
  <si>
    <t xml:space="preserve">YGL155W</t>
  </si>
  <si>
    <t xml:space="preserve">CDC43</t>
  </si>
  <si>
    <t xml:space="preserve">YJL122W</t>
  </si>
  <si>
    <t xml:space="preserve">YJR113C</t>
  </si>
  <si>
    <t xml:space="preserve">RSM7</t>
  </si>
  <si>
    <t xml:space="preserve">YKL206C</t>
  </si>
  <si>
    <t xml:space="preserve">YKR068C</t>
  </si>
  <si>
    <t xml:space="preserve">BET3</t>
  </si>
  <si>
    <t xml:space="preserve">YLR201C</t>
  </si>
  <si>
    <t xml:space="preserve">YLR363C</t>
  </si>
  <si>
    <t xml:space="preserve">NMD4</t>
  </si>
  <si>
    <t xml:space="preserve">YML095C</t>
  </si>
  <si>
    <t xml:space="preserve">RAD1</t>
  </si>
  <si>
    <t xml:space="preserve">YNL156C</t>
  </si>
  <si>
    <t xml:space="preserve">YNL245C</t>
  </si>
  <si>
    <t xml:space="preserve">CWC25</t>
  </si>
  <si>
    <t xml:space="preserve">YNL246W</t>
  </si>
  <si>
    <t xml:space="preserve">VPS75</t>
  </si>
  <si>
    <t xml:space="preserve">YOL020W</t>
  </si>
  <si>
    <t xml:space="preserve">TAT2</t>
  </si>
  <si>
    <t xml:space="preserve">YOR092W</t>
  </si>
  <si>
    <t xml:space="preserve">ECM3</t>
  </si>
  <si>
    <t xml:space="preserve">YMR079W</t>
  </si>
  <si>
    <t xml:space="preserve">SEC14</t>
  </si>
  <si>
    <t xml:space="preserve">YBL027W</t>
  </si>
  <si>
    <t xml:space="preserve">RPL19B</t>
  </si>
  <si>
    <t xml:space="preserve">YPL037C</t>
  </si>
  <si>
    <t xml:space="preserve">EGD1</t>
  </si>
  <si>
    <t xml:space="preserve">YOR222W</t>
  </si>
  <si>
    <t xml:space="preserve">ODC2</t>
  </si>
  <si>
    <t xml:space="preserve">YDL212W</t>
  </si>
  <si>
    <t xml:space="preserve">SHR3</t>
  </si>
  <si>
    <t xml:space="preserve">YLR186W</t>
  </si>
  <si>
    <t xml:space="preserve">EMG1</t>
  </si>
  <si>
    <t xml:space="preserve">YBR011C</t>
  </si>
  <si>
    <t xml:space="preserve">IPP1</t>
  </si>
  <si>
    <t xml:space="preserve">YDL100C</t>
  </si>
  <si>
    <t xml:space="preserve">ARR4</t>
  </si>
  <si>
    <t xml:space="preserve">YDR032C</t>
  </si>
  <si>
    <t xml:space="preserve">PST2</t>
  </si>
  <si>
    <t xml:space="preserve">YER177W</t>
  </si>
  <si>
    <t xml:space="preserve">BMH1</t>
  </si>
  <si>
    <t xml:space="preserve">YFL038C</t>
  </si>
  <si>
    <t xml:space="preserve">YPT1</t>
  </si>
  <si>
    <t xml:space="preserve">YGL148W</t>
  </si>
  <si>
    <t xml:space="preserve">ARO2</t>
  </si>
  <si>
    <t xml:space="preserve">YGR020C</t>
  </si>
  <si>
    <t xml:space="preserve">VMA7</t>
  </si>
  <si>
    <t xml:space="preserve">YGR207C</t>
  </si>
  <si>
    <t xml:space="preserve">YIL053W</t>
  </si>
  <si>
    <t xml:space="preserve">RHR2</t>
  </si>
  <si>
    <t xml:space="preserve">YIL124W</t>
  </si>
  <si>
    <t xml:space="preserve">AYR1</t>
  </si>
  <si>
    <t xml:space="preserve">YJL158C</t>
  </si>
  <si>
    <t xml:space="preserve">CIS3</t>
  </si>
  <si>
    <t xml:space="preserve">YJR142W</t>
  </si>
  <si>
    <t xml:space="preserve">YKL085W</t>
  </si>
  <si>
    <t xml:space="preserve">MDH1</t>
  </si>
  <si>
    <t xml:space="preserve">YKL114C</t>
  </si>
  <si>
    <t xml:space="preserve">APN1</t>
  </si>
  <si>
    <t xml:space="preserve">YKL160W</t>
  </si>
  <si>
    <t xml:space="preserve">YKR057W</t>
  </si>
  <si>
    <t xml:space="preserve">RPS21A</t>
  </si>
  <si>
    <t xml:space="preserve">YLR172C</t>
  </si>
  <si>
    <t xml:space="preserve">DPH5</t>
  </si>
  <si>
    <t xml:space="preserve">YLR185W</t>
  </si>
  <si>
    <t xml:space="preserve">RPL37A</t>
  </si>
  <si>
    <t xml:space="preserve">YML124C</t>
  </si>
  <si>
    <t xml:space="preserve">TUB3</t>
  </si>
  <si>
    <t xml:space="preserve">YMR099C</t>
  </si>
  <si>
    <t xml:space="preserve">YNL141W</t>
  </si>
  <si>
    <t xml:space="preserve">AAH1</t>
  </si>
  <si>
    <t xml:space="preserve">YNR035C</t>
  </si>
  <si>
    <t xml:space="preserve">ARC35</t>
  </si>
  <si>
    <t xml:space="preserve">YOL151W</t>
  </si>
  <si>
    <t xml:space="preserve">GRE2</t>
  </si>
  <si>
    <t xml:space="preserve">YOR101W</t>
  </si>
  <si>
    <t xml:space="preserve">RAS1</t>
  </si>
  <si>
    <t xml:space="preserve">YOR251C</t>
  </si>
  <si>
    <t xml:space="preserve">YOR298W</t>
  </si>
  <si>
    <t xml:space="preserve">YOR340C</t>
  </si>
  <si>
    <t xml:space="preserve">RPA43</t>
  </si>
  <si>
    <t xml:space="preserve">YOR362C</t>
  </si>
  <si>
    <t xml:space="preserve">PRE1</t>
  </si>
  <si>
    <t xml:space="preserve">YBL024W</t>
  </si>
  <si>
    <t xml:space="preserve">NCL1</t>
  </si>
  <si>
    <t xml:space="preserve">YBR127C</t>
  </si>
  <si>
    <t xml:space="preserve">VMA2</t>
  </si>
  <si>
    <t xml:space="preserve">YDR023W</t>
  </si>
  <si>
    <t xml:space="preserve">SES1</t>
  </si>
  <si>
    <t xml:space="preserve">YDR168W</t>
  </si>
  <si>
    <t xml:space="preserve">CDC37</t>
  </si>
  <si>
    <t xml:space="preserve">YDR211W</t>
  </si>
  <si>
    <t xml:space="preserve">GCD6</t>
  </si>
  <si>
    <t xml:space="preserve">YDR342C</t>
  </si>
  <si>
    <t xml:space="preserve">HXT7</t>
  </si>
  <si>
    <t xml:space="preserve">YDR343C</t>
  </si>
  <si>
    <t xml:space="preserve">HXT6</t>
  </si>
  <si>
    <t xml:space="preserve">YDR345C</t>
  </si>
  <si>
    <t xml:space="preserve">HXT3</t>
  </si>
  <si>
    <t xml:space="preserve">YDR394W</t>
  </si>
  <si>
    <t xml:space="preserve">RPT3</t>
  </si>
  <si>
    <t xml:space="preserve">YGL009C</t>
  </si>
  <si>
    <t xml:space="preserve">LEU1</t>
  </si>
  <si>
    <t xml:space="preserve">YGL026C</t>
  </si>
  <si>
    <t xml:space="preserve">TRP5</t>
  </si>
  <si>
    <t xml:space="preserve">YGL202W</t>
  </si>
  <si>
    <t xml:space="preserve">ARO8</t>
  </si>
  <si>
    <t xml:space="preserve">YGL245W</t>
  </si>
  <si>
    <t xml:space="preserve">YGL253W</t>
  </si>
  <si>
    <t xml:space="preserve">HXK2</t>
  </si>
  <si>
    <t xml:space="preserve">YGR103W</t>
  </si>
  <si>
    <t xml:space="preserve">NOP7</t>
  </si>
  <si>
    <t xml:space="preserve">YGR124W</t>
  </si>
  <si>
    <t xml:space="preserve">ASN2</t>
  </si>
  <si>
    <t xml:space="preserve">YGR155W</t>
  </si>
  <si>
    <t xml:space="preserve">CYS4</t>
  </si>
  <si>
    <t xml:space="preserve">YGR157W</t>
  </si>
  <si>
    <t xml:space="preserve">CHO2</t>
  </si>
  <si>
    <t xml:space="preserve">YGR240C</t>
  </si>
  <si>
    <t xml:space="preserve">PFK1</t>
  </si>
  <si>
    <t xml:space="preserve">YGR254W</t>
  </si>
  <si>
    <t xml:space="preserve">ENO1</t>
  </si>
  <si>
    <t xml:space="preserve">YHR019C</t>
  </si>
  <si>
    <t xml:space="preserve">DED81</t>
  </si>
  <si>
    <t xml:space="preserve">YHR020W</t>
  </si>
  <si>
    <t xml:space="preserve">YHR037W</t>
  </si>
  <si>
    <t xml:space="preserve">PUT2</t>
  </si>
  <si>
    <t xml:space="preserve">YHR042W</t>
  </si>
  <si>
    <t xml:space="preserve">NCP1</t>
  </si>
  <si>
    <t xml:space="preserve">YHR064C</t>
  </si>
  <si>
    <t xml:space="preserve">SSZ1</t>
  </si>
  <si>
    <t xml:space="preserve">YHR107C</t>
  </si>
  <si>
    <t xml:space="preserve">CDC12</t>
  </si>
  <si>
    <t xml:space="preserve">YHR190W</t>
  </si>
  <si>
    <t xml:space="preserve">ERG9</t>
  </si>
  <si>
    <t xml:space="preserve">YHR216W</t>
  </si>
  <si>
    <t xml:space="preserve">IMD2</t>
  </si>
  <si>
    <t xml:space="preserve">YIL033C</t>
  </si>
  <si>
    <t xml:space="preserve">BCY1</t>
  </si>
  <si>
    <t xml:space="preserve">YIL109C</t>
  </si>
  <si>
    <t xml:space="preserve">SEC24</t>
  </si>
  <si>
    <t xml:space="preserve">YIL142W</t>
  </si>
  <si>
    <t xml:space="preserve">CCT2</t>
  </si>
  <si>
    <t xml:space="preserve">YJL167W</t>
  </si>
  <si>
    <t xml:space="preserve">YJR064W</t>
  </si>
  <si>
    <t xml:space="preserve">CCT5</t>
  </si>
  <si>
    <t xml:space="preserve">YKL035W</t>
  </si>
  <si>
    <t xml:space="preserve">UGP1</t>
  </si>
  <si>
    <t xml:space="preserve">YKL046C</t>
  </si>
  <si>
    <t xml:space="preserve">YKL212W</t>
  </si>
  <si>
    <t xml:space="preserve">SAC1</t>
  </si>
  <si>
    <t xml:space="preserve">YLL018C</t>
  </si>
  <si>
    <t xml:space="preserve">DPS1</t>
  </si>
  <si>
    <t xml:space="preserve">YLR060W</t>
  </si>
  <si>
    <t xml:space="preserve">FRS1</t>
  </si>
  <si>
    <t xml:space="preserve">YLR153C</t>
  </si>
  <si>
    <t xml:space="preserve">ACS2</t>
  </si>
  <si>
    <t xml:space="preserve">YLR286C</t>
  </si>
  <si>
    <t xml:space="preserve">CTS1</t>
  </si>
  <si>
    <t xml:space="preserve">YLR300W</t>
  </si>
  <si>
    <t xml:space="preserve">EXG1</t>
  </si>
  <si>
    <t xml:space="preserve">YLR304C</t>
  </si>
  <si>
    <t xml:space="preserve">ACO1</t>
  </si>
  <si>
    <t xml:space="preserve">YLR359W</t>
  </si>
  <si>
    <t xml:space="preserve">ADE13</t>
  </si>
  <si>
    <t xml:space="preserve">YLR429W</t>
  </si>
  <si>
    <t xml:space="preserve">CRN1</t>
  </si>
  <si>
    <t xml:space="preserve">YLR432W</t>
  </si>
  <si>
    <t xml:space="preserve">IMD3</t>
  </si>
  <si>
    <t xml:space="preserve">YML086C</t>
  </si>
  <si>
    <t xml:space="preserve">ALO1</t>
  </si>
  <si>
    <t xml:space="preserve">YMR092C</t>
  </si>
  <si>
    <t xml:space="preserve">AIP1</t>
  </si>
  <si>
    <t xml:space="preserve">YMR108W</t>
  </si>
  <si>
    <t xml:space="preserve">ILV2</t>
  </si>
  <si>
    <t xml:space="preserve">YMR120C</t>
  </si>
  <si>
    <t xml:space="preserve">ADE17</t>
  </si>
  <si>
    <t xml:space="preserve">YMR186W</t>
  </si>
  <si>
    <t xml:space="preserve">HSC82</t>
  </si>
  <si>
    <t xml:space="preserve">YMR214W</t>
  </si>
  <si>
    <t xml:space="preserve">SCJ1</t>
  </si>
  <si>
    <t xml:space="preserve">YMR217W</t>
  </si>
  <si>
    <t xml:space="preserve">GUA1</t>
  </si>
  <si>
    <t xml:space="preserve">YMR300C</t>
  </si>
  <si>
    <t xml:space="preserve">ADE4</t>
  </si>
  <si>
    <t xml:space="preserve">YNL045W</t>
  </si>
  <si>
    <t xml:space="preserve">YNL160W</t>
  </si>
  <si>
    <t xml:space="preserve">YGP1</t>
  </si>
  <si>
    <t xml:space="preserve">YNL189W</t>
  </si>
  <si>
    <t xml:space="preserve">SRP1</t>
  </si>
  <si>
    <t xml:space="preserve">YNL219C</t>
  </si>
  <si>
    <t xml:space="preserve">ALG9</t>
  </si>
  <si>
    <t xml:space="preserve">YNL268W</t>
  </si>
  <si>
    <t xml:space="preserve">LYP1</t>
  </si>
  <si>
    <t xml:space="preserve">YOR027W</t>
  </si>
  <si>
    <t xml:space="preserve">STI1</t>
  </si>
  <si>
    <t xml:space="preserve">YOR128C</t>
  </si>
  <si>
    <t xml:space="preserve">ADE2</t>
  </si>
  <si>
    <t xml:space="preserve">YOR133W</t>
  </si>
  <si>
    <t xml:space="preserve">EFT1</t>
  </si>
  <si>
    <t xml:space="preserve">YOR151C</t>
  </si>
  <si>
    <t xml:space="preserve">RPB2</t>
  </si>
  <si>
    <t xml:space="preserve">YOR168W</t>
  </si>
  <si>
    <t xml:space="preserve">GLN4</t>
  </si>
  <si>
    <t xml:space="preserve">YOR270C</t>
  </si>
  <si>
    <t xml:space="preserve">VPH1</t>
  </si>
  <si>
    <t xml:space="preserve">YOR321W</t>
  </si>
  <si>
    <t xml:space="preserve">PMT3</t>
  </si>
  <si>
    <t xml:space="preserve">YOR323C</t>
  </si>
  <si>
    <t xml:space="preserve">PRO2</t>
  </si>
  <si>
    <t xml:space="preserve">YOR361C</t>
  </si>
  <si>
    <t xml:space="preserve">PRT1</t>
  </si>
  <si>
    <t xml:space="preserve">YPL043W</t>
  </si>
  <si>
    <t xml:space="preserve">NOP4</t>
  </si>
  <si>
    <t xml:space="preserve">YPL061W</t>
  </si>
  <si>
    <t xml:space="preserve">ALD6</t>
  </si>
  <si>
    <t xml:space="preserve">YPL086C</t>
  </si>
  <si>
    <t xml:space="preserve">ELP3</t>
  </si>
  <si>
    <t xml:space="preserve">YPL154C</t>
  </si>
  <si>
    <t xml:space="preserve">PEP4</t>
  </si>
  <si>
    <t xml:space="preserve">YPL240C</t>
  </si>
  <si>
    <t xml:space="preserve">HSP82</t>
  </si>
  <si>
    <t xml:space="preserve">YPR145W</t>
  </si>
  <si>
    <t xml:space="preserve">ASN1</t>
  </si>
  <si>
    <t xml:space="preserve">YPR181C</t>
  </si>
  <si>
    <t xml:space="preserve">SEC23</t>
  </si>
  <si>
    <t xml:space="preserve">YBR106W</t>
  </si>
  <si>
    <t xml:space="preserve">PHO88</t>
  </si>
  <si>
    <t xml:space="preserve">YDR454C</t>
  </si>
  <si>
    <t xml:space="preserve">GUK1</t>
  </si>
  <si>
    <t xml:space="preserve">YGR262C</t>
  </si>
  <si>
    <t xml:space="preserve">BUD32</t>
  </si>
  <si>
    <t xml:space="preserve">YIL051C</t>
  </si>
  <si>
    <t xml:space="preserve">MMF1</t>
  </si>
  <si>
    <t xml:space="preserve">YKL007W</t>
  </si>
  <si>
    <t xml:space="preserve">CAP1</t>
  </si>
  <si>
    <t xml:space="preserve">YKL024C</t>
  </si>
  <si>
    <t xml:space="preserve">URA6</t>
  </si>
  <si>
    <t xml:space="preserve">YLL050C</t>
  </si>
  <si>
    <t xml:space="preserve">COF1</t>
  </si>
  <si>
    <t xml:space="preserve">YPL211W</t>
  </si>
  <si>
    <t xml:space="preserve">NIP7</t>
  </si>
  <si>
    <t xml:space="preserve">YBL039C</t>
  </si>
  <si>
    <t xml:space="preserve">URA7</t>
  </si>
  <si>
    <t xml:space="preserve">YBL042C</t>
  </si>
  <si>
    <t xml:space="preserve">FUI1</t>
  </si>
  <si>
    <t xml:space="preserve">YBR036C</t>
  </si>
  <si>
    <t xml:space="preserve">CSG2</t>
  </si>
  <si>
    <t xml:space="preserve">YDR129C</t>
  </si>
  <si>
    <t xml:space="preserve">SAC6</t>
  </si>
  <si>
    <t xml:space="preserve">YEL040W</t>
  </si>
  <si>
    <t xml:space="preserve">UTR2</t>
  </si>
  <si>
    <t xml:space="preserve">YEL071W</t>
  </si>
  <si>
    <t xml:space="preserve">DLD3</t>
  </si>
  <si>
    <t xml:space="preserve">YFR009W</t>
  </si>
  <si>
    <t xml:space="preserve">GCN2</t>
  </si>
  <si>
    <t xml:space="preserve">YGL099W</t>
  </si>
  <si>
    <t xml:space="preserve">LSG1</t>
  </si>
  <si>
    <t xml:space="preserve">YGL234W</t>
  </si>
  <si>
    <t xml:space="preserve">ADE5,7</t>
  </si>
  <si>
    <t xml:space="preserve">YHR188C</t>
  </si>
  <si>
    <t xml:space="preserve">GPI16</t>
  </si>
  <si>
    <t xml:space="preserve">YIL039W</t>
  </si>
  <si>
    <t xml:space="preserve">YJL171C</t>
  </si>
  <si>
    <t xml:space="preserve">YJR075W</t>
  </si>
  <si>
    <t xml:space="preserve">HOC1</t>
  </si>
  <si>
    <t xml:space="preserve">YJR117W</t>
  </si>
  <si>
    <t xml:space="preserve">STE24</t>
  </si>
  <si>
    <t xml:space="preserve">YKL150W</t>
  </si>
  <si>
    <t xml:space="preserve">MCR1</t>
  </si>
  <si>
    <t xml:space="preserve">YKR093W</t>
  </si>
  <si>
    <t xml:space="preserve">PTR2</t>
  </si>
  <si>
    <t xml:space="preserve">YMR110C</t>
  </si>
  <si>
    <t xml:space="preserve">YMR205C</t>
  </si>
  <si>
    <t xml:space="preserve">PFK2</t>
  </si>
  <si>
    <t xml:space="preserve">YMR215W</t>
  </si>
  <si>
    <t xml:space="preserve">YMR309C</t>
  </si>
  <si>
    <t xml:space="preserve">NIP1</t>
  </si>
  <si>
    <t xml:space="preserve">YNL132W</t>
  </si>
  <si>
    <t xml:space="preserve">KRE33</t>
  </si>
  <si>
    <t xml:space="preserve">YNL239W</t>
  </si>
  <si>
    <t xml:space="preserve">LAP3</t>
  </si>
  <si>
    <t xml:space="preserve">YOL088C</t>
  </si>
  <si>
    <t xml:space="preserve">MPD2</t>
  </si>
  <si>
    <t xml:space="preserve">YOR254C</t>
  </si>
  <si>
    <t xml:space="preserve">SEC63</t>
  </si>
  <si>
    <t xml:space="preserve">YOR316C</t>
  </si>
  <si>
    <t xml:space="preserve">COT1</t>
  </si>
  <si>
    <t xml:space="preserve">YPL050C</t>
  </si>
  <si>
    <t xml:space="preserve">MNN9</t>
  </si>
  <si>
    <t xml:space="preserve">YDR084C</t>
  </si>
  <si>
    <t xml:space="preserve">YGL050W</t>
  </si>
  <si>
    <t xml:space="preserve">YPR098C</t>
  </si>
  <si>
    <t xml:space="preserve">YLR199C</t>
  </si>
  <si>
    <t xml:space="preserve">YLR264W</t>
  </si>
  <si>
    <t xml:space="preserve">RPS28B</t>
  </si>
  <si>
    <t xml:space="preserve">YEL027W</t>
  </si>
  <si>
    <t xml:space="preserve">CUP5</t>
  </si>
  <si>
    <t xml:space="preserve">YKL157W</t>
  </si>
  <si>
    <t xml:space="preserve">APE2</t>
  </si>
  <si>
    <t xml:space="preserve">YMR016C</t>
  </si>
  <si>
    <t xml:space="preserve">SOK2</t>
  </si>
  <si>
    <t xml:space="preserve">YMR281W</t>
  </si>
  <si>
    <t xml:space="preserve">GPI12</t>
  </si>
  <si>
    <t xml:space="preserve">YOL158C</t>
  </si>
  <si>
    <t xml:space="preserve">ENB1</t>
  </si>
  <si>
    <t xml:space="preserve">YBL002W</t>
  </si>
  <si>
    <t xml:space="preserve">HTB2</t>
  </si>
  <si>
    <t xml:space="preserve">YBL087C</t>
  </si>
  <si>
    <t xml:space="preserve">RPL23A</t>
  </si>
  <si>
    <t xml:space="preserve">YBR010W</t>
  </si>
  <si>
    <t xml:space="preserve">HHT1</t>
  </si>
  <si>
    <t xml:space="preserve">YDL111C</t>
  </si>
  <si>
    <t xml:space="preserve">RRP42</t>
  </si>
  <si>
    <t xml:space="preserve">YGL191W</t>
  </si>
  <si>
    <t xml:space="preserve">COX13</t>
  </si>
  <si>
    <t xml:space="preserve">YHL031C</t>
  </si>
  <si>
    <t xml:space="preserve">GOS1</t>
  </si>
  <si>
    <t xml:space="preserve">YHR010W</t>
  </si>
  <si>
    <t xml:space="preserve">RPL27A</t>
  </si>
  <si>
    <t xml:space="preserve">YLR221C</t>
  </si>
  <si>
    <t xml:space="preserve">RSA3</t>
  </si>
  <si>
    <t xml:space="preserve">YLR295C</t>
  </si>
  <si>
    <t xml:space="preserve">ATP14</t>
  </si>
  <si>
    <t xml:space="preserve">YOR115C</t>
  </si>
  <si>
    <t xml:space="preserve">TRS33</t>
  </si>
  <si>
    <t xml:space="preserve">YPL178W</t>
  </si>
  <si>
    <t xml:space="preserve">CBC2</t>
  </si>
  <si>
    <t xml:space="preserve">YPR037C</t>
  </si>
  <si>
    <t xml:space="preserve">ERV2</t>
  </si>
  <si>
    <t xml:space="preserve">YDL064W</t>
  </si>
  <si>
    <t xml:space="preserve">UBC9</t>
  </si>
  <si>
    <t xml:space="preserve">YDL108W</t>
  </si>
  <si>
    <t xml:space="preserve">KIN28</t>
  </si>
  <si>
    <t xml:space="preserve">YDL189W</t>
  </si>
  <si>
    <t xml:space="preserve">YIL010W</t>
  </si>
  <si>
    <t xml:space="preserve">DOT5</t>
  </si>
  <si>
    <t xml:space="preserve">YFL028C</t>
  </si>
  <si>
    <t xml:space="preserve">CAF16</t>
  </si>
  <si>
    <t xml:space="preserve">YDL007W</t>
  </si>
  <si>
    <t xml:space="preserve">RPT2</t>
  </si>
  <si>
    <t xml:space="preserve">YDR062W</t>
  </si>
  <si>
    <t xml:space="preserve">LCB2</t>
  </si>
  <si>
    <t xml:space="preserve">YGR279C</t>
  </si>
  <si>
    <t xml:space="preserve">SCW4</t>
  </si>
  <si>
    <t xml:space="preserve">YIL123W</t>
  </si>
  <si>
    <t xml:space="preserve">SIM1</t>
  </si>
  <si>
    <t xml:space="preserve">YJR072C</t>
  </si>
  <si>
    <t xml:space="preserve">YKR013W</t>
  </si>
  <si>
    <t xml:space="preserve">PRY2</t>
  </si>
  <si>
    <t xml:space="preserve">YLR378C</t>
  </si>
  <si>
    <t xml:space="preserve">SEC61</t>
  </si>
  <si>
    <t xml:space="preserve">YLR380W</t>
  </si>
  <si>
    <t xml:space="preserve">CSR1</t>
  </si>
  <si>
    <t xml:space="preserve">YMR203W</t>
  </si>
  <si>
    <t xml:space="preserve">TOM4</t>
  </si>
  <si>
    <t xml:space="preserve">YMR296C</t>
  </si>
  <si>
    <t xml:space="preserve">LCB1</t>
  </si>
  <si>
    <t xml:space="preserve">YNL121C</t>
  </si>
  <si>
    <t xml:space="preserve">TOM7</t>
  </si>
  <si>
    <t xml:space="preserve">YNL241C</t>
  </si>
  <si>
    <t xml:space="preserve">ZWF1</t>
  </si>
  <si>
    <t xml:space="preserve">YOR124C</t>
  </si>
  <si>
    <t xml:space="preserve">UBP2</t>
  </si>
  <si>
    <t xml:space="preserve">YPL063W</t>
  </si>
  <si>
    <t xml:space="preserve">YBL001C</t>
  </si>
  <si>
    <t xml:space="preserve">ECM15</t>
  </si>
  <si>
    <t xml:space="preserve">YDL075W</t>
  </si>
  <si>
    <t xml:space="preserve">RPL31A</t>
  </si>
  <si>
    <t xml:space="preserve">YDL136W</t>
  </si>
  <si>
    <t xml:space="preserve">RPL35B</t>
  </si>
  <si>
    <t xml:space="preserve">YDL191W</t>
  </si>
  <si>
    <t xml:space="preserve">RPL35A</t>
  </si>
  <si>
    <t xml:space="preserve">YDR086C</t>
  </si>
  <si>
    <t xml:space="preserve">SSS1</t>
  </si>
  <si>
    <t xml:space="preserve">YDR140W</t>
  </si>
  <si>
    <t xml:space="preserve">FYV9</t>
  </si>
  <si>
    <t xml:space="preserve">YDR378C</t>
  </si>
  <si>
    <t xml:space="preserve">LSM6</t>
  </si>
  <si>
    <t xml:space="preserve">YDR510W</t>
  </si>
  <si>
    <t xml:space="preserve">SMT3</t>
  </si>
  <si>
    <t xml:space="preserve">YER092W</t>
  </si>
  <si>
    <t xml:space="preserve">IES5</t>
  </si>
  <si>
    <t xml:space="preserve">YER131W</t>
  </si>
  <si>
    <t xml:space="preserve">RPS26B</t>
  </si>
  <si>
    <t xml:space="preserve">YER146W</t>
  </si>
  <si>
    <t xml:space="preserve">LSM5</t>
  </si>
  <si>
    <t xml:space="preserve">YGL080W</t>
  </si>
  <si>
    <t xml:space="preserve">YGR181W</t>
  </si>
  <si>
    <t xml:space="preserve">TIM13</t>
  </si>
  <si>
    <t xml:space="preserve">YHR100C</t>
  </si>
  <si>
    <t xml:space="preserve">YHR141C</t>
  </si>
  <si>
    <t xml:space="preserve">RPL42B</t>
  </si>
  <si>
    <t xml:space="preserve">YIL016W</t>
  </si>
  <si>
    <t xml:space="preserve">SNL1</t>
  </si>
  <si>
    <t xml:space="preserve">YIL052C</t>
  </si>
  <si>
    <t xml:space="preserve">RPL34B</t>
  </si>
  <si>
    <t xml:space="preserve">YJL166W</t>
  </si>
  <si>
    <t xml:space="preserve">QCR8</t>
  </si>
  <si>
    <t xml:space="preserve">YJR024C</t>
  </si>
  <si>
    <t xml:space="preserve">YJR101W</t>
  </si>
  <si>
    <t xml:space="preserve">RSM26</t>
  </si>
  <si>
    <t xml:space="preserve">YKR085C</t>
  </si>
  <si>
    <t xml:space="preserve">MRPL2</t>
  </si>
  <si>
    <t xml:space="preserve">YLR007W</t>
  </si>
  <si>
    <t xml:space="preserve">YLR104W</t>
  </si>
  <si>
    <t xml:space="preserve">YML030W</t>
  </si>
  <si>
    <t xml:space="preserve">YMR074C</t>
  </si>
  <si>
    <t xml:space="preserve">YMR123W</t>
  </si>
  <si>
    <t xml:space="preserve">PKR1</t>
  </si>
  <si>
    <t xml:space="preserve">YMR234W</t>
  </si>
  <si>
    <t xml:space="preserve">RNH1</t>
  </si>
  <si>
    <t xml:space="preserve">YNL030W</t>
  </si>
  <si>
    <t xml:space="preserve">HHF2</t>
  </si>
  <si>
    <t xml:space="preserve">YNL155W</t>
  </si>
  <si>
    <t xml:space="preserve">YNL158W</t>
  </si>
  <si>
    <t xml:space="preserve">YNL185C</t>
  </si>
  <si>
    <t xml:space="preserve">MRPL19</t>
  </si>
  <si>
    <t xml:space="preserve">YNL306W</t>
  </si>
  <si>
    <t xml:space="preserve">MRPS18</t>
  </si>
  <si>
    <t xml:space="preserve">YNR027W</t>
  </si>
  <si>
    <t xml:space="preserve">BUD17</t>
  </si>
  <si>
    <t xml:space="preserve">YNR036C</t>
  </si>
  <si>
    <t xml:space="preserve">YOL005C</t>
  </si>
  <si>
    <t xml:space="preserve">RPB11</t>
  </si>
  <si>
    <t xml:space="preserve">YOL102C</t>
  </si>
  <si>
    <t xml:space="preserve">TPT1</t>
  </si>
  <si>
    <t xml:space="preserve">YOR224C</t>
  </si>
  <si>
    <t xml:space="preserve">RPB8</t>
  </si>
  <si>
    <t xml:space="preserve">YOR234C</t>
  </si>
  <si>
    <t xml:space="preserve">RPL33B</t>
  </si>
  <si>
    <t xml:space="preserve">YOR293W</t>
  </si>
  <si>
    <t xml:space="preserve">YOR327C</t>
  </si>
  <si>
    <t xml:space="preserve">SNC2</t>
  </si>
  <si>
    <t xml:space="preserve">YPL143W</t>
  </si>
  <si>
    <t xml:space="preserve">RPL33A</t>
  </si>
  <si>
    <t xml:space="preserve">YPR017C</t>
  </si>
  <si>
    <t xml:space="preserve">DSS4</t>
  </si>
  <si>
    <t xml:space="preserve">YHR018C</t>
  </si>
  <si>
    <t xml:space="preserve">ARG4</t>
  </si>
  <si>
    <t xml:space="preserve">YLR180W</t>
  </si>
  <si>
    <t xml:space="preserve">SAM1</t>
  </si>
  <si>
    <t xml:space="preserve">YNR021W</t>
  </si>
  <si>
    <t xml:space="preserve">YPL091W</t>
  </si>
  <si>
    <t xml:space="preserve">GLR1</t>
  </si>
  <si>
    <t xml:space="preserve">YPL235W</t>
  </si>
  <si>
    <t xml:space="preserve">RVB2</t>
  </si>
  <si>
    <t xml:space="preserve">YLR355C</t>
  </si>
  <si>
    <t xml:space="preserve">ILV5</t>
  </si>
  <si>
    <t xml:space="preserve">YOR010C</t>
  </si>
  <si>
    <t xml:space="preserve">TIR2</t>
  </si>
  <si>
    <t xml:space="preserve">YPL032C</t>
  </si>
  <si>
    <t xml:space="preserve">SVL3</t>
  </si>
  <si>
    <t xml:space="preserve">YBR070C</t>
  </si>
  <si>
    <t xml:space="preserve">YDR007W</t>
  </si>
  <si>
    <t xml:space="preserve">TRP1</t>
  </si>
  <si>
    <t xml:space="preserve">YER053C</t>
  </si>
  <si>
    <t xml:space="preserve">YGR036C</t>
  </si>
  <si>
    <t xml:space="preserve">CAX4</t>
  </si>
  <si>
    <t xml:space="preserve">YIL023C</t>
  </si>
  <si>
    <t xml:space="preserve">YKL138C</t>
  </si>
  <si>
    <t xml:space="preserve">MRPL31</t>
  </si>
  <si>
    <t xml:space="preserve">YLR190W</t>
  </si>
  <si>
    <t xml:space="preserve">YOR197W</t>
  </si>
  <si>
    <t xml:space="preserve">MCA1</t>
  </si>
  <si>
    <t xml:space="preserve">YOR246C</t>
  </si>
  <si>
    <t xml:space="preserve">YPL244C</t>
  </si>
  <si>
    <t xml:space="preserve">HUT1</t>
  </si>
  <si>
    <t xml:space="preserve">YGR028W</t>
  </si>
  <si>
    <t xml:space="preserve">MSP1</t>
  </si>
  <si>
    <t xml:space="preserve">YER136W</t>
  </si>
  <si>
    <t xml:space="preserve">GDI1</t>
  </si>
  <si>
    <t xml:space="preserve">YFR006W</t>
  </si>
  <si>
    <t xml:space="preserve">YGR284C</t>
  </si>
  <si>
    <t xml:space="preserve">ERV29</t>
  </si>
  <si>
    <t xml:space="preserve">YDL248W</t>
  </si>
  <si>
    <t xml:space="preserve">COS7</t>
  </si>
  <si>
    <t xml:space="preserve">YER025W</t>
  </si>
  <si>
    <t xml:space="preserve">GCD11</t>
  </si>
  <si>
    <t xml:space="preserve">YGR295C</t>
  </si>
  <si>
    <t xml:space="preserve">COS6</t>
  </si>
  <si>
    <t xml:space="preserve">YHL003C</t>
  </si>
  <si>
    <t xml:space="preserve">LAG1</t>
  </si>
  <si>
    <t xml:space="preserve">YJL026W</t>
  </si>
  <si>
    <t xml:space="preserve">RNR2</t>
  </si>
  <si>
    <t xml:space="preserve">YJL159W</t>
  </si>
  <si>
    <t xml:space="preserve">HSP15</t>
  </si>
  <si>
    <t xml:space="preserve">YJR121W</t>
  </si>
  <si>
    <t xml:space="preserve">ATP2</t>
  </si>
  <si>
    <t xml:space="preserve">YLR056W</t>
  </si>
  <si>
    <t xml:space="preserve">ERG3</t>
  </si>
  <si>
    <t xml:space="preserve">YLR372W</t>
  </si>
  <si>
    <t xml:space="preserve">SUR4</t>
  </si>
  <si>
    <t xml:space="preserve">YMR303C</t>
  </si>
  <si>
    <t xml:space="preserve">ADH2</t>
  </si>
  <si>
    <t xml:space="preserve">YNL336W</t>
  </si>
  <si>
    <t xml:space="preserve">COS1</t>
  </si>
  <si>
    <t xml:space="preserve">YDL166C</t>
  </si>
  <si>
    <t xml:space="preserve">FAP7</t>
  </si>
  <si>
    <t xml:space="preserve">YGL189C</t>
  </si>
  <si>
    <t xml:space="preserve">RPS26A</t>
  </si>
  <si>
    <t xml:space="preserve">YHR127W</t>
  </si>
  <si>
    <t xml:space="preserve">YJL140W</t>
  </si>
  <si>
    <t xml:space="preserve">RPB4</t>
  </si>
  <si>
    <t xml:space="preserve">YKL002W</t>
  </si>
  <si>
    <t xml:space="preserve">DID4</t>
  </si>
  <si>
    <t xml:space="preserve">YKL063C</t>
  </si>
  <si>
    <t xml:space="preserve">YKL069W</t>
  </si>
  <si>
    <t xml:space="preserve">YLR061W</t>
  </si>
  <si>
    <t xml:space="preserve">RPL22A</t>
  </si>
  <si>
    <t xml:space="preserve">YMR236W</t>
  </si>
  <si>
    <t xml:space="preserve">TAF9</t>
  </si>
  <si>
    <t xml:space="preserve">YMR264W</t>
  </si>
  <si>
    <t xml:space="preserve">CUE1</t>
  </si>
  <si>
    <t xml:space="preserve">YNL157W</t>
  </si>
  <si>
    <t xml:space="preserve">YDR494W</t>
  </si>
  <si>
    <t xml:space="preserve">RSM28</t>
  </si>
  <si>
    <t xml:space="preserve">YGR078C</t>
  </si>
  <si>
    <t xml:space="preserve">PAC1</t>
  </si>
  <si>
    <t xml:space="preserve">YGR198W</t>
  </si>
  <si>
    <t xml:space="preserve">YIL060W</t>
  </si>
  <si>
    <t xml:space="preserve">YOR043W</t>
  </si>
  <si>
    <t xml:space="preserve">WHI2</t>
  </si>
  <si>
    <t xml:space="preserve">YDR060W</t>
  </si>
  <si>
    <t xml:space="preserve">MAK21</t>
  </si>
  <si>
    <t xml:space="preserve">YCL045C</t>
  </si>
  <si>
    <t xml:space="preserve">YNL163C</t>
  </si>
  <si>
    <t xml:space="preserve">RIA1</t>
  </si>
  <si>
    <t xml:space="preserve">YDL095W</t>
  </si>
  <si>
    <t xml:space="preserve">PMT1</t>
  </si>
  <si>
    <t xml:space="preserve">YDL185W</t>
  </si>
  <si>
    <t xml:space="preserve">TFP1</t>
  </si>
  <si>
    <t xml:space="preserve">YER110C</t>
  </si>
  <si>
    <t xml:space="preserve">KAP123</t>
  </si>
  <si>
    <t xml:space="preserve">YGL008C</t>
  </si>
  <si>
    <t xml:space="preserve">PMA1</t>
  </si>
  <si>
    <t xml:space="preserve">YNL190W</t>
  </si>
  <si>
    <t xml:space="preserve">YPR159W</t>
  </si>
  <si>
    <t xml:space="preserve">KRE6</t>
  </si>
  <si>
    <t xml:space="preserve">YHR027C</t>
  </si>
  <si>
    <t xml:space="preserve">RPN1</t>
  </si>
  <si>
    <t xml:space="preserve">YOR335C</t>
  </si>
  <si>
    <t xml:space="preserve">ALA1</t>
  </si>
  <si>
    <t xml:space="preserve">YGL012W</t>
  </si>
  <si>
    <t xml:space="preserve">ERG4</t>
  </si>
  <si>
    <t xml:space="preserve">YHR132C</t>
  </si>
  <si>
    <t xml:space="preserve">ECM14</t>
  </si>
  <si>
    <t xml:space="preserve">YJL002C</t>
  </si>
  <si>
    <t xml:space="preserve">OST1</t>
  </si>
  <si>
    <t xml:space="preserve">YMR006C</t>
  </si>
  <si>
    <t xml:space="preserve">PLB2</t>
  </si>
  <si>
    <t xml:space="preserve">YOL030W</t>
  </si>
  <si>
    <t xml:space="preserve">YBR084W</t>
  </si>
  <si>
    <t xml:space="preserve">MIS1</t>
  </si>
  <si>
    <t xml:space="preserve">YOR099W</t>
  </si>
  <si>
    <t xml:space="preserve">KTR1</t>
  </si>
  <si>
    <t xml:space="preserve">YPL053C</t>
  </si>
  <si>
    <t xml:space="preserve">KTR6</t>
  </si>
  <si>
    <t xml:space="preserve">YEL058W</t>
  </si>
  <si>
    <t xml:space="preserve">PCM1</t>
  </si>
  <si>
    <t xml:space="preserve">YNL313C</t>
  </si>
  <si>
    <t xml:space="preserve">YDL145C</t>
  </si>
  <si>
    <t xml:space="preserve">COP1</t>
  </si>
  <si>
    <t xml:space="preserve">change in ribosome number (wt-mutant)</t>
  </si>
  <si>
    <t xml:space="preserve">coding bias</t>
  </si>
  <si>
    <t xml:space="preserve">number of ribosomes mutant</t>
  </si>
  <si>
    <t xml:space="preserve">ribosome number wildtype</t>
  </si>
  <si>
    <t xml:space="preserve">transcript length</t>
  </si>
  <si>
    <t xml:space="preserve">WT/mutant total RNA (Log2)</t>
  </si>
  <si>
    <t xml:space="preserve">TSS most proximal</t>
  </si>
  <si>
    <t xml:space="preserve">TSS most distal</t>
  </si>
  <si>
    <t xml:space="preserve">5UTR length</t>
  </si>
  <si>
    <t xml:space="preserve">158</t>
  </si>
  <si>
    <t xml:space="preserve">207</t>
  </si>
  <si>
    <t xml:space="preserve">261</t>
  </si>
  <si>
    <t xml:space="preserve">44</t>
  </si>
  <si>
    <t xml:space="preserve">39</t>
  </si>
  <si>
    <t xml:space="preserve">69</t>
  </si>
  <si>
    <t xml:space="preserve">131</t>
  </si>
  <si>
    <t xml:space="preserve">27</t>
  </si>
  <si>
    <t xml:space="preserve">15</t>
  </si>
  <si>
    <t xml:space="preserve">x</t>
  </si>
  <si>
    <t xml:space="preserve">18</t>
  </si>
  <si>
    <t xml:space="preserve">17</t>
  </si>
  <si>
    <t xml:space="preserve">645</t>
  </si>
  <si>
    <t xml:space="preserve">204</t>
  </si>
  <si>
    <t xml:space="preserve">33</t>
  </si>
  <si>
    <t xml:space="preserve">84</t>
  </si>
  <si>
    <t xml:space="preserve">83</t>
  </si>
  <si>
    <t xml:space="preserve">71</t>
  </si>
  <si>
    <t xml:space="preserve">65</t>
  </si>
  <si>
    <t xml:space="preserve">46</t>
  </si>
  <si>
    <t xml:space="preserve">42</t>
  </si>
  <si>
    <t xml:space="preserve">32</t>
  </si>
  <si>
    <t xml:space="preserve">16</t>
  </si>
  <si>
    <t xml:space="preserve">903</t>
  </si>
  <si>
    <t xml:space="preserve">507</t>
  </si>
  <si>
    <t xml:space="preserve">184</t>
  </si>
  <si>
    <t xml:space="preserve">175</t>
  </si>
  <si>
    <t xml:space="preserve">89</t>
  </si>
  <si>
    <t xml:space="preserve">82</t>
  </si>
  <si>
    <t xml:space="preserve">79</t>
  </si>
  <si>
    <t xml:space="preserve">68</t>
  </si>
  <si>
    <t xml:space="preserve">54</t>
  </si>
  <si>
    <t xml:space="preserve">50</t>
  </si>
  <si>
    <t xml:space="preserve">47</t>
  </si>
  <si>
    <t xml:space="preserve">41</t>
  </si>
  <si>
    <t xml:space="preserve">36</t>
  </si>
  <si>
    <t xml:space="preserve">11</t>
  </si>
  <si>
    <t xml:space="preserve">6</t>
  </si>
  <si>
    <t xml:space="preserve">272</t>
  </si>
  <si>
    <t xml:space="preserve">120</t>
  </si>
  <si>
    <t xml:space="preserve">43</t>
  </si>
  <si>
    <t xml:space="preserve">663</t>
  </si>
  <si>
    <t xml:space="preserve">189</t>
  </si>
  <si>
    <t xml:space="preserve">162</t>
  </si>
  <si>
    <t xml:space="preserve">143</t>
  </si>
  <si>
    <t xml:space="preserve">125</t>
  </si>
  <si>
    <t xml:space="preserve">96</t>
  </si>
  <si>
    <t xml:space="preserve">93</t>
  </si>
  <si>
    <t xml:space="preserve">86</t>
  </si>
  <si>
    <t xml:space="preserve">76</t>
  </si>
  <si>
    <t xml:space="preserve">70</t>
  </si>
  <si>
    <t xml:space="preserve">62</t>
  </si>
  <si>
    <t xml:space="preserve">51</t>
  </si>
  <si>
    <t xml:space="preserve">160</t>
  </si>
  <si>
    <t xml:space="preserve">139</t>
  </si>
  <si>
    <t xml:space="preserve">74</t>
  </si>
  <si>
    <t xml:space="preserve">665</t>
  </si>
  <si>
    <t xml:space="preserve">60</t>
  </si>
  <si>
    <t xml:space="preserve">58</t>
  </si>
  <si>
    <t xml:space="preserve">201</t>
  </si>
  <si>
    <t xml:space="preserve">136</t>
  </si>
  <si>
    <t xml:space="preserve">123</t>
  </si>
  <si>
    <t xml:space="preserve">121</t>
  </si>
  <si>
    <t xml:space="preserve">25</t>
  </si>
  <si>
    <t xml:space="preserve">24</t>
  </si>
  <si>
    <t xml:space="preserve">21</t>
  </si>
  <si>
    <t xml:space="preserve">85</t>
  </si>
  <si>
    <t xml:space="preserve">77</t>
  </si>
  <si>
    <t xml:space="preserve">64</t>
  </si>
  <si>
    <t xml:space="preserve">59</t>
  </si>
  <si>
    <t xml:space="preserve">28</t>
  </si>
  <si>
    <t xml:space="preserve">119</t>
  </si>
  <si>
    <t xml:space="preserve">91</t>
  </si>
  <si>
    <t xml:space="preserve">81</t>
  </si>
  <si>
    <t xml:space="preserve">73</t>
  </si>
  <si>
    <t xml:space="preserve">40</t>
  </si>
  <si>
    <t xml:space="preserve">35</t>
  </si>
  <si>
    <t xml:space="preserve">852</t>
  </si>
  <si>
    <t xml:space="preserve">446</t>
  </si>
  <si>
    <t xml:space="preserve">295</t>
  </si>
  <si>
    <t xml:space="preserve">237</t>
  </si>
  <si>
    <t xml:space="preserve">234</t>
  </si>
  <si>
    <t xml:space="preserve">217</t>
  </si>
  <si>
    <t xml:space="preserve">188</t>
  </si>
  <si>
    <t xml:space="preserve">168</t>
  </si>
  <si>
    <t xml:space="preserve">149</t>
  </si>
  <si>
    <t xml:space="preserve">117</t>
  </si>
  <si>
    <t xml:space="preserve">112</t>
  </si>
  <si>
    <t xml:space="preserve">110</t>
  </si>
  <si>
    <t xml:space="preserve">95</t>
  </si>
  <si>
    <t xml:space="preserve">94</t>
  </si>
  <si>
    <t xml:space="preserve">87</t>
  </si>
  <si>
    <t xml:space="preserve">55</t>
  </si>
  <si>
    <t xml:space="preserve">49</t>
  </si>
  <si>
    <t xml:space="preserve">45</t>
  </si>
  <si>
    <t xml:space="preserve">26</t>
  </si>
  <si>
    <t xml:space="preserve">339</t>
  </si>
  <si>
    <t xml:space="preserve">57</t>
  </si>
  <si>
    <t xml:space="preserve">281</t>
  </si>
  <si>
    <t xml:space="preserve">178</t>
  </si>
  <si>
    <t xml:space="preserve">106</t>
  </si>
  <si>
    <t xml:space="preserve">97</t>
  </si>
  <si>
    <t xml:space="preserve">88</t>
  </si>
  <si>
    <t xml:space="preserve">80</t>
  </si>
  <si>
    <t xml:space="preserve">72</t>
  </si>
  <si>
    <t xml:space="preserve">67</t>
  </si>
  <si>
    <t xml:space="preserve">61</t>
  </si>
  <si>
    <t xml:space="preserve">53</t>
  </si>
  <si>
    <t xml:space="preserve">38</t>
  </si>
  <si>
    <t xml:space="preserve">37</t>
  </si>
  <si>
    <t xml:space="preserve">31</t>
  </si>
  <si>
    <t xml:space="preserve">30</t>
  </si>
  <si>
    <t xml:space="preserve">19</t>
  </si>
  <si>
    <t xml:space="preserve">14</t>
  </si>
  <si>
    <t xml:space="preserve">13</t>
  </si>
  <si>
    <t xml:space="preserve">9</t>
  </si>
  <si>
    <t xml:space="preserve">2</t>
  </si>
  <si>
    <t xml:space="preserve">478</t>
  </si>
  <si>
    <t xml:space="preserve">228</t>
  </si>
  <si>
    <t xml:space="preserve">196</t>
  </si>
  <si>
    <t xml:space="preserve">182</t>
  </si>
  <si>
    <t xml:space="preserve">108</t>
  </si>
  <si>
    <t xml:space="preserve">22</t>
  </si>
  <si>
    <t xml:space="preserve">29</t>
  </si>
  <si>
    <t xml:space="preserve">7</t>
  </si>
  <si>
    <t xml:space="preserve">654</t>
  </si>
  <si>
    <t xml:space="preserve">363</t>
  </si>
  <si>
    <t xml:space="preserve">211</t>
  </si>
  <si>
    <t xml:space="preserve">130</t>
  </si>
  <si>
    <t xml:space="preserve">90</t>
  </si>
  <si>
    <t xml:space="preserve">63</t>
  </si>
  <si>
    <t xml:space="preserve">56</t>
  </si>
  <si>
    <t xml:space="preserve">48</t>
  </si>
  <si>
    <t xml:space="preserve">20</t>
  </si>
  <si>
    <t xml:space="preserve">470</t>
  </si>
  <si>
    <t xml:space="preserve">270</t>
  </si>
  <si>
    <t xml:space="preserve">116</t>
  </si>
  <si>
    <t xml:space="preserve">104</t>
  </si>
  <si>
    <t xml:space="preserve">100</t>
  </si>
  <si>
    <t xml:space="preserve">99</t>
  </si>
  <si>
    <t xml:space="preserve">92</t>
  </si>
  <si>
    <t xml:space="preserve">520</t>
  </si>
  <si>
    <t xml:space="preserve">227</t>
  </si>
  <si>
    <t xml:space="preserve">180</t>
  </si>
  <si>
    <t xml:space="preserve">75</t>
  </si>
  <si>
    <t xml:space="preserve">66</t>
  </si>
  <si>
    <t xml:space="preserve">34</t>
  </si>
  <si>
    <t xml:space="preserve">23</t>
  </si>
  <si>
    <t xml:space="preserve">1</t>
  </si>
  <si>
    <t xml:space="preserve">12</t>
  </si>
  <si>
    <t xml:space="preserve">345</t>
  </si>
  <si>
    <t xml:space="preserve">630</t>
  </si>
  <si>
    <t xml:space="preserve">441</t>
  </si>
  <si>
    <t xml:space="preserve">373</t>
  </si>
  <si>
    <t xml:space="preserve">199</t>
  </si>
  <si>
    <t xml:space="preserve">185</t>
  </si>
  <si>
    <t xml:space="preserve">157</t>
  </si>
  <si>
    <t xml:space="preserve">107</t>
  </si>
  <si>
    <t xml:space="preserve">8</t>
  </si>
  <si>
    <t xml:space="preserve">262</t>
  </si>
  <si>
    <t xml:space="preserve">113</t>
  </si>
  <si>
    <t xml:space="preserve">672</t>
  </si>
  <si>
    <t xml:space="preserve">341</t>
  </si>
  <si>
    <t xml:space="preserve">326</t>
  </si>
  <si>
    <t xml:space="preserve">216</t>
  </si>
  <si>
    <t xml:space="preserve">122</t>
  </si>
  <si>
    <t xml:space="preserve">103</t>
  </si>
  <si>
    <t xml:space="preserve">174</t>
  </si>
  <si>
    <t xml:space="preserve">127</t>
  </si>
  <si>
    <t xml:space="preserve">377</t>
  </si>
  <si>
    <t xml:space="preserve">126</t>
  </si>
  <si>
    <t xml:space="preserve">5</t>
  </si>
  <si>
    <t xml:space="preserve">604</t>
  </si>
  <si>
    <t xml:space="preserve">251</t>
  </si>
  <si>
    <t xml:space="preserve">151</t>
  </si>
  <si>
    <t xml:space="preserve">146</t>
  </si>
  <si>
    <t xml:space="preserve">133</t>
  </si>
  <si>
    <t xml:space="preserve">115</t>
  </si>
  <si>
    <t xml:space="preserve">355</t>
  </si>
  <si>
    <t xml:space="preserve">317</t>
  </si>
  <si>
    <t xml:space="preserve">177</t>
  </si>
  <si>
    <t xml:space="preserve">129</t>
  </si>
  <si>
    <t xml:space="preserve">552</t>
  </si>
  <si>
    <t xml:space="preserve">225</t>
  </si>
  <si>
    <t xml:space="preserve">164</t>
  </si>
  <si>
    <t xml:space="preserve">186</t>
  </si>
  <si>
    <t xml:space="preserve">141</t>
  </si>
  <si>
    <t xml:space="preserve">52</t>
  </si>
  <si>
    <t xml:space="preserve">454</t>
  </si>
  <si>
    <t xml:space="preserve">268</t>
  </si>
  <si>
    <t xml:space="preserve">156</t>
  </si>
  <si>
    <t xml:space="preserve">150</t>
  </si>
  <si>
    <t xml:space="preserve">10</t>
  </si>
  <si>
    <t xml:space="preserve">501</t>
  </si>
  <si>
    <t xml:space="preserve">449</t>
  </si>
  <si>
    <t xml:space="preserve">350</t>
  </si>
  <si>
    <t xml:space="preserve">305</t>
  </si>
  <si>
    <t xml:space="preserve">284</t>
  </si>
  <si>
    <t xml:space="preserve">276</t>
  </si>
  <si>
    <t xml:space="preserve">260</t>
  </si>
  <si>
    <t xml:space="preserve">247</t>
  </si>
  <si>
    <t xml:space="preserve">242</t>
  </si>
  <si>
    <t xml:space="preserve">203</t>
  </si>
  <si>
    <t xml:space="preserve">194</t>
  </si>
  <si>
    <t xml:space="preserve">134</t>
  </si>
  <si>
    <t xml:space="preserve">124</t>
  </si>
  <si>
    <t xml:space="preserve">344</t>
  </si>
  <si>
    <t xml:space="preserve">132</t>
  </si>
  <si>
    <t xml:space="preserve">78</t>
  </si>
  <si>
    <t xml:space="preserve">98</t>
  </si>
  <si>
    <t xml:space="preserve">681</t>
  </si>
  <si>
    <t xml:space="preserve">439</t>
  </si>
  <si>
    <t xml:space="preserve">378</t>
  </si>
  <si>
    <t xml:space="preserve">210</t>
  </si>
  <si>
    <t xml:space="preserve">208</t>
  </si>
  <si>
    <t xml:space="preserve">286</t>
  </si>
  <si>
    <t xml:space="preserve">165</t>
  </si>
  <si>
    <t xml:space="preserve">154</t>
  </si>
  <si>
    <t xml:space="preserve">147</t>
  </si>
  <si>
    <t xml:space="preserve">111</t>
  </si>
  <si>
    <t xml:space="preserve">105</t>
  </si>
  <si>
    <t xml:space="preserve">101</t>
  </si>
  <si>
    <t xml:space="preserve">458</t>
  </si>
  <si>
    <t xml:space="preserve">102</t>
  </si>
  <si>
    <t xml:space="preserve">137</t>
  </si>
  <si>
    <t xml:space="preserve">200</t>
  </si>
  <si>
    <t xml:space="preserve">193</t>
  </si>
  <si>
    <t xml:space="preserve">148</t>
  </si>
  <si>
    <t xml:space="preserve">412</t>
  </si>
  <si>
    <t xml:space="preserve">602</t>
  </si>
  <si>
    <t xml:space="preserve">4</t>
  </si>
  <si>
    <t xml:space="preserve">300</t>
  </si>
  <si>
    <t xml:space="preserve">298</t>
  </si>
  <si>
    <t xml:space="preserve">236</t>
  </si>
</sst>
</file>

<file path=xl/styles.xml><?xml version="1.0" encoding="utf-8"?>
<styleSheet xmlns="http://schemas.openxmlformats.org/spreadsheetml/2006/main">
  <numFmts count="2">
    <numFmt numFmtId="164" formatCode="General"/>
    <numFmt numFmtId="165" formatCode="0.00"/>
  </numFmts>
  <fonts count="15">
    <font>
      <sz val="10"/>
      <name val="Arial"/>
      <family val="0"/>
      <charset val="177"/>
    </font>
    <font>
      <sz val="10"/>
      <name val="Arial"/>
      <family val="0"/>
    </font>
    <font>
      <sz val="10"/>
      <name val="Arial"/>
      <family val="0"/>
    </font>
    <font>
      <sz val="10"/>
      <name val="Arial"/>
      <family val="0"/>
    </font>
    <font>
      <sz val="8"/>
      <color rgb="FF000000"/>
      <name val="Tahoma"/>
      <family val="0"/>
    </font>
    <font>
      <b val="true"/>
      <sz val="8"/>
      <color rgb="FF000000"/>
      <name val="Tahoma"/>
      <family val="0"/>
    </font>
    <font>
      <b val="true"/>
      <sz val="12"/>
      <color rgb="FF000000"/>
      <name val="Arial"/>
      <family val="2"/>
    </font>
    <font>
      <sz val="10"/>
      <color rgb="FF000000"/>
      <name val="Arial"/>
      <family val="2"/>
    </font>
    <font>
      <b val="true"/>
      <sz val="10"/>
      <color rgb="FF000000"/>
      <name val="Arial"/>
      <family val="2"/>
    </font>
    <font>
      <b val="true"/>
      <sz val="5.75"/>
      <color rgb="FF000000"/>
      <name val="Arial"/>
      <family val="2"/>
    </font>
    <font>
      <sz val="4.75"/>
      <color rgb="FF000000"/>
      <name val="Arial"/>
      <family val="2"/>
    </font>
    <font>
      <b val="true"/>
      <sz val="4.75"/>
      <color rgb="FF000000"/>
      <name val="Arial"/>
      <family val="2"/>
    </font>
    <font>
      <b val="true"/>
      <sz val="10.5"/>
      <color rgb="FF000000"/>
      <name val="Arial"/>
      <family val="2"/>
    </font>
    <font>
      <sz val="8.75"/>
      <color rgb="FF000000"/>
      <name val="Arial"/>
      <family val="2"/>
    </font>
    <font>
      <b val="true"/>
      <sz val="8.75"/>
      <color rgb="FF000000"/>
      <name val="Arial"/>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a:defRPr>
            </a:pPr>
            <a:r>
              <a:rPr b="1" sz="1200" spc="-1" strike="noStrike">
                <a:solidFill>
                  <a:srgbClr val="000000"/>
                </a:solidFill>
                <a:latin typeface="Arial"/>
              </a:rPr>
              <a:t>5UTR length vs Change in ribosomes</a:t>
            </a:r>
          </a:p>
        </c:rich>
      </c:tx>
      <c:overlay val="0"/>
      <c:spPr>
        <a:noFill/>
        <a:ln w="0">
          <a:noFill/>
        </a:ln>
      </c:spPr>
    </c:title>
    <c:autoTitleDeleted val="0"/>
    <c:plotArea>
      <c:scatterChart>
        <c:scatterStyle val="lineMarker"/>
        <c:varyColors val="0"/>
        <c:ser>
          <c:idx val="0"/>
          <c:order val="0"/>
          <c:spPr>
            <a:solidFill>
              <a:srgbClr val="000000"/>
            </a:solidFill>
            <a:ln w="0">
              <a:noFill/>
            </a:ln>
          </c:spPr>
          <c:marker>
            <c:symbol val="diamond"/>
            <c:size val="7"/>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additional information'!$K$2:$K$816</c:f>
              <c:numCache>
                <c:formatCode>General</c:formatCode>
                <c:ptCount val="815"/>
                <c:pt idx="0">
                  <c:v>-7.25</c:v>
                </c:pt>
                <c:pt idx="1">
                  <c:v>-6.75</c:v>
                </c:pt>
                <c:pt idx="2">
                  <c:v>-6.75</c:v>
                </c:pt>
                <c:pt idx="3">
                  <c:v>-6.5</c:v>
                </c:pt>
                <c:pt idx="4">
                  <c:v>-6.5</c:v>
                </c:pt>
                <c:pt idx="5">
                  <c:v>-6.5</c:v>
                </c:pt>
                <c:pt idx="6">
                  <c:v>-6.5</c:v>
                </c:pt>
                <c:pt idx="7">
                  <c:v>-5.75</c:v>
                </c:pt>
                <c:pt idx="8">
                  <c:v>-5.75</c:v>
                </c:pt>
                <c:pt idx="9">
                  <c:v>-5.05</c:v>
                </c:pt>
                <c:pt idx="10">
                  <c:v>-5.05</c:v>
                </c:pt>
                <c:pt idx="11">
                  <c:v>-4.8</c:v>
                </c:pt>
                <c:pt idx="12">
                  <c:v>-4.8</c:v>
                </c:pt>
                <c:pt idx="13">
                  <c:v>-4.8</c:v>
                </c:pt>
                <c:pt idx="14">
                  <c:v>-4.8</c:v>
                </c:pt>
                <c:pt idx="15">
                  <c:v>-4.4</c:v>
                </c:pt>
                <c:pt idx="16">
                  <c:v>-4.4</c:v>
                </c:pt>
                <c:pt idx="17">
                  <c:v>-4.05</c:v>
                </c:pt>
                <c:pt idx="18">
                  <c:v>-4.05</c:v>
                </c:pt>
                <c:pt idx="19">
                  <c:v>-4.05</c:v>
                </c:pt>
                <c:pt idx="20">
                  <c:v>-4.05</c:v>
                </c:pt>
                <c:pt idx="21">
                  <c:v>-4</c:v>
                </c:pt>
                <c:pt idx="22">
                  <c:v>-3.5</c:v>
                </c:pt>
                <c:pt idx="23">
                  <c:v>-3.5</c:v>
                </c:pt>
                <c:pt idx="24">
                  <c:v>-3.4</c:v>
                </c:pt>
                <c:pt idx="25">
                  <c:v>-3.4</c:v>
                </c:pt>
                <c:pt idx="26">
                  <c:v>-3.4</c:v>
                </c:pt>
                <c:pt idx="27">
                  <c:v>-3.3</c:v>
                </c:pt>
                <c:pt idx="28">
                  <c:v>-3.3</c:v>
                </c:pt>
                <c:pt idx="29">
                  <c:v>-3.3</c:v>
                </c:pt>
                <c:pt idx="30">
                  <c:v>-3.3</c:v>
                </c:pt>
                <c:pt idx="31">
                  <c:v>-3.3</c:v>
                </c:pt>
                <c:pt idx="32">
                  <c:v>-3.3</c:v>
                </c:pt>
                <c:pt idx="33">
                  <c:v>-3.3</c:v>
                </c:pt>
                <c:pt idx="34">
                  <c:v>-3.3</c:v>
                </c:pt>
                <c:pt idx="35">
                  <c:v>-3.3</c:v>
                </c:pt>
                <c:pt idx="36">
                  <c:v>-2.8</c:v>
                </c:pt>
                <c:pt idx="37">
                  <c:v>-2.8</c:v>
                </c:pt>
                <c:pt idx="38">
                  <c:v>-2.8</c:v>
                </c:pt>
                <c:pt idx="39">
                  <c:v>-2.8</c:v>
                </c:pt>
                <c:pt idx="40">
                  <c:v>-2.8</c:v>
                </c:pt>
                <c:pt idx="41">
                  <c:v>-2.8</c:v>
                </c:pt>
                <c:pt idx="42">
                  <c:v>-2.8</c:v>
                </c:pt>
                <c:pt idx="43">
                  <c:v>-2.8</c:v>
                </c:pt>
                <c:pt idx="44">
                  <c:v>-2.8</c:v>
                </c:pt>
                <c:pt idx="45">
                  <c:v>-2.8</c:v>
                </c:pt>
                <c:pt idx="46">
                  <c:v>-2.8</c:v>
                </c:pt>
                <c:pt idx="47">
                  <c:v>-2.8</c:v>
                </c:pt>
                <c:pt idx="48">
                  <c:v>-2.8</c:v>
                </c:pt>
                <c:pt idx="49">
                  <c:v>-2.8</c:v>
                </c:pt>
                <c:pt idx="50">
                  <c:v>-2.8</c:v>
                </c:pt>
                <c:pt idx="51">
                  <c:v>-2.8</c:v>
                </c:pt>
                <c:pt idx="52">
                  <c:v>-2.8</c:v>
                </c:pt>
                <c:pt idx="53">
                  <c:v>-2.8</c:v>
                </c:pt>
                <c:pt idx="54">
                  <c:v>-2.8</c:v>
                </c:pt>
                <c:pt idx="55">
                  <c:v>-2.8</c:v>
                </c:pt>
                <c:pt idx="56">
                  <c:v>-2.8</c:v>
                </c:pt>
                <c:pt idx="57">
                  <c:v>-2.8</c:v>
                </c:pt>
                <c:pt idx="58">
                  <c:v>-2.8</c:v>
                </c:pt>
                <c:pt idx="59">
                  <c:v>-2.8</c:v>
                </c:pt>
                <c:pt idx="60">
                  <c:v>-2.8</c:v>
                </c:pt>
                <c:pt idx="61">
                  <c:v>-2.8</c:v>
                </c:pt>
                <c:pt idx="62">
                  <c:v>-2.8</c:v>
                </c:pt>
                <c:pt idx="63">
                  <c:v>-2.8</c:v>
                </c:pt>
                <c:pt idx="64">
                  <c:v>-2.75</c:v>
                </c:pt>
                <c:pt idx="65">
                  <c:v>-2.75</c:v>
                </c:pt>
                <c:pt idx="66">
                  <c:v>-2.75</c:v>
                </c:pt>
                <c:pt idx="67">
                  <c:v>-2.75</c:v>
                </c:pt>
                <c:pt idx="68">
                  <c:v>-2.6</c:v>
                </c:pt>
                <c:pt idx="69">
                  <c:v>-2.6</c:v>
                </c:pt>
                <c:pt idx="70">
                  <c:v>-2.6</c:v>
                </c:pt>
                <c:pt idx="71">
                  <c:v>-2.6</c:v>
                </c:pt>
                <c:pt idx="72">
                  <c:v>-2.6</c:v>
                </c:pt>
                <c:pt idx="73">
                  <c:v>-2.6</c:v>
                </c:pt>
                <c:pt idx="74">
                  <c:v>-2.6</c:v>
                </c:pt>
                <c:pt idx="75">
                  <c:v>-2.6</c:v>
                </c:pt>
                <c:pt idx="76">
                  <c:v>-2.6</c:v>
                </c:pt>
                <c:pt idx="77">
                  <c:v>-2.6</c:v>
                </c:pt>
                <c:pt idx="78">
                  <c:v>-2.6</c:v>
                </c:pt>
                <c:pt idx="79">
                  <c:v>-2.6</c:v>
                </c:pt>
                <c:pt idx="80">
                  <c:v>-2.6</c:v>
                </c:pt>
                <c:pt idx="81">
                  <c:v>-2.6</c:v>
                </c:pt>
                <c:pt idx="82">
                  <c:v>-2.6</c:v>
                </c:pt>
                <c:pt idx="83">
                  <c:v>-2.6</c:v>
                </c:pt>
                <c:pt idx="84">
                  <c:v>-2.6</c:v>
                </c:pt>
                <c:pt idx="85">
                  <c:v>-2.55</c:v>
                </c:pt>
                <c:pt idx="86">
                  <c:v>-2.5</c:v>
                </c:pt>
                <c:pt idx="87">
                  <c:v>-2.5</c:v>
                </c:pt>
                <c:pt idx="88">
                  <c:v>-2.5</c:v>
                </c:pt>
                <c:pt idx="89">
                  <c:v>-2.5</c:v>
                </c:pt>
                <c:pt idx="90">
                  <c:v>-2.5</c:v>
                </c:pt>
                <c:pt idx="91">
                  <c:v>-2.5</c:v>
                </c:pt>
                <c:pt idx="92">
                  <c:v>-2.5</c:v>
                </c:pt>
                <c:pt idx="93">
                  <c:v>-2.4</c:v>
                </c:pt>
                <c:pt idx="94">
                  <c:v>-2.4</c:v>
                </c:pt>
                <c:pt idx="95">
                  <c:v>-2.4</c:v>
                </c:pt>
                <c:pt idx="96">
                  <c:v>-2.4</c:v>
                </c:pt>
                <c:pt idx="97">
                  <c:v>-2.3</c:v>
                </c:pt>
                <c:pt idx="98">
                  <c:v>-2.3</c:v>
                </c:pt>
                <c:pt idx="99">
                  <c:v>-2.3</c:v>
                </c:pt>
                <c:pt idx="100">
                  <c:v>-2.3</c:v>
                </c:pt>
                <c:pt idx="101">
                  <c:v>-2.3</c:v>
                </c:pt>
                <c:pt idx="102">
                  <c:v>-2.3</c:v>
                </c:pt>
                <c:pt idx="103">
                  <c:v>-2.3</c:v>
                </c:pt>
                <c:pt idx="104">
                  <c:v>-2.3</c:v>
                </c:pt>
                <c:pt idx="105">
                  <c:v>-2.3</c:v>
                </c:pt>
                <c:pt idx="106">
                  <c:v>-2.3</c:v>
                </c:pt>
                <c:pt idx="107">
                  <c:v>-2.3</c:v>
                </c:pt>
                <c:pt idx="108">
                  <c:v>-2.1</c:v>
                </c:pt>
                <c:pt idx="109">
                  <c:v>-2.1</c:v>
                </c:pt>
                <c:pt idx="110">
                  <c:v>-2.1</c:v>
                </c:pt>
                <c:pt idx="111">
                  <c:v>-2.1</c:v>
                </c:pt>
                <c:pt idx="112">
                  <c:v>-2.1</c:v>
                </c:pt>
                <c:pt idx="113">
                  <c:v>-2.1</c:v>
                </c:pt>
                <c:pt idx="114">
                  <c:v>-2.1</c:v>
                </c:pt>
                <c:pt idx="115">
                  <c:v>-2.1</c:v>
                </c:pt>
                <c:pt idx="116">
                  <c:v>-2.1</c:v>
                </c:pt>
                <c:pt idx="117">
                  <c:v>-2</c:v>
                </c:pt>
                <c:pt idx="118">
                  <c:v>-2</c:v>
                </c:pt>
                <c:pt idx="119">
                  <c:v>-2</c:v>
                </c:pt>
                <c:pt idx="120">
                  <c:v>-2</c:v>
                </c:pt>
                <c:pt idx="121">
                  <c:v>-2</c:v>
                </c:pt>
                <c:pt idx="122">
                  <c:v>-2</c:v>
                </c:pt>
                <c:pt idx="123">
                  <c:v>-2</c:v>
                </c:pt>
                <c:pt idx="124">
                  <c:v>-2</c:v>
                </c:pt>
                <c:pt idx="125">
                  <c:v>-1.8</c:v>
                </c:pt>
                <c:pt idx="126">
                  <c:v>-1.8</c:v>
                </c:pt>
                <c:pt idx="127">
                  <c:v>-1.8</c:v>
                </c:pt>
                <c:pt idx="128">
                  <c:v>-1.8</c:v>
                </c:pt>
                <c:pt idx="129">
                  <c:v>-1.8</c:v>
                </c:pt>
                <c:pt idx="130">
                  <c:v>-1.8</c:v>
                </c:pt>
                <c:pt idx="131">
                  <c:v>-1.8</c:v>
                </c:pt>
                <c:pt idx="132">
                  <c:v>-1.8</c:v>
                </c:pt>
                <c:pt idx="133">
                  <c:v>-1.8</c:v>
                </c:pt>
                <c:pt idx="134">
                  <c:v>-1.8</c:v>
                </c:pt>
                <c:pt idx="135">
                  <c:v>-1.8</c:v>
                </c:pt>
                <c:pt idx="136">
                  <c:v>-1.8</c:v>
                </c:pt>
                <c:pt idx="137">
                  <c:v>-1.8</c:v>
                </c:pt>
                <c:pt idx="138">
                  <c:v>-1.8</c:v>
                </c:pt>
                <c:pt idx="139">
                  <c:v>-1.8</c:v>
                </c:pt>
                <c:pt idx="140">
                  <c:v>-1.8</c:v>
                </c:pt>
                <c:pt idx="141">
                  <c:v>-1.8</c:v>
                </c:pt>
                <c:pt idx="142">
                  <c:v>-1.8</c:v>
                </c:pt>
                <c:pt idx="143">
                  <c:v>-1.8</c:v>
                </c:pt>
                <c:pt idx="144">
                  <c:v>-1.8</c:v>
                </c:pt>
                <c:pt idx="145">
                  <c:v>-1.8</c:v>
                </c:pt>
                <c:pt idx="146">
                  <c:v>-1.8</c:v>
                </c:pt>
                <c:pt idx="147">
                  <c:v>-1.8</c:v>
                </c:pt>
                <c:pt idx="148">
                  <c:v>-1.8</c:v>
                </c:pt>
                <c:pt idx="149">
                  <c:v>-1.8</c:v>
                </c:pt>
                <c:pt idx="150">
                  <c:v>-1.8</c:v>
                </c:pt>
                <c:pt idx="151">
                  <c:v>-1.8</c:v>
                </c:pt>
                <c:pt idx="152">
                  <c:v>-1.8</c:v>
                </c:pt>
                <c:pt idx="153">
                  <c:v>-1.8</c:v>
                </c:pt>
                <c:pt idx="154">
                  <c:v>-1.8</c:v>
                </c:pt>
                <c:pt idx="155">
                  <c:v>-1.8</c:v>
                </c:pt>
                <c:pt idx="156">
                  <c:v>-1.8</c:v>
                </c:pt>
                <c:pt idx="157">
                  <c:v>-1.8</c:v>
                </c:pt>
                <c:pt idx="158">
                  <c:v>-1.8</c:v>
                </c:pt>
                <c:pt idx="159">
                  <c:v>-1.8</c:v>
                </c:pt>
                <c:pt idx="160">
                  <c:v>-1.8</c:v>
                </c:pt>
                <c:pt idx="161">
                  <c:v>-1.75</c:v>
                </c:pt>
                <c:pt idx="162">
                  <c:v>-1.75</c:v>
                </c:pt>
                <c:pt idx="163">
                  <c:v>-1.75</c:v>
                </c:pt>
                <c:pt idx="164">
                  <c:v>-1.75</c:v>
                </c:pt>
                <c:pt idx="165">
                  <c:v>-1.6</c:v>
                </c:pt>
                <c:pt idx="166">
                  <c:v>-1.6</c:v>
                </c:pt>
                <c:pt idx="167">
                  <c:v>-1.6</c:v>
                </c:pt>
                <c:pt idx="168">
                  <c:v>-1.6</c:v>
                </c:pt>
                <c:pt idx="169">
                  <c:v>-1.6</c:v>
                </c:pt>
                <c:pt idx="170">
                  <c:v>-1.6</c:v>
                </c:pt>
                <c:pt idx="171">
                  <c:v>-1.6</c:v>
                </c:pt>
                <c:pt idx="172">
                  <c:v>-1.6</c:v>
                </c:pt>
                <c:pt idx="173">
                  <c:v>-1.6</c:v>
                </c:pt>
                <c:pt idx="174">
                  <c:v>-1.6</c:v>
                </c:pt>
                <c:pt idx="175">
                  <c:v>-1.6</c:v>
                </c:pt>
                <c:pt idx="176">
                  <c:v>-1.6</c:v>
                </c:pt>
                <c:pt idx="177">
                  <c:v>-1.6</c:v>
                </c:pt>
                <c:pt idx="178">
                  <c:v>-1.6</c:v>
                </c:pt>
                <c:pt idx="179">
                  <c:v>-1.6</c:v>
                </c:pt>
                <c:pt idx="180">
                  <c:v>-1.6</c:v>
                </c:pt>
                <c:pt idx="181">
                  <c:v>-1.6</c:v>
                </c:pt>
                <c:pt idx="182">
                  <c:v>-1.6</c:v>
                </c:pt>
                <c:pt idx="183">
                  <c:v>-1.6</c:v>
                </c:pt>
                <c:pt idx="184">
                  <c:v>-1.6</c:v>
                </c:pt>
                <c:pt idx="185">
                  <c:v>-1.6</c:v>
                </c:pt>
                <c:pt idx="186">
                  <c:v>-1.6</c:v>
                </c:pt>
                <c:pt idx="187">
                  <c:v>-1.6</c:v>
                </c:pt>
                <c:pt idx="188">
                  <c:v>-1.6</c:v>
                </c:pt>
                <c:pt idx="189">
                  <c:v>-1.6</c:v>
                </c:pt>
                <c:pt idx="190">
                  <c:v>-1.6</c:v>
                </c:pt>
                <c:pt idx="191">
                  <c:v>-1.6</c:v>
                </c:pt>
                <c:pt idx="192">
                  <c:v>-1.6</c:v>
                </c:pt>
                <c:pt idx="193">
                  <c:v>-1.6</c:v>
                </c:pt>
                <c:pt idx="194">
                  <c:v>-1.6</c:v>
                </c:pt>
                <c:pt idx="195">
                  <c:v>-1.6</c:v>
                </c:pt>
                <c:pt idx="196">
                  <c:v>-1.6</c:v>
                </c:pt>
                <c:pt idx="197">
                  <c:v>-1.6</c:v>
                </c:pt>
                <c:pt idx="198">
                  <c:v>-1.6</c:v>
                </c:pt>
                <c:pt idx="199">
                  <c:v>-1.6</c:v>
                </c:pt>
                <c:pt idx="200">
                  <c:v>-1.6</c:v>
                </c:pt>
                <c:pt idx="201">
                  <c:v>-1.6</c:v>
                </c:pt>
                <c:pt idx="202">
                  <c:v>-1.6</c:v>
                </c:pt>
                <c:pt idx="203">
                  <c:v>-1.6</c:v>
                </c:pt>
                <c:pt idx="204">
                  <c:v>-1.6</c:v>
                </c:pt>
                <c:pt idx="205">
                  <c:v>-1.6</c:v>
                </c:pt>
                <c:pt idx="206">
                  <c:v>-1.6</c:v>
                </c:pt>
                <c:pt idx="207">
                  <c:v>-1.6</c:v>
                </c:pt>
                <c:pt idx="208">
                  <c:v>-1.6</c:v>
                </c:pt>
                <c:pt idx="209">
                  <c:v>-1.6</c:v>
                </c:pt>
                <c:pt idx="210">
                  <c:v>-1.6</c:v>
                </c:pt>
                <c:pt idx="211">
                  <c:v>-1.6</c:v>
                </c:pt>
                <c:pt idx="212">
                  <c:v>-1.6</c:v>
                </c:pt>
                <c:pt idx="213">
                  <c:v>-1.6</c:v>
                </c:pt>
                <c:pt idx="214">
                  <c:v>-1.6</c:v>
                </c:pt>
                <c:pt idx="215">
                  <c:v>-1.6</c:v>
                </c:pt>
                <c:pt idx="216">
                  <c:v>-1.55</c:v>
                </c:pt>
                <c:pt idx="217">
                  <c:v>-1.5</c:v>
                </c:pt>
                <c:pt idx="218">
                  <c:v>-1.5</c:v>
                </c:pt>
                <c:pt idx="219">
                  <c:v>-1.5</c:v>
                </c:pt>
                <c:pt idx="220">
                  <c:v>-1.5</c:v>
                </c:pt>
                <c:pt idx="221">
                  <c:v>-1.5</c:v>
                </c:pt>
                <c:pt idx="222">
                  <c:v>-1.5</c:v>
                </c:pt>
                <c:pt idx="223">
                  <c:v>-1.5</c:v>
                </c:pt>
                <c:pt idx="224">
                  <c:v>-1.5</c:v>
                </c:pt>
                <c:pt idx="225">
                  <c:v>-1.5</c:v>
                </c:pt>
                <c:pt idx="226">
                  <c:v>-1.5</c:v>
                </c:pt>
                <c:pt idx="227">
                  <c:v>-1.5</c:v>
                </c:pt>
                <c:pt idx="228">
                  <c:v>-1.5</c:v>
                </c:pt>
                <c:pt idx="229">
                  <c:v>-1.3</c:v>
                </c:pt>
                <c:pt idx="230">
                  <c:v>-1.3</c:v>
                </c:pt>
                <c:pt idx="231">
                  <c:v>-1.3</c:v>
                </c:pt>
                <c:pt idx="232">
                  <c:v>-1.25</c:v>
                </c:pt>
                <c:pt idx="233">
                  <c:v>-1.25</c:v>
                </c:pt>
                <c:pt idx="234">
                  <c:v>-1.25</c:v>
                </c:pt>
                <c:pt idx="235">
                  <c:v>-1.1</c:v>
                </c:pt>
                <c:pt idx="236">
                  <c:v>-1.1</c:v>
                </c:pt>
                <c:pt idx="237">
                  <c:v>-1.1</c:v>
                </c:pt>
                <c:pt idx="238">
                  <c:v>-1.1</c:v>
                </c:pt>
                <c:pt idx="239">
                  <c:v>-1.1</c:v>
                </c:pt>
                <c:pt idx="240">
                  <c:v>-1.1</c:v>
                </c:pt>
                <c:pt idx="241">
                  <c:v>-1.1</c:v>
                </c:pt>
                <c:pt idx="242">
                  <c:v>-1.1</c:v>
                </c:pt>
                <c:pt idx="243">
                  <c:v>-1.1</c:v>
                </c:pt>
                <c:pt idx="244">
                  <c:v>-1.1</c:v>
                </c:pt>
                <c:pt idx="245">
                  <c:v>-1.1</c:v>
                </c:pt>
                <c:pt idx="246">
                  <c:v>-1.1</c:v>
                </c:pt>
                <c:pt idx="247">
                  <c:v>-1.1</c:v>
                </c:pt>
                <c:pt idx="248">
                  <c:v>-1.1</c:v>
                </c:pt>
                <c:pt idx="249">
                  <c:v>-1.1</c:v>
                </c:pt>
                <c:pt idx="250">
                  <c:v>-1.1</c:v>
                </c:pt>
                <c:pt idx="251">
                  <c:v>-1.1</c:v>
                </c:pt>
                <c:pt idx="252">
                  <c:v>-1.1</c:v>
                </c:pt>
                <c:pt idx="253">
                  <c:v>-1.1</c:v>
                </c:pt>
                <c:pt idx="254">
                  <c:v>-1.1</c:v>
                </c:pt>
                <c:pt idx="255">
                  <c:v>-1.1</c:v>
                </c:pt>
                <c:pt idx="256">
                  <c:v>-1.1</c:v>
                </c:pt>
                <c:pt idx="257">
                  <c:v>-1.1</c:v>
                </c:pt>
                <c:pt idx="258">
                  <c:v>-1.1</c:v>
                </c:pt>
                <c:pt idx="259">
                  <c:v>-1.1</c:v>
                </c:pt>
                <c:pt idx="260">
                  <c:v>-1.1</c:v>
                </c:pt>
                <c:pt idx="261">
                  <c:v>-1.05</c:v>
                </c:pt>
                <c:pt idx="262">
                  <c:v>-1</c:v>
                </c:pt>
                <c:pt idx="263">
                  <c:v>-1</c:v>
                </c:pt>
                <c:pt idx="264">
                  <c:v>-1</c:v>
                </c:pt>
                <c:pt idx="265">
                  <c:v>-1</c:v>
                </c:pt>
                <c:pt idx="266">
                  <c:v>-1</c:v>
                </c:pt>
                <c:pt idx="267">
                  <c:v>-1</c:v>
                </c:pt>
                <c:pt idx="268">
                  <c:v>-1</c:v>
                </c:pt>
                <c:pt idx="269">
                  <c:v>-1</c:v>
                </c:pt>
                <c:pt idx="270">
                  <c:v>-1</c:v>
                </c:pt>
                <c:pt idx="271">
                  <c:v>-1</c:v>
                </c:pt>
                <c:pt idx="272">
                  <c:v>-1</c:v>
                </c:pt>
                <c:pt idx="273">
                  <c:v>-1</c:v>
                </c:pt>
                <c:pt idx="274">
                  <c:v>-1</c:v>
                </c:pt>
                <c:pt idx="275">
                  <c:v>-1</c:v>
                </c:pt>
                <c:pt idx="276">
                  <c:v>-0.9</c:v>
                </c:pt>
                <c:pt idx="277">
                  <c:v>-0.9</c:v>
                </c:pt>
                <c:pt idx="278">
                  <c:v>-0.9</c:v>
                </c:pt>
                <c:pt idx="279">
                  <c:v>-0.9</c:v>
                </c:pt>
                <c:pt idx="280">
                  <c:v>-0.9</c:v>
                </c:pt>
                <c:pt idx="281">
                  <c:v>-0.9</c:v>
                </c:pt>
                <c:pt idx="282">
                  <c:v>-0.9</c:v>
                </c:pt>
                <c:pt idx="283">
                  <c:v>-0.9</c:v>
                </c:pt>
                <c:pt idx="284">
                  <c:v>-0.9</c:v>
                </c:pt>
                <c:pt idx="285">
                  <c:v>-0.9</c:v>
                </c:pt>
                <c:pt idx="286">
                  <c:v>-0.9</c:v>
                </c:pt>
                <c:pt idx="287">
                  <c:v>-0.9</c:v>
                </c:pt>
                <c:pt idx="288">
                  <c:v>-0.9</c:v>
                </c:pt>
                <c:pt idx="289">
                  <c:v>-0.9</c:v>
                </c:pt>
                <c:pt idx="290">
                  <c:v>-0.9</c:v>
                </c:pt>
                <c:pt idx="291">
                  <c:v>-0.9</c:v>
                </c:pt>
                <c:pt idx="292">
                  <c:v>-0.9</c:v>
                </c:pt>
                <c:pt idx="293">
                  <c:v>-0.9</c:v>
                </c:pt>
                <c:pt idx="294">
                  <c:v>-0.9</c:v>
                </c:pt>
                <c:pt idx="295">
                  <c:v>-0.9</c:v>
                </c:pt>
                <c:pt idx="296">
                  <c:v>-0.9</c:v>
                </c:pt>
                <c:pt idx="297">
                  <c:v>-0.9</c:v>
                </c:pt>
                <c:pt idx="298">
                  <c:v>-0.9</c:v>
                </c:pt>
                <c:pt idx="299">
                  <c:v>-0.9</c:v>
                </c:pt>
                <c:pt idx="300">
                  <c:v>-0.9</c:v>
                </c:pt>
                <c:pt idx="301">
                  <c:v>-0.9</c:v>
                </c:pt>
                <c:pt idx="302">
                  <c:v>-0.9</c:v>
                </c:pt>
                <c:pt idx="303">
                  <c:v>-0.9</c:v>
                </c:pt>
                <c:pt idx="304">
                  <c:v>-0.9</c:v>
                </c:pt>
                <c:pt idx="305">
                  <c:v>-0.9</c:v>
                </c:pt>
                <c:pt idx="306">
                  <c:v>-0.9</c:v>
                </c:pt>
                <c:pt idx="307">
                  <c:v>-0.9</c:v>
                </c:pt>
                <c:pt idx="308">
                  <c:v>-0.9</c:v>
                </c:pt>
                <c:pt idx="309">
                  <c:v>-0.9</c:v>
                </c:pt>
                <c:pt idx="310">
                  <c:v>-0.9</c:v>
                </c:pt>
                <c:pt idx="311">
                  <c:v>-0.9</c:v>
                </c:pt>
                <c:pt idx="312">
                  <c:v>-0.9</c:v>
                </c:pt>
                <c:pt idx="313">
                  <c:v>-0.9</c:v>
                </c:pt>
                <c:pt idx="314">
                  <c:v>-0.9</c:v>
                </c:pt>
                <c:pt idx="315">
                  <c:v>-0.9</c:v>
                </c:pt>
                <c:pt idx="316">
                  <c:v>-0.9</c:v>
                </c:pt>
                <c:pt idx="317">
                  <c:v>-0.9</c:v>
                </c:pt>
                <c:pt idx="318">
                  <c:v>-0.9</c:v>
                </c:pt>
                <c:pt idx="319">
                  <c:v>-0.9</c:v>
                </c:pt>
                <c:pt idx="320">
                  <c:v>-0.9</c:v>
                </c:pt>
                <c:pt idx="321">
                  <c:v>-0.9</c:v>
                </c:pt>
                <c:pt idx="322">
                  <c:v>-0.9</c:v>
                </c:pt>
                <c:pt idx="323">
                  <c:v>-0.8</c:v>
                </c:pt>
                <c:pt idx="324">
                  <c:v>-0.8</c:v>
                </c:pt>
                <c:pt idx="325">
                  <c:v>-0.8</c:v>
                </c:pt>
                <c:pt idx="326">
                  <c:v>-0.8</c:v>
                </c:pt>
                <c:pt idx="327">
                  <c:v>-0.8</c:v>
                </c:pt>
                <c:pt idx="328">
                  <c:v>-0.8</c:v>
                </c:pt>
                <c:pt idx="329">
                  <c:v>-0.8</c:v>
                </c:pt>
                <c:pt idx="330">
                  <c:v>-0.8</c:v>
                </c:pt>
                <c:pt idx="331">
                  <c:v>-0.8</c:v>
                </c:pt>
                <c:pt idx="332">
                  <c:v>-0.8</c:v>
                </c:pt>
                <c:pt idx="333">
                  <c:v>-0.8</c:v>
                </c:pt>
                <c:pt idx="334">
                  <c:v>-0.8</c:v>
                </c:pt>
                <c:pt idx="335">
                  <c:v>-0.8</c:v>
                </c:pt>
                <c:pt idx="336">
                  <c:v>-0.8</c:v>
                </c:pt>
                <c:pt idx="337">
                  <c:v>-0.8</c:v>
                </c:pt>
                <c:pt idx="338">
                  <c:v>-0.8</c:v>
                </c:pt>
                <c:pt idx="339">
                  <c:v>-0.75</c:v>
                </c:pt>
                <c:pt idx="340">
                  <c:v>-0.6</c:v>
                </c:pt>
                <c:pt idx="341">
                  <c:v>-0.6</c:v>
                </c:pt>
                <c:pt idx="342">
                  <c:v>-0.6</c:v>
                </c:pt>
                <c:pt idx="343">
                  <c:v>-0.6</c:v>
                </c:pt>
                <c:pt idx="344">
                  <c:v>-0.6</c:v>
                </c:pt>
                <c:pt idx="345">
                  <c:v>-0.6</c:v>
                </c:pt>
                <c:pt idx="346">
                  <c:v>-0.6</c:v>
                </c:pt>
                <c:pt idx="347">
                  <c:v>-0.5</c:v>
                </c:pt>
                <c:pt idx="348">
                  <c:v>-0.5</c:v>
                </c:pt>
                <c:pt idx="349">
                  <c:v>-0.5</c:v>
                </c:pt>
                <c:pt idx="350">
                  <c:v>-0.5</c:v>
                </c:pt>
                <c:pt idx="351">
                  <c:v>-0.5</c:v>
                </c:pt>
                <c:pt idx="352">
                  <c:v>-0.5</c:v>
                </c:pt>
                <c:pt idx="353">
                  <c:v>-0.5</c:v>
                </c:pt>
                <c:pt idx="354">
                  <c:v>-0.5</c:v>
                </c:pt>
                <c:pt idx="355">
                  <c:v>-0.5</c:v>
                </c:pt>
                <c:pt idx="356">
                  <c:v>-0.5</c:v>
                </c:pt>
                <c:pt idx="357">
                  <c:v>-0.5</c:v>
                </c:pt>
                <c:pt idx="358">
                  <c:v>-0.5</c:v>
                </c:pt>
                <c:pt idx="359">
                  <c:v>-0.5</c:v>
                </c:pt>
                <c:pt idx="360">
                  <c:v>-0.5</c:v>
                </c:pt>
                <c:pt idx="361">
                  <c:v>-0.5</c:v>
                </c:pt>
                <c:pt idx="362">
                  <c:v>-0.5</c:v>
                </c:pt>
                <c:pt idx="363">
                  <c:v>-0.5</c:v>
                </c:pt>
                <c:pt idx="364">
                  <c:v>-0.5</c:v>
                </c:pt>
                <c:pt idx="365">
                  <c:v>-0.5</c:v>
                </c:pt>
                <c:pt idx="366">
                  <c:v>-0.5</c:v>
                </c:pt>
                <c:pt idx="367">
                  <c:v>-0.5</c:v>
                </c:pt>
                <c:pt idx="368">
                  <c:v>-0.5</c:v>
                </c:pt>
                <c:pt idx="369">
                  <c:v>-0.5</c:v>
                </c:pt>
                <c:pt idx="370">
                  <c:v>-0.5</c:v>
                </c:pt>
                <c:pt idx="371">
                  <c:v>-0.5</c:v>
                </c:pt>
                <c:pt idx="372">
                  <c:v>-0.5</c:v>
                </c:pt>
                <c:pt idx="373">
                  <c:v>-0.5</c:v>
                </c:pt>
                <c:pt idx="374">
                  <c:v>-0.5</c:v>
                </c:pt>
                <c:pt idx="375">
                  <c:v>-0.5</c:v>
                </c:pt>
                <c:pt idx="376">
                  <c:v>-0.5</c:v>
                </c:pt>
                <c:pt idx="377">
                  <c:v>-0.5</c:v>
                </c:pt>
                <c:pt idx="378">
                  <c:v>-0.5</c:v>
                </c:pt>
                <c:pt idx="379">
                  <c:v>-0.5</c:v>
                </c:pt>
                <c:pt idx="380">
                  <c:v>-0.5</c:v>
                </c:pt>
                <c:pt idx="381">
                  <c:v>-0.5</c:v>
                </c:pt>
                <c:pt idx="382">
                  <c:v>-0.5</c:v>
                </c:pt>
                <c:pt idx="383">
                  <c:v>-0.5</c:v>
                </c:pt>
                <c:pt idx="384">
                  <c:v>-0.5</c:v>
                </c:pt>
                <c:pt idx="385">
                  <c:v>-0.5</c:v>
                </c:pt>
                <c:pt idx="386">
                  <c:v>-0.5</c:v>
                </c:pt>
                <c:pt idx="387">
                  <c:v>-0.399999999999999</c:v>
                </c:pt>
                <c:pt idx="388">
                  <c:v>-0.399999999999999</c:v>
                </c:pt>
                <c:pt idx="389">
                  <c:v>-0.399999999999999</c:v>
                </c:pt>
                <c:pt idx="390">
                  <c:v>-0.3</c:v>
                </c:pt>
                <c:pt idx="391">
                  <c:v>-0.3</c:v>
                </c:pt>
                <c:pt idx="392">
                  <c:v>-0.3</c:v>
                </c:pt>
                <c:pt idx="393">
                  <c:v>-0.3</c:v>
                </c:pt>
                <c:pt idx="394">
                  <c:v>-0.3</c:v>
                </c:pt>
                <c:pt idx="395">
                  <c:v>-0.3</c:v>
                </c:pt>
                <c:pt idx="396">
                  <c:v>-0.3</c:v>
                </c:pt>
                <c:pt idx="397">
                  <c:v>-0.3</c:v>
                </c:pt>
                <c:pt idx="398">
                  <c:v>-0.3</c:v>
                </c:pt>
                <c:pt idx="399">
                  <c:v>-0.3</c:v>
                </c:pt>
                <c:pt idx="400">
                  <c:v>-0.3</c:v>
                </c:pt>
                <c:pt idx="401">
                  <c:v>-0.3</c:v>
                </c:pt>
                <c:pt idx="402">
                  <c:v>-0.3</c:v>
                </c:pt>
                <c:pt idx="403">
                  <c:v>-0.3</c:v>
                </c:pt>
                <c:pt idx="404">
                  <c:v>-0.3</c:v>
                </c:pt>
                <c:pt idx="405">
                  <c:v>-0.3</c:v>
                </c:pt>
                <c:pt idx="406">
                  <c:v>-0.3</c:v>
                </c:pt>
                <c:pt idx="407">
                  <c:v>-0.3</c:v>
                </c:pt>
                <c:pt idx="408">
                  <c:v>-0.3</c:v>
                </c:pt>
                <c:pt idx="409">
                  <c:v>-0.3</c:v>
                </c:pt>
                <c:pt idx="410">
                  <c:v>-0.3</c:v>
                </c:pt>
                <c:pt idx="411">
                  <c:v>-0.3</c:v>
                </c:pt>
                <c:pt idx="412">
                  <c:v>-0.3</c:v>
                </c:pt>
                <c:pt idx="413">
                  <c:v>-0.3</c:v>
                </c:pt>
                <c:pt idx="414">
                  <c:v>-0.3</c:v>
                </c:pt>
                <c:pt idx="415">
                  <c:v>-0.3</c:v>
                </c:pt>
                <c:pt idx="416">
                  <c:v>-0.3</c:v>
                </c:pt>
                <c:pt idx="417">
                  <c:v>-0.25</c:v>
                </c:pt>
                <c:pt idx="418">
                  <c:v>-0.25</c:v>
                </c:pt>
                <c:pt idx="419">
                  <c:v>-0.25</c:v>
                </c:pt>
                <c:pt idx="420">
                  <c:v>-0.25</c:v>
                </c:pt>
                <c:pt idx="421">
                  <c:v>-0.0999999999999996</c:v>
                </c:pt>
                <c:pt idx="422">
                  <c:v>-0.0999999999999996</c:v>
                </c:pt>
                <c:pt idx="423">
                  <c:v>-0.0999999999999996</c:v>
                </c:pt>
                <c:pt idx="424">
                  <c:v>-0.0999999999999996</c:v>
                </c:pt>
                <c:pt idx="425">
                  <c:v>-0.0999999999999996</c:v>
                </c:pt>
                <c:pt idx="426">
                  <c:v>-0.0999999999999996</c:v>
                </c:pt>
                <c:pt idx="427">
                  <c:v>-0.0999999999999996</c:v>
                </c:pt>
                <c:pt idx="428">
                  <c:v>-0.0999999999999996</c:v>
                </c:pt>
                <c:pt idx="429">
                  <c:v>-0.0999999999999996</c:v>
                </c:pt>
                <c:pt idx="430">
                  <c:v>-0.0999999999999996</c:v>
                </c:pt>
                <c:pt idx="431">
                  <c:v>-0.0500000000000007</c:v>
                </c:pt>
                <c:pt idx="432">
                  <c:v>-0.0500000000000007</c:v>
                </c:pt>
                <c:pt idx="433">
                  <c:v>-0.0500000000000007</c:v>
                </c:pt>
                <c:pt idx="434">
                  <c:v>-0.0499999999999998</c:v>
                </c:pt>
                <c:pt idx="435">
                  <c:v>-0.0499999999999998</c:v>
                </c:pt>
                <c:pt idx="436">
                  <c:v>-0.0499999999999998</c:v>
                </c:pt>
                <c:pt idx="437">
                  <c:v>-0.0499999999999998</c:v>
                </c:pt>
                <c:pt idx="438">
                  <c:v>-0.0499999999999998</c:v>
                </c:pt>
                <c:pt idx="439">
                  <c:v>-0.0499999999999998</c:v>
                </c:pt>
                <c:pt idx="440">
                  <c:v>-0.0499999999999998</c:v>
                </c:pt>
                <c:pt idx="441">
                  <c:v>0</c:v>
                </c:pt>
                <c:pt idx="442">
                  <c:v>0</c:v>
                </c:pt>
                <c:pt idx="443">
                  <c:v>0</c:v>
                </c:pt>
                <c:pt idx="444">
                  <c:v>0</c:v>
                </c:pt>
                <c:pt idx="445">
                  <c:v>0</c:v>
                </c:pt>
                <c:pt idx="446">
                  <c:v>0</c:v>
                </c:pt>
                <c:pt idx="447">
                  <c:v>0</c:v>
                </c:pt>
                <c:pt idx="448">
                  <c:v>0</c:v>
                </c:pt>
                <c:pt idx="449">
                  <c:v>0</c:v>
                </c:pt>
                <c:pt idx="450">
                  <c:v>0</c:v>
                </c:pt>
                <c:pt idx="451">
                  <c:v>0</c:v>
                </c:pt>
                <c:pt idx="452">
                  <c:v>0</c:v>
                </c:pt>
                <c:pt idx="453">
                  <c:v>0</c:v>
                </c:pt>
                <c:pt idx="454">
                  <c:v>0</c:v>
                </c:pt>
                <c:pt idx="455">
                  <c:v>0</c:v>
                </c:pt>
                <c:pt idx="456">
                  <c:v>0</c:v>
                </c:pt>
                <c:pt idx="457">
                  <c:v>0</c:v>
                </c:pt>
                <c:pt idx="458">
                  <c:v>0</c:v>
                </c:pt>
                <c:pt idx="459">
                  <c:v>0</c:v>
                </c:pt>
                <c:pt idx="460">
                  <c:v>0.100000000000001</c:v>
                </c:pt>
                <c:pt idx="461">
                  <c:v>0.100000000000001</c:v>
                </c:pt>
                <c:pt idx="462">
                  <c:v>0.100000000000001</c:v>
                </c:pt>
                <c:pt idx="463">
                  <c:v>0.100000000000001</c:v>
                </c:pt>
                <c:pt idx="464">
                  <c:v>0.100000000000001</c:v>
                </c:pt>
                <c:pt idx="465">
                  <c:v>0.100000000000001</c:v>
                </c:pt>
                <c:pt idx="466">
                  <c:v>0.100000000000001</c:v>
                </c:pt>
                <c:pt idx="467">
                  <c:v>0.100000000000001</c:v>
                </c:pt>
                <c:pt idx="468">
                  <c:v>0.100000000000001</c:v>
                </c:pt>
                <c:pt idx="469">
                  <c:v>0.100000000000001</c:v>
                </c:pt>
                <c:pt idx="470">
                  <c:v>0.100000000000001</c:v>
                </c:pt>
                <c:pt idx="471">
                  <c:v>0.100000000000001</c:v>
                </c:pt>
                <c:pt idx="472">
                  <c:v>0.100000000000001</c:v>
                </c:pt>
                <c:pt idx="473">
                  <c:v>0.100000000000001</c:v>
                </c:pt>
                <c:pt idx="474">
                  <c:v>0.100000000000001</c:v>
                </c:pt>
                <c:pt idx="475">
                  <c:v>0.100000000000001</c:v>
                </c:pt>
                <c:pt idx="476">
                  <c:v>0.100000000000001</c:v>
                </c:pt>
                <c:pt idx="477">
                  <c:v>0.100000000000001</c:v>
                </c:pt>
                <c:pt idx="478">
                  <c:v>0.100000000000001</c:v>
                </c:pt>
                <c:pt idx="479">
                  <c:v>0.100000000000001</c:v>
                </c:pt>
                <c:pt idx="480">
                  <c:v>0.100000000000001</c:v>
                </c:pt>
                <c:pt idx="481">
                  <c:v>0.100000000000001</c:v>
                </c:pt>
                <c:pt idx="482">
                  <c:v>0.100000000000001</c:v>
                </c:pt>
                <c:pt idx="483">
                  <c:v>0.100000000000001</c:v>
                </c:pt>
                <c:pt idx="484">
                  <c:v>0.100000000000001</c:v>
                </c:pt>
                <c:pt idx="485">
                  <c:v>0.100000000000001</c:v>
                </c:pt>
                <c:pt idx="486">
                  <c:v>0.100000000000001</c:v>
                </c:pt>
                <c:pt idx="487">
                  <c:v>0.100000000000001</c:v>
                </c:pt>
                <c:pt idx="488">
                  <c:v>0.100000000000001</c:v>
                </c:pt>
                <c:pt idx="489">
                  <c:v>0.199999999999999</c:v>
                </c:pt>
                <c:pt idx="490">
                  <c:v>0.199999999999999</c:v>
                </c:pt>
                <c:pt idx="491">
                  <c:v>0.199999999999999</c:v>
                </c:pt>
                <c:pt idx="492">
                  <c:v>0.199999999999999</c:v>
                </c:pt>
                <c:pt idx="493">
                  <c:v>0.199999999999999</c:v>
                </c:pt>
                <c:pt idx="494">
                  <c:v>0.199999999999999</c:v>
                </c:pt>
                <c:pt idx="495">
                  <c:v>0.199999999999999</c:v>
                </c:pt>
                <c:pt idx="496">
                  <c:v>0.199999999999999</c:v>
                </c:pt>
                <c:pt idx="497">
                  <c:v>0.199999999999999</c:v>
                </c:pt>
                <c:pt idx="498">
                  <c:v>0.199999999999999</c:v>
                </c:pt>
                <c:pt idx="499">
                  <c:v>0.199999999999999</c:v>
                </c:pt>
                <c:pt idx="500">
                  <c:v>0.2</c:v>
                </c:pt>
                <c:pt idx="501">
                  <c:v>0.2</c:v>
                </c:pt>
                <c:pt idx="502">
                  <c:v>0.2</c:v>
                </c:pt>
                <c:pt idx="503">
                  <c:v>0.2</c:v>
                </c:pt>
                <c:pt idx="504">
                  <c:v>0.2</c:v>
                </c:pt>
                <c:pt idx="505">
                  <c:v>0.2</c:v>
                </c:pt>
                <c:pt idx="506">
                  <c:v>0.2</c:v>
                </c:pt>
                <c:pt idx="507">
                  <c:v>0.2</c:v>
                </c:pt>
                <c:pt idx="508">
                  <c:v>0.2</c:v>
                </c:pt>
                <c:pt idx="509">
                  <c:v>0.2</c:v>
                </c:pt>
                <c:pt idx="510">
                  <c:v>0.2</c:v>
                </c:pt>
                <c:pt idx="511">
                  <c:v>0.2</c:v>
                </c:pt>
                <c:pt idx="512">
                  <c:v>0.2</c:v>
                </c:pt>
                <c:pt idx="513">
                  <c:v>0.2</c:v>
                </c:pt>
                <c:pt idx="514">
                  <c:v>0.2</c:v>
                </c:pt>
                <c:pt idx="515">
                  <c:v>0.2</c:v>
                </c:pt>
                <c:pt idx="516">
                  <c:v>0.2</c:v>
                </c:pt>
                <c:pt idx="517">
                  <c:v>0.2</c:v>
                </c:pt>
                <c:pt idx="518">
                  <c:v>0.2</c:v>
                </c:pt>
                <c:pt idx="519">
                  <c:v>0.25</c:v>
                </c:pt>
                <c:pt idx="520">
                  <c:v>0.4</c:v>
                </c:pt>
                <c:pt idx="521">
                  <c:v>0.4</c:v>
                </c:pt>
                <c:pt idx="522">
                  <c:v>0.5</c:v>
                </c:pt>
                <c:pt idx="523">
                  <c:v>0.600000000000001</c:v>
                </c:pt>
                <c:pt idx="524">
                  <c:v>0.600000000000001</c:v>
                </c:pt>
                <c:pt idx="525">
                  <c:v>0.7</c:v>
                </c:pt>
                <c:pt idx="526">
                  <c:v>0.7</c:v>
                </c:pt>
                <c:pt idx="527">
                  <c:v>0.7</c:v>
                </c:pt>
                <c:pt idx="528">
                  <c:v>0.7</c:v>
                </c:pt>
                <c:pt idx="529">
                  <c:v>0.7</c:v>
                </c:pt>
                <c:pt idx="530">
                  <c:v>0.7</c:v>
                </c:pt>
                <c:pt idx="531">
                  <c:v>0.7</c:v>
                </c:pt>
                <c:pt idx="532">
                  <c:v>0.7</c:v>
                </c:pt>
                <c:pt idx="533">
                  <c:v>0.7</c:v>
                </c:pt>
                <c:pt idx="534">
                  <c:v>0.7</c:v>
                </c:pt>
                <c:pt idx="535">
                  <c:v>0.7</c:v>
                </c:pt>
                <c:pt idx="536">
                  <c:v>0.7</c:v>
                </c:pt>
                <c:pt idx="537">
                  <c:v>0.7</c:v>
                </c:pt>
                <c:pt idx="538">
                  <c:v>0.7</c:v>
                </c:pt>
                <c:pt idx="539">
                  <c:v>0.7</c:v>
                </c:pt>
                <c:pt idx="540">
                  <c:v>0.7</c:v>
                </c:pt>
                <c:pt idx="541">
                  <c:v>0.7</c:v>
                </c:pt>
                <c:pt idx="542">
                  <c:v>0.7</c:v>
                </c:pt>
                <c:pt idx="543">
                  <c:v>0.7</c:v>
                </c:pt>
                <c:pt idx="544">
                  <c:v>0.7</c:v>
                </c:pt>
                <c:pt idx="545">
                  <c:v>0.7</c:v>
                </c:pt>
                <c:pt idx="546">
                  <c:v>0.7</c:v>
                </c:pt>
                <c:pt idx="547">
                  <c:v>0.7</c:v>
                </c:pt>
                <c:pt idx="548">
                  <c:v>0.7</c:v>
                </c:pt>
                <c:pt idx="549">
                  <c:v>0.7</c:v>
                </c:pt>
                <c:pt idx="550">
                  <c:v>0.7</c:v>
                </c:pt>
                <c:pt idx="551">
                  <c:v>0.7</c:v>
                </c:pt>
                <c:pt idx="552">
                  <c:v>0.7</c:v>
                </c:pt>
                <c:pt idx="553">
                  <c:v>0.899999999999999</c:v>
                </c:pt>
                <c:pt idx="554">
                  <c:v>0.899999999999999</c:v>
                </c:pt>
                <c:pt idx="555">
                  <c:v>0.899999999999999</c:v>
                </c:pt>
                <c:pt idx="556">
                  <c:v>0.899999999999999</c:v>
                </c:pt>
                <c:pt idx="557">
                  <c:v>0.899999999999999</c:v>
                </c:pt>
                <c:pt idx="558">
                  <c:v>0.899999999999999</c:v>
                </c:pt>
                <c:pt idx="559">
                  <c:v>0.899999999999999</c:v>
                </c:pt>
                <c:pt idx="560">
                  <c:v>0.899999999999999</c:v>
                </c:pt>
                <c:pt idx="561">
                  <c:v>0.899999999999999</c:v>
                </c:pt>
                <c:pt idx="562">
                  <c:v>0.899999999999999</c:v>
                </c:pt>
                <c:pt idx="563">
                  <c:v>0.899999999999999</c:v>
                </c:pt>
                <c:pt idx="564">
                  <c:v>0.899999999999999</c:v>
                </c:pt>
                <c:pt idx="565">
                  <c:v>0.899999999999999</c:v>
                </c:pt>
                <c:pt idx="566">
                  <c:v>0.899999999999999</c:v>
                </c:pt>
                <c:pt idx="567">
                  <c:v>0.899999999999999</c:v>
                </c:pt>
                <c:pt idx="568">
                  <c:v>0.899999999999999</c:v>
                </c:pt>
                <c:pt idx="569">
                  <c:v>0.899999999999999</c:v>
                </c:pt>
                <c:pt idx="570">
                  <c:v>0.899999999999999</c:v>
                </c:pt>
                <c:pt idx="571">
                  <c:v>0.899999999999999</c:v>
                </c:pt>
                <c:pt idx="572">
                  <c:v>0.899999999999999</c:v>
                </c:pt>
                <c:pt idx="573">
                  <c:v>0.899999999999999</c:v>
                </c:pt>
                <c:pt idx="574">
                  <c:v>0.899999999999999</c:v>
                </c:pt>
                <c:pt idx="575">
                  <c:v>0.899999999999999</c:v>
                </c:pt>
                <c:pt idx="576">
                  <c:v>0.899999999999999</c:v>
                </c:pt>
                <c:pt idx="577">
                  <c:v>0.899999999999999</c:v>
                </c:pt>
                <c:pt idx="578">
                  <c:v>0.899999999999999</c:v>
                </c:pt>
                <c:pt idx="579">
                  <c:v>0.899999999999999</c:v>
                </c:pt>
                <c:pt idx="580">
                  <c:v>0.899999999999999</c:v>
                </c:pt>
                <c:pt idx="581">
                  <c:v>0.899999999999999</c:v>
                </c:pt>
                <c:pt idx="582">
                  <c:v>0.899999999999999</c:v>
                </c:pt>
                <c:pt idx="583">
                  <c:v>0.899999999999999</c:v>
                </c:pt>
                <c:pt idx="584">
                  <c:v>0.899999999999999</c:v>
                </c:pt>
                <c:pt idx="585">
                  <c:v>0.899999999999999</c:v>
                </c:pt>
                <c:pt idx="586">
                  <c:v>0.899999999999999</c:v>
                </c:pt>
                <c:pt idx="587">
                  <c:v>0.899999999999999</c:v>
                </c:pt>
                <c:pt idx="588">
                  <c:v>0.899999999999999</c:v>
                </c:pt>
                <c:pt idx="589">
                  <c:v>0.899999999999999</c:v>
                </c:pt>
                <c:pt idx="590">
                  <c:v>0.899999999999999</c:v>
                </c:pt>
                <c:pt idx="591">
                  <c:v>0.899999999999999</c:v>
                </c:pt>
                <c:pt idx="592">
                  <c:v>0.899999999999999</c:v>
                </c:pt>
                <c:pt idx="593">
                  <c:v>0.899999999999999</c:v>
                </c:pt>
                <c:pt idx="594">
                  <c:v>0.899999999999999</c:v>
                </c:pt>
                <c:pt idx="595">
                  <c:v>0.899999999999999</c:v>
                </c:pt>
                <c:pt idx="596">
                  <c:v>0.899999999999999</c:v>
                </c:pt>
                <c:pt idx="597">
                  <c:v>0.899999999999999</c:v>
                </c:pt>
                <c:pt idx="598">
                  <c:v>0.899999999999999</c:v>
                </c:pt>
                <c:pt idx="599">
                  <c:v>0.899999999999999</c:v>
                </c:pt>
                <c:pt idx="600">
                  <c:v>0.899999999999999</c:v>
                </c:pt>
                <c:pt idx="601">
                  <c:v>0.899999999999999</c:v>
                </c:pt>
                <c:pt idx="602">
                  <c:v>0.899999999999999</c:v>
                </c:pt>
                <c:pt idx="603">
                  <c:v>0.899999999999999</c:v>
                </c:pt>
                <c:pt idx="604">
                  <c:v>0.899999999999999</c:v>
                </c:pt>
                <c:pt idx="605">
                  <c:v>0.899999999999999</c:v>
                </c:pt>
                <c:pt idx="606">
                  <c:v>0.899999999999999</c:v>
                </c:pt>
                <c:pt idx="607">
                  <c:v>0.899999999999999</c:v>
                </c:pt>
                <c:pt idx="608">
                  <c:v>0.899999999999999</c:v>
                </c:pt>
                <c:pt idx="609">
                  <c:v>0.899999999999999</c:v>
                </c:pt>
                <c:pt idx="610">
                  <c:v>0.899999999999999</c:v>
                </c:pt>
                <c:pt idx="611">
                  <c:v>0.899999999999999</c:v>
                </c:pt>
                <c:pt idx="612">
                  <c:v>0.899999999999999</c:v>
                </c:pt>
                <c:pt idx="613">
                  <c:v>0.899999999999999</c:v>
                </c:pt>
                <c:pt idx="614">
                  <c:v>0.899999999999999</c:v>
                </c:pt>
                <c:pt idx="615">
                  <c:v>0.899999999999999</c:v>
                </c:pt>
                <c:pt idx="616">
                  <c:v>0.899999999999999</c:v>
                </c:pt>
                <c:pt idx="617">
                  <c:v>0.899999999999999</c:v>
                </c:pt>
                <c:pt idx="618">
                  <c:v>0.899999999999999</c:v>
                </c:pt>
                <c:pt idx="619">
                  <c:v>0.899999999999999</c:v>
                </c:pt>
                <c:pt idx="620">
                  <c:v>0.899999999999999</c:v>
                </c:pt>
                <c:pt idx="621">
                  <c:v>0.899999999999999</c:v>
                </c:pt>
                <c:pt idx="622">
                  <c:v>0.899999999999999</c:v>
                </c:pt>
                <c:pt idx="623">
                  <c:v>0.899999999999999</c:v>
                </c:pt>
                <c:pt idx="624">
                  <c:v>0.899999999999999</c:v>
                </c:pt>
                <c:pt idx="625">
                  <c:v>0.899999999999999</c:v>
                </c:pt>
                <c:pt idx="626">
                  <c:v>0.899999999999999</c:v>
                </c:pt>
                <c:pt idx="627">
                  <c:v>0.9</c:v>
                </c:pt>
                <c:pt idx="628">
                  <c:v>0.9</c:v>
                </c:pt>
                <c:pt idx="629">
                  <c:v>0.9</c:v>
                </c:pt>
                <c:pt idx="630">
                  <c:v>0.9</c:v>
                </c:pt>
                <c:pt idx="631">
                  <c:v>0.9</c:v>
                </c:pt>
                <c:pt idx="632">
                  <c:v>0.9</c:v>
                </c:pt>
                <c:pt idx="633">
                  <c:v>0.9</c:v>
                </c:pt>
                <c:pt idx="634">
                  <c:v>0.9</c:v>
                </c:pt>
                <c:pt idx="635">
                  <c:v>0.949999999999999</c:v>
                </c:pt>
                <c:pt idx="636">
                  <c:v>0.949999999999999</c:v>
                </c:pt>
                <c:pt idx="637">
                  <c:v>0.949999999999999</c:v>
                </c:pt>
                <c:pt idx="638">
                  <c:v>0.949999999999999</c:v>
                </c:pt>
                <c:pt idx="639">
                  <c:v>0.949999999999999</c:v>
                </c:pt>
                <c:pt idx="640">
                  <c:v>0.949999999999999</c:v>
                </c:pt>
                <c:pt idx="641">
                  <c:v>0.949999999999999</c:v>
                </c:pt>
                <c:pt idx="642">
                  <c:v>0.949999999999999</c:v>
                </c:pt>
                <c:pt idx="643">
                  <c:v>0.949999999999999</c:v>
                </c:pt>
                <c:pt idx="644">
                  <c:v>0.949999999999999</c:v>
                </c:pt>
                <c:pt idx="645">
                  <c:v>0.949999999999999</c:v>
                </c:pt>
                <c:pt idx="646">
                  <c:v>0.949999999999999</c:v>
                </c:pt>
                <c:pt idx="647">
                  <c:v>0.949999999999999</c:v>
                </c:pt>
                <c:pt idx="648">
                  <c:v>0.949999999999999</c:v>
                </c:pt>
                <c:pt idx="649">
                  <c:v>0.949999999999999</c:v>
                </c:pt>
                <c:pt idx="650">
                  <c:v>0.949999999999999</c:v>
                </c:pt>
                <c:pt idx="651">
                  <c:v>0.949999999999999</c:v>
                </c:pt>
                <c:pt idx="652">
                  <c:v>0.949999999999999</c:v>
                </c:pt>
                <c:pt idx="653">
                  <c:v>0.949999999999999</c:v>
                </c:pt>
                <c:pt idx="654">
                  <c:v>0.949999999999999</c:v>
                </c:pt>
                <c:pt idx="655">
                  <c:v>0.949999999999999</c:v>
                </c:pt>
                <c:pt idx="656">
                  <c:v>0.949999999999999</c:v>
                </c:pt>
                <c:pt idx="657">
                  <c:v>0.949999999999999</c:v>
                </c:pt>
                <c:pt idx="658">
                  <c:v>0.949999999999999</c:v>
                </c:pt>
                <c:pt idx="659">
                  <c:v>0.949999999999999</c:v>
                </c:pt>
                <c:pt idx="660">
                  <c:v>0.949999999999999</c:v>
                </c:pt>
                <c:pt idx="661">
                  <c:v>0.95</c:v>
                </c:pt>
                <c:pt idx="662">
                  <c:v>0.95</c:v>
                </c:pt>
                <c:pt idx="663">
                  <c:v>0.95</c:v>
                </c:pt>
                <c:pt idx="664">
                  <c:v>1</c:v>
                </c:pt>
                <c:pt idx="665">
                  <c:v>1</c:v>
                </c:pt>
                <c:pt idx="666">
                  <c:v>1.1</c:v>
                </c:pt>
                <c:pt idx="667">
                  <c:v>1.2</c:v>
                </c:pt>
                <c:pt idx="668">
                  <c:v>1.2</c:v>
                </c:pt>
                <c:pt idx="669">
                  <c:v>1.2</c:v>
                </c:pt>
                <c:pt idx="670">
                  <c:v>1.2</c:v>
                </c:pt>
                <c:pt idx="671">
                  <c:v>1.2</c:v>
                </c:pt>
                <c:pt idx="672">
                  <c:v>1.2</c:v>
                </c:pt>
                <c:pt idx="673">
                  <c:v>1.2</c:v>
                </c:pt>
                <c:pt idx="674">
                  <c:v>1.2</c:v>
                </c:pt>
                <c:pt idx="675">
                  <c:v>1.2</c:v>
                </c:pt>
                <c:pt idx="676">
                  <c:v>1.2</c:v>
                </c:pt>
                <c:pt idx="677">
                  <c:v>1.2</c:v>
                </c:pt>
                <c:pt idx="678">
                  <c:v>1.2</c:v>
                </c:pt>
                <c:pt idx="679">
                  <c:v>1.2</c:v>
                </c:pt>
                <c:pt idx="680">
                  <c:v>1.2</c:v>
                </c:pt>
                <c:pt idx="681">
                  <c:v>1.2</c:v>
                </c:pt>
                <c:pt idx="682">
                  <c:v>1.2</c:v>
                </c:pt>
                <c:pt idx="683">
                  <c:v>1.4</c:v>
                </c:pt>
                <c:pt idx="684">
                  <c:v>1.45</c:v>
                </c:pt>
                <c:pt idx="685">
                  <c:v>1.45</c:v>
                </c:pt>
                <c:pt idx="686">
                  <c:v>1.45</c:v>
                </c:pt>
                <c:pt idx="687">
                  <c:v>1.5</c:v>
                </c:pt>
                <c:pt idx="688">
                  <c:v>1.6</c:v>
                </c:pt>
                <c:pt idx="689">
                  <c:v>1.6</c:v>
                </c:pt>
                <c:pt idx="690">
                  <c:v>1.6</c:v>
                </c:pt>
                <c:pt idx="691">
                  <c:v>1.6</c:v>
                </c:pt>
                <c:pt idx="692">
                  <c:v>1.6</c:v>
                </c:pt>
                <c:pt idx="693">
                  <c:v>1.6</c:v>
                </c:pt>
                <c:pt idx="694">
                  <c:v>1.6</c:v>
                </c:pt>
                <c:pt idx="695">
                  <c:v>1.6</c:v>
                </c:pt>
                <c:pt idx="696">
                  <c:v>1.6</c:v>
                </c:pt>
                <c:pt idx="697">
                  <c:v>1.6</c:v>
                </c:pt>
                <c:pt idx="698">
                  <c:v>1.6</c:v>
                </c:pt>
                <c:pt idx="699">
                  <c:v>1.6</c:v>
                </c:pt>
                <c:pt idx="700">
                  <c:v>1.6</c:v>
                </c:pt>
                <c:pt idx="701">
                  <c:v>1.6</c:v>
                </c:pt>
                <c:pt idx="702">
                  <c:v>1.7</c:v>
                </c:pt>
                <c:pt idx="703">
                  <c:v>1.7</c:v>
                </c:pt>
                <c:pt idx="704">
                  <c:v>1.7</c:v>
                </c:pt>
                <c:pt idx="705">
                  <c:v>1.7</c:v>
                </c:pt>
                <c:pt idx="706">
                  <c:v>1.7</c:v>
                </c:pt>
                <c:pt idx="707">
                  <c:v>1.7</c:v>
                </c:pt>
                <c:pt idx="708">
                  <c:v>1.7</c:v>
                </c:pt>
                <c:pt idx="709">
                  <c:v>1.7</c:v>
                </c:pt>
                <c:pt idx="710">
                  <c:v>1.7</c:v>
                </c:pt>
                <c:pt idx="711">
                  <c:v>1.7</c:v>
                </c:pt>
                <c:pt idx="712">
                  <c:v>1.7</c:v>
                </c:pt>
                <c:pt idx="713">
                  <c:v>1.7</c:v>
                </c:pt>
                <c:pt idx="714">
                  <c:v>1.7</c:v>
                </c:pt>
                <c:pt idx="715">
                  <c:v>1.7</c:v>
                </c:pt>
                <c:pt idx="716">
                  <c:v>1.7</c:v>
                </c:pt>
                <c:pt idx="717">
                  <c:v>1.7</c:v>
                </c:pt>
                <c:pt idx="718">
                  <c:v>1.7</c:v>
                </c:pt>
                <c:pt idx="719">
                  <c:v>1.7</c:v>
                </c:pt>
                <c:pt idx="720">
                  <c:v>1.7</c:v>
                </c:pt>
                <c:pt idx="721">
                  <c:v>1.7</c:v>
                </c:pt>
                <c:pt idx="722">
                  <c:v>1.7</c:v>
                </c:pt>
                <c:pt idx="723">
                  <c:v>1.7</c:v>
                </c:pt>
                <c:pt idx="724">
                  <c:v>1.7</c:v>
                </c:pt>
                <c:pt idx="725">
                  <c:v>1.7</c:v>
                </c:pt>
                <c:pt idx="726">
                  <c:v>1.7</c:v>
                </c:pt>
                <c:pt idx="727">
                  <c:v>1.7</c:v>
                </c:pt>
                <c:pt idx="728">
                  <c:v>1.7</c:v>
                </c:pt>
                <c:pt idx="729">
                  <c:v>1.7</c:v>
                </c:pt>
                <c:pt idx="730">
                  <c:v>1.7</c:v>
                </c:pt>
                <c:pt idx="731">
                  <c:v>1.7</c:v>
                </c:pt>
                <c:pt idx="732">
                  <c:v>1.7</c:v>
                </c:pt>
                <c:pt idx="733">
                  <c:v>1.7</c:v>
                </c:pt>
                <c:pt idx="734">
                  <c:v>1.7</c:v>
                </c:pt>
                <c:pt idx="735">
                  <c:v>1.7</c:v>
                </c:pt>
                <c:pt idx="736">
                  <c:v>1.7</c:v>
                </c:pt>
                <c:pt idx="737">
                  <c:v>1.7</c:v>
                </c:pt>
                <c:pt idx="738">
                  <c:v>1.7</c:v>
                </c:pt>
                <c:pt idx="739">
                  <c:v>1.7</c:v>
                </c:pt>
                <c:pt idx="740">
                  <c:v>1.7</c:v>
                </c:pt>
                <c:pt idx="741">
                  <c:v>1.7</c:v>
                </c:pt>
                <c:pt idx="742">
                  <c:v>1.7</c:v>
                </c:pt>
                <c:pt idx="743">
                  <c:v>1.7</c:v>
                </c:pt>
                <c:pt idx="744">
                  <c:v>1.9</c:v>
                </c:pt>
                <c:pt idx="745">
                  <c:v>1.9</c:v>
                </c:pt>
                <c:pt idx="746">
                  <c:v>1.9</c:v>
                </c:pt>
                <c:pt idx="747">
                  <c:v>1.9</c:v>
                </c:pt>
                <c:pt idx="748">
                  <c:v>1.9</c:v>
                </c:pt>
                <c:pt idx="749">
                  <c:v>1.95</c:v>
                </c:pt>
                <c:pt idx="750">
                  <c:v>1.95</c:v>
                </c:pt>
                <c:pt idx="751">
                  <c:v>1.95</c:v>
                </c:pt>
                <c:pt idx="752">
                  <c:v>2</c:v>
                </c:pt>
                <c:pt idx="753">
                  <c:v>2</c:v>
                </c:pt>
                <c:pt idx="754">
                  <c:v>2</c:v>
                </c:pt>
                <c:pt idx="755">
                  <c:v>2</c:v>
                </c:pt>
                <c:pt idx="756">
                  <c:v>2</c:v>
                </c:pt>
                <c:pt idx="757">
                  <c:v>2</c:v>
                </c:pt>
                <c:pt idx="758">
                  <c:v>2</c:v>
                </c:pt>
                <c:pt idx="759">
                  <c:v>2</c:v>
                </c:pt>
                <c:pt idx="760">
                  <c:v>2</c:v>
                </c:pt>
                <c:pt idx="761">
                  <c:v>2</c:v>
                </c:pt>
                <c:pt idx="762">
                  <c:v>2.2</c:v>
                </c:pt>
                <c:pt idx="763">
                  <c:v>2.45</c:v>
                </c:pt>
                <c:pt idx="764">
                  <c:v>2.45</c:v>
                </c:pt>
                <c:pt idx="765">
                  <c:v>2.45</c:v>
                </c:pt>
                <c:pt idx="766">
                  <c:v>2.6</c:v>
                </c:pt>
                <c:pt idx="767">
                  <c:v>2.6</c:v>
                </c:pt>
                <c:pt idx="768">
                  <c:v>2.6</c:v>
                </c:pt>
                <c:pt idx="769">
                  <c:v>2.6</c:v>
                </c:pt>
                <c:pt idx="770">
                  <c:v>2.6</c:v>
                </c:pt>
                <c:pt idx="771">
                  <c:v>2.6</c:v>
                </c:pt>
                <c:pt idx="772">
                  <c:v>2.6</c:v>
                </c:pt>
                <c:pt idx="773">
                  <c:v>2.6</c:v>
                </c:pt>
                <c:pt idx="774">
                  <c:v>2.6</c:v>
                </c:pt>
                <c:pt idx="775">
                  <c:v>2.6</c:v>
                </c:pt>
                <c:pt idx="776">
                  <c:v>2.6</c:v>
                </c:pt>
                <c:pt idx="777">
                  <c:v>3.4</c:v>
                </c:pt>
                <c:pt idx="778">
                  <c:v>3.4</c:v>
                </c:pt>
                <c:pt idx="779">
                  <c:v>3.4</c:v>
                </c:pt>
                <c:pt idx="780">
                  <c:v>3.4</c:v>
                </c:pt>
                <c:pt idx="781">
                  <c:v>3.4</c:v>
                </c:pt>
                <c:pt idx="782">
                  <c:v>3.4</c:v>
                </c:pt>
                <c:pt idx="783">
                  <c:v>3.4</c:v>
                </c:pt>
                <c:pt idx="784">
                  <c:v>3.4</c:v>
                </c:pt>
                <c:pt idx="785">
                  <c:v>3.4</c:v>
                </c:pt>
                <c:pt idx="786">
                  <c:v>3.4</c:v>
                </c:pt>
                <c:pt idx="787">
                  <c:v>3.4</c:v>
                </c:pt>
                <c:pt idx="788">
                  <c:v>3.7</c:v>
                </c:pt>
                <c:pt idx="789">
                  <c:v>3.7</c:v>
                </c:pt>
                <c:pt idx="790">
                  <c:v>3.7</c:v>
                </c:pt>
                <c:pt idx="791">
                  <c:v>3.7</c:v>
                </c:pt>
                <c:pt idx="792">
                  <c:v>3.7</c:v>
                </c:pt>
                <c:pt idx="793">
                  <c:v>4.4</c:v>
                </c:pt>
                <c:pt idx="794">
                  <c:v>4.5</c:v>
                </c:pt>
                <c:pt idx="795">
                  <c:v>5.1</c:v>
                </c:pt>
                <c:pt idx="796">
                  <c:v>5.75</c:v>
                </c:pt>
                <c:pt idx="797">
                  <c:v>5.75</c:v>
                </c:pt>
                <c:pt idx="798">
                  <c:v>5.75</c:v>
                </c:pt>
                <c:pt idx="799">
                  <c:v>5.75</c:v>
                </c:pt>
                <c:pt idx="800">
                  <c:v>5.75</c:v>
                </c:pt>
                <c:pt idx="801">
                  <c:v>5.75</c:v>
                </c:pt>
                <c:pt idx="802">
                  <c:v>6</c:v>
                </c:pt>
                <c:pt idx="803">
                  <c:v>6</c:v>
                </c:pt>
                <c:pt idx="804">
                  <c:v>6.7</c:v>
                </c:pt>
                <c:pt idx="805">
                  <c:v>6.7</c:v>
                </c:pt>
                <c:pt idx="806">
                  <c:v>6.7</c:v>
                </c:pt>
                <c:pt idx="807">
                  <c:v>6.7</c:v>
                </c:pt>
                <c:pt idx="808">
                  <c:v>6.7</c:v>
                </c:pt>
                <c:pt idx="809">
                  <c:v>7.4</c:v>
                </c:pt>
                <c:pt idx="810">
                  <c:v>7.4</c:v>
                </c:pt>
                <c:pt idx="811">
                  <c:v>7.4</c:v>
                </c:pt>
                <c:pt idx="812">
                  <c:v>9.2</c:v>
                </c:pt>
                <c:pt idx="813">
                  <c:v>9.2</c:v>
                </c:pt>
                <c:pt idx="814">
                  <c:v>9.4</c:v>
                </c:pt>
              </c:numCache>
            </c:numRef>
          </c:xVal>
          <c:yVal>
            <c:numRef>
              <c:f>'additional information'!$L$2:$L$816</c:f>
              <c:numCache>
                <c:formatCode>General</c:formatCode>
                <c:ptCount val="815"/>
                <c:pt idx="0">
                  <c:v>158</c:v>
                </c:pt>
                <c:pt idx="1">
                  <c:v>207</c:v>
                </c:pt>
                <c:pt idx="3">
                  <c:v>261</c:v>
                </c:pt>
                <c:pt idx="4">
                  <c:v>44</c:v>
                </c:pt>
                <c:pt idx="5">
                  <c:v>39</c:v>
                </c:pt>
                <c:pt idx="7">
                  <c:v>69</c:v>
                </c:pt>
                <c:pt idx="9">
                  <c:v>131</c:v>
                </c:pt>
                <c:pt idx="10">
                  <c:v>27</c:v>
                </c:pt>
                <c:pt idx="11">
                  <c:v>15</c:v>
                </c:pt>
                <c:pt idx="15">
                  <c:v>18</c:v>
                </c:pt>
                <c:pt idx="17">
                  <c:v>27</c:v>
                </c:pt>
                <c:pt idx="18">
                  <c:v>17</c:v>
                </c:pt>
                <c:pt idx="22">
                  <c:v>645</c:v>
                </c:pt>
                <c:pt idx="24">
                  <c:v>204</c:v>
                </c:pt>
                <c:pt idx="25">
                  <c:v>33</c:v>
                </c:pt>
                <c:pt idx="27">
                  <c:v>84</c:v>
                </c:pt>
                <c:pt idx="28">
                  <c:v>83</c:v>
                </c:pt>
                <c:pt idx="29">
                  <c:v>71</c:v>
                </c:pt>
                <c:pt idx="30">
                  <c:v>65</c:v>
                </c:pt>
                <c:pt idx="31">
                  <c:v>46</c:v>
                </c:pt>
                <c:pt idx="32">
                  <c:v>42</c:v>
                </c:pt>
                <c:pt idx="33">
                  <c:v>32</c:v>
                </c:pt>
                <c:pt idx="34">
                  <c:v>16</c:v>
                </c:pt>
                <c:pt idx="36">
                  <c:v>903</c:v>
                </c:pt>
                <c:pt idx="37">
                  <c:v>507</c:v>
                </c:pt>
                <c:pt idx="38">
                  <c:v>184</c:v>
                </c:pt>
                <c:pt idx="39">
                  <c:v>175</c:v>
                </c:pt>
                <c:pt idx="40">
                  <c:v>89</c:v>
                </c:pt>
                <c:pt idx="41">
                  <c:v>89</c:v>
                </c:pt>
                <c:pt idx="42">
                  <c:v>82</c:v>
                </c:pt>
                <c:pt idx="43">
                  <c:v>79</c:v>
                </c:pt>
                <c:pt idx="44">
                  <c:v>68</c:v>
                </c:pt>
                <c:pt idx="45">
                  <c:v>54</c:v>
                </c:pt>
                <c:pt idx="46">
                  <c:v>54</c:v>
                </c:pt>
                <c:pt idx="47">
                  <c:v>50</c:v>
                </c:pt>
                <c:pt idx="48">
                  <c:v>47</c:v>
                </c:pt>
                <c:pt idx="49">
                  <c:v>41</c:v>
                </c:pt>
                <c:pt idx="50">
                  <c:v>36</c:v>
                </c:pt>
                <c:pt idx="51">
                  <c:v>36</c:v>
                </c:pt>
                <c:pt idx="52">
                  <c:v>32</c:v>
                </c:pt>
                <c:pt idx="53">
                  <c:v>11</c:v>
                </c:pt>
                <c:pt idx="54">
                  <c:v>6</c:v>
                </c:pt>
                <c:pt idx="64">
                  <c:v>272</c:v>
                </c:pt>
                <c:pt idx="65">
                  <c:v>120</c:v>
                </c:pt>
                <c:pt idx="66">
                  <c:v>43</c:v>
                </c:pt>
                <c:pt idx="68">
                  <c:v>663</c:v>
                </c:pt>
                <c:pt idx="69">
                  <c:v>189</c:v>
                </c:pt>
                <c:pt idx="70">
                  <c:v>162</c:v>
                </c:pt>
                <c:pt idx="71">
                  <c:v>143</c:v>
                </c:pt>
                <c:pt idx="72">
                  <c:v>125</c:v>
                </c:pt>
                <c:pt idx="73">
                  <c:v>96</c:v>
                </c:pt>
                <c:pt idx="74">
                  <c:v>93</c:v>
                </c:pt>
                <c:pt idx="75">
                  <c:v>93</c:v>
                </c:pt>
                <c:pt idx="76">
                  <c:v>86</c:v>
                </c:pt>
                <c:pt idx="77">
                  <c:v>76</c:v>
                </c:pt>
                <c:pt idx="78">
                  <c:v>70</c:v>
                </c:pt>
                <c:pt idx="79">
                  <c:v>68</c:v>
                </c:pt>
                <c:pt idx="80">
                  <c:v>62</c:v>
                </c:pt>
                <c:pt idx="81">
                  <c:v>51</c:v>
                </c:pt>
                <c:pt idx="86">
                  <c:v>160</c:v>
                </c:pt>
                <c:pt idx="87">
                  <c:v>139</c:v>
                </c:pt>
                <c:pt idx="88">
                  <c:v>74</c:v>
                </c:pt>
                <c:pt idx="89">
                  <c:v>51</c:v>
                </c:pt>
                <c:pt idx="90">
                  <c:v>46</c:v>
                </c:pt>
                <c:pt idx="93">
                  <c:v>665</c:v>
                </c:pt>
                <c:pt idx="94">
                  <c:v>60</c:v>
                </c:pt>
                <c:pt idx="95">
                  <c:v>58</c:v>
                </c:pt>
                <c:pt idx="97">
                  <c:v>201</c:v>
                </c:pt>
                <c:pt idx="98">
                  <c:v>136</c:v>
                </c:pt>
                <c:pt idx="99">
                  <c:v>123</c:v>
                </c:pt>
                <c:pt idx="100">
                  <c:v>121</c:v>
                </c:pt>
                <c:pt idx="101">
                  <c:v>25</c:v>
                </c:pt>
                <c:pt idx="102">
                  <c:v>24</c:v>
                </c:pt>
                <c:pt idx="103">
                  <c:v>21</c:v>
                </c:pt>
                <c:pt idx="108">
                  <c:v>85</c:v>
                </c:pt>
                <c:pt idx="109">
                  <c:v>77</c:v>
                </c:pt>
                <c:pt idx="110">
                  <c:v>64</c:v>
                </c:pt>
                <c:pt idx="111">
                  <c:v>59</c:v>
                </c:pt>
                <c:pt idx="112">
                  <c:v>41</c:v>
                </c:pt>
                <c:pt idx="113">
                  <c:v>41</c:v>
                </c:pt>
                <c:pt idx="114">
                  <c:v>28</c:v>
                </c:pt>
                <c:pt idx="115">
                  <c:v>24</c:v>
                </c:pt>
                <c:pt idx="117">
                  <c:v>201</c:v>
                </c:pt>
                <c:pt idx="118">
                  <c:v>119</c:v>
                </c:pt>
                <c:pt idx="119">
                  <c:v>91</c:v>
                </c:pt>
                <c:pt idx="120">
                  <c:v>81</c:v>
                </c:pt>
                <c:pt idx="121">
                  <c:v>73</c:v>
                </c:pt>
                <c:pt idx="122">
                  <c:v>43</c:v>
                </c:pt>
                <c:pt idx="123">
                  <c:v>40</c:v>
                </c:pt>
                <c:pt idx="124">
                  <c:v>35</c:v>
                </c:pt>
                <c:pt idx="125">
                  <c:v>852</c:v>
                </c:pt>
                <c:pt idx="126">
                  <c:v>446</c:v>
                </c:pt>
                <c:pt idx="127">
                  <c:v>295</c:v>
                </c:pt>
                <c:pt idx="128">
                  <c:v>237</c:v>
                </c:pt>
                <c:pt idx="129">
                  <c:v>234</c:v>
                </c:pt>
                <c:pt idx="130">
                  <c:v>217</c:v>
                </c:pt>
                <c:pt idx="131">
                  <c:v>188</c:v>
                </c:pt>
                <c:pt idx="132">
                  <c:v>168</c:v>
                </c:pt>
                <c:pt idx="133">
                  <c:v>160</c:v>
                </c:pt>
                <c:pt idx="134">
                  <c:v>149</c:v>
                </c:pt>
                <c:pt idx="135">
                  <c:v>117</c:v>
                </c:pt>
                <c:pt idx="136">
                  <c:v>112</c:v>
                </c:pt>
                <c:pt idx="137">
                  <c:v>110</c:v>
                </c:pt>
                <c:pt idx="138">
                  <c:v>95</c:v>
                </c:pt>
                <c:pt idx="139">
                  <c:v>94</c:v>
                </c:pt>
                <c:pt idx="140">
                  <c:v>87</c:v>
                </c:pt>
                <c:pt idx="141">
                  <c:v>76</c:v>
                </c:pt>
                <c:pt idx="142">
                  <c:v>70</c:v>
                </c:pt>
                <c:pt idx="143">
                  <c:v>65</c:v>
                </c:pt>
                <c:pt idx="144">
                  <c:v>55</c:v>
                </c:pt>
                <c:pt idx="145">
                  <c:v>50</c:v>
                </c:pt>
                <c:pt idx="146">
                  <c:v>50</c:v>
                </c:pt>
                <c:pt idx="147">
                  <c:v>50</c:v>
                </c:pt>
                <c:pt idx="148">
                  <c:v>49</c:v>
                </c:pt>
                <c:pt idx="149">
                  <c:v>45</c:v>
                </c:pt>
                <c:pt idx="150">
                  <c:v>44</c:v>
                </c:pt>
                <c:pt idx="151">
                  <c:v>42</c:v>
                </c:pt>
                <c:pt idx="152">
                  <c:v>41</c:v>
                </c:pt>
                <c:pt idx="153">
                  <c:v>41</c:v>
                </c:pt>
                <c:pt idx="154">
                  <c:v>36</c:v>
                </c:pt>
                <c:pt idx="155">
                  <c:v>32</c:v>
                </c:pt>
                <c:pt idx="156">
                  <c:v>26</c:v>
                </c:pt>
                <c:pt idx="157">
                  <c:v>24</c:v>
                </c:pt>
                <c:pt idx="161">
                  <c:v>339</c:v>
                </c:pt>
                <c:pt idx="162">
                  <c:v>64</c:v>
                </c:pt>
                <c:pt idx="163">
                  <c:v>57</c:v>
                </c:pt>
                <c:pt idx="164">
                  <c:v>21</c:v>
                </c:pt>
                <c:pt idx="165">
                  <c:v>281</c:v>
                </c:pt>
                <c:pt idx="166">
                  <c:v>178</c:v>
                </c:pt>
                <c:pt idx="167">
                  <c:v>110</c:v>
                </c:pt>
                <c:pt idx="168">
                  <c:v>106</c:v>
                </c:pt>
                <c:pt idx="169">
                  <c:v>97</c:v>
                </c:pt>
                <c:pt idx="170">
                  <c:v>94</c:v>
                </c:pt>
                <c:pt idx="171">
                  <c:v>88</c:v>
                </c:pt>
                <c:pt idx="172">
                  <c:v>86</c:v>
                </c:pt>
                <c:pt idx="173">
                  <c:v>85</c:v>
                </c:pt>
                <c:pt idx="174">
                  <c:v>83</c:v>
                </c:pt>
                <c:pt idx="175">
                  <c:v>80</c:v>
                </c:pt>
                <c:pt idx="176">
                  <c:v>77</c:v>
                </c:pt>
                <c:pt idx="177">
                  <c:v>73</c:v>
                </c:pt>
                <c:pt idx="178">
                  <c:v>72</c:v>
                </c:pt>
                <c:pt idx="179">
                  <c:v>71</c:v>
                </c:pt>
                <c:pt idx="180">
                  <c:v>69</c:v>
                </c:pt>
                <c:pt idx="181">
                  <c:v>68</c:v>
                </c:pt>
                <c:pt idx="182">
                  <c:v>68</c:v>
                </c:pt>
                <c:pt idx="183">
                  <c:v>67</c:v>
                </c:pt>
                <c:pt idx="184">
                  <c:v>67</c:v>
                </c:pt>
                <c:pt idx="185">
                  <c:v>65</c:v>
                </c:pt>
                <c:pt idx="186">
                  <c:v>65</c:v>
                </c:pt>
                <c:pt idx="187">
                  <c:v>61</c:v>
                </c:pt>
                <c:pt idx="188">
                  <c:v>60</c:v>
                </c:pt>
                <c:pt idx="189">
                  <c:v>53</c:v>
                </c:pt>
                <c:pt idx="190">
                  <c:v>50</c:v>
                </c:pt>
                <c:pt idx="191">
                  <c:v>49</c:v>
                </c:pt>
                <c:pt idx="192">
                  <c:v>49</c:v>
                </c:pt>
                <c:pt idx="193">
                  <c:v>40</c:v>
                </c:pt>
                <c:pt idx="194">
                  <c:v>40</c:v>
                </c:pt>
                <c:pt idx="195">
                  <c:v>38</c:v>
                </c:pt>
                <c:pt idx="196">
                  <c:v>37</c:v>
                </c:pt>
                <c:pt idx="197">
                  <c:v>35</c:v>
                </c:pt>
                <c:pt idx="198">
                  <c:v>33</c:v>
                </c:pt>
                <c:pt idx="199">
                  <c:v>31</c:v>
                </c:pt>
                <c:pt idx="200">
                  <c:v>31</c:v>
                </c:pt>
                <c:pt idx="201">
                  <c:v>30</c:v>
                </c:pt>
                <c:pt idx="202">
                  <c:v>19</c:v>
                </c:pt>
                <c:pt idx="203">
                  <c:v>19</c:v>
                </c:pt>
                <c:pt idx="204">
                  <c:v>17</c:v>
                </c:pt>
                <c:pt idx="205">
                  <c:v>14</c:v>
                </c:pt>
                <c:pt idx="206">
                  <c:v>13</c:v>
                </c:pt>
                <c:pt idx="207">
                  <c:v>11</c:v>
                </c:pt>
                <c:pt idx="208">
                  <c:v>9</c:v>
                </c:pt>
                <c:pt idx="209">
                  <c:v>2</c:v>
                </c:pt>
                <c:pt idx="217">
                  <c:v>478</c:v>
                </c:pt>
                <c:pt idx="218">
                  <c:v>228</c:v>
                </c:pt>
                <c:pt idx="219">
                  <c:v>196</c:v>
                </c:pt>
                <c:pt idx="220">
                  <c:v>182</c:v>
                </c:pt>
                <c:pt idx="221">
                  <c:v>108</c:v>
                </c:pt>
                <c:pt idx="222">
                  <c:v>57</c:v>
                </c:pt>
                <c:pt idx="223">
                  <c:v>50</c:v>
                </c:pt>
                <c:pt idx="224">
                  <c:v>27</c:v>
                </c:pt>
                <c:pt idx="225">
                  <c:v>22</c:v>
                </c:pt>
                <c:pt idx="229">
                  <c:v>29</c:v>
                </c:pt>
                <c:pt idx="230">
                  <c:v>29</c:v>
                </c:pt>
                <c:pt idx="232">
                  <c:v>117</c:v>
                </c:pt>
                <c:pt idx="233">
                  <c:v>74</c:v>
                </c:pt>
                <c:pt idx="234">
                  <c:v>7</c:v>
                </c:pt>
                <c:pt idx="235">
                  <c:v>654</c:v>
                </c:pt>
                <c:pt idx="236">
                  <c:v>363</c:v>
                </c:pt>
                <c:pt idx="237">
                  <c:v>211</c:v>
                </c:pt>
                <c:pt idx="238">
                  <c:v>130</c:v>
                </c:pt>
                <c:pt idx="239">
                  <c:v>110</c:v>
                </c:pt>
                <c:pt idx="240">
                  <c:v>93</c:v>
                </c:pt>
                <c:pt idx="241">
                  <c:v>90</c:v>
                </c:pt>
                <c:pt idx="242">
                  <c:v>82</c:v>
                </c:pt>
                <c:pt idx="243">
                  <c:v>68</c:v>
                </c:pt>
                <c:pt idx="244">
                  <c:v>65</c:v>
                </c:pt>
                <c:pt idx="245">
                  <c:v>63</c:v>
                </c:pt>
                <c:pt idx="246">
                  <c:v>62</c:v>
                </c:pt>
                <c:pt idx="247">
                  <c:v>56</c:v>
                </c:pt>
                <c:pt idx="248">
                  <c:v>54</c:v>
                </c:pt>
                <c:pt idx="249">
                  <c:v>48</c:v>
                </c:pt>
                <c:pt idx="250">
                  <c:v>47</c:v>
                </c:pt>
                <c:pt idx="251">
                  <c:v>44</c:v>
                </c:pt>
                <c:pt idx="252">
                  <c:v>39</c:v>
                </c:pt>
                <c:pt idx="253">
                  <c:v>33</c:v>
                </c:pt>
                <c:pt idx="254">
                  <c:v>33</c:v>
                </c:pt>
                <c:pt idx="255">
                  <c:v>20</c:v>
                </c:pt>
                <c:pt idx="256">
                  <c:v>19</c:v>
                </c:pt>
                <c:pt idx="257">
                  <c:v>14</c:v>
                </c:pt>
                <c:pt idx="261">
                  <c:v>21</c:v>
                </c:pt>
                <c:pt idx="262">
                  <c:v>470</c:v>
                </c:pt>
                <c:pt idx="263">
                  <c:v>270</c:v>
                </c:pt>
                <c:pt idx="264">
                  <c:v>116</c:v>
                </c:pt>
                <c:pt idx="265">
                  <c:v>104</c:v>
                </c:pt>
                <c:pt idx="266">
                  <c:v>100</c:v>
                </c:pt>
                <c:pt idx="267">
                  <c:v>99</c:v>
                </c:pt>
                <c:pt idx="268">
                  <c:v>92</c:v>
                </c:pt>
                <c:pt idx="269">
                  <c:v>91</c:v>
                </c:pt>
                <c:pt idx="270">
                  <c:v>59</c:v>
                </c:pt>
                <c:pt idx="271">
                  <c:v>49</c:v>
                </c:pt>
                <c:pt idx="272">
                  <c:v>33</c:v>
                </c:pt>
                <c:pt idx="276">
                  <c:v>520</c:v>
                </c:pt>
                <c:pt idx="277">
                  <c:v>227</c:v>
                </c:pt>
                <c:pt idx="278">
                  <c:v>182</c:v>
                </c:pt>
                <c:pt idx="279">
                  <c:v>180</c:v>
                </c:pt>
                <c:pt idx="280">
                  <c:v>175</c:v>
                </c:pt>
                <c:pt idx="281">
                  <c:v>143</c:v>
                </c:pt>
                <c:pt idx="282">
                  <c:v>110</c:v>
                </c:pt>
                <c:pt idx="283">
                  <c:v>97</c:v>
                </c:pt>
                <c:pt idx="284">
                  <c:v>96</c:v>
                </c:pt>
                <c:pt idx="285">
                  <c:v>87</c:v>
                </c:pt>
                <c:pt idx="286">
                  <c:v>86</c:v>
                </c:pt>
                <c:pt idx="287">
                  <c:v>83</c:v>
                </c:pt>
                <c:pt idx="288">
                  <c:v>77</c:v>
                </c:pt>
                <c:pt idx="289">
                  <c:v>77</c:v>
                </c:pt>
                <c:pt idx="290">
                  <c:v>77</c:v>
                </c:pt>
                <c:pt idx="291">
                  <c:v>76</c:v>
                </c:pt>
                <c:pt idx="292">
                  <c:v>75</c:v>
                </c:pt>
                <c:pt idx="293">
                  <c:v>74</c:v>
                </c:pt>
                <c:pt idx="294">
                  <c:v>70</c:v>
                </c:pt>
                <c:pt idx="295">
                  <c:v>69</c:v>
                </c:pt>
                <c:pt idx="296">
                  <c:v>66</c:v>
                </c:pt>
                <c:pt idx="297">
                  <c:v>66</c:v>
                </c:pt>
                <c:pt idx="298">
                  <c:v>65</c:v>
                </c:pt>
                <c:pt idx="299">
                  <c:v>61</c:v>
                </c:pt>
                <c:pt idx="300">
                  <c:v>60</c:v>
                </c:pt>
                <c:pt idx="301">
                  <c:v>59</c:v>
                </c:pt>
                <c:pt idx="302">
                  <c:v>54</c:v>
                </c:pt>
                <c:pt idx="303">
                  <c:v>48</c:v>
                </c:pt>
                <c:pt idx="304">
                  <c:v>39</c:v>
                </c:pt>
                <c:pt idx="305">
                  <c:v>37</c:v>
                </c:pt>
                <c:pt idx="306">
                  <c:v>37</c:v>
                </c:pt>
                <c:pt idx="307">
                  <c:v>36</c:v>
                </c:pt>
                <c:pt idx="308">
                  <c:v>34</c:v>
                </c:pt>
                <c:pt idx="309">
                  <c:v>29</c:v>
                </c:pt>
                <c:pt idx="310">
                  <c:v>28</c:v>
                </c:pt>
                <c:pt idx="311">
                  <c:v>26</c:v>
                </c:pt>
                <c:pt idx="312">
                  <c:v>25</c:v>
                </c:pt>
                <c:pt idx="313">
                  <c:v>23</c:v>
                </c:pt>
                <c:pt idx="314">
                  <c:v>22</c:v>
                </c:pt>
                <c:pt idx="315">
                  <c:v>22</c:v>
                </c:pt>
                <c:pt idx="316">
                  <c:v>14</c:v>
                </c:pt>
                <c:pt idx="323">
                  <c:v>93</c:v>
                </c:pt>
                <c:pt idx="324">
                  <c:v>85</c:v>
                </c:pt>
                <c:pt idx="325">
                  <c:v>80</c:v>
                </c:pt>
                <c:pt idx="326">
                  <c:v>54</c:v>
                </c:pt>
                <c:pt idx="327">
                  <c:v>48</c:v>
                </c:pt>
                <c:pt idx="328">
                  <c:v>45</c:v>
                </c:pt>
                <c:pt idx="329">
                  <c:v>41</c:v>
                </c:pt>
                <c:pt idx="330">
                  <c:v>37</c:v>
                </c:pt>
                <c:pt idx="331">
                  <c:v>35</c:v>
                </c:pt>
                <c:pt idx="332">
                  <c:v>34</c:v>
                </c:pt>
                <c:pt idx="333">
                  <c:v>26</c:v>
                </c:pt>
                <c:pt idx="334">
                  <c:v>11</c:v>
                </c:pt>
                <c:pt idx="335">
                  <c:v>9</c:v>
                </c:pt>
                <c:pt idx="336">
                  <c:v>1</c:v>
                </c:pt>
                <c:pt idx="339">
                  <c:v>12</c:v>
                </c:pt>
                <c:pt idx="340">
                  <c:v>345</c:v>
                </c:pt>
                <c:pt idx="341">
                  <c:v>56</c:v>
                </c:pt>
                <c:pt idx="342">
                  <c:v>50</c:v>
                </c:pt>
                <c:pt idx="343">
                  <c:v>23</c:v>
                </c:pt>
                <c:pt idx="347">
                  <c:v>630</c:v>
                </c:pt>
                <c:pt idx="348">
                  <c:v>441</c:v>
                </c:pt>
                <c:pt idx="349">
                  <c:v>373</c:v>
                </c:pt>
                <c:pt idx="350">
                  <c:v>199</c:v>
                </c:pt>
                <c:pt idx="351">
                  <c:v>185</c:v>
                </c:pt>
                <c:pt idx="352">
                  <c:v>180</c:v>
                </c:pt>
                <c:pt idx="353">
                  <c:v>157</c:v>
                </c:pt>
                <c:pt idx="354">
                  <c:v>123</c:v>
                </c:pt>
                <c:pt idx="355">
                  <c:v>107</c:v>
                </c:pt>
                <c:pt idx="356">
                  <c:v>93</c:v>
                </c:pt>
                <c:pt idx="357">
                  <c:v>93</c:v>
                </c:pt>
                <c:pt idx="358">
                  <c:v>90</c:v>
                </c:pt>
                <c:pt idx="359">
                  <c:v>77</c:v>
                </c:pt>
                <c:pt idx="360">
                  <c:v>69</c:v>
                </c:pt>
                <c:pt idx="361">
                  <c:v>67</c:v>
                </c:pt>
                <c:pt idx="362">
                  <c:v>60</c:v>
                </c:pt>
                <c:pt idx="363">
                  <c:v>60</c:v>
                </c:pt>
                <c:pt idx="364">
                  <c:v>56</c:v>
                </c:pt>
                <c:pt idx="365">
                  <c:v>56</c:v>
                </c:pt>
                <c:pt idx="366">
                  <c:v>56</c:v>
                </c:pt>
                <c:pt idx="367">
                  <c:v>54</c:v>
                </c:pt>
                <c:pt idx="368">
                  <c:v>47</c:v>
                </c:pt>
                <c:pt idx="369">
                  <c:v>46</c:v>
                </c:pt>
                <c:pt idx="370">
                  <c:v>45</c:v>
                </c:pt>
                <c:pt idx="371">
                  <c:v>44</c:v>
                </c:pt>
                <c:pt idx="372">
                  <c:v>40</c:v>
                </c:pt>
                <c:pt idx="373">
                  <c:v>36</c:v>
                </c:pt>
                <c:pt idx="374">
                  <c:v>34</c:v>
                </c:pt>
                <c:pt idx="375">
                  <c:v>34</c:v>
                </c:pt>
                <c:pt idx="376">
                  <c:v>31</c:v>
                </c:pt>
                <c:pt idx="377">
                  <c:v>30</c:v>
                </c:pt>
                <c:pt idx="378">
                  <c:v>30</c:v>
                </c:pt>
                <c:pt idx="379">
                  <c:v>26</c:v>
                </c:pt>
                <c:pt idx="380">
                  <c:v>25</c:v>
                </c:pt>
                <c:pt idx="381">
                  <c:v>22</c:v>
                </c:pt>
                <c:pt idx="382">
                  <c:v>9</c:v>
                </c:pt>
                <c:pt idx="383">
                  <c:v>8</c:v>
                </c:pt>
                <c:pt idx="387">
                  <c:v>262</c:v>
                </c:pt>
                <c:pt idx="388">
                  <c:v>113</c:v>
                </c:pt>
                <c:pt idx="390">
                  <c:v>672</c:v>
                </c:pt>
                <c:pt idx="391">
                  <c:v>341</c:v>
                </c:pt>
                <c:pt idx="392">
                  <c:v>326</c:v>
                </c:pt>
                <c:pt idx="393">
                  <c:v>216</c:v>
                </c:pt>
                <c:pt idx="394">
                  <c:v>122</c:v>
                </c:pt>
                <c:pt idx="395">
                  <c:v>110</c:v>
                </c:pt>
                <c:pt idx="396">
                  <c:v>103</c:v>
                </c:pt>
                <c:pt idx="397">
                  <c:v>99</c:v>
                </c:pt>
                <c:pt idx="398">
                  <c:v>86</c:v>
                </c:pt>
                <c:pt idx="399">
                  <c:v>73</c:v>
                </c:pt>
                <c:pt idx="400">
                  <c:v>72</c:v>
                </c:pt>
                <c:pt idx="401">
                  <c:v>71</c:v>
                </c:pt>
                <c:pt idx="402">
                  <c:v>67</c:v>
                </c:pt>
                <c:pt idx="403">
                  <c:v>64</c:v>
                </c:pt>
                <c:pt idx="404">
                  <c:v>62</c:v>
                </c:pt>
                <c:pt idx="405">
                  <c:v>58</c:v>
                </c:pt>
                <c:pt idx="406">
                  <c:v>57</c:v>
                </c:pt>
                <c:pt idx="407">
                  <c:v>55</c:v>
                </c:pt>
                <c:pt idx="408">
                  <c:v>51</c:v>
                </c:pt>
                <c:pt idx="409">
                  <c:v>45</c:v>
                </c:pt>
                <c:pt idx="410">
                  <c:v>38</c:v>
                </c:pt>
                <c:pt idx="411">
                  <c:v>29</c:v>
                </c:pt>
                <c:pt idx="412">
                  <c:v>26</c:v>
                </c:pt>
                <c:pt idx="413">
                  <c:v>24</c:v>
                </c:pt>
                <c:pt idx="414">
                  <c:v>24</c:v>
                </c:pt>
                <c:pt idx="415">
                  <c:v>22</c:v>
                </c:pt>
                <c:pt idx="417">
                  <c:v>174</c:v>
                </c:pt>
                <c:pt idx="418">
                  <c:v>127</c:v>
                </c:pt>
                <c:pt idx="419">
                  <c:v>74</c:v>
                </c:pt>
                <c:pt idx="420">
                  <c:v>24</c:v>
                </c:pt>
                <c:pt idx="421">
                  <c:v>377</c:v>
                </c:pt>
                <c:pt idx="422">
                  <c:v>211</c:v>
                </c:pt>
                <c:pt idx="423">
                  <c:v>126</c:v>
                </c:pt>
                <c:pt idx="424">
                  <c:v>97</c:v>
                </c:pt>
                <c:pt idx="425">
                  <c:v>71</c:v>
                </c:pt>
                <c:pt idx="426">
                  <c:v>69</c:v>
                </c:pt>
                <c:pt idx="427">
                  <c:v>38</c:v>
                </c:pt>
                <c:pt idx="428">
                  <c:v>28</c:v>
                </c:pt>
                <c:pt idx="429">
                  <c:v>28</c:v>
                </c:pt>
                <c:pt idx="430">
                  <c:v>26</c:v>
                </c:pt>
                <c:pt idx="431">
                  <c:v>37</c:v>
                </c:pt>
                <c:pt idx="434">
                  <c:v>67</c:v>
                </c:pt>
                <c:pt idx="435">
                  <c:v>20</c:v>
                </c:pt>
                <c:pt idx="436">
                  <c:v>11</c:v>
                </c:pt>
                <c:pt idx="437">
                  <c:v>5</c:v>
                </c:pt>
                <c:pt idx="441">
                  <c:v>604</c:v>
                </c:pt>
                <c:pt idx="442">
                  <c:v>251</c:v>
                </c:pt>
                <c:pt idx="443">
                  <c:v>151</c:v>
                </c:pt>
                <c:pt idx="444">
                  <c:v>146</c:v>
                </c:pt>
                <c:pt idx="445">
                  <c:v>133</c:v>
                </c:pt>
                <c:pt idx="446">
                  <c:v>115</c:v>
                </c:pt>
                <c:pt idx="447">
                  <c:v>106</c:v>
                </c:pt>
                <c:pt idx="448">
                  <c:v>84</c:v>
                </c:pt>
                <c:pt idx="449">
                  <c:v>67</c:v>
                </c:pt>
                <c:pt idx="450">
                  <c:v>65</c:v>
                </c:pt>
                <c:pt idx="451">
                  <c:v>48</c:v>
                </c:pt>
                <c:pt idx="452">
                  <c:v>43</c:v>
                </c:pt>
                <c:pt idx="453">
                  <c:v>33</c:v>
                </c:pt>
                <c:pt idx="460">
                  <c:v>355</c:v>
                </c:pt>
                <c:pt idx="461">
                  <c:v>317</c:v>
                </c:pt>
                <c:pt idx="462">
                  <c:v>196</c:v>
                </c:pt>
                <c:pt idx="463">
                  <c:v>177</c:v>
                </c:pt>
                <c:pt idx="464">
                  <c:v>129</c:v>
                </c:pt>
                <c:pt idx="465">
                  <c:v>106</c:v>
                </c:pt>
                <c:pt idx="466">
                  <c:v>104</c:v>
                </c:pt>
                <c:pt idx="467">
                  <c:v>96</c:v>
                </c:pt>
                <c:pt idx="468">
                  <c:v>83</c:v>
                </c:pt>
                <c:pt idx="469">
                  <c:v>71</c:v>
                </c:pt>
                <c:pt idx="470">
                  <c:v>70</c:v>
                </c:pt>
                <c:pt idx="471">
                  <c:v>55</c:v>
                </c:pt>
                <c:pt idx="472">
                  <c:v>53</c:v>
                </c:pt>
                <c:pt idx="473">
                  <c:v>47</c:v>
                </c:pt>
                <c:pt idx="474">
                  <c:v>47</c:v>
                </c:pt>
                <c:pt idx="475">
                  <c:v>40</c:v>
                </c:pt>
                <c:pt idx="476">
                  <c:v>40</c:v>
                </c:pt>
                <c:pt idx="477">
                  <c:v>34</c:v>
                </c:pt>
                <c:pt idx="478">
                  <c:v>33</c:v>
                </c:pt>
                <c:pt idx="479">
                  <c:v>31</c:v>
                </c:pt>
                <c:pt idx="480">
                  <c:v>28</c:v>
                </c:pt>
                <c:pt idx="481">
                  <c:v>22</c:v>
                </c:pt>
                <c:pt idx="482">
                  <c:v>18</c:v>
                </c:pt>
                <c:pt idx="483">
                  <c:v>14</c:v>
                </c:pt>
                <c:pt idx="484">
                  <c:v>9</c:v>
                </c:pt>
                <c:pt idx="489">
                  <c:v>552</c:v>
                </c:pt>
                <c:pt idx="490">
                  <c:v>225</c:v>
                </c:pt>
                <c:pt idx="491">
                  <c:v>164</c:v>
                </c:pt>
                <c:pt idx="492">
                  <c:v>96</c:v>
                </c:pt>
                <c:pt idx="493">
                  <c:v>75</c:v>
                </c:pt>
                <c:pt idx="494">
                  <c:v>45</c:v>
                </c:pt>
                <c:pt idx="495">
                  <c:v>40</c:v>
                </c:pt>
                <c:pt idx="496">
                  <c:v>23</c:v>
                </c:pt>
                <c:pt idx="500">
                  <c:v>317</c:v>
                </c:pt>
                <c:pt idx="501">
                  <c:v>199</c:v>
                </c:pt>
                <c:pt idx="502">
                  <c:v>186</c:v>
                </c:pt>
                <c:pt idx="503">
                  <c:v>141</c:v>
                </c:pt>
                <c:pt idx="504">
                  <c:v>99</c:v>
                </c:pt>
                <c:pt idx="505">
                  <c:v>95</c:v>
                </c:pt>
                <c:pt idx="506">
                  <c:v>74</c:v>
                </c:pt>
                <c:pt idx="507">
                  <c:v>73</c:v>
                </c:pt>
                <c:pt idx="508">
                  <c:v>49</c:v>
                </c:pt>
                <c:pt idx="509">
                  <c:v>48</c:v>
                </c:pt>
                <c:pt idx="510">
                  <c:v>47</c:v>
                </c:pt>
                <c:pt idx="511">
                  <c:v>43</c:v>
                </c:pt>
                <c:pt idx="512">
                  <c:v>43</c:v>
                </c:pt>
                <c:pt idx="513">
                  <c:v>27</c:v>
                </c:pt>
                <c:pt idx="514">
                  <c:v>25</c:v>
                </c:pt>
                <c:pt idx="515">
                  <c:v>17</c:v>
                </c:pt>
                <c:pt idx="516">
                  <c:v>14</c:v>
                </c:pt>
                <c:pt idx="519">
                  <c:v>52</c:v>
                </c:pt>
                <c:pt idx="520">
                  <c:v>75</c:v>
                </c:pt>
                <c:pt idx="521">
                  <c:v>31</c:v>
                </c:pt>
                <c:pt idx="522">
                  <c:v>454</c:v>
                </c:pt>
                <c:pt idx="523">
                  <c:v>55</c:v>
                </c:pt>
                <c:pt idx="524">
                  <c:v>31</c:v>
                </c:pt>
                <c:pt idx="525">
                  <c:v>268</c:v>
                </c:pt>
                <c:pt idx="526">
                  <c:v>156</c:v>
                </c:pt>
                <c:pt idx="527">
                  <c:v>150</c:v>
                </c:pt>
                <c:pt idx="528">
                  <c:v>91</c:v>
                </c:pt>
                <c:pt idx="529">
                  <c:v>83</c:v>
                </c:pt>
                <c:pt idx="530">
                  <c:v>77</c:v>
                </c:pt>
                <c:pt idx="531">
                  <c:v>77</c:v>
                </c:pt>
                <c:pt idx="532">
                  <c:v>75</c:v>
                </c:pt>
                <c:pt idx="533">
                  <c:v>70</c:v>
                </c:pt>
                <c:pt idx="534">
                  <c:v>70</c:v>
                </c:pt>
                <c:pt idx="535">
                  <c:v>56</c:v>
                </c:pt>
                <c:pt idx="536">
                  <c:v>55</c:v>
                </c:pt>
                <c:pt idx="537">
                  <c:v>53</c:v>
                </c:pt>
                <c:pt idx="538">
                  <c:v>52</c:v>
                </c:pt>
                <c:pt idx="539">
                  <c:v>51</c:v>
                </c:pt>
                <c:pt idx="540">
                  <c:v>39</c:v>
                </c:pt>
                <c:pt idx="541">
                  <c:v>39</c:v>
                </c:pt>
                <c:pt idx="542">
                  <c:v>37</c:v>
                </c:pt>
                <c:pt idx="543">
                  <c:v>35</c:v>
                </c:pt>
                <c:pt idx="544">
                  <c:v>32</c:v>
                </c:pt>
                <c:pt idx="545">
                  <c:v>30</c:v>
                </c:pt>
                <c:pt idx="546">
                  <c:v>30</c:v>
                </c:pt>
                <c:pt idx="547">
                  <c:v>28</c:v>
                </c:pt>
                <c:pt idx="548">
                  <c:v>10</c:v>
                </c:pt>
                <c:pt idx="549">
                  <c:v>10</c:v>
                </c:pt>
                <c:pt idx="553">
                  <c:v>501</c:v>
                </c:pt>
                <c:pt idx="554">
                  <c:v>449</c:v>
                </c:pt>
                <c:pt idx="555">
                  <c:v>350</c:v>
                </c:pt>
                <c:pt idx="556">
                  <c:v>305</c:v>
                </c:pt>
                <c:pt idx="557">
                  <c:v>284</c:v>
                </c:pt>
                <c:pt idx="558">
                  <c:v>276</c:v>
                </c:pt>
                <c:pt idx="559">
                  <c:v>260</c:v>
                </c:pt>
                <c:pt idx="560">
                  <c:v>247</c:v>
                </c:pt>
                <c:pt idx="561">
                  <c:v>242</c:v>
                </c:pt>
                <c:pt idx="562">
                  <c:v>203</c:v>
                </c:pt>
                <c:pt idx="563">
                  <c:v>194</c:v>
                </c:pt>
                <c:pt idx="564">
                  <c:v>160</c:v>
                </c:pt>
                <c:pt idx="565">
                  <c:v>134</c:v>
                </c:pt>
                <c:pt idx="566">
                  <c:v>133</c:v>
                </c:pt>
                <c:pt idx="567">
                  <c:v>124</c:v>
                </c:pt>
                <c:pt idx="568">
                  <c:v>123</c:v>
                </c:pt>
                <c:pt idx="569">
                  <c:v>112</c:v>
                </c:pt>
                <c:pt idx="570">
                  <c:v>107</c:v>
                </c:pt>
                <c:pt idx="571">
                  <c:v>97</c:v>
                </c:pt>
                <c:pt idx="572">
                  <c:v>86</c:v>
                </c:pt>
                <c:pt idx="573">
                  <c:v>84</c:v>
                </c:pt>
                <c:pt idx="574">
                  <c:v>77</c:v>
                </c:pt>
                <c:pt idx="575">
                  <c:v>67</c:v>
                </c:pt>
                <c:pt idx="576">
                  <c:v>66</c:v>
                </c:pt>
                <c:pt idx="577">
                  <c:v>65</c:v>
                </c:pt>
                <c:pt idx="578">
                  <c:v>65</c:v>
                </c:pt>
                <c:pt idx="579">
                  <c:v>63</c:v>
                </c:pt>
                <c:pt idx="580">
                  <c:v>56</c:v>
                </c:pt>
                <c:pt idx="581">
                  <c:v>56</c:v>
                </c:pt>
                <c:pt idx="582">
                  <c:v>56</c:v>
                </c:pt>
                <c:pt idx="583">
                  <c:v>55</c:v>
                </c:pt>
                <c:pt idx="584">
                  <c:v>55</c:v>
                </c:pt>
                <c:pt idx="585">
                  <c:v>49</c:v>
                </c:pt>
                <c:pt idx="586">
                  <c:v>49</c:v>
                </c:pt>
                <c:pt idx="587">
                  <c:v>47</c:v>
                </c:pt>
                <c:pt idx="588">
                  <c:v>46</c:v>
                </c:pt>
                <c:pt idx="589">
                  <c:v>43</c:v>
                </c:pt>
                <c:pt idx="590">
                  <c:v>42</c:v>
                </c:pt>
                <c:pt idx="591">
                  <c:v>39</c:v>
                </c:pt>
                <c:pt idx="592">
                  <c:v>38</c:v>
                </c:pt>
                <c:pt idx="593">
                  <c:v>37</c:v>
                </c:pt>
                <c:pt idx="594">
                  <c:v>37</c:v>
                </c:pt>
                <c:pt idx="595">
                  <c:v>37</c:v>
                </c:pt>
                <c:pt idx="596">
                  <c:v>36</c:v>
                </c:pt>
                <c:pt idx="597">
                  <c:v>35</c:v>
                </c:pt>
                <c:pt idx="598">
                  <c:v>32</c:v>
                </c:pt>
                <c:pt idx="599">
                  <c:v>31</c:v>
                </c:pt>
                <c:pt idx="600">
                  <c:v>29</c:v>
                </c:pt>
                <c:pt idx="601">
                  <c:v>28</c:v>
                </c:pt>
                <c:pt idx="602">
                  <c:v>22</c:v>
                </c:pt>
                <c:pt idx="603">
                  <c:v>21</c:v>
                </c:pt>
                <c:pt idx="604">
                  <c:v>18</c:v>
                </c:pt>
                <c:pt idx="605">
                  <c:v>7</c:v>
                </c:pt>
                <c:pt idx="627">
                  <c:v>79</c:v>
                </c:pt>
                <c:pt idx="628">
                  <c:v>68</c:v>
                </c:pt>
                <c:pt idx="629">
                  <c:v>42</c:v>
                </c:pt>
                <c:pt idx="630">
                  <c:v>37</c:v>
                </c:pt>
                <c:pt idx="631">
                  <c:v>32</c:v>
                </c:pt>
                <c:pt idx="632">
                  <c:v>29</c:v>
                </c:pt>
                <c:pt idx="633">
                  <c:v>25</c:v>
                </c:pt>
                <c:pt idx="635">
                  <c:v>344</c:v>
                </c:pt>
                <c:pt idx="636">
                  <c:v>134</c:v>
                </c:pt>
                <c:pt idx="637">
                  <c:v>132</c:v>
                </c:pt>
                <c:pt idx="638">
                  <c:v>127</c:v>
                </c:pt>
                <c:pt idx="639">
                  <c:v>121</c:v>
                </c:pt>
                <c:pt idx="640">
                  <c:v>78</c:v>
                </c:pt>
                <c:pt idx="641">
                  <c:v>74</c:v>
                </c:pt>
                <c:pt idx="642">
                  <c:v>72</c:v>
                </c:pt>
                <c:pt idx="643">
                  <c:v>67</c:v>
                </c:pt>
                <c:pt idx="644">
                  <c:v>67</c:v>
                </c:pt>
                <c:pt idx="645">
                  <c:v>65</c:v>
                </c:pt>
                <c:pt idx="646">
                  <c:v>60</c:v>
                </c:pt>
                <c:pt idx="647">
                  <c:v>55</c:v>
                </c:pt>
                <c:pt idx="648">
                  <c:v>34</c:v>
                </c:pt>
                <c:pt idx="649">
                  <c:v>28</c:v>
                </c:pt>
                <c:pt idx="650">
                  <c:v>24</c:v>
                </c:pt>
                <c:pt idx="651">
                  <c:v>23</c:v>
                </c:pt>
                <c:pt idx="652">
                  <c:v>22</c:v>
                </c:pt>
                <c:pt idx="661">
                  <c:v>44</c:v>
                </c:pt>
                <c:pt idx="662">
                  <c:v>29</c:v>
                </c:pt>
                <c:pt idx="663">
                  <c:v>26</c:v>
                </c:pt>
                <c:pt idx="664">
                  <c:v>57</c:v>
                </c:pt>
                <c:pt idx="666">
                  <c:v>98</c:v>
                </c:pt>
                <c:pt idx="667">
                  <c:v>681</c:v>
                </c:pt>
                <c:pt idx="668">
                  <c:v>439</c:v>
                </c:pt>
                <c:pt idx="669">
                  <c:v>95</c:v>
                </c:pt>
                <c:pt idx="670">
                  <c:v>78</c:v>
                </c:pt>
                <c:pt idx="671">
                  <c:v>74</c:v>
                </c:pt>
                <c:pt idx="672">
                  <c:v>67</c:v>
                </c:pt>
                <c:pt idx="673">
                  <c:v>59</c:v>
                </c:pt>
                <c:pt idx="674">
                  <c:v>58</c:v>
                </c:pt>
                <c:pt idx="675">
                  <c:v>55</c:v>
                </c:pt>
                <c:pt idx="676">
                  <c:v>51</c:v>
                </c:pt>
                <c:pt idx="677">
                  <c:v>49</c:v>
                </c:pt>
                <c:pt idx="678">
                  <c:v>34</c:v>
                </c:pt>
                <c:pt idx="679">
                  <c:v>28</c:v>
                </c:pt>
                <c:pt idx="683">
                  <c:v>43</c:v>
                </c:pt>
                <c:pt idx="684">
                  <c:v>83</c:v>
                </c:pt>
                <c:pt idx="687">
                  <c:v>32</c:v>
                </c:pt>
                <c:pt idx="688">
                  <c:v>378</c:v>
                </c:pt>
                <c:pt idx="689">
                  <c:v>210</c:v>
                </c:pt>
                <c:pt idx="690">
                  <c:v>208</c:v>
                </c:pt>
                <c:pt idx="691">
                  <c:v>134</c:v>
                </c:pt>
                <c:pt idx="692">
                  <c:v>127</c:v>
                </c:pt>
                <c:pt idx="693">
                  <c:v>124</c:v>
                </c:pt>
                <c:pt idx="694">
                  <c:v>107</c:v>
                </c:pt>
                <c:pt idx="695">
                  <c:v>65</c:v>
                </c:pt>
                <c:pt idx="696">
                  <c:v>61</c:v>
                </c:pt>
                <c:pt idx="697">
                  <c:v>50</c:v>
                </c:pt>
                <c:pt idx="698">
                  <c:v>48</c:v>
                </c:pt>
                <c:pt idx="702">
                  <c:v>449</c:v>
                </c:pt>
                <c:pt idx="703">
                  <c:v>286</c:v>
                </c:pt>
                <c:pt idx="704">
                  <c:v>165</c:v>
                </c:pt>
                <c:pt idx="705">
                  <c:v>154</c:v>
                </c:pt>
                <c:pt idx="706">
                  <c:v>147</c:v>
                </c:pt>
                <c:pt idx="707">
                  <c:v>139</c:v>
                </c:pt>
                <c:pt idx="708">
                  <c:v>111</c:v>
                </c:pt>
                <c:pt idx="709">
                  <c:v>105</c:v>
                </c:pt>
                <c:pt idx="710">
                  <c:v>101</c:v>
                </c:pt>
                <c:pt idx="711">
                  <c:v>97</c:v>
                </c:pt>
                <c:pt idx="712">
                  <c:v>96</c:v>
                </c:pt>
                <c:pt idx="713">
                  <c:v>96</c:v>
                </c:pt>
                <c:pt idx="714">
                  <c:v>94</c:v>
                </c:pt>
                <c:pt idx="715">
                  <c:v>86</c:v>
                </c:pt>
                <c:pt idx="716">
                  <c:v>86</c:v>
                </c:pt>
                <c:pt idx="717">
                  <c:v>78</c:v>
                </c:pt>
                <c:pt idx="718">
                  <c:v>73</c:v>
                </c:pt>
                <c:pt idx="719">
                  <c:v>63</c:v>
                </c:pt>
                <c:pt idx="720">
                  <c:v>62</c:v>
                </c:pt>
                <c:pt idx="721">
                  <c:v>62</c:v>
                </c:pt>
                <c:pt idx="722">
                  <c:v>55</c:v>
                </c:pt>
                <c:pt idx="723">
                  <c:v>53</c:v>
                </c:pt>
                <c:pt idx="724">
                  <c:v>53</c:v>
                </c:pt>
                <c:pt idx="725">
                  <c:v>48</c:v>
                </c:pt>
                <c:pt idx="726">
                  <c:v>46</c:v>
                </c:pt>
                <c:pt idx="727">
                  <c:v>44</c:v>
                </c:pt>
                <c:pt idx="728">
                  <c:v>39</c:v>
                </c:pt>
                <c:pt idx="729">
                  <c:v>39</c:v>
                </c:pt>
                <c:pt idx="730">
                  <c:v>32</c:v>
                </c:pt>
                <c:pt idx="731">
                  <c:v>29</c:v>
                </c:pt>
                <c:pt idx="732">
                  <c:v>26</c:v>
                </c:pt>
                <c:pt idx="733">
                  <c:v>25</c:v>
                </c:pt>
                <c:pt idx="734">
                  <c:v>24</c:v>
                </c:pt>
                <c:pt idx="735">
                  <c:v>18</c:v>
                </c:pt>
                <c:pt idx="736">
                  <c:v>13</c:v>
                </c:pt>
                <c:pt idx="737">
                  <c:v>12</c:v>
                </c:pt>
                <c:pt idx="738">
                  <c:v>11</c:v>
                </c:pt>
                <c:pt idx="739">
                  <c:v>9</c:v>
                </c:pt>
                <c:pt idx="744">
                  <c:v>125</c:v>
                </c:pt>
                <c:pt idx="745">
                  <c:v>113</c:v>
                </c:pt>
                <c:pt idx="746">
                  <c:v>57</c:v>
                </c:pt>
                <c:pt idx="749">
                  <c:v>85</c:v>
                </c:pt>
                <c:pt idx="752">
                  <c:v>458</c:v>
                </c:pt>
                <c:pt idx="753">
                  <c:v>178</c:v>
                </c:pt>
                <c:pt idx="754">
                  <c:v>123</c:v>
                </c:pt>
                <c:pt idx="755">
                  <c:v>102</c:v>
                </c:pt>
                <c:pt idx="756">
                  <c:v>59</c:v>
                </c:pt>
                <c:pt idx="757">
                  <c:v>22</c:v>
                </c:pt>
                <c:pt idx="758">
                  <c:v>20</c:v>
                </c:pt>
                <c:pt idx="759">
                  <c:v>15</c:v>
                </c:pt>
                <c:pt idx="762">
                  <c:v>25</c:v>
                </c:pt>
                <c:pt idx="763">
                  <c:v>137</c:v>
                </c:pt>
                <c:pt idx="764">
                  <c:v>49</c:v>
                </c:pt>
                <c:pt idx="765">
                  <c:v>42</c:v>
                </c:pt>
                <c:pt idx="766">
                  <c:v>200</c:v>
                </c:pt>
                <c:pt idx="767">
                  <c:v>193</c:v>
                </c:pt>
                <c:pt idx="768">
                  <c:v>148</c:v>
                </c:pt>
                <c:pt idx="769">
                  <c:v>104</c:v>
                </c:pt>
                <c:pt idx="770">
                  <c:v>78</c:v>
                </c:pt>
                <c:pt idx="771">
                  <c:v>70</c:v>
                </c:pt>
                <c:pt idx="772">
                  <c:v>67</c:v>
                </c:pt>
                <c:pt idx="773">
                  <c:v>55</c:v>
                </c:pt>
                <c:pt idx="774">
                  <c:v>23</c:v>
                </c:pt>
                <c:pt idx="775">
                  <c:v>21</c:v>
                </c:pt>
                <c:pt idx="776">
                  <c:v>18</c:v>
                </c:pt>
                <c:pt idx="777">
                  <c:v>412</c:v>
                </c:pt>
                <c:pt idx="778">
                  <c:v>193</c:v>
                </c:pt>
                <c:pt idx="779">
                  <c:v>99</c:v>
                </c:pt>
                <c:pt idx="780">
                  <c:v>77</c:v>
                </c:pt>
                <c:pt idx="781">
                  <c:v>74</c:v>
                </c:pt>
                <c:pt idx="782">
                  <c:v>73</c:v>
                </c:pt>
                <c:pt idx="783">
                  <c:v>47</c:v>
                </c:pt>
                <c:pt idx="784">
                  <c:v>24</c:v>
                </c:pt>
                <c:pt idx="785">
                  <c:v>20</c:v>
                </c:pt>
                <c:pt idx="786">
                  <c:v>13</c:v>
                </c:pt>
                <c:pt idx="788">
                  <c:v>57</c:v>
                </c:pt>
                <c:pt idx="789">
                  <c:v>33</c:v>
                </c:pt>
                <c:pt idx="790">
                  <c:v>32</c:v>
                </c:pt>
                <c:pt idx="793">
                  <c:v>602</c:v>
                </c:pt>
                <c:pt idx="794">
                  <c:v>4</c:v>
                </c:pt>
                <c:pt idx="796">
                  <c:v>300</c:v>
                </c:pt>
                <c:pt idx="797">
                  <c:v>298</c:v>
                </c:pt>
                <c:pt idx="798">
                  <c:v>236</c:v>
                </c:pt>
                <c:pt idx="799">
                  <c:v>101</c:v>
                </c:pt>
                <c:pt idx="800">
                  <c:v>54</c:v>
                </c:pt>
                <c:pt idx="802">
                  <c:v>12</c:v>
                </c:pt>
                <c:pt idx="804">
                  <c:v>67</c:v>
                </c:pt>
                <c:pt idx="805">
                  <c:v>62</c:v>
                </c:pt>
                <c:pt idx="806">
                  <c:v>41</c:v>
                </c:pt>
                <c:pt idx="807">
                  <c:v>23</c:v>
                </c:pt>
                <c:pt idx="809">
                  <c:v>117</c:v>
                </c:pt>
                <c:pt idx="810">
                  <c:v>70</c:v>
                </c:pt>
                <c:pt idx="811">
                  <c:v>38</c:v>
                </c:pt>
                <c:pt idx="812">
                  <c:v>31</c:v>
                </c:pt>
              </c:numCache>
            </c:numRef>
          </c:yVal>
          <c:smooth val="0"/>
        </c:ser>
        <c:axId val="47734049"/>
        <c:axId val="38373017"/>
      </c:scatterChart>
      <c:valAx>
        <c:axId val="47734049"/>
        <c:scaling>
          <c:orientation val="minMax"/>
        </c:scaling>
        <c:delete val="0"/>
        <c:axPos val="b"/>
        <c:title>
          <c:tx>
            <c:rich>
              <a:bodyPr rot="0"/>
              <a:lstStyle/>
              <a:p>
                <a:pPr>
                  <a:defRPr b="1" sz="1000" spc="-1" strike="noStrike">
                    <a:solidFill>
                      <a:srgbClr val="000000"/>
                    </a:solidFill>
                    <a:latin typeface="Arial"/>
                  </a:defRPr>
                </a:pPr>
                <a:r>
                  <a:rPr b="1" sz="1000" spc="-1" strike="noStrike">
                    <a:solidFill>
                      <a:srgbClr val="000000"/>
                    </a:solidFill>
                    <a:latin typeface="Arial"/>
                  </a:rPr>
                  <a:t>Change in ribosomes (wt - mutant)</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38373017"/>
        <c:crossesAt val="0"/>
        <c:crossBetween val="midCat"/>
      </c:valAx>
      <c:valAx>
        <c:axId val="38373017"/>
        <c:scaling>
          <c:orientation val="minMax"/>
        </c:scaling>
        <c:delete val="0"/>
        <c:axPos val="l"/>
        <c:majorGridlines>
          <c:spPr>
            <a:ln w="0">
              <a:solidFill>
                <a:srgbClr val="000000"/>
              </a:solidFill>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5UTR lengths </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47734049"/>
        <c:crossesAt val="0"/>
        <c:crossBetween val="midCat"/>
      </c:valAx>
      <c:spPr>
        <a:noFill/>
        <a:ln w="12600">
          <a:noFill/>
        </a:ln>
      </c:spPr>
    </c:plotArea>
    <c:plotVisOnly val="1"/>
    <c:dispBlanksAs val="gap"/>
  </c:chart>
  <c:spPr>
    <a:noFill/>
    <a:ln w="12600">
      <a:no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scatterChart>
        <c:scatterStyle val="lineMarker"/>
        <c:varyColors val="0"/>
        <c:ser>
          <c:idx val="0"/>
          <c:order val="0"/>
          <c:spPr>
            <a:solidFill>
              <a:srgbClr val="000000"/>
            </a:solidFill>
            <a:ln w="0">
              <a:noFill/>
            </a:ln>
          </c:spPr>
          <c:marker>
            <c:symbol val="diamond"/>
            <c:size val="7"/>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additional information'!$B$2:$B$816</c:f>
              <c:numCache>
                <c:formatCode>General</c:formatCode>
                <c:ptCount val="815"/>
                <c:pt idx="0">
                  <c:v>-7.25</c:v>
                </c:pt>
                <c:pt idx="1">
                  <c:v>-6.75</c:v>
                </c:pt>
                <c:pt idx="2">
                  <c:v>-6.75</c:v>
                </c:pt>
                <c:pt idx="3">
                  <c:v>-6.5</c:v>
                </c:pt>
                <c:pt idx="4">
                  <c:v>-6.5</c:v>
                </c:pt>
                <c:pt idx="5">
                  <c:v>-6.5</c:v>
                </c:pt>
                <c:pt idx="6">
                  <c:v>-6.5</c:v>
                </c:pt>
                <c:pt idx="7">
                  <c:v>-5.75</c:v>
                </c:pt>
                <c:pt idx="8">
                  <c:v>-5.75</c:v>
                </c:pt>
                <c:pt idx="9">
                  <c:v>-5.05</c:v>
                </c:pt>
                <c:pt idx="10">
                  <c:v>-5.05</c:v>
                </c:pt>
                <c:pt idx="11">
                  <c:v>-4.8</c:v>
                </c:pt>
                <c:pt idx="12">
                  <c:v>-4.8</c:v>
                </c:pt>
                <c:pt idx="13">
                  <c:v>-4.8</c:v>
                </c:pt>
                <c:pt idx="14">
                  <c:v>-4.8</c:v>
                </c:pt>
                <c:pt idx="15">
                  <c:v>-4.4</c:v>
                </c:pt>
                <c:pt idx="16">
                  <c:v>-4.4</c:v>
                </c:pt>
                <c:pt idx="17">
                  <c:v>-4.05</c:v>
                </c:pt>
                <c:pt idx="18">
                  <c:v>-4.05</c:v>
                </c:pt>
                <c:pt idx="19">
                  <c:v>-4.05</c:v>
                </c:pt>
                <c:pt idx="20">
                  <c:v>-4.05</c:v>
                </c:pt>
                <c:pt idx="21">
                  <c:v>-4</c:v>
                </c:pt>
                <c:pt idx="22">
                  <c:v>-3.5</c:v>
                </c:pt>
                <c:pt idx="23">
                  <c:v>-3.5</c:v>
                </c:pt>
                <c:pt idx="24">
                  <c:v>-3.4</c:v>
                </c:pt>
                <c:pt idx="25">
                  <c:v>-3.4</c:v>
                </c:pt>
                <c:pt idx="26">
                  <c:v>-3.4</c:v>
                </c:pt>
                <c:pt idx="27">
                  <c:v>-3.3</c:v>
                </c:pt>
                <c:pt idx="28">
                  <c:v>-3.3</c:v>
                </c:pt>
                <c:pt idx="29">
                  <c:v>-3.3</c:v>
                </c:pt>
                <c:pt idx="30">
                  <c:v>-3.3</c:v>
                </c:pt>
                <c:pt idx="31">
                  <c:v>-3.3</c:v>
                </c:pt>
                <c:pt idx="32">
                  <c:v>-3.3</c:v>
                </c:pt>
                <c:pt idx="33">
                  <c:v>-3.3</c:v>
                </c:pt>
                <c:pt idx="34">
                  <c:v>-3.3</c:v>
                </c:pt>
                <c:pt idx="35">
                  <c:v>-3.3</c:v>
                </c:pt>
                <c:pt idx="36">
                  <c:v>-2.8</c:v>
                </c:pt>
                <c:pt idx="37">
                  <c:v>-2.8</c:v>
                </c:pt>
                <c:pt idx="38">
                  <c:v>-2.8</c:v>
                </c:pt>
                <c:pt idx="39">
                  <c:v>-2.8</c:v>
                </c:pt>
                <c:pt idx="40">
                  <c:v>-2.8</c:v>
                </c:pt>
                <c:pt idx="41">
                  <c:v>-2.8</c:v>
                </c:pt>
                <c:pt idx="42">
                  <c:v>-2.8</c:v>
                </c:pt>
                <c:pt idx="43">
                  <c:v>-2.8</c:v>
                </c:pt>
                <c:pt idx="44">
                  <c:v>-2.8</c:v>
                </c:pt>
                <c:pt idx="45">
                  <c:v>-2.8</c:v>
                </c:pt>
                <c:pt idx="46">
                  <c:v>-2.8</c:v>
                </c:pt>
                <c:pt idx="47">
                  <c:v>-2.8</c:v>
                </c:pt>
                <c:pt idx="48">
                  <c:v>-2.8</c:v>
                </c:pt>
                <c:pt idx="49">
                  <c:v>-2.8</c:v>
                </c:pt>
                <c:pt idx="50">
                  <c:v>-2.8</c:v>
                </c:pt>
                <c:pt idx="51">
                  <c:v>-2.8</c:v>
                </c:pt>
                <c:pt idx="52">
                  <c:v>-2.8</c:v>
                </c:pt>
                <c:pt idx="53">
                  <c:v>-2.8</c:v>
                </c:pt>
                <c:pt idx="54">
                  <c:v>-2.8</c:v>
                </c:pt>
                <c:pt idx="55">
                  <c:v>-2.8</c:v>
                </c:pt>
                <c:pt idx="56">
                  <c:v>-2.8</c:v>
                </c:pt>
                <c:pt idx="57">
                  <c:v>-2.8</c:v>
                </c:pt>
                <c:pt idx="58">
                  <c:v>-2.8</c:v>
                </c:pt>
                <c:pt idx="59">
                  <c:v>-2.8</c:v>
                </c:pt>
                <c:pt idx="60">
                  <c:v>-2.8</c:v>
                </c:pt>
                <c:pt idx="61">
                  <c:v>-2.8</c:v>
                </c:pt>
                <c:pt idx="62">
                  <c:v>-2.8</c:v>
                </c:pt>
                <c:pt idx="63">
                  <c:v>-2.8</c:v>
                </c:pt>
                <c:pt idx="64">
                  <c:v>-2.75</c:v>
                </c:pt>
                <c:pt idx="65">
                  <c:v>-2.75</c:v>
                </c:pt>
                <c:pt idx="66">
                  <c:v>-2.75</c:v>
                </c:pt>
                <c:pt idx="67">
                  <c:v>-2.75</c:v>
                </c:pt>
                <c:pt idx="68">
                  <c:v>-2.6</c:v>
                </c:pt>
                <c:pt idx="69">
                  <c:v>-2.6</c:v>
                </c:pt>
                <c:pt idx="70">
                  <c:v>-2.6</c:v>
                </c:pt>
                <c:pt idx="71">
                  <c:v>-2.6</c:v>
                </c:pt>
                <c:pt idx="72">
                  <c:v>-2.6</c:v>
                </c:pt>
                <c:pt idx="73">
                  <c:v>-2.6</c:v>
                </c:pt>
                <c:pt idx="74">
                  <c:v>-2.6</c:v>
                </c:pt>
                <c:pt idx="75">
                  <c:v>-2.6</c:v>
                </c:pt>
                <c:pt idx="76">
                  <c:v>-2.6</c:v>
                </c:pt>
                <c:pt idx="77">
                  <c:v>-2.6</c:v>
                </c:pt>
                <c:pt idx="78">
                  <c:v>-2.6</c:v>
                </c:pt>
                <c:pt idx="79">
                  <c:v>-2.6</c:v>
                </c:pt>
                <c:pt idx="80">
                  <c:v>-2.6</c:v>
                </c:pt>
                <c:pt idx="81">
                  <c:v>-2.6</c:v>
                </c:pt>
                <c:pt idx="82">
                  <c:v>-2.6</c:v>
                </c:pt>
                <c:pt idx="83">
                  <c:v>-2.6</c:v>
                </c:pt>
                <c:pt idx="84">
                  <c:v>-2.6</c:v>
                </c:pt>
                <c:pt idx="85">
                  <c:v>-2.55</c:v>
                </c:pt>
                <c:pt idx="86">
                  <c:v>-2.5</c:v>
                </c:pt>
                <c:pt idx="87">
                  <c:v>-2.5</c:v>
                </c:pt>
                <c:pt idx="88">
                  <c:v>-2.5</c:v>
                </c:pt>
                <c:pt idx="89">
                  <c:v>-2.5</c:v>
                </c:pt>
                <c:pt idx="90">
                  <c:v>-2.5</c:v>
                </c:pt>
                <c:pt idx="91">
                  <c:v>-2.5</c:v>
                </c:pt>
                <c:pt idx="92">
                  <c:v>-2.5</c:v>
                </c:pt>
                <c:pt idx="93">
                  <c:v>-2.4</c:v>
                </c:pt>
                <c:pt idx="94">
                  <c:v>-2.4</c:v>
                </c:pt>
                <c:pt idx="95">
                  <c:v>-2.4</c:v>
                </c:pt>
                <c:pt idx="96">
                  <c:v>-2.4</c:v>
                </c:pt>
                <c:pt idx="97">
                  <c:v>-2.3</c:v>
                </c:pt>
                <c:pt idx="98">
                  <c:v>-2.3</c:v>
                </c:pt>
                <c:pt idx="99">
                  <c:v>-2.3</c:v>
                </c:pt>
                <c:pt idx="100">
                  <c:v>-2.3</c:v>
                </c:pt>
                <c:pt idx="101">
                  <c:v>-2.3</c:v>
                </c:pt>
                <c:pt idx="102">
                  <c:v>-2.3</c:v>
                </c:pt>
                <c:pt idx="103">
                  <c:v>-2.3</c:v>
                </c:pt>
                <c:pt idx="104">
                  <c:v>-2.3</c:v>
                </c:pt>
                <c:pt idx="105">
                  <c:v>-2.3</c:v>
                </c:pt>
                <c:pt idx="106">
                  <c:v>-2.3</c:v>
                </c:pt>
                <c:pt idx="107">
                  <c:v>-2.3</c:v>
                </c:pt>
                <c:pt idx="108">
                  <c:v>-2.1</c:v>
                </c:pt>
                <c:pt idx="109">
                  <c:v>-2.1</c:v>
                </c:pt>
                <c:pt idx="110">
                  <c:v>-2.1</c:v>
                </c:pt>
                <c:pt idx="111">
                  <c:v>-2.1</c:v>
                </c:pt>
                <c:pt idx="112">
                  <c:v>-2.1</c:v>
                </c:pt>
                <c:pt idx="113">
                  <c:v>-2.1</c:v>
                </c:pt>
                <c:pt idx="114">
                  <c:v>-2.1</c:v>
                </c:pt>
                <c:pt idx="115">
                  <c:v>-2.1</c:v>
                </c:pt>
                <c:pt idx="116">
                  <c:v>-2.1</c:v>
                </c:pt>
                <c:pt idx="117">
                  <c:v>-2</c:v>
                </c:pt>
                <c:pt idx="118">
                  <c:v>-2</c:v>
                </c:pt>
                <c:pt idx="119">
                  <c:v>-2</c:v>
                </c:pt>
                <c:pt idx="120">
                  <c:v>-2</c:v>
                </c:pt>
                <c:pt idx="121">
                  <c:v>-2</c:v>
                </c:pt>
                <c:pt idx="122">
                  <c:v>-2</c:v>
                </c:pt>
                <c:pt idx="123">
                  <c:v>-2</c:v>
                </c:pt>
                <c:pt idx="124">
                  <c:v>-2</c:v>
                </c:pt>
                <c:pt idx="125">
                  <c:v>-1.8</c:v>
                </c:pt>
                <c:pt idx="126">
                  <c:v>-1.8</c:v>
                </c:pt>
                <c:pt idx="127">
                  <c:v>-1.8</c:v>
                </c:pt>
                <c:pt idx="128">
                  <c:v>-1.8</c:v>
                </c:pt>
                <c:pt idx="129">
                  <c:v>-1.8</c:v>
                </c:pt>
                <c:pt idx="130">
                  <c:v>-1.8</c:v>
                </c:pt>
                <c:pt idx="131">
                  <c:v>-1.8</c:v>
                </c:pt>
                <c:pt idx="132">
                  <c:v>-1.8</c:v>
                </c:pt>
                <c:pt idx="133">
                  <c:v>-1.8</c:v>
                </c:pt>
                <c:pt idx="134">
                  <c:v>-1.8</c:v>
                </c:pt>
                <c:pt idx="135">
                  <c:v>-1.8</c:v>
                </c:pt>
                <c:pt idx="136">
                  <c:v>-1.8</c:v>
                </c:pt>
                <c:pt idx="137">
                  <c:v>-1.8</c:v>
                </c:pt>
                <c:pt idx="138">
                  <c:v>-1.8</c:v>
                </c:pt>
                <c:pt idx="139">
                  <c:v>-1.8</c:v>
                </c:pt>
                <c:pt idx="140">
                  <c:v>-1.8</c:v>
                </c:pt>
                <c:pt idx="141">
                  <c:v>-1.8</c:v>
                </c:pt>
                <c:pt idx="142">
                  <c:v>-1.8</c:v>
                </c:pt>
                <c:pt idx="143">
                  <c:v>-1.8</c:v>
                </c:pt>
                <c:pt idx="144">
                  <c:v>-1.8</c:v>
                </c:pt>
                <c:pt idx="145">
                  <c:v>-1.8</c:v>
                </c:pt>
                <c:pt idx="146">
                  <c:v>-1.8</c:v>
                </c:pt>
                <c:pt idx="147">
                  <c:v>-1.8</c:v>
                </c:pt>
                <c:pt idx="148">
                  <c:v>-1.8</c:v>
                </c:pt>
                <c:pt idx="149">
                  <c:v>-1.8</c:v>
                </c:pt>
                <c:pt idx="150">
                  <c:v>-1.8</c:v>
                </c:pt>
                <c:pt idx="151">
                  <c:v>-1.8</c:v>
                </c:pt>
                <c:pt idx="152">
                  <c:v>-1.8</c:v>
                </c:pt>
                <c:pt idx="153">
                  <c:v>-1.8</c:v>
                </c:pt>
                <c:pt idx="154">
                  <c:v>-1.8</c:v>
                </c:pt>
                <c:pt idx="155">
                  <c:v>-1.8</c:v>
                </c:pt>
                <c:pt idx="156">
                  <c:v>-1.8</c:v>
                </c:pt>
                <c:pt idx="157">
                  <c:v>-1.8</c:v>
                </c:pt>
                <c:pt idx="158">
                  <c:v>-1.8</c:v>
                </c:pt>
                <c:pt idx="159">
                  <c:v>-1.8</c:v>
                </c:pt>
                <c:pt idx="160">
                  <c:v>-1.8</c:v>
                </c:pt>
                <c:pt idx="161">
                  <c:v>-1.75</c:v>
                </c:pt>
                <c:pt idx="162">
                  <c:v>-1.75</c:v>
                </c:pt>
                <c:pt idx="163">
                  <c:v>-1.75</c:v>
                </c:pt>
                <c:pt idx="164">
                  <c:v>-1.75</c:v>
                </c:pt>
                <c:pt idx="165">
                  <c:v>-1.6</c:v>
                </c:pt>
                <c:pt idx="166">
                  <c:v>-1.6</c:v>
                </c:pt>
                <c:pt idx="167">
                  <c:v>-1.6</c:v>
                </c:pt>
                <c:pt idx="168">
                  <c:v>-1.6</c:v>
                </c:pt>
                <c:pt idx="169">
                  <c:v>-1.6</c:v>
                </c:pt>
                <c:pt idx="170">
                  <c:v>-1.6</c:v>
                </c:pt>
                <c:pt idx="171">
                  <c:v>-1.6</c:v>
                </c:pt>
                <c:pt idx="172">
                  <c:v>-1.6</c:v>
                </c:pt>
                <c:pt idx="173">
                  <c:v>-1.6</c:v>
                </c:pt>
                <c:pt idx="174">
                  <c:v>-1.6</c:v>
                </c:pt>
                <c:pt idx="175">
                  <c:v>-1.6</c:v>
                </c:pt>
                <c:pt idx="176">
                  <c:v>-1.6</c:v>
                </c:pt>
                <c:pt idx="177">
                  <c:v>-1.6</c:v>
                </c:pt>
                <c:pt idx="178">
                  <c:v>-1.6</c:v>
                </c:pt>
                <c:pt idx="179">
                  <c:v>-1.6</c:v>
                </c:pt>
                <c:pt idx="180">
                  <c:v>-1.6</c:v>
                </c:pt>
                <c:pt idx="181">
                  <c:v>-1.6</c:v>
                </c:pt>
                <c:pt idx="182">
                  <c:v>-1.6</c:v>
                </c:pt>
                <c:pt idx="183">
                  <c:v>-1.6</c:v>
                </c:pt>
                <c:pt idx="184">
                  <c:v>-1.6</c:v>
                </c:pt>
                <c:pt idx="185">
                  <c:v>-1.6</c:v>
                </c:pt>
                <c:pt idx="186">
                  <c:v>-1.6</c:v>
                </c:pt>
                <c:pt idx="187">
                  <c:v>-1.6</c:v>
                </c:pt>
                <c:pt idx="188">
                  <c:v>-1.6</c:v>
                </c:pt>
                <c:pt idx="189">
                  <c:v>-1.6</c:v>
                </c:pt>
                <c:pt idx="190">
                  <c:v>-1.6</c:v>
                </c:pt>
                <c:pt idx="191">
                  <c:v>-1.6</c:v>
                </c:pt>
                <c:pt idx="192">
                  <c:v>-1.6</c:v>
                </c:pt>
                <c:pt idx="193">
                  <c:v>-1.6</c:v>
                </c:pt>
                <c:pt idx="194">
                  <c:v>-1.6</c:v>
                </c:pt>
                <c:pt idx="195">
                  <c:v>-1.6</c:v>
                </c:pt>
                <c:pt idx="196">
                  <c:v>-1.6</c:v>
                </c:pt>
                <c:pt idx="197">
                  <c:v>-1.6</c:v>
                </c:pt>
                <c:pt idx="198">
                  <c:v>-1.6</c:v>
                </c:pt>
                <c:pt idx="199">
                  <c:v>-1.6</c:v>
                </c:pt>
                <c:pt idx="200">
                  <c:v>-1.6</c:v>
                </c:pt>
                <c:pt idx="201">
                  <c:v>-1.6</c:v>
                </c:pt>
                <c:pt idx="202">
                  <c:v>-1.6</c:v>
                </c:pt>
                <c:pt idx="203">
                  <c:v>-1.6</c:v>
                </c:pt>
                <c:pt idx="204">
                  <c:v>-1.6</c:v>
                </c:pt>
                <c:pt idx="205">
                  <c:v>-1.6</c:v>
                </c:pt>
                <c:pt idx="206">
                  <c:v>-1.6</c:v>
                </c:pt>
                <c:pt idx="207">
                  <c:v>-1.6</c:v>
                </c:pt>
                <c:pt idx="208">
                  <c:v>-1.6</c:v>
                </c:pt>
                <c:pt idx="209">
                  <c:v>-1.6</c:v>
                </c:pt>
                <c:pt idx="210">
                  <c:v>-1.6</c:v>
                </c:pt>
                <c:pt idx="211">
                  <c:v>-1.6</c:v>
                </c:pt>
                <c:pt idx="212">
                  <c:v>-1.6</c:v>
                </c:pt>
                <c:pt idx="213">
                  <c:v>-1.6</c:v>
                </c:pt>
                <c:pt idx="214">
                  <c:v>-1.6</c:v>
                </c:pt>
                <c:pt idx="215">
                  <c:v>-1.6</c:v>
                </c:pt>
                <c:pt idx="216">
                  <c:v>-1.55</c:v>
                </c:pt>
                <c:pt idx="217">
                  <c:v>-1.5</c:v>
                </c:pt>
                <c:pt idx="218">
                  <c:v>-1.5</c:v>
                </c:pt>
                <c:pt idx="219">
                  <c:v>-1.5</c:v>
                </c:pt>
                <c:pt idx="220">
                  <c:v>-1.5</c:v>
                </c:pt>
                <c:pt idx="221">
                  <c:v>-1.5</c:v>
                </c:pt>
                <c:pt idx="222">
                  <c:v>-1.5</c:v>
                </c:pt>
                <c:pt idx="223">
                  <c:v>-1.5</c:v>
                </c:pt>
                <c:pt idx="224">
                  <c:v>-1.5</c:v>
                </c:pt>
                <c:pt idx="225">
                  <c:v>-1.5</c:v>
                </c:pt>
                <c:pt idx="226">
                  <c:v>-1.5</c:v>
                </c:pt>
                <c:pt idx="227">
                  <c:v>-1.5</c:v>
                </c:pt>
                <c:pt idx="228">
                  <c:v>-1.5</c:v>
                </c:pt>
                <c:pt idx="229">
                  <c:v>-1.3</c:v>
                </c:pt>
                <c:pt idx="230">
                  <c:v>-1.3</c:v>
                </c:pt>
                <c:pt idx="231">
                  <c:v>-1.3</c:v>
                </c:pt>
                <c:pt idx="232">
                  <c:v>-1.25</c:v>
                </c:pt>
                <c:pt idx="233">
                  <c:v>-1.25</c:v>
                </c:pt>
                <c:pt idx="234">
                  <c:v>-1.25</c:v>
                </c:pt>
                <c:pt idx="235">
                  <c:v>-1.1</c:v>
                </c:pt>
                <c:pt idx="236">
                  <c:v>-1.1</c:v>
                </c:pt>
                <c:pt idx="237">
                  <c:v>-1.1</c:v>
                </c:pt>
                <c:pt idx="238">
                  <c:v>-1.1</c:v>
                </c:pt>
                <c:pt idx="239">
                  <c:v>-1.1</c:v>
                </c:pt>
                <c:pt idx="240">
                  <c:v>-1.1</c:v>
                </c:pt>
                <c:pt idx="241">
                  <c:v>-1.1</c:v>
                </c:pt>
                <c:pt idx="242">
                  <c:v>-1.1</c:v>
                </c:pt>
                <c:pt idx="243">
                  <c:v>-1.1</c:v>
                </c:pt>
                <c:pt idx="244">
                  <c:v>-1.1</c:v>
                </c:pt>
                <c:pt idx="245">
                  <c:v>-1.1</c:v>
                </c:pt>
                <c:pt idx="246">
                  <c:v>-1.1</c:v>
                </c:pt>
                <c:pt idx="247">
                  <c:v>-1.1</c:v>
                </c:pt>
                <c:pt idx="248">
                  <c:v>-1.1</c:v>
                </c:pt>
                <c:pt idx="249">
                  <c:v>-1.1</c:v>
                </c:pt>
                <c:pt idx="250">
                  <c:v>-1.1</c:v>
                </c:pt>
                <c:pt idx="251">
                  <c:v>-1.1</c:v>
                </c:pt>
                <c:pt idx="252">
                  <c:v>-1.1</c:v>
                </c:pt>
                <c:pt idx="253">
                  <c:v>-1.1</c:v>
                </c:pt>
                <c:pt idx="254">
                  <c:v>-1.1</c:v>
                </c:pt>
                <c:pt idx="255">
                  <c:v>-1.1</c:v>
                </c:pt>
                <c:pt idx="256">
                  <c:v>-1.1</c:v>
                </c:pt>
                <c:pt idx="257">
                  <c:v>-1.1</c:v>
                </c:pt>
                <c:pt idx="258">
                  <c:v>-1.1</c:v>
                </c:pt>
                <c:pt idx="259">
                  <c:v>-1.1</c:v>
                </c:pt>
                <c:pt idx="260">
                  <c:v>-1.1</c:v>
                </c:pt>
                <c:pt idx="261">
                  <c:v>-1.05</c:v>
                </c:pt>
                <c:pt idx="262">
                  <c:v>-1</c:v>
                </c:pt>
                <c:pt idx="263">
                  <c:v>-1</c:v>
                </c:pt>
                <c:pt idx="264">
                  <c:v>-1</c:v>
                </c:pt>
                <c:pt idx="265">
                  <c:v>-1</c:v>
                </c:pt>
                <c:pt idx="266">
                  <c:v>-1</c:v>
                </c:pt>
                <c:pt idx="267">
                  <c:v>-1</c:v>
                </c:pt>
                <c:pt idx="268">
                  <c:v>-1</c:v>
                </c:pt>
                <c:pt idx="269">
                  <c:v>-1</c:v>
                </c:pt>
                <c:pt idx="270">
                  <c:v>-1</c:v>
                </c:pt>
                <c:pt idx="271">
                  <c:v>-1</c:v>
                </c:pt>
                <c:pt idx="272">
                  <c:v>-1</c:v>
                </c:pt>
                <c:pt idx="273">
                  <c:v>-1</c:v>
                </c:pt>
                <c:pt idx="274">
                  <c:v>-1</c:v>
                </c:pt>
                <c:pt idx="275">
                  <c:v>-1</c:v>
                </c:pt>
                <c:pt idx="276">
                  <c:v>-0.9</c:v>
                </c:pt>
                <c:pt idx="277">
                  <c:v>-0.9</c:v>
                </c:pt>
                <c:pt idx="278">
                  <c:v>-0.9</c:v>
                </c:pt>
                <c:pt idx="279">
                  <c:v>-0.9</c:v>
                </c:pt>
                <c:pt idx="280">
                  <c:v>-0.9</c:v>
                </c:pt>
                <c:pt idx="281">
                  <c:v>-0.9</c:v>
                </c:pt>
                <c:pt idx="282">
                  <c:v>-0.9</c:v>
                </c:pt>
                <c:pt idx="283">
                  <c:v>-0.9</c:v>
                </c:pt>
                <c:pt idx="284">
                  <c:v>-0.9</c:v>
                </c:pt>
                <c:pt idx="285">
                  <c:v>-0.9</c:v>
                </c:pt>
                <c:pt idx="286">
                  <c:v>-0.9</c:v>
                </c:pt>
                <c:pt idx="287">
                  <c:v>-0.9</c:v>
                </c:pt>
                <c:pt idx="288">
                  <c:v>-0.9</c:v>
                </c:pt>
                <c:pt idx="289">
                  <c:v>-0.9</c:v>
                </c:pt>
                <c:pt idx="290">
                  <c:v>-0.9</c:v>
                </c:pt>
                <c:pt idx="291">
                  <c:v>-0.9</c:v>
                </c:pt>
                <c:pt idx="292">
                  <c:v>-0.9</c:v>
                </c:pt>
                <c:pt idx="293">
                  <c:v>-0.9</c:v>
                </c:pt>
                <c:pt idx="294">
                  <c:v>-0.9</c:v>
                </c:pt>
                <c:pt idx="295">
                  <c:v>-0.9</c:v>
                </c:pt>
                <c:pt idx="296">
                  <c:v>-0.9</c:v>
                </c:pt>
                <c:pt idx="297">
                  <c:v>-0.9</c:v>
                </c:pt>
                <c:pt idx="298">
                  <c:v>-0.9</c:v>
                </c:pt>
                <c:pt idx="299">
                  <c:v>-0.9</c:v>
                </c:pt>
                <c:pt idx="300">
                  <c:v>-0.9</c:v>
                </c:pt>
                <c:pt idx="301">
                  <c:v>-0.9</c:v>
                </c:pt>
                <c:pt idx="302">
                  <c:v>-0.9</c:v>
                </c:pt>
                <c:pt idx="303">
                  <c:v>-0.9</c:v>
                </c:pt>
                <c:pt idx="304">
                  <c:v>-0.9</c:v>
                </c:pt>
                <c:pt idx="305">
                  <c:v>-0.9</c:v>
                </c:pt>
                <c:pt idx="306">
                  <c:v>-0.9</c:v>
                </c:pt>
                <c:pt idx="307">
                  <c:v>-0.9</c:v>
                </c:pt>
                <c:pt idx="308">
                  <c:v>-0.9</c:v>
                </c:pt>
                <c:pt idx="309">
                  <c:v>-0.9</c:v>
                </c:pt>
                <c:pt idx="310">
                  <c:v>-0.9</c:v>
                </c:pt>
                <c:pt idx="311">
                  <c:v>-0.9</c:v>
                </c:pt>
                <c:pt idx="312">
                  <c:v>-0.9</c:v>
                </c:pt>
                <c:pt idx="313">
                  <c:v>-0.9</c:v>
                </c:pt>
                <c:pt idx="314">
                  <c:v>-0.9</c:v>
                </c:pt>
                <c:pt idx="315">
                  <c:v>-0.9</c:v>
                </c:pt>
                <c:pt idx="316">
                  <c:v>-0.9</c:v>
                </c:pt>
                <c:pt idx="317">
                  <c:v>-0.9</c:v>
                </c:pt>
                <c:pt idx="318">
                  <c:v>-0.9</c:v>
                </c:pt>
                <c:pt idx="319">
                  <c:v>-0.9</c:v>
                </c:pt>
                <c:pt idx="320">
                  <c:v>-0.9</c:v>
                </c:pt>
                <c:pt idx="321">
                  <c:v>-0.9</c:v>
                </c:pt>
                <c:pt idx="322">
                  <c:v>-0.9</c:v>
                </c:pt>
                <c:pt idx="323">
                  <c:v>-0.8</c:v>
                </c:pt>
                <c:pt idx="324">
                  <c:v>-0.8</c:v>
                </c:pt>
                <c:pt idx="325">
                  <c:v>-0.8</c:v>
                </c:pt>
                <c:pt idx="326">
                  <c:v>-0.8</c:v>
                </c:pt>
                <c:pt idx="327">
                  <c:v>-0.8</c:v>
                </c:pt>
                <c:pt idx="328">
                  <c:v>-0.8</c:v>
                </c:pt>
                <c:pt idx="329">
                  <c:v>-0.8</c:v>
                </c:pt>
                <c:pt idx="330">
                  <c:v>-0.8</c:v>
                </c:pt>
                <c:pt idx="331">
                  <c:v>-0.8</c:v>
                </c:pt>
                <c:pt idx="332">
                  <c:v>-0.8</c:v>
                </c:pt>
                <c:pt idx="333">
                  <c:v>-0.8</c:v>
                </c:pt>
                <c:pt idx="334">
                  <c:v>-0.8</c:v>
                </c:pt>
                <c:pt idx="335">
                  <c:v>-0.8</c:v>
                </c:pt>
                <c:pt idx="336">
                  <c:v>-0.8</c:v>
                </c:pt>
                <c:pt idx="337">
                  <c:v>-0.8</c:v>
                </c:pt>
                <c:pt idx="338">
                  <c:v>-0.8</c:v>
                </c:pt>
                <c:pt idx="339">
                  <c:v>-0.75</c:v>
                </c:pt>
                <c:pt idx="340">
                  <c:v>-0.6</c:v>
                </c:pt>
                <c:pt idx="341">
                  <c:v>-0.6</c:v>
                </c:pt>
                <c:pt idx="342">
                  <c:v>-0.6</c:v>
                </c:pt>
                <c:pt idx="343">
                  <c:v>-0.6</c:v>
                </c:pt>
                <c:pt idx="344">
                  <c:v>-0.6</c:v>
                </c:pt>
                <c:pt idx="345">
                  <c:v>-0.6</c:v>
                </c:pt>
                <c:pt idx="346">
                  <c:v>-0.6</c:v>
                </c:pt>
                <c:pt idx="347">
                  <c:v>-0.5</c:v>
                </c:pt>
                <c:pt idx="348">
                  <c:v>-0.5</c:v>
                </c:pt>
                <c:pt idx="349">
                  <c:v>-0.5</c:v>
                </c:pt>
                <c:pt idx="350">
                  <c:v>-0.5</c:v>
                </c:pt>
                <c:pt idx="351">
                  <c:v>-0.5</c:v>
                </c:pt>
                <c:pt idx="352">
                  <c:v>-0.5</c:v>
                </c:pt>
                <c:pt idx="353">
                  <c:v>-0.5</c:v>
                </c:pt>
                <c:pt idx="354">
                  <c:v>-0.5</c:v>
                </c:pt>
                <c:pt idx="355">
                  <c:v>-0.5</c:v>
                </c:pt>
                <c:pt idx="356">
                  <c:v>-0.5</c:v>
                </c:pt>
                <c:pt idx="357">
                  <c:v>-0.5</c:v>
                </c:pt>
                <c:pt idx="358">
                  <c:v>-0.5</c:v>
                </c:pt>
                <c:pt idx="359">
                  <c:v>-0.5</c:v>
                </c:pt>
                <c:pt idx="360">
                  <c:v>-0.5</c:v>
                </c:pt>
                <c:pt idx="361">
                  <c:v>-0.5</c:v>
                </c:pt>
                <c:pt idx="362">
                  <c:v>-0.5</c:v>
                </c:pt>
                <c:pt idx="363">
                  <c:v>-0.5</c:v>
                </c:pt>
                <c:pt idx="364">
                  <c:v>-0.5</c:v>
                </c:pt>
                <c:pt idx="365">
                  <c:v>-0.5</c:v>
                </c:pt>
                <c:pt idx="366">
                  <c:v>-0.5</c:v>
                </c:pt>
                <c:pt idx="367">
                  <c:v>-0.5</c:v>
                </c:pt>
                <c:pt idx="368">
                  <c:v>-0.5</c:v>
                </c:pt>
                <c:pt idx="369">
                  <c:v>-0.5</c:v>
                </c:pt>
                <c:pt idx="370">
                  <c:v>-0.5</c:v>
                </c:pt>
                <c:pt idx="371">
                  <c:v>-0.5</c:v>
                </c:pt>
                <c:pt idx="372">
                  <c:v>-0.5</c:v>
                </c:pt>
                <c:pt idx="373">
                  <c:v>-0.5</c:v>
                </c:pt>
                <c:pt idx="374">
                  <c:v>-0.5</c:v>
                </c:pt>
                <c:pt idx="375">
                  <c:v>-0.5</c:v>
                </c:pt>
                <c:pt idx="376">
                  <c:v>-0.5</c:v>
                </c:pt>
                <c:pt idx="377">
                  <c:v>-0.5</c:v>
                </c:pt>
                <c:pt idx="378">
                  <c:v>-0.5</c:v>
                </c:pt>
                <c:pt idx="379">
                  <c:v>-0.5</c:v>
                </c:pt>
                <c:pt idx="380">
                  <c:v>-0.5</c:v>
                </c:pt>
                <c:pt idx="381">
                  <c:v>-0.5</c:v>
                </c:pt>
                <c:pt idx="382">
                  <c:v>-0.5</c:v>
                </c:pt>
                <c:pt idx="383">
                  <c:v>-0.5</c:v>
                </c:pt>
                <c:pt idx="384">
                  <c:v>-0.5</c:v>
                </c:pt>
                <c:pt idx="385">
                  <c:v>-0.5</c:v>
                </c:pt>
                <c:pt idx="386">
                  <c:v>-0.5</c:v>
                </c:pt>
                <c:pt idx="387">
                  <c:v>-0.399999999999999</c:v>
                </c:pt>
                <c:pt idx="388">
                  <c:v>-0.399999999999999</c:v>
                </c:pt>
                <c:pt idx="389">
                  <c:v>-0.399999999999999</c:v>
                </c:pt>
                <c:pt idx="390">
                  <c:v>-0.3</c:v>
                </c:pt>
                <c:pt idx="391">
                  <c:v>-0.3</c:v>
                </c:pt>
                <c:pt idx="392">
                  <c:v>-0.3</c:v>
                </c:pt>
                <c:pt idx="393">
                  <c:v>-0.3</c:v>
                </c:pt>
                <c:pt idx="394">
                  <c:v>-0.3</c:v>
                </c:pt>
                <c:pt idx="395">
                  <c:v>-0.3</c:v>
                </c:pt>
                <c:pt idx="396">
                  <c:v>-0.3</c:v>
                </c:pt>
                <c:pt idx="397">
                  <c:v>-0.3</c:v>
                </c:pt>
                <c:pt idx="398">
                  <c:v>-0.3</c:v>
                </c:pt>
                <c:pt idx="399">
                  <c:v>-0.3</c:v>
                </c:pt>
                <c:pt idx="400">
                  <c:v>-0.3</c:v>
                </c:pt>
                <c:pt idx="401">
                  <c:v>-0.3</c:v>
                </c:pt>
                <c:pt idx="402">
                  <c:v>-0.3</c:v>
                </c:pt>
                <c:pt idx="403">
                  <c:v>-0.3</c:v>
                </c:pt>
                <c:pt idx="404">
                  <c:v>-0.3</c:v>
                </c:pt>
                <c:pt idx="405">
                  <c:v>-0.3</c:v>
                </c:pt>
                <c:pt idx="406">
                  <c:v>-0.3</c:v>
                </c:pt>
                <c:pt idx="407">
                  <c:v>-0.3</c:v>
                </c:pt>
                <c:pt idx="408">
                  <c:v>-0.3</c:v>
                </c:pt>
                <c:pt idx="409">
                  <c:v>-0.3</c:v>
                </c:pt>
                <c:pt idx="410">
                  <c:v>-0.3</c:v>
                </c:pt>
                <c:pt idx="411">
                  <c:v>-0.3</c:v>
                </c:pt>
                <c:pt idx="412">
                  <c:v>-0.3</c:v>
                </c:pt>
                <c:pt idx="413">
                  <c:v>-0.3</c:v>
                </c:pt>
                <c:pt idx="414">
                  <c:v>-0.3</c:v>
                </c:pt>
                <c:pt idx="415">
                  <c:v>-0.3</c:v>
                </c:pt>
                <c:pt idx="416">
                  <c:v>-0.3</c:v>
                </c:pt>
                <c:pt idx="417">
                  <c:v>-0.25</c:v>
                </c:pt>
                <c:pt idx="418">
                  <c:v>-0.25</c:v>
                </c:pt>
                <c:pt idx="419">
                  <c:v>-0.25</c:v>
                </c:pt>
                <c:pt idx="420">
                  <c:v>-0.25</c:v>
                </c:pt>
                <c:pt idx="421">
                  <c:v>-0.0999999999999996</c:v>
                </c:pt>
                <c:pt idx="422">
                  <c:v>-0.0999999999999996</c:v>
                </c:pt>
                <c:pt idx="423">
                  <c:v>-0.0999999999999996</c:v>
                </c:pt>
                <c:pt idx="424">
                  <c:v>-0.0999999999999996</c:v>
                </c:pt>
                <c:pt idx="425">
                  <c:v>-0.0999999999999996</c:v>
                </c:pt>
                <c:pt idx="426">
                  <c:v>-0.0999999999999996</c:v>
                </c:pt>
                <c:pt idx="427">
                  <c:v>-0.0999999999999996</c:v>
                </c:pt>
                <c:pt idx="428">
                  <c:v>-0.0999999999999996</c:v>
                </c:pt>
                <c:pt idx="429">
                  <c:v>-0.0999999999999996</c:v>
                </c:pt>
                <c:pt idx="430">
                  <c:v>-0.0999999999999996</c:v>
                </c:pt>
                <c:pt idx="431">
                  <c:v>-0.0500000000000007</c:v>
                </c:pt>
                <c:pt idx="432">
                  <c:v>-0.0500000000000007</c:v>
                </c:pt>
                <c:pt idx="433">
                  <c:v>-0.0500000000000007</c:v>
                </c:pt>
                <c:pt idx="434">
                  <c:v>-0.0499999999999998</c:v>
                </c:pt>
                <c:pt idx="435">
                  <c:v>-0.0499999999999998</c:v>
                </c:pt>
                <c:pt idx="436">
                  <c:v>-0.0499999999999998</c:v>
                </c:pt>
                <c:pt idx="437">
                  <c:v>-0.0499999999999998</c:v>
                </c:pt>
                <c:pt idx="438">
                  <c:v>-0.0499999999999998</c:v>
                </c:pt>
                <c:pt idx="439">
                  <c:v>-0.0499999999999998</c:v>
                </c:pt>
                <c:pt idx="440">
                  <c:v>-0.0499999999999998</c:v>
                </c:pt>
                <c:pt idx="441">
                  <c:v>0</c:v>
                </c:pt>
                <c:pt idx="442">
                  <c:v>0</c:v>
                </c:pt>
                <c:pt idx="443">
                  <c:v>0</c:v>
                </c:pt>
                <c:pt idx="444">
                  <c:v>0</c:v>
                </c:pt>
                <c:pt idx="445">
                  <c:v>0</c:v>
                </c:pt>
                <c:pt idx="446">
                  <c:v>0</c:v>
                </c:pt>
                <c:pt idx="447">
                  <c:v>0</c:v>
                </c:pt>
                <c:pt idx="448">
                  <c:v>0</c:v>
                </c:pt>
                <c:pt idx="449">
                  <c:v>0</c:v>
                </c:pt>
                <c:pt idx="450">
                  <c:v>0</c:v>
                </c:pt>
                <c:pt idx="451">
                  <c:v>0</c:v>
                </c:pt>
                <c:pt idx="452">
                  <c:v>0</c:v>
                </c:pt>
                <c:pt idx="453">
                  <c:v>0</c:v>
                </c:pt>
                <c:pt idx="454">
                  <c:v>0</c:v>
                </c:pt>
                <c:pt idx="455">
                  <c:v>0</c:v>
                </c:pt>
                <c:pt idx="456">
                  <c:v>0</c:v>
                </c:pt>
                <c:pt idx="457">
                  <c:v>0</c:v>
                </c:pt>
                <c:pt idx="458">
                  <c:v>0</c:v>
                </c:pt>
                <c:pt idx="459">
                  <c:v>0</c:v>
                </c:pt>
                <c:pt idx="460">
                  <c:v>0.100000000000001</c:v>
                </c:pt>
                <c:pt idx="461">
                  <c:v>0.100000000000001</c:v>
                </c:pt>
                <c:pt idx="462">
                  <c:v>0.100000000000001</c:v>
                </c:pt>
                <c:pt idx="463">
                  <c:v>0.100000000000001</c:v>
                </c:pt>
                <c:pt idx="464">
                  <c:v>0.100000000000001</c:v>
                </c:pt>
                <c:pt idx="465">
                  <c:v>0.100000000000001</c:v>
                </c:pt>
                <c:pt idx="466">
                  <c:v>0.100000000000001</c:v>
                </c:pt>
                <c:pt idx="467">
                  <c:v>0.100000000000001</c:v>
                </c:pt>
                <c:pt idx="468">
                  <c:v>0.100000000000001</c:v>
                </c:pt>
                <c:pt idx="469">
                  <c:v>0.100000000000001</c:v>
                </c:pt>
                <c:pt idx="470">
                  <c:v>0.100000000000001</c:v>
                </c:pt>
                <c:pt idx="471">
                  <c:v>0.100000000000001</c:v>
                </c:pt>
                <c:pt idx="472">
                  <c:v>0.100000000000001</c:v>
                </c:pt>
                <c:pt idx="473">
                  <c:v>0.100000000000001</c:v>
                </c:pt>
                <c:pt idx="474">
                  <c:v>0.100000000000001</c:v>
                </c:pt>
                <c:pt idx="475">
                  <c:v>0.100000000000001</c:v>
                </c:pt>
                <c:pt idx="476">
                  <c:v>0.100000000000001</c:v>
                </c:pt>
                <c:pt idx="477">
                  <c:v>0.100000000000001</c:v>
                </c:pt>
                <c:pt idx="478">
                  <c:v>0.100000000000001</c:v>
                </c:pt>
                <c:pt idx="479">
                  <c:v>0.100000000000001</c:v>
                </c:pt>
                <c:pt idx="480">
                  <c:v>0.100000000000001</c:v>
                </c:pt>
                <c:pt idx="481">
                  <c:v>0.100000000000001</c:v>
                </c:pt>
                <c:pt idx="482">
                  <c:v>0.100000000000001</c:v>
                </c:pt>
                <c:pt idx="483">
                  <c:v>0.100000000000001</c:v>
                </c:pt>
                <c:pt idx="484">
                  <c:v>0.100000000000001</c:v>
                </c:pt>
                <c:pt idx="485">
                  <c:v>0.100000000000001</c:v>
                </c:pt>
                <c:pt idx="486">
                  <c:v>0.100000000000001</c:v>
                </c:pt>
                <c:pt idx="487">
                  <c:v>0.100000000000001</c:v>
                </c:pt>
                <c:pt idx="488">
                  <c:v>0.100000000000001</c:v>
                </c:pt>
                <c:pt idx="489">
                  <c:v>0.199999999999999</c:v>
                </c:pt>
                <c:pt idx="490">
                  <c:v>0.199999999999999</c:v>
                </c:pt>
                <c:pt idx="491">
                  <c:v>0.199999999999999</c:v>
                </c:pt>
                <c:pt idx="492">
                  <c:v>0.199999999999999</c:v>
                </c:pt>
                <c:pt idx="493">
                  <c:v>0.199999999999999</c:v>
                </c:pt>
                <c:pt idx="494">
                  <c:v>0.199999999999999</c:v>
                </c:pt>
                <c:pt idx="495">
                  <c:v>0.199999999999999</c:v>
                </c:pt>
                <c:pt idx="496">
                  <c:v>0.199999999999999</c:v>
                </c:pt>
                <c:pt idx="497">
                  <c:v>0.199999999999999</c:v>
                </c:pt>
                <c:pt idx="498">
                  <c:v>0.199999999999999</c:v>
                </c:pt>
                <c:pt idx="499">
                  <c:v>0.199999999999999</c:v>
                </c:pt>
                <c:pt idx="500">
                  <c:v>0.2</c:v>
                </c:pt>
                <c:pt idx="501">
                  <c:v>0.2</c:v>
                </c:pt>
                <c:pt idx="502">
                  <c:v>0.2</c:v>
                </c:pt>
                <c:pt idx="503">
                  <c:v>0.2</c:v>
                </c:pt>
                <c:pt idx="504">
                  <c:v>0.2</c:v>
                </c:pt>
                <c:pt idx="505">
                  <c:v>0.2</c:v>
                </c:pt>
                <c:pt idx="506">
                  <c:v>0.2</c:v>
                </c:pt>
                <c:pt idx="507">
                  <c:v>0.2</c:v>
                </c:pt>
                <c:pt idx="508">
                  <c:v>0.2</c:v>
                </c:pt>
                <c:pt idx="509">
                  <c:v>0.2</c:v>
                </c:pt>
                <c:pt idx="510">
                  <c:v>0.2</c:v>
                </c:pt>
                <c:pt idx="511">
                  <c:v>0.2</c:v>
                </c:pt>
                <c:pt idx="512">
                  <c:v>0.2</c:v>
                </c:pt>
                <c:pt idx="513">
                  <c:v>0.2</c:v>
                </c:pt>
                <c:pt idx="514">
                  <c:v>0.2</c:v>
                </c:pt>
                <c:pt idx="515">
                  <c:v>0.2</c:v>
                </c:pt>
                <c:pt idx="516">
                  <c:v>0.2</c:v>
                </c:pt>
                <c:pt idx="517">
                  <c:v>0.2</c:v>
                </c:pt>
                <c:pt idx="518">
                  <c:v>0.2</c:v>
                </c:pt>
                <c:pt idx="519">
                  <c:v>0.25</c:v>
                </c:pt>
                <c:pt idx="520">
                  <c:v>0.4</c:v>
                </c:pt>
                <c:pt idx="521">
                  <c:v>0.4</c:v>
                </c:pt>
                <c:pt idx="522">
                  <c:v>0.5</c:v>
                </c:pt>
                <c:pt idx="523">
                  <c:v>0.600000000000001</c:v>
                </c:pt>
                <c:pt idx="524">
                  <c:v>0.600000000000001</c:v>
                </c:pt>
                <c:pt idx="525">
                  <c:v>0.7</c:v>
                </c:pt>
                <c:pt idx="526">
                  <c:v>0.7</c:v>
                </c:pt>
                <c:pt idx="527">
                  <c:v>0.7</c:v>
                </c:pt>
                <c:pt idx="528">
                  <c:v>0.7</c:v>
                </c:pt>
                <c:pt idx="529">
                  <c:v>0.7</c:v>
                </c:pt>
                <c:pt idx="530">
                  <c:v>0.7</c:v>
                </c:pt>
                <c:pt idx="531">
                  <c:v>0.7</c:v>
                </c:pt>
                <c:pt idx="532">
                  <c:v>0.7</c:v>
                </c:pt>
                <c:pt idx="533">
                  <c:v>0.7</c:v>
                </c:pt>
                <c:pt idx="534">
                  <c:v>0.7</c:v>
                </c:pt>
                <c:pt idx="535">
                  <c:v>0.7</c:v>
                </c:pt>
                <c:pt idx="536">
                  <c:v>0.7</c:v>
                </c:pt>
                <c:pt idx="537">
                  <c:v>0.7</c:v>
                </c:pt>
                <c:pt idx="538">
                  <c:v>0.7</c:v>
                </c:pt>
                <c:pt idx="539">
                  <c:v>0.7</c:v>
                </c:pt>
                <c:pt idx="540">
                  <c:v>0.7</c:v>
                </c:pt>
                <c:pt idx="541">
                  <c:v>0.7</c:v>
                </c:pt>
                <c:pt idx="542">
                  <c:v>0.7</c:v>
                </c:pt>
                <c:pt idx="543">
                  <c:v>0.7</c:v>
                </c:pt>
                <c:pt idx="544">
                  <c:v>0.7</c:v>
                </c:pt>
                <c:pt idx="545">
                  <c:v>0.7</c:v>
                </c:pt>
                <c:pt idx="546">
                  <c:v>0.7</c:v>
                </c:pt>
                <c:pt idx="547">
                  <c:v>0.7</c:v>
                </c:pt>
                <c:pt idx="548">
                  <c:v>0.7</c:v>
                </c:pt>
                <c:pt idx="549">
                  <c:v>0.7</c:v>
                </c:pt>
                <c:pt idx="550">
                  <c:v>0.7</c:v>
                </c:pt>
                <c:pt idx="551">
                  <c:v>0.7</c:v>
                </c:pt>
                <c:pt idx="552">
                  <c:v>0.7</c:v>
                </c:pt>
                <c:pt idx="553">
                  <c:v>0.899999999999999</c:v>
                </c:pt>
                <c:pt idx="554">
                  <c:v>0.899999999999999</c:v>
                </c:pt>
                <c:pt idx="555">
                  <c:v>0.899999999999999</c:v>
                </c:pt>
                <c:pt idx="556">
                  <c:v>0.899999999999999</c:v>
                </c:pt>
                <c:pt idx="557">
                  <c:v>0.899999999999999</c:v>
                </c:pt>
                <c:pt idx="558">
                  <c:v>0.899999999999999</c:v>
                </c:pt>
                <c:pt idx="559">
                  <c:v>0.899999999999999</c:v>
                </c:pt>
                <c:pt idx="560">
                  <c:v>0.899999999999999</c:v>
                </c:pt>
                <c:pt idx="561">
                  <c:v>0.899999999999999</c:v>
                </c:pt>
                <c:pt idx="562">
                  <c:v>0.899999999999999</c:v>
                </c:pt>
                <c:pt idx="563">
                  <c:v>0.899999999999999</c:v>
                </c:pt>
                <c:pt idx="564">
                  <c:v>0.899999999999999</c:v>
                </c:pt>
                <c:pt idx="565">
                  <c:v>0.899999999999999</c:v>
                </c:pt>
                <c:pt idx="566">
                  <c:v>0.899999999999999</c:v>
                </c:pt>
                <c:pt idx="567">
                  <c:v>0.899999999999999</c:v>
                </c:pt>
                <c:pt idx="568">
                  <c:v>0.899999999999999</c:v>
                </c:pt>
                <c:pt idx="569">
                  <c:v>0.899999999999999</c:v>
                </c:pt>
                <c:pt idx="570">
                  <c:v>0.899999999999999</c:v>
                </c:pt>
                <c:pt idx="571">
                  <c:v>0.899999999999999</c:v>
                </c:pt>
                <c:pt idx="572">
                  <c:v>0.899999999999999</c:v>
                </c:pt>
                <c:pt idx="573">
                  <c:v>0.899999999999999</c:v>
                </c:pt>
                <c:pt idx="574">
                  <c:v>0.899999999999999</c:v>
                </c:pt>
                <c:pt idx="575">
                  <c:v>0.899999999999999</c:v>
                </c:pt>
                <c:pt idx="576">
                  <c:v>0.899999999999999</c:v>
                </c:pt>
                <c:pt idx="577">
                  <c:v>0.899999999999999</c:v>
                </c:pt>
                <c:pt idx="578">
                  <c:v>0.899999999999999</c:v>
                </c:pt>
                <c:pt idx="579">
                  <c:v>0.899999999999999</c:v>
                </c:pt>
                <c:pt idx="580">
                  <c:v>0.899999999999999</c:v>
                </c:pt>
                <c:pt idx="581">
                  <c:v>0.899999999999999</c:v>
                </c:pt>
                <c:pt idx="582">
                  <c:v>0.899999999999999</c:v>
                </c:pt>
                <c:pt idx="583">
                  <c:v>0.899999999999999</c:v>
                </c:pt>
                <c:pt idx="584">
                  <c:v>0.899999999999999</c:v>
                </c:pt>
                <c:pt idx="585">
                  <c:v>0.899999999999999</c:v>
                </c:pt>
                <c:pt idx="586">
                  <c:v>0.899999999999999</c:v>
                </c:pt>
                <c:pt idx="587">
                  <c:v>0.899999999999999</c:v>
                </c:pt>
                <c:pt idx="588">
                  <c:v>0.899999999999999</c:v>
                </c:pt>
                <c:pt idx="589">
                  <c:v>0.899999999999999</c:v>
                </c:pt>
                <c:pt idx="590">
                  <c:v>0.899999999999999</c:v>
                </c:pt>
                <c:pt idx="591">
                  <c:v>0.899999999999999</c:v>
                </c:pt>
                <c:pt idx="592">
                  <c:v>0.899999999999999</c:v>
                </c:pt>
                <c:pt idx="593">
                  <c:v>0.899999999999999</c:v>
                </c:pt>
                <c:pt idx="594">
                  <c:v>0.899999999999999</c:v>
                </c:pt>
                <c:pt idx="595">
                  <c:v>0.899999999999999</c:v>
                </c:pt>
                <c:pt idx="596">
                  <c:v>0.899999999999999</c:v>
                </c:pt>
                <c:pt idx="597">
                  <c:v>0.899999999999999</c:v>
                </c:pt>
                <c:pt idx="598">
                  <c:v>0.899999999999999</c:v>
                </c:pt>
                <c:pt idx="599">
                  <c:v>0.899999999999999</c:v>
                </c:pt>
                <c:pt idx="600">
                  <c:v>0.899999999999999</c:v>
                </c:pt>
                <c:pt idx="601">
                  <c:v>0.899999999999999</c:v>
                </c:pt>
                <c:pt idx="602">
                  <c:v>0.899999999999999</c:v>
                </c:pt>
                <c:pt idx="603">
                  <c:v>0.899999999999999</c:v>
                </c:pt>
                <c:pt idx="604">
                  <c:v>0.899999999999999</c:v>
                </c:pt>
                <c:pt idx="605">
                  <c:v>0.899999999999999</c:v>
                </c:pt>
                <c:pt idx="606">
                  <c:v>0.899999999999999</c:v>
                </c:pt>
                <c:pt idx="607">
                  <c:v>0.899999999999999</c:v>
                </c:pt>
                <c:pt idx="608">
                  <c:v>0.899999999999999</c:v>
                </c:pt>
                <c:pt idx="609">
                  <c:v>0.899999999999999</c:v>
                </c:pt>
                <c:pt idx="610">
                  <c:v>0.899999999999999</c:v>
                </c:pt>
                <c:pt idx="611">
                  <c:v>0.899999999999999</c:v>
                </c:pt>
                <c:pt idx="612">
                  <c:v>0.899999999999999</c:v>
                </c:pt>
                <c:pt idx="613">
                  <c:v>0.899999999999999</c:v>
                </c:pt>
                <c:pt idx="614">
                  <c:v>0.899999999999999</c:v>
                </c:pt>
                <c:pt idx="615">
                  <c:v>0.899999999999999</c:v>
                </c:pt>
                <c:pt idx="616">
                  <c:v>0.899999999999999</c:v>
                </c:pt>
                <c:pt idx="617">
                  <c:v>0.899999999999999</c:v>
                </c:pt>
                <c:pt idx="618">
                  <c:v>0.899999999999999</c:v>
                </c:pt>
                <c:pt idx="619">
                  <c:v>0.899999999999999</c:v>
                </c:pt>
                <c:pt idx="620">
                  <c:v>0.899999999999999</c:v>
                </c:pt>
                <c:pt idx="621">
                  <c:v>0.899999999999999</c:v>
                </c:pt>
                <c:pt idx="622">
                  <c:v>0.899999999999999</c:v>
                </c:pt>
                <c:pt idx="623">
                  <c:v>0.899999999999999</c:v>
                </c:pt>
                <c:pt idx="624">
                  <c:v>0.899999999999999</c:v>
                </c:pt>
                <c:pt idx="625">
                  <c:v>0.899999999999999</c:v>
                </c:pt>
                <c:pt idx="626">
                  <c:v>0.899999999999999</c:v>
                </c:pt>
                <c:pt idx="627">
                  <c:v>0.9</c:v>
                </c:pt>
                <c:pt idx="628">
                  <c:v>0.9</c:v>
                </c:pt>
                <c:pt idx="629">
                  <c:v>0.9</c:v>
                </c:pt>
                <c:pt idx="630">
                  <c:v>0.9</c:v>
                </c:pt>
                <c:pt idx="631">
                  <c:v>0.9</c:v>
                </c:pt>
                <c:pt idx="632">
                  <c:v>0.9</c:v>
                </c:pt>
                <c:pt idx="633">
                  <c:v>0.9</c:v>
                </c:pt>
                <c:pt idx="634">
                  <c:v>0.9</c:v>
                </c:pt>
                <c:pt idx="635">
                  <c:v>0.949999999999999</c:v>
                </c:pt>
                <c:pt idx="636">
                  <c:v>0.949999999999999</c:v>
                </c:pt>
                <c:pt idx="637">
                  <c:v>0.949999999999999</c:v>
                </c:pt>
                <c:pt idx="638">
                  <c:v>0.949999999999999</c:v>
                </c:pt>
                <c:pt idx="639">
                  <c:v>0.949999999999999</c:v>
                </c:pt>
                <c:pt idx="640">
                  <c:v>0.949999999999999</c:v>
                </c:pt>
                <c:pt idx="641">
                  <c:v>0.949999999999999</c:v>
                </c:pt>
                <c:pt idx="642">
                  <c:v>0.949999999999999</c:v>
                </c:pt>
                <c:pt idx="643">
                  <c:v>0.949999999999999</c:v>
                </c:pt>
                <c:pt idx="644">
                  <c:v>0.949999999999999</c:v>
                </c:pt>
                <c:pt idx="645">
                  <c:v>0.949999999999999</c:v>
                </c:pt>
                <c:pt idx="646">
                  <c:v>0.949999999999999</c:v>
                </c:pt>
                <c:pt idx="647">
                  <c:v>0.949999999999999</c:v>
                </c:pt>
                <c:pt idx="648">
                  <c:v>0.949999999999999</c:v>
                </c:pt>
                <c:pt idx="649">
                  <c:v>0.949999999999999</c:v>
                </c:pt>
                <c:pt idx="650">
                  <c:v>0.949999999999999</c:v>
                </c:pt>
                <c:pt idx="651">
                  <c:v>0.949999999999999</c:v>
                </c:pt>
                <c:pt idx="652">
                  <c:v>0.949999999999999</c:v>
                </c:pt>
                <c:pt idx="653">
                  <c:v>0.949999999999999</c:v>
                </c:pt>
                <c:pt idx="654">
                  <c:v>0.949999999999999</c:v>
                </c:pt>
                <c:pt idx="655">
                  <c:v>0.949999999999999</c:v>
                </c:pt>
                <c:pt idx="656">
                  <c:v>0.949999999999999</c:v>
                </c:pt>
                <c:pt idx="657">
                  <c:v>0.949999999999999</c:v>
                </c:pt>
                <c:pt idx="658">
                  <c:v>0.949999999999999</c:v>
                </c:pt>
                <c:pt idx="659">
                  <c:v>0.949999999999999</c:v>
                </c:pt>
                <c:pt idx="660">
                  <c:v>0.949999999999999</c:v>
                </c:pt>
                <c:pt idx="661">
                  <c:v>0.95</c:v>
                </c:pt>
                <c:pt idx="662">
                  <c:v>0.95</c:v>
                </c:pt>
                <c:pt idx="663">
                  <c:v>0.95</c:v>
                </c:pt>
                <c:pt idx="664">
                  <c:v>1</c:v>
                </c:pt>
                <c:pt idx="665">
                  <c:v>1</c:v>
                </c:pt>
                <c:pt idx="666">
                  <c:v>1.1</c:v>
                </c:pt>
                <c:pt idx="667">
                  <c:v>1.2</c:v>
                </c:pt>
                <c:pt idx="668">
                  <c:v>1.2</c:v>
                </c:pt>
                <c:pt idx="669">
                  <c:v>1.2</c:v>
                </c:pt>
                <c:pt idx="670">
                  <c:v>1.2</c:v>
                </c:pt>
                <c:pt idx="671">
                  <c:v>1.2</c:v>
                </c:pt>
                <c:pt idx="672">
                  <c:v>1.2</c:v>
                </c:pt>
                <c:pt idx="673">
                  <c:v>1.2</c:v>
                </c:pt>
                <c:pt idx="674">
                  <c:v>1.2</c:v>
                </c:pt>
                <c:pt idx="675">
                  <c:v>1.2</c:v>
                </c:pt>
                <c:pt idx="676">
                  <c:v>1.2</c:v>
                </c:pt>
                <c:pt idx="677">
                  <c:v>1.2</c:v>
                </c:pt>
                <c:pt idx="678">
                  <c:v>1.2</c:v>
                </c:pt>
                <c:pt idx="679">
                  <c:v>1.2</c:v>
                </c:pt>
                <c:pt idx="680">
                  <c:v>1.2</c:v>
                </c:pt>
                <c:pt idx="681">
                  <c:v>1.2</c:v>
                </c:pt>
                <c:pt idx="682">
                  <c:v>1.2</c:v>
                </c:pt>
                <c:pt idx="683">
                  <c:v>1.4</c:v>
                </c:pt>
                <c:pt idx="684">
                  <c:v>1.45</c:v>
                </c:pt>
                <c:pt idx="685">
                  <c:v>1.45</c:v>
                </c:pt>
                <c:pt idx="686">
                  <c:v>1.45</c:v>
                </c:pt>
                <c:pt idx="687">
                  <c:v>1.5</c:v>
                </c:pt>
                <c:pt idx="688">
                  <c:v>1.6</c:v>
                </c:pt>
                <c:pt idx="689">
                  <c:v>1.6</c:v>
                </c:pt>
                <c:pt idx="690">
                  <c:v>1.6</c:v>
                </c:pt>
                <c:pt idx="691">
                  <c:v>1.6</c:v>
                </c:pt>
                <c:pt idx="692">
                  <c:v>1.6</c:v>
                </c:pt>
                <c:pt idx="693">
                  <c:v>1.6</c:v>
                </c:pt>
                <c:pt idx="694">
                  <c:v>1.6</c:v>
                </c:pt>
                <c:pt idx="695">
                  <c:v>1.6</c:v>
                </c:pt>
                <c:pt idx="696">
                  <c:v>1.6</c:v>
                </c:pt>
                <c:pt idx="697">
                  <c:v>1.6</c:v>
                </c:pt>
                <c:pt idx="698">
                  <c:v>1.6</c:v>
                </c:pt>
                <c:pt idx="699">
                  <c:v>1.6</c:v>
                </c:pt>
                <c:pt idx="700">
                  <c:v>1.6</c:v>
                </c:pt>
                <c:pt idx="701">
                  <c:v>1.6</c:v>
                </c:pt>
                <c:pt idx="702">
                  <c:v>1.7</c:v>
                </c:pt>
                <c:pt idx="703">
                  <c:v>1.7</c:v>
                </c:pt>
                <c:pt idx="704">
                  <c:v>1.7</c:v>
                </c:pt>
                <c:pt idx="705">
                  <c:v>1.7</c:v>
                </c:pt>
                <c:pt idx="706">
                  <c:v>1.7</c:v>
                </c:pt>
                <c:pt idx="707">
                  <c:v>1.7</c:v>
                </c:pt>
                <c:pt idx="708">
                  <c:v>1.7</c:v>
                </c:pt>
                <c:pt idx="709">
                  <c:v>1.7</c:v>
                </c:pt>
                <c:pt idx="710">
                  <c:v>1.7</c:v>
                </c:pt>
                <c:pt idx="711">
                  <c:v>1.7</c:v>
                </c:pt>
                <c:pt idx="712">
                  <c:v>1.7</c:v>
                </c:pt>
                <c:pt idx="713">
                  <c:v>1.7</c:v>
                </c:pt>
                <c:pt idx="714">
                  <c:v>1.7</c:v>
                </c:pt>
                <c:pt idx="715">
                  <c:v>1.7</c:v>
                </c:pt>
                <c:pt idx="716">
                  <c:v>1.7</c:v>
                </c:pt>
                <c:pt idx="717">
                  <c:v>1.7</c:v>
                </c:pt>
                <c:pt idx="718">
                  <c:v>1.7</c:v>
                </c:pt>
                <c:pt idx="719">
                  <c:v>1.7</c:v>
                </c:pt>
                <c:pt idx="720">
                  <c:v>1.7</c:v>
                </c:pt>
                <c:pt idx="721">
                  <c:v>1.7</c:v>
                </c:pt>
                <c:pt idx="722">
                  <c:v>1.7</c:v>
                </c:pt>
                <c:pt idx="723">
                  <c:v>1.7</c:v>
                </c:pt>
                <c:pt idx="724">
                  <c:v>1.7</c:v>
                </c:pt>
                <c:pt idx="725">
                  <c:v>1.7</c:v>
                </c:pt>
                <c:pt idx="726">
                  <c:v>1.7</c:v>
                </c:pt>
                <c:pt idx="727">
                  <c:v>1.7</c:v>
                </c:pt>
                <c:pt idx="728">
                  <c:v>1.7</c:v>
                </c:pt>
                <c:pt idx="729">
                  <c:v>1.7</c:v>
                </c:pt>
                <c:pt idx="730">
                  <c:v>1.7</c:v>
                </c:pt>
                <c:pt idx="731">
                  <c:v>1.7</c:v>
                </c:pt>
                <c:pt idx="732">
                  <c:v>1.7</c:v>
                </c:pt>
                <c:pt idx="733">
                  <c:v>1.7</c:v>
                </c:pt>
                <c:pt idx="734">
                  <c:v>1.7</c:v>
                </c:pt>
                <c:pt idx="735">
                  <c:v>1.7</c:v>
                </c:pt>
                <c:pt idx="736">
                  <c:v>1.7</c:v>
                </c:pt>
                <c:pt idx="737">
                  <c:v>1.7</c:v>
                </c:pt>
                <c:pt idx="738">
                  <c:v>1.7</c:v>
                </c:pt>
                <c:pt idx="739">
                  <c:v>1.7</c:v>
                </c:pt>
                <c:pt idx="740">
                  <c:v>1.7</c:v>
                </c:pt>
                <c:pt idx="741">
                  <c:v>1.7</c:v>
                </c:pt>
                <c:pt idx="742">
                  <c:v>1.7</c:v>
                </c:pt>
                <c:pt idx="743">
                  <c:v>1.7</c:v>
                </c:pt>
                <c:pt idx="744">
                  <c:v>1.9</c:v>
                </c:pt>
                <c:pt idx="745">
                  <c:v>1.9</c:v>
                </c:pt>
                <c:pt idx="746">
                  <c:v>1.9</c:v>
                </c:pt>
                <c:pt idx="747">
                  <c:v>1.9</c:v>
                </c:pt>
                <c:pt idx="748">
                  <c:v>1.9</c:v>
                </c:pt>
                <c:pt idx="749">
                  <c:v>1.95</c:v>
                </c:pt>
                <c:pt idx="750">
                  <c:v>1.95</c:v>
                </c:pt>
                <c:pt idx="751">
                  <c:v>1.95</c:v>
                </c:pt>
                <c:pt idx="752">
                  <c:v>2</c:v>
                </c:pt>
                <c:pt idx="753">
                  <c:v>2</c:v>
                </c:pt>
                <c:pt idx="754">
                  <c:v>2</c:v>
                </c:pt>
                <c:pt idx="755">
                  <c:v>2</c:v>
                </c:pt>
                <c:pt idx="756">
                  <c:v>2</c:v>
                </c:pt>
                <c:pt idx="757">
                  <c:v>2</c:v>
                </c:pt>
                <c:pt idx="758">
                  <c:v>2</c:v>
                </c:pt>
                <c:pt idx="759">
                  <c:v>2</c:v>
                </c:pt>
                <c:pt idx="760">
                  <c:v>2</c:v>
                </c:pt>
                <c:pt idx="761">
                  <c:v>2</c:v>
                </c:pt>
                <c:pt idx="762">
                  <c:v>2.2</c:v>
                </c:pt>
                <c:pt idx="763">
                  <c:v>2.45</c:v>
                </c:pt>
                <c:pt idx="764">
                  <c:v>2.45</c:v>
                </c:pt>
                <c:pt idx="765">
                  <c:v>2.45</c:v>
                </c:pt>
                <c:pt idx="766">
                  <c:v>2.6</c:v>
                </c:pt>
                <c:pt idx="767">
                  <c:v>2.6</c:v>
                </c:pt>
                <c:pt idx="768">
                  <c:v>2.6</c:v>
                </c:pt>
                <c:pt idx="769">
                  <c:v>2.6</c:v>
                </c:pt>
                <c:pt idx="770">
                  <c:v>2.6</c:v>
                </c:pt>
                <c:pt idx="771">
                  <c:v>2.6</c:v>
                </c:pt>
                <c:pt idx="772">
                  <c:v>2.6</c:v>
                </c:pt>
                <c:pt idx="773">
                  <c:v>2.6</c:v>
                </c:pt>
                <c:pt idx="774">
                  <c:v>2.6</c:v>
                </c:pt>
                <c:pt idx="775">
                  <c:v>2.6</c:v>
                </c:pt>
                <c:pt idx="776">
                  <c:v>2.6</c:v>
                </c:pt>
                <c:pt idx="777">
                  <c:v>3.4</c:v>
                </c:pt>
                <c:pt idx="778">
                  <c:v>3.4</c:v>
                </c:pt>
                <c:pt idx="779">
                  <c:v>3.4</c:v>
                </c:pt>
                <c:pt idx="780">
                  <c:v>3.4</c:v>
                </c:pt>
                <c:pt idx="781">
                  <c:v>3.4</c:v>
                </c:pt>
                <c:pt idx="782">
                  <c:v>3.4</c:v>
                </c:pt>
                <c:pt idx="783">
                  <c:v>3.4</c:v>
                </c:pt>
                <c:pt idx="784">
                  <c:v>3.4</c:v>
                </c:pt>
                <c:pt idx="785">
                  <c:v>3.4</c:v>
                </c:pt>
                <c:pt idx="786">
                  <c:v>3.4</c:v>
                </c:pt>
                <c:pt idx="787">
                  <c:v>3.4</c:v>
                </c:pt>
                <c:pt idx="788">
                  <c:v>3.7</c:v>
                </c:pt>
                <c:pt idx="789">
                  <c:v>3.7</c:v>
                </c:pt>
                <c:pt idx="790">
                  <c:v>3.7</c:v>
                </c:pt>
                <c:pt idx="791">
                  <c:v>3.7</c:v>
                </c:pt>
                <c:pt idx="792">
                  <c:v>3.7</c:v>
                </c:pt>
                <c:pt idx="793">
                  <c:v>4.4</c:v>
                </c:pt>
                <c:pt idx="794">
                  <c:v>4.5</c:v>
                </c:pt>
                <c:pt idx="795">
                  <c:v>5.1</c:v>
                </c:pt>
                <c:pt idx="796">
                  <c:v>5.75</c:v>
                </c:pt>
                <c:pt idx="797">
                  <c:v>5.75</c:v>
                </c:pt>
                <c:pt idx="798">
                  <c:v>5.75</c:v>
                </c:pt>
                <c:pt idx="799">
                  <c:v>5.75</c:v>
                </c:pt>
                <c:pt idx="800">
                  <c:v>5.75</c:v>
                </c:pt>
                <c:pt idx="801">
                  <c:v>5.75</c:v>
                </c:pt>
                <c:pt idx="802">
                  <c:v>6</c:v>
                </c:pt>
                <c:pt idx="803">
                  <c:v>6</c:v>
                </c:pt>
                <c:pt idx="804">
                  <c:v>6.7</c:v>
                </c:pt>
                <c:pt idx="805">
                  <c:v>6.7</c:v>
                </c:pt>
                <c:pt idx="806">
                  <c:v>6.7</c:v>
                </c:pt>
                <c:pt idx="807">
                  <c:v>6.7</c:v>
                </c:pt>
                <c:pt idx="808">
                  <c:v>6.7</c:v>
                </c:pt>
                <c:pt idx="809">
                  <c:v>7.4</c:v>
                </c:pt>
                <c:pt idx="810">
                  <c:v>7.4</c:v>
                </c:pt>
                <c:pt idx="811">
                  <c:v>7.4</c:v>
                </c:pt>
                <c:pt idx="812">
                  <c:v>9.2</c:v>
                </c:pt>
                <c:pt idx="813">
                  <c:v>9.2</c:v>
                </c:pt>
                <c:pt idx="814">
                  <c:v>9.4</c:v>
                </c:pt>
              </c:numCache>
            </c:numRef>
          </c:xVal>
          <c:yVal>
            <c:numRef>
              <c:f>'additional information'!$G$2:$G$816</c:f>
              <c:numCache>
                <c:formatCode>General</c:formatCode>
                <c:ptCount val="815"/>
                <c:pt idx="0">
                  <c:v>-0.17144608793119</c:v>
                </c:pt>
                <c:pt idx="1">
                  <c:v>-0.147687701036455</c:v>
                </c:pt>
                <c:pt idx="2">
                  <c:v>0.123040496515145</c:v>
                </c:pt>
                <c:pt idx="3">
                  <c:v>-0.100300105065374</c:v>
                </c:pt>
                <c:pt idx="4">
                  <c:v>0.138298787782105</c:v>
                </c:pt>
                <c:pt idx="5">
                  <c:v>-0.0410042517989889</c:v>
                </c:pt>
                <c:pt idx="6">
                  <c:v>-0.00766113502622574</c:v>
                </c:pt>
                <c:pt idx="7">
                  <c:v>0.203380755104182</c:v>
                </c:pt>
                <c:pt idx="8">
                  <c:v>-0.0217722345293056</c:v>
                </c:pt>
                <c:pt idx="9">
                  <c:v>0.238562747570456</c:v>
                </c:pt>
                <c:pt idx="10">
                  <c:v>-0.685771597861819</c:v>
                </c:pt>
                <c:pt idx="11">
                  <c:v>0.318407578146448</c:v>
                </c:pt>
                <c:pt idx="12">
                  <c:v>0.108462136467</c:v>
                </c:pt>
                <c:pt idx="13">
                  <c:v>0.311878330079065</c:v>
                </c:pt>
                <c:pt idx="14">
                  <c:v>0.00537307017280323</c:v>
                </c:pt>
                <c:pt idx="15">
                  <c:v>0.536974291890699</c:v>
                </c:pt>
                <c:pt idx="16">
                  <c:v>0.374584232651982</c:v>
                </c:pt>
                <c:pt idx="17">
                  <c:v>-0.0237997374301968</c:v>
                </c:pt>
                <c:pt idx="18">
                  <c:v>0.607085011448203</c:v>
                </c:pt>
                <c:pt idx="19">
                  <c:v>0.286316603858987</c:v>
                </c:pt>
                <c:pt idx="20">
                  <c:v>0.163726496899075</c:v>
                </c:pt>
                <c:pt idx="21">
                  <c:v>-0.317276486859375</c:v>
                </c:pt>
                <c:pt idx="22">
                  <c:v>-0.472874661489035</c:v>
                </c:pt>
                <c:pt idx="23">
                  <c:v>0.121539554118557</c:v>
                </c:pt>
                <c:pt idx="24">
                  <c:v>-0.0433597512811014</c:v>
                </c:pt>
                <c:pt idx="25">
                  <c:v>0.232297954791315</c:v>
                </c:pt>
                <c:pt idx="26">
                  <c:v>-0.285219585726796</c:v>
                </c:pt>
                <c:pt idx="27">
                  <c:v>-0.367440100646393</c:v>
                </c:pt>
                <c:pt idx="28">
                  <c:v>0.324440901764616</c:v>
                </c:pt>
                <c:pt idx="29">
                  <c:v>0.52262493567292</c:v>
                </c:pt>
                <c:pt idx="30">
                  <c:v>0.351197133505594</c:v>
                </c:pt>
                <c:pt idx="32">
                  <c:v>0.0450710266511801</c:v>
                </c:pt>
                <c:pt idx="33">
                  <c:v>0.234998308786105</c:v>
                </c:pt>
                <c:pt idx="34">
                  <c:v>0.0537122440767274</c:v>
                </c:pt>
                <c:pt idx="35">
                  <c:v>0.0779053937444365</c:v>
                </c:pt>
                <c:pt idx="36">
                  <c:v>0.274173424283268</c:v>
                </c:pt>
                <c:pt idx="37">
                  <c:v>-0.15916327608562</c:v>
                </c:pt>
                <c:pt idx="38">
                  <c:v>0.411493505804376</c:v>
                </c:pt>
                <c:pt idx="39">
                  <c:v>0.260070457699739</c:v>
                </c:pt>
                <c:pt idx="40">
                  <c:v>0.118530465859797</c:v>
                </c:pt>
                <c:pt idx="41">
                  <c:v>0.210317310413624</c:v>
                </c:pt>
                <c:pt idx="42">
                  <c:v>-0.0977253449757704</c:v>
                </c:pt>
                <c:pt idx="43">
                  <c:v>0.288802176243055</c:v>
                </c:pt>
                <c:pt idx="44">
                  <c:v>0.883518666822207</c:v>
                </c:pt>
                <c:pt idx="45">
                  <c:v>0.384835226164307</c:v>
                </c:pt>
                <c:pt idx="46">
                  <c:v>1.71907586209995</c:v>
                </c:pt>
                <c:pt idx="47">
                  <c:v>0.250162708278171</c:v>
                </c:pt>
                <c:pt idx="48">
                  <c:v>0.0219154449136544</c:v>
                </c:pt>
                <c:pt idx="49">
                  <c:v>0.573702222140467</c:v>
                </c:pt>
                <c:pt idx="50">
                  <c:v>0.262845636703806</c:v>
                </c:pt>
                <c:pt idx="51">
                  <c:v>0.240819666378277</c:v>
                </c:pt>
                <c:pt idx="52">
                  <c:v>0.477222283707561</c:v>
                </c:pt>
                <c:pt idx="53">
                  <c:v>0.322157853243793</c:v>
                </c:pt>
                <c:pt idx="54">
                  <c:v>0.0110271287709181</c:v>
                </c:pt>
                <c:pt idx="55">
                  <c:v>-0.133669877995613</c:v>
                </c:pt>
                <c:pt idx="57">
                  <c:v>0.299542221533602</c:v>
                </c:pt>
                <c:pt idx="58">
                  <c:v>-0.0313191619386765</c:v>
                </c:pt>
                <c:pt idx="59">
                  <c:v>0.228065524116692</c:v>
                </c:pt>
                <c:pt idx="60">
                  <c:v>0.516357285068049</c:v>
                </c:pt>
                <c:pt idx="61">
                  <c:v>0.307022506070086</c:v>
                </c:pt>
                <c:pt idx="62">
                  <c:v>0.243924362439808</c:v>
                </c:pt>
                <c:pt idx="63">
                  <c:v>0.333884739952927</c:v>
                </c:pt>
                <c:pt idx="64">
                  <c:v>-0.531361118232087</c:v>
                </c:pt>
                <c:pt idx="65">
                  <c:v>0.279751246230395</c:v>
                </c:pt>
                <c:pt idx="66">
                  <c:v>-0.223326785852319</c:v>
                </c:pt>
                <c:pt idx="67">
                  <c:v>0.0843035251099064</c:v>
                </c:pt>
                <c:pt idx="68">
                  <c:v>0.109181595422635</c:v>
                </c:pt>
                <c:pt idx="69">
                  <c:v>0.337350675652075</c:v>
                </c:pt>
                <c:pt idx="70">
                  <c:v>0.288257213132861</c:v>
                </c:pt>
                <c:pt idx="71">
                  <c:v>0.166321272851943</c:v>
                </c:pt>
                <c:pt idx="72">
                  <c:v>0.325609326349371</c:v>
                </c:pt>
                <c:pt idx="73">
                  <c:v>0.190519278990573</c:v>
                </c:pt>
                <c:pt idx="74">
                  <c:v>0.430710399843999</c:v>
                </c:pt>
                <c:pt idx="75">
                  <c:v>0.14783236053099</c:v>
                </c:pt>
                <c:pt idx="76">
                  <c:v>0.16606200516486</c:v>
                </c:pt>
                <c:pt idx="77">
                  <c:v>0.134117301010336</c:v>
                </c:pt>
                <c:pt idx="78">
                  <c:v>0.675401382493044</c:v>
                </c:pt>
                <c:pt idx="79">
                  <c:v>0.434380196999077</c:v>
                </c:pt>
                <c:pt idx="80">
                  <c:v>0.305066818536705</c:v>
                </c:pt>
                <c:pt idx="81">
                  <c:v>0.162417705289955</c:v>
                </c:pt>
                <c:pt idx="82">
                  <c:v>-0.00489029899806597</c:v>
                </c:pt>
                <c:pt idx="83">
                  <c:v>0.175395628163981</c:v>
                </c:pt>
                <c:pt idx="84">
                  <c:v>0.228548216731809</c:v>
                </c:pt>
                <c:pt idx="85">
                  <c:v>-0.362427265536771</c:v>
                </c:pt>
                <c:pt idx="86">
                  <c:v>0.315396386254768</c:v>
                </c:pt>
                <c:pt idx="87">
                  <c:v>0.549273797974133</c:v>
                </c:pt>
                <c:pt idx="88">
                  <c:v>-0.309316741920585</c:v>
                </c:pt>
                <c:pt idx="89">
                  <c:v>-0.373547745853605</c:v>
                </c:pt>
                <c:pt idx="90">
                  <c:v>-0.0406761922541888</c:v>
                </c:pt>
                <c:pt idx="91">
                  <c:v>0.401053050789903</c:v>
                </c:pt>
                <c:pt idx="92">
                  <c:v>-0.716423490661245</c:v>
                </c:pt>
                <c:pt idx="93">
                  <c:v>0.482553403398842</c:v>
                </c:pt>
                <c:pt idx="94">
                  <c:v>0.155853120204818</c:v>
                </c:pt>
                <c:pt idx="95">
                  <c:v>0.493466521744211</c:v>
                </c:pt>
                <c:pt idx="96">
                  <c:v>0.170305300658055</c:v>
                </c:pt>
                <c:pt idx="97">
                  <c:v>0.367628320742547</c:v>
                </c:pt>
                <c:pt idx="98">
                  <c:v>-0.372560731882873</c:v>
                </c:pt>
                <c:pt idx="99">
                  <c:v>-0.0845412511201208</c:v>
                </c:pt>
                <c:pt idx="100">
                  <c:v>0.207956095357976</c:v>
                </c:pt>
                <c:pt idx="101">
                  <c:v>0.0566717589157545</c:v>
                </c:pt>
                <c:pt idx="102">
                  <c:v>0.365206855731727</c:v>
                </c:pt>
                <c:pt idx="103">
                  <c:v>-0.109319921906815</c:v>
                </c:pt>
                <c:pt idx="104">
                  <c:v>-0.0566203123499784</c:v>
                </c:pt>
                <c:pt idx="105">
                  <c:v>0.282148854979622</c:v>
                </c:pt>
                <c:pt idx="106">
                  <c:v>-0.0904078496114852</c:v>
                </c:pt>
                <c:pt idx="107">
                  <c:v>0.69197164785536</c:v>
                </c:pt>
                <c:pt idx="108">
                  <c:v>0.540259890679045</c:v>
                </c:pt>
                <c:pt idx="109">
                  <c:v>0.0430622392834585</c:v>
                </c:pt>
                <c:pt idx="110">
                  <c:v>0.331000283757612</c:v>
                </c:pt>
                <c:pt idx="111">
                  <c:v>0.251713703841734</c:v>
                </c:pt>
                <c:pt idx="112">
                  <c:v>0.337815332295284</c:v>
                </c:pt>
                <c:pt idx="113">
                  <c:v>0.660948854107716</c:v>
                </c:pt>
                <c:pt idx="114">
                  <c:v>0.045488472537867</c:v>
                </c:pt>
                <c:pt idx="115">
                  <c:v>0.243736341044773</c:v>
                </c:pt>
                <c:pt idx="116">
                  <c:v>0.328196915024206</c:v>
                </c:pt>
                <c:pt idx="117">
                  <c:v>1.12205011994334</c:v>
                </c:pt>
                <c:pt idx="118">
                  <c:v>1.04857265089869</c:v>
                </c:pt>
                <c:pt idx="119">
                  <c:v>1.03565414112999</c:v>
                </c:pt>
                <c:pt idx="120">
                  <c:v>-0.0314444557023479</c:v>
                </c:pt>
                <c:pt idx="121">
                  <c:v>0.39601177767939</c:v>
                </c:pt>
                <c:pt idx="122">
                  <c:v>0.437175599496727</c:v>
                </c:pt>
                <c:pt idx="123">
                  <c:v>0.165437001888227</c:v>
                </c:pt>
                <c:pt idx="124">
                  <c:v>0.329929608609754</c:v>
                </c:pt>
                <c:pt idx="125">
                  <c:v>0.553633994569824</c:v>
                </c:pt>
                <c:pt idx="126">
                  <c:v>0.447001431513641</c:v>
                </c:pt>
                <c:pt idx="127">
                  <c:v>0.255825779097755</c:v>
                </c:pt>
                <c:pt idx="128">
                  <c:v>0.0905339307464729</c:v>
                </c:pt>
                <c:pt idx="129">
                  <c:v>0.251969715251479</c:v>
                </c:pt>
                <c:pt idx="130">
                  <c:v>-0.198151783825981</c:v>
                </c:pt>
                <c:pt idx="131">
                  <c:v>0.120735369111767</c:v>
                </c:pt>
                <c:pt idx="132">
                  <c:v>0.449505316148773</c:v>
                </c:pt>
                <c:pt idx="133">
                  <c:v>1.10901086096377</c:v>
                </c:pt>
                <c:pt idx="134">
                  <c:v>0.295011251116933</c:v>
                </c:pt>
                <c:pt idx="135">
                  <c:v>0.284650646213019</c:v>
                </c:pt>
                <c:pt idx="136">
                  <c:v>0.301631574212491</c:v>
                </c:pt>
                <c:pt idx="137">
                  <c:v>0.55627091423505</c:v>
                </c:pt>
                <c:pt idx="138">
                  <c:v>0.272414201021896</c:v>
                </c:pt>
                <c:pt idx="139">
                  <c:v>0.237824982810938</c:v>
                </c:pt>
                <c:pt idx="140">
                  <c:v>0.667246430537209</c:v>
                </c:pt>
                <c:pt idx="141">
                  <c:v>-0.0105647796469356</c:v>
                </c:pt>
                <c:pt idx="142">
                  <c:v>0.390986523200159</c:v>
                </c:pt>
                <c:pt idx="143">
                  <c:v>0.306581831235583</c:v>
                </c:pt>
                <c:pt idx="144">
                  <c:v>0.265169134218078</c:v>
                </c:pt>
                <c:pt idx="145">
                  <c:v>0.323060543949546</c:v>
                </c:pt>
                <c:pt idx="146">
                  <c:v>-0.0512511888669378</c:v>
                </c:pt>
                <c:pt idx="147">
                  <c:v>0.191019329518964</c:v>
                </c:pt>
                <c:pt idx="148">
                  <c:v>-0.175323499194455</c:v>
                </c:pt>
                <c:pt idx="149">
                  <c:v>-0.153315191284599</c:v>
                </c:pt>
                <c:pt idx="150">
                  <c:v>0.209929449317724</c:v>
                </c:pt>
                <c:pt idx="151">
                  <c:v>0.242453634596354</c:v>
                </c:pt>
                <c:pt idx="152">
                  <c:v>0.313293773026743</c:v>
                </c:pt>
                <c:pt idx="153">
                  <c:v>0.0551458349013418</c:v>
                </c:pt>
                <c:pt idx="154">
                  <c:v>0.353827100961882</c:v>
                </c:pt>
                <c:pt idx="155">
                  <c:v>0.354180138802037</c:v>
                </c:pt>
                <c:pt idx="156">
                  <c:v>0.403941408232646</c:v>
                </c:pt>
                <c:pt idx="157">
                  <c:v>0.404930713006084</c:v>
                </c:pt>
                <c:pt idx="158">
                  <c:v>0.264284858958466</c:v>
                </c:pt>
                <c:pt idx="159">
                  <c:v>0.0343573554608006</c:v>
                </c:pt>
                <c:pt idx="160">
                  <c:v>0.201423948056338</c:v>
                </c:pt>
                <c:pt idx="161">
                  <c:v>0.138674905505244</c:v>
                </c:pt>
                <c:pt idx="162">
                  <c:v>0.597285989394916</c:v>
                </c:pt>
                <c:pt idx="163">
                  <c:v>0.462760044038348</c:v>
                </c:pt>
                <c:pt idx="164">
                  <c:v>0.669629033388396</c:v>
                </c:pt>
                <c:pt idx="165">
                  <c:v>0.537509994806172</c:v>
                </c:pt>
                <c:pt idx="166">
                  <c:v>-0.0618943987400652</c:v>
                </c:pt>
                <c:pt idx="167">
                  <c:v>0.141345498280783</c:v>
                </c:pt>
                <c:pt idx="168">
                  <c:v>0.515355490078834</c:v>
                </c:pt>
                <c:pt idx="169">
                  <c:v>-0.0218417189966718</c:v>
                </c:pt>
                <c:pt idx="170">
                  <c:v>0.446333115923958</c:v>
                </c:pt>
                <c:pt idx="171">
                  <c:v>0.381834080968063</c:v>
                </c:pt>
                <c:pt idx="172">
                  <c:v>0.147318942330891</c:v>
                </c:pt>
                <c:pt idx="173">
                  <c:v>0.126343078012713</c:v>
                </c:pt>
                <c:pt idx="174">
                  <c:v>0.446526512995351</c:v>
                </c:pt>
                <c:pt idx="175">
                  <c:v>0.616748886589935</c:v>
                </c:pt>
                <c:pt idx="176">
                  <c:v>0.330780741642263</c:v>
                </c:pt>
                <c:pt idx="177">
                  <c:v>-0.0891112182768161</c:v>
                </c:pt>
                <c:pt idx="178">
                  <c:v>0.168325056673429</c:v>
                </c:pt>
                <c:pt idx="179">
                  <c:v>0.624469761510873</c:v>
                </c:pt>
                <c:pt idx="180">
                  <c:v>-0.153180439064616</c:v>
                </c:pt>
                <c:pt idx="181">
                  <c:v>0.0358996743493555</c:v>
                </c:pt>
                <c:pt idx="182">
                  <c:v>0.172677965343025</c:v>
                </c:pt>
                <c:pt idx="183">
                  <c:v>-0.325179217949639</c:v>
                </c:pt>
                <c:pt idx="184">
                  <c:v>0.434104337357206</c:v>
                </c:pt>
                <c:pt idx="185">
                  <c:v>0.616618436162588</c:v>
                </c:pt>
                <c:pt idx="186">
                  <c:v>0.361786476039228</c:v>
                </c:pt>
                <c:pt idx="187">
                  <c:v>0.224929458390845</c:v>
                </c:pt>
                <c:pt idx="188">
                  <c:v>0.492730106194164</c:v>
                </c:pt>
                <c:pt idx="189">
                  <c:v>0.304516762597636</c:v>
                </c:pt>
                <c:pt idx="190">
                  <c:v>0.400520926438153</c:v>
                </c:pt>
                <c:pt idx="191">
                  <c:v>0.163345348777229</c:v>
                </c:pt>
                <c:pt idx="192">
                  <c:v>0.210068600473248</c:v>
                </c:pt>
                <c:pt idx="193">
                  <c:v>0.0981778846231616</c:v>
                </c:pt>
                <c:pt idx="194">
                  <c:v>0.429509448984358</c:v>
                </c:pt>
                <c:pt idx="195">
                  <c:v>0.474671961647145</c:v>
                </c:pt>
                <c:pt idx="196">
                  <c:v>0.296903663533795</c:v>
                </c:pt>
                <c:pt idx="197">
                  <c:v>0.443450297830814</c:v>
                </c:pt>
                <c:pt idx="198">
                  <c:v>0.152425995172523</c:v>
                </c:pt>
                <c:pt idx="199">
                  <c:v>0.052600304832826</c:v>
                </c:pt>
                <c:pt idx="200">
                  <c:v>0.553643338782479</c:v>
                </c:pt>
                <c:pt idx="201">
                  <c:v>0.0170113869172116</c:v>
                </c:pt>
                <c:pt idx="202">
                  <c:v>0.218982727416732</c:v>
                </c:pt>
                <c:pt idx="203">
                  <c:v>0.224261924048344</c:v>
                </c:pt>
                <c:pt idx="204">
                  <c:v>0.53672968968664</c:v>
                </c:pt>
                <c:pt idx="205">
                  <c:v>0.393267597657923</c:v>
                </c:pt>
                <c:pt idx="206">
                  <c:v>0.189947811047323</c:v>
                </c:pt>
                <c:pt idx="207">
                  <c:v>0.323217586375513</c:v>
                </c:pt>
                <c:pt idx="208">
                  <c:v>0.188486351238283</c:v>
                </c:pt>
                <c:pt idx="209">
                  <c:v>0.256118114408639</c:v>
                </c:pt>
                <c:pt idx="210">
                  <c:v>0.233036393292287</c:v>
                </c:pt>
                <c:pt idx="211">
                  <c:v>0.313917663453342</c:v>
                </c:pt>
                <c:pt idx="212">
                  <c:v>0.289340457634795</c:v>
                </c:pt>
                <c:pt idx="213">
                  <c:v>0.262030096461421</c:v>
                </c:pt>
                <c:pt idx="214">
                  <c:v>0.127365392131919</c:v>
                </c:pt>
                <c:pt idx="215">
                  <c:v>0.165675118721252</c:v>
                </c:pt>
                <c:pt idx="216">
                  <c:v>1.51860560643537</c:v>
                </c:pt>
                <c:pt idx="217">
                  <c:v>0.0149429610877008</c:v>
                </c:pt>
                <c:pt idx="218">
                  <c:v>-0.112560386138712</c:v>
                </c:pt>
                <c:pt idx="219">
                  <c:v>0.19311279223469</c:v>
                </c:pt>
                <c:pt idx="220">
                  <c:v>0.113934845107391</c:v>
                </c:pt>
                <c:pt idx="221">
                  <c:v>-0.154211848592355</c:v>
                </c:pt>
                <c:pt idx="222">
                  <c:v>-0.290689484948003</c:v>
                </c:pt>
                <c:pt idx="223">
                  <c:v>-0.0180017610399696</c:v>
                </c:pt>
                <c:pt idx="224">
                  <c:v>0.119857952990593</c:v>
                </c:pt>
                <c:pt idx="225">
                  <c:v>0.0826925337755481</c:v>
                </c:pt>
                <c:pt idx="227">
                  <c:v>0.165026404631635</c:v>
                </c:pt>
                <c:pt idx="228">
                  <c:v>-0.291389940337917</c:v>
                </c:pt>
                <c:pt idx="229">
                  <c:v>0.118604409201884</c:v>
                </c:pt>
                <c:pt idx="230">
                  <c:v>0.414950805025414</c:v>
                </c:pt>
                <c:pt idx="231">
                  <c:v>0.379065962955542</c:v>
                </c:pt>
                <c:pt idx="232">
                  <c:v>-0.0489048822333106</c:v>
                </c:pt>
                <c:pt idx="233">
                  <c:v>0.0232149292357621</c:v>
                </c:pt>
                <c:pt idx="234">
                  <c:v>-0.00220595113043974</c:v>
                </c:pt>
                <c:pt idx="235">
                  <c:v>0.79215963516372</c:v>
                </c:pt>
                <c:pt idx="236">
                  <c:v>0.127067246392673</c:v>
                </c:pt>
                <c:pt idx="237">
                  <c:v>0.420250445065111</c:v>
                </c:pt>
                <c:pt idx="238">
                  <c:v>0.205429511103922</c:v>
                </c:pt>
                <c:pt idx="239">
                  <c:v>0.556979885352808</c:v>
                </c:pt>
                <c:pt idx="240">
                  <c:v>0.606580513401845</c:v>
                </c:pt>
                <c:pt idx="241">
                  <c:v>0.344712895079441</c:v>
                </c:pt>
                <c:pt idx="242">
                  <c:v>0.693918167207391</c:v>
                </c:pt>
                <c:pt idx="243">
                  <c:v>0.363566343370628</c:v>
                </c:pt>
                <c:pt idx="244">
                  <c:v>0.227926314561039</c:v>
                </c:pt>
                <c:pt idx="245">
                  <c:v>0.366362315682968</c:v>
                </c:pt>
                <c:pt idx="246">
                  <c:v>0.687226793612655</c:v>
                </c:pt>
                <c:pt idx="247">
                  <c:v>0.517493016909291</c:v>
                </c:pt>
                <c:pt idx="248">
                  <c:v>0.726488414467099</c:v>
                </c:pt>
                <c:pt idx="249">
                  <c:v>0.210379954673456</c:v>
                </c:pt>
                <c:pt idx="250">
                  <c:v>0.496658023527203</c:v>
                </c:pt>
                <c:pt idx="251">
                  <c:v>0.488617392867536</c:v>
                </c:pt>
                <c:pt idx="252">
                  <c:v>0.532318042256888</c:v>
                </c:pt>
                <c:pt idx="253">
                  <c:v>0.00795631893390984</c:v>
                </c:pt>
                <c:pt idx="254">
                  <c:v>0.290238796205182</c:v>
                </c:pt>
                <c:pt idx="255">
                  <c:v>0.423596011001781</c:v>
                </c:pt>
                <c:pt idx="256">
                  <c:v>-0.06583889079005</c:v>
                </c:pt>
                <c:pt idx="258">
                  <c:v>0.109657905321936</c:v>
                </c:pt>
                <c:pt idx="259">
                  <c:v>0.267495183549757</c:v>
                </c:pt>
                <c:pt idx="260">
                  <c:v>0.321362878738797</c:v>
                </c:pt>
                <c:pt idx="261">
                  <c:v>0.169256361151481</c:v>
                </c:pt>
                <c:pt idx="262">
                  <c:v>-0.0314208067085702</c:v>
                </c:pt>
                <c:pt idx="263">
                  <c:v>-0.308566150442218</c:v>
                </c:pt>
                <c:pt idx="264">
                  <c:v>1.10541655450841</c:v>
                </c:pt>
                <c:pt idx="265">
                  <c:v>0.324943578643957</c:v>
                </c:pt>
                <c:pt idx="266">
                  <c:v>0.0188797887891301</c:v>
                </c:pt>
                <c:pt idx="267">
                  <c:v>0.163534516866011</c:v>
                </c:pt>
                <c:pt idx="268">
                  <c:v>0.433395124779309</c:v>
                </c:pt>
                <c:pt idx="269">
                  <c:v>0.038515748770945</c:v>
                </c:pt>
                <c:pt idx="270">
                  <c:v>0.42667344362652</c:v>
                </c:pt>
                <c:pt idx="271">
                  <c:v>-0.0129209940677302</c:v>
                </c:pt>
                <c:pt idx="272">
                  <c:v>0.286598082558457</c:v>
                </c:pt>
                <c:pt idx="273">
                  <c:v>0.0192860604645421</c:v>
                </c:pt>
                <c:pt idx="274">
                  <c:v>0.165546060938591</c:v>
                </c:pt>
                <c:pt idx="275">
                  <c:v>0.394548371990403</c:v>
                </c:pt>
                <c:pt idx="276">
                  <c:v>0.43540334560813</c:v>
                </c:pt>
                <c:pt idx="277">
                  <c:v>0.384644041892335</c:v>
                </c:pt>
                <c:pt idx="278">
                  <c:v>0.13852284388573</c:v>
                </c:pt>
                <c:pt idx="279">
                  <c:v>-0.00736144502132193</c:v>
                </c:pt>
                <c:pt idx="280">
                  <c:v>0.441497286218376</c:v>
                </c:pt>
                <c:pt idx="281">
                  <c:v>0.246982000548428</c:v>
                </c:pt>
                <c:pt idx="282">
                  <c:v>0.119699725060882</c:v>
                </c:pt>
                <c:pt idx="283">
                  <c:v>0.376840063687504</c:v>
                </c:pt>
                <c:pt idx="284">
                  <c:v>0.986084777173988</c:v>
                </c:pt>
                <c:pt idx="285">
                  <c:v>0.0732485078692554</c:v>
                </c:pt>
                <c:pt idx="286">
                  <c:v>0.366461842463035</c:v>
                </c:pt>
                <c:pt idx="287">
                  <c:v>0.429930494465043</c:v>
                </c:pt>
                <c:pt idx="288">
                  <c:v>0.498031635469563</c:v>
                </c:pt>
                <c:pt idx="289">
                  <c:v>0.174682911271316</c:v>
                </c:pt>
                <c:pt idx="291">
                  <c:v>0.409562492629278</c:v>
                </c:pt>
                <c:pt idx="292">
                  <c:v>0.472388133692334</c:v>
                </c:pt>
                <c:pt idx="293">
                  <c:v>0.0737926977340861</c:v>
                </c:pt>
                <c:pt idx="294">
                  <c:v>-0.0106692085884628</c:v>
                </c:pt>
                <c:pt idx="295">
                  <c:v>0.395679579866065</c:v>
                </c:pt>
                <c:pt idx="296">
                  <c:v>0.498746714133754</c:v>
                </c:pt>
                <c:pt idx="297">
                  <c:v>0.303072945387257</c:v>
                </c:pt>
                <c:pt idx="298">
                  <c:v>0.299520194562173</c:v>
                </c:pt>
                <c:pt idx="299">
                  <c:v>1.91953915447613</c:v>
                </c:pt>
                <c:pt idx="300">
                  <c:v>0.750389696479148</c:v>
                </c:pt>
                <c:pt idx="301">
                  <c:v>0.267977933040398</c:v>
                </c:pt>
                <c:pt idx="302">
                  <c:v>0.372796881713231</c:v>
                </c:pt>
                <c:pt idx="303">
                  <c:v>0.23907231891775</c:v>
                </c:pt>
                <c:pt idx="304">
                  <c:v>0.292496659800797</c:v>
                </c:pt>
                <c:pt idx="305">
                  <c:v>0.310784408012445</c:v>
                </c:pt>
                <c:pt idx="306">
                  <c:v>0.299313464635943</c:v>
                </c:pt>
                <c:pt idx="307">
                  <c:v>0.334992250282242</c:v>
                </c:pt>
                <c:pt idx="308">
                  <c:v>0.179826418696374</c:v>
                </c:pt>
                <c:pt idx="309">
                  <c:v>0.212260621370062</c:v>
                </c:pt>
                <c:pt idx="310">
                  <c:v>0.154428440910842</c:v>
                </c:pt>
                <c:pt idx="311">
                  <c:v>0.248495581775794</c:v>
                </c:pt>
                <c:pt idx="312">
                  <c:v>0.20777720199848</c:v>
                </c:pt>
                <c:pt idx="313">
                  <c:v>0.131400778872174</c:v>
                </c:pt>
                <c:pt idx="314">
                  <c:v>0.287568952906731</c:v>
                </c:pt>
                <c:pt idx="315">
                  <c:v>0.145018135823591</c:v>
                </c:pt>
                <c:pt idx="316">
                  <c:v>-1.31665199073222</c:v>
                </c:pt>
                <c:pt idx="317">
                  <c:v>0.320251654079764</c:v>
                </c:pt>
                <c:pt idx="318">
                  <c:v>0.311718257775827</c:v>
                </c:pt>
                <c:pt idx="319">
                  <c:v>0.348648953657634</c:v>
                </c:pt>
                <c:pt idx="320">
                  <c:v>0.140769898668781</c:v>
                </c:pt>
                <c:pt idx="321">
                  <c:v>-0.269028119652005</c:v>
                </c:pt>
                <c:pt idx="322">
                  <c:v>-0.403414647272083</c:v>
                </c:pt>
                <c:pt idx="323">
                  <c:v>-0.0350533672154224</c:v>
                </c:pt>
                <c:pt idx="324">
                  <c:v>-0.183274283536925</c:v>
                </c:pt>
                <c:pt idx="325">
                  <c:v>0.237847218222554</c:v>
                </c:pt>
                <c:pt idx="326">
                  <c:v>0.404188797723315</c:v>
                </c:pt>
                <c:pt idx="327">
                  <c:v>0.25933920706841</c:v>
                </c:pt>
                <c:pt idx="328">
                  <c:v>-0.0460980466204964</c:v>
                </c:pt>
                <c:pt idx="329">
                  <c:v>0.427152135716679</c:v>
                </c:pt>
                <c:pt idx="330">
                  <c:v>-0.185649558745154</c:v>
                </c:pt>
                <c:pt idx="331">
                  <c:v>-0.0547028744315508</c:v>
                </c:pt>
                <c:pt idx="332">
                  <c:v>0.253751561979015</c:v>
                </c:pt>
                <c:pt idx="333">
                  <c:v>-0.26166099232636</c:v>
                </c:pt>
                <c:pt idx="334">
                  <c:v>0.46158228032216</c:v>
                </c:pt>
                <c:pt idx="335">
                  <c:v>0.166448702104869</c:v>
                </c:pt>
                <c:pt idx="336">
                  <c:v>0.21522882792245</c:v>
                </c:pt>
                <c:pt idx="338">
                  <c:v>-0.219783781399201</c:v>
                </c:pt>
                <c:pt idx="339">
                  <c:v>-0.246280666035918</c:v>
                </c:pt>
                <c:pt idx="340">
                  <c:v>0.336823458584847</c:v>
                </c:pt>
                <c:pt idx="341">
                  <c:v>0.597901396879432</c:v>
                </c:pt>
                <c:pt idx="342">
                  <c:v>0.0825603863911933</c:v>
                </c:pt>
                <c:pt idx="343">
                  <c:v>0.499131443359652</c:v>
                </c:pt>
                <c:pt idx="344">
                  <c:v>0.278906767944664</c:v>
                </c:pt>
                <c:pt idx="345">
                  <c:v>0.305615888325649</c:v>
                </c:pt>
                <c:pt idx="346">
                  <c:v>0.242246303313168</c:v>
                </c:pt>
                <c:pt idx="347">
                  <c:v>0.466110565091193</c:v>
                </c:pt>
                <c:pt idx="348">
                  <c:v>0.39663351231408</c:v>
                </c:pt>
                <c:pt idx="349">
                  <c:v>0.409889678648748</c:v>
                </c:pt>
                <c:pt idx="350">
                  <c:v>0.0870267509778606</c:v>
                </c:pt>
                <c:pt idx="351">
                  <c:v>0.118891946750027</c:v>
                </c:pt>
                <c:pt idx="352">
                  <c:v>0.347776985804182</c:v>
                </c:pt>
                <c:pt idx="353">
                  <c:v>0.746099701682959</c:v>
                </c:pt>
                <c:pt idx="354">
                  <c:v>0.0183576255004651</c:v>
                </c:pt>
                <c:pt idx="355">
                  <c:v>0.920849893425922</c:v>
                </c:pt>
                <c:pt idx="356">
                  <c:v>0.166898778065501</c:v>
                </c:pt>
                <c:pt idx="357">
                  <c:v>0.22236670129418</c:v>
                </c:pt>
                <c:pt idx="358">
                  <c:v>0.110165310918054</c:v>
                </c:pt>
                <c:pt idx="359">
                  <c:v>0.0891462026786163</c:v>
                </c:pt>
                <c:pt idx="360">
                  <c:v>0.61312951597355</c:v>
                </c:pt>
                <c:pt idx="361">
                  <c:v>0.273021473714064</c:v>
                </c:pt>
                <c:pt idx="362">
                  <c:v>0.238033043820945</c:v>
                </c:pt>
                <c:pt idx="363">
                  <c:v>0.0865515474712012</c:v>
                </c:pt>
                <c:pt idx="364">
                  <c:v>0.148525974691468</c:v>
                </c:pt>
                <c:pt idx="366">
                  <c:v>-0.138634815598348</c:v>
                </c:pt>
                <c:pt idx="367">
                  <c:v>0.816056757660975</c:v>
                </c:pt>
                <c:pt idx="368">
                  <c:v>0.0347008951792683</c:v>
                </c:pt>
                <c:pt idx="370">
                  <c:v>0.63778478272519</c:v>
                </c:pt>
                <c:pt idx="371">
                  <c:v>0.162958826954799</c:v>
                </c:pt>
                <c:pt idx="372">
                  <c:v>0.300662597612609</c:v>
                </c:pt>
                <c:pt idx="373">
                  <c:v>0.275760116468411</c:v>
                </c:pt>
                <c:pt idx="374">
                  <c:v>0.472193397811844</c:v>
                </c:pt>
                <c:pt idx="375">
                  <c:v>0.267130729769899</c:v>
                </c:pt>
                <c:pt idx="376">
                  <c:v>0.610200744590837</c:v>
                </c:pt>
                <c:pt idx="377">
                  <c:v>0.168227889134016</c:v>
                </c:pt>
                <c:pt idx="378">
                  <c:v>0.363618785377785</c:v>
                </c:pt>
                <c:pt idx="379">
                  <c:v>0.302366503134057</c:v>
                </c:pt>
                <c:pt idx="380">
                  <c:v>0.338487894536049</c:v>
                </c:pt>
                <c:pt idx="381">
                  <c:v>0.388536144762447</c:v>
                </c:pt>
                <c:pt idx="382">
                  <c:v>0.468887874173821</c:v>
                </c:pt>
                <c:pt idx="383">
                  <c:v>0.113697053045965</c:v>
                </c:pt>
                <c:pt idx="384">
                  <c:v>0.911495800366344</c:v>
                </c:pt>
                <c:pt idx="385">
                  <c:v>0.277213151341</c:v>
                </c:pt>
                <c:pt idx="386">
                  <c:v>0.0192382978040659</c:v>
                </c:pt>
                <c:pt idx="387">
                  <c:v>1.38311187155199</c:v>
                </c:pt>
                <c:pt idx="388">
                  <c:v>0.200555106169542</c:v>
                </c:pt>
                <c:pt idx="389">
                  <c:v>0.568360915740963</c:v>
                </c:pt>
                <c:pt idx="390">
                  <c:v>0.317193798747743</c:v>
                </c:pt>
                <c:pt idx="391">
                  <c:v>0.551117571326412</c:v>
                </c:pt>
                <c:pt idx="392">
                  <c:v>-0.0372216679076848</c:v>
                </c:pt>
                <c:pt idx="393">
                  <c:v>-0.0227185040589977</c:v>
                </c:pt>
                <c:pt idx="394">
                  <c:v>0.413482157764509</c:v>
                </c:pt>
                <c:pt idx="395">
                  <c:v>0.255952154052981</c:v>
                </c:pt>
                <c:pt idx="396">
                  <c:v>0.459337504433647</c:v>
                </c:pt>
                <c:pt idx="397">
                  <c:v>0.380897959751507</c:v>
                </c:pt>
                <c:pt idx="398">
                  <c:v>0.426755301110498</c:v>
                </c:pt>
                <c:pt idx="399">
                  <c:v>0.240855897751586</c:v>
                </c:pt>
                <c:pt idx="400">
                  <c:v>0.591070397172196</c:v>
                </c:pt>
                <c:pt idx="401">
                  <c:v>0.144103140049854</c:v>
                </c:pt>
                <c:pt idx="402">
                  <c:v>0.475655810627675</c:v>
                </c:pt>
                <c:pt idx="403">
                  <c:v>0.479413511678026</c:v>
                </c:pt>
                <c:pt idx="404">
                  <c:v>-0.0446433341754091</c:v>
                </c:pt>
                <c:pt idx="406">
                  <c:v>0.357197308933014</c:v>
                </c:pt>
                <c:pt idx="407">
                  <c:v>0.0890000546139563</c:v>
                </c:pt>
                <c:pt idx="408">
                  <c:v>0.293407701245034</c:v>
                </c:pt>
                <c:pt idx="409">
                  <c:v>0.261337293525498</c:v>
                </c:pt>
                <c:pt idx="410">
                  <c:v>0.229830417163715</c:v>
                </c:pt>
                <c:pt idx="411">
                  <c:v>0.385743048928768</c:v>
                </c:pt>
                <c:pt idx="412">
                  <c:v>0.0994980621176218</c:v>
                </c:pt>
                <c:pt idx="413">
                  <c:v>0.073903938604593</c:v>
                </c:pt>
                <c:pt idx="414">
                  <c:v>0.0697240315729953</c:v>
                </c:pt>
                <c:pt idx="415">
                  <c:v>0.0944905319609512</c:v>
                </c:pt>
                <c:pt idx="416">
                  <c:v>0.323736838474362</c:v>
                </c:pt>
                <c:pt idx="417">
                  <c:v>0.247484594192559</c:v>
                </c:pt>
                <c:pt idx="418">
                  <c:v>-0.319900045547372</c:v>
                </c:pt>
                <c:pt idx="419">
                  <c:v>0.182546904885772</c:v>
                </c:pt>
                <c:pt idx="421">
                  <c:v>0.807080374755289</c:v>
                </c:pt>
                <c:pt idx="422">
                  <c:v>0.403306699943571</c:v>
                </c:pt>
                <c:pt idx="423">
                  <c:v>0.653294567758792</c:v>
                </c:pt>
                <c:pt idx="424">
                  <c:v>0.835458985445821</c:v>
                </c:pt>
                <c:pt idx="425">
                  <c:v>0.114152296053505</c:v>
                </c:pt>
                <c:pt idx="426">
                  <c:v>0.233623617693408</c:v>
                </c:pt>
                <c:pt idx="427">
                  <c:v>0.399507336547919</c:v>
                </c:pt>
                <c:pt idx="428">
                  <c:v>0.40465384408017</c:v>
                </c:pt>
                <c:pt idx="429">
                  <c:v>0.298317217176058</c:v>
                </c:pt>
                <c:pt idx="430">
                  <c:v>0.368513725418993</c:v>
                </c:pt>
                <c:pt idx="431">
                  <c:v>-0.247523122100511</c:v>
                </c:pt>
                <c:pt idx="432">
                  <c:v>0.14396365773623</c:v>
                </c:pt>
                <c:pt idx="433">
                  <c:v>0.225841020854359</c:v>
                </c:pt>
                <c:pt idx="434">
                  <c:v>0.642932502660626</c:v>
                </c:pt>
                <c:pt idx="435">
                  <c:v>0.252138434572951</c:v>
                </c:pt>
                <c:pt idx="436">
                  <c:v>0.343420536502118</c:v>
                </c:pt>
                <c:pt idx="437">
                  <c:v>0.0644848779821148</c:v>
                </c:pt>
                <c:pt idx="438">
                  <c:v>0.196177629876936</c:v>
                </c:pt>
                <c:pt idx="439">
                  <c:v>-0.0437701984557571</c:v>
                </c:pt>
                <c:pt idx="440">
                  <c:v>0.469050838830723</c:v>
                </c:pt>
                <c:pt idx="441">
                  <c:v>0.494095640895671</c:v>
                </c:pt>
                <c:pt idx="442">
                  <c:v>0.576895258713815</c:v>
                </c:pt>
                <c:pt idx="443">
                  <c:v>0.422682195678306</c:v>
                </c:pt>
                <c:pt idx="445">
                  <c:v>0.38838558085023</c:v>
                </c:pt>
                <c:pt idx="446">
                  <c:v>0.202680835350046</c:v>
                </c:pt>
                <c:pt idx="447">
                  <c:v>-0.0185636244414159</c:v>
                </c:pt>
                <c:pt idx="448">
                  <c:v>0.436101766145409</c:v>
                </c:pt>
                <c:pt idx="449">
                  <c:v>1.01300768216145</c:v>
                </c:pt>
                <c:pt idx="450">
                  <c:v>0.389059768848717</c:v>
                </c:pt>
                <c:pt idx="451">
                  <c:v>0.259041377320476</c:v>
                </c:pt>
                <c:pt idx="452">
                  <c:v>0.036739543918627</c:v>
                </c:pt>
                <c:pt idx="453">
                  <c:v>0.113735400403697</c:v>
                </c:pt>
                <c:pt idx="454">
                  <c:v>0.414460274502728</c:v>
                </c:pt>
                <c:pt idx="455">
                  <c:v>0.173985247953005</c:v>
                </c:pt>
                <c:pt idx="456">
                  <c:v>0.199507713614838</c:v>
                </c:pt>
                <c:pt idx="457">
                  <c:v>0.695243366328369</c:v>
                </c:pt>
                <c:pt idx="458">
                  <c:v>0.290118503926426</c:v>
                </c:pt>
                <c:pt idx="459">
                  <c:v>0.302316982717536</c:v>
                </c:pt>
                <c:pt idx="460">
                  <c:v>0.154819202113598</c:v>
                </c:pt>
                <c:pt idx="461">
                  <c:v>1.82769502826823</c:v>
                </c:pt>
                <c:pt idx="462">
                  <c:v>0.0943872749274058</c:v>
                </c:pt>
                <c:pt idx="463">
                  <c:v>0.141504038726528</c:v>
                </c:pt>
                <c:pt idx="464">
                  <c:v>0.385905266949488</c:v>
                </c:pt>
                <c:pt idx="465">
                  <c:v>0.27353680028534</c:v>
                </c:pt>
                <c:pt idx="466">
                  <c:v>0.314096196406965</c:v>
                </c:pt>
                <c:pt idx="467">
                  <c:v>1.07052368171993</c:v>
                </c:pt>
                <c:pt idx="468">
                  <c:v>0.571777181227148</c:v>
                </c:pt>
                <c:pt idx="469">
                  <c:v>1.21697686271077</c:v>
                </c:pt>
                <c:pt idx="470">
                  <c:v>0.245701691302246</c:v>
                </c:pt>
                <c:pt idx="471">
                  <c:v>0.302353264962039</c:v>
                </c:pt>
                <c:pt idx="472">
                  <c:v>0.0518516592164372</c:v>
                </c:pt>
                <c:pt idx="473">
                  <c:v>0.606960847231782</c:v>
                </c:pt>
                <c:pt idx="474">
                  <c:v>0.247451857266761</c:v>
                </c:pt>
                <c:pt idx="475">
                  <c:v>0.105477643847883</c:v>
                </c:pt>
                <c:pt idx="476">
                  <c:v>0.397863128123379</c:v>
                </c:pt>
                <c:pt idx="477">
                  <c:v>0.370278919559821</c:v>
                </c:pt>
                <c:pt idx="478">
                  <c:v>0.257509466228204</c:v>
                </c:pt>
                <c:pt idx="479">
                  <c:v>0.573536593385315</c:v>
                </c:pt>
                <c:pt idx="480">
                  <c:v>0.258507026217256</c:v>
                </c:pt>
                <c:pt idx="481">
                  <c:v>0.120092480125854</c:v>
                </c:pt>
                <c:pt idx="482">
                  <c:v>0.600618955163128</c:v>
                </c:pt>
                <c:pt idx="483">
                  <c:v>0.175615517044528</c:v>
                </c:pt>
                <c:pt idx="485">
                  <c:v>0.283070870816307</c:v>
                </c:pt>
                <c:pt idx="487">
                  <c:v>0.229938742199834</c:v>
                </c:pt>
                <c:pt idx="488">
                  <c:v>0.184477815014527</c:v>
                </c:pt>
                <c:pt idx="489">
                  <c:v>0.476079445762766</c:v>
                </c:pt>
                <c:pt idx="490">
                  <c:v>0.0563560902426841</c:v>
                </c:pt>
                <c:pt idx="491">
                  <c:v>0.15997478047219</c:v>
                </c:pt>
                <c:pt idx="492">
                  <c:v>0.264139535633079</c:v>
                </c:pt>
                <c:pt idx="493">
                  <c:v>-0.0229880977637871</c:v>
                </c:pt>
                <c:pt idx="494">
                  <c:v>0.450619406388112</c:v>
                </c:pt>
                <c:pt idx="495">
                  <c:v>-0.147487196608278</c:v>
                </c:pt>
                <c:pt idx="496">
                  <c:v>0.46666003718784</c:v>
                </c:pt>
                <c:pt idx="497">
                  <c:v>0.226614202854466</c:v>
                </c:pt>
                <c:pt idx="498">
                  <c:v>0.305844878914409</c:v>
                </c:pt>
                <c:pt idx="499">
                  <c:v>0.981704772590347</c:v>
                </c:pt>
                <c:pt idx="500">
                  <c:v>0.038116570147701</c:v>
                </c:pt>
                <c:pt idx="501">
                  <c:v>0.00222265310920538</c:v>
                </c:pt>
                <c:pt idx="503">
                  <c:v>-0.118642326245336</c:v>
                </c:pt>
                <c:pt idx="504">
                  <c:v>-0.227899356260371</c:v>
                </c:pt>
                <c:pt idx="505">
                  <c:v>-0.0853252401189339</c:v>
                </c:pt>
                <c:pt idx="507">
                  <c:v>0.136002582731402</c:v>
                </c:pt>
                <c:pt idx="508">
                  <c:v>0.156959137922894</c:v>
                </c:pt>
                <c:pt idx="509">
                  <c:v>0.205759337821915</c:v>
                </c:pt>
                <c:pt idx="510">
                  <c:v>0.139453536243983</c:v>
                </c:pt>
                <c:pt idx="511">
                  <c:v>0.484293841720614</c:v>
                </c:pt>
                <c:pt idx="512">
                  <c:v>-0.111169407569276</c:v>
                </c:pt>
                <c:pt idx="513">
                  <c:v>-0.00708165202744176</c:v>
                </c:pt>
                <c:pt idx="514">
                  <c:v>0.170203848377127</c:v>
                </c:pt>
                <c:pt idx="515">
                  <c:v>-0.0560750335480602</c:v>
                </c:pt>
                <c:pt idx="516">
                  <c:v>-0.0880316429128314</c:v>
                </c:pt>
                <c:pt idx="517">
                  <c:v>-0.128137825727545</c:v>
                </c:pt>
                <c:pt idx="518">
                  <c:v>0.268646044279804</c:v>
                </c:pt>
                <c:pt idx="519">
                  <c:v>0.0458128502994932</c:v>
                </c:pt>
                <c:pt idx="520">
                  <c:v>0.500805649664747</c:v>
                </c:pt>
                <c:pt idx="521">
                  <c:v>0.37508290880872</c:v>
                </c:pt>
                <c:pt idx="522">
                  <c:v>0.372512882632287</c:v>
                </c:pt>
                <c:pt idx="523">
                  <c:v>0.182353620621434</c:v>
                </c:pt>
                <c:pt idx="524">
                  <c:v>0.19474840481054</c:v>
                </c:pt>
                <c:pt idx="525">
                  <c:v>0.795400831878113</c:v>
                </c:pt>
                <c:pt idx="526">
                  <c:v>0.254057517628549</c:v>
                </c:pt>
                <c:pt idx="527">
                  <c:v>0.701937728910455</c:v>
                </c:pt>
                <c:pt idx="528">
                  <c:v>0.641489079519134</c:v>
                </c:pt>
                <c:pt idx="529">
                  <c:v>0.511623866204107</c:v>
                </c:pt>
                <c:pt idx="530">
                  <c:v>0.414034332776434</c:v>
                </c:pt>
                <c:pt idx="531">
                  <c:v>0.543822661832202</c:v>
                </c:pt>
                <c:pt idx="532">
                  <c:v>0.236573734668295</c:v>
                </c:pt>
                <c:pt idx="533">
                  <c:v>0.604696239230371</c:v>
                </c:pt>
                <c:pt idx="534">
                  <c:v>0.436288793065601</c:v>
                </c:pt>
                <c:pt idx="535">
                  <c:v>0.151191923948897</c:v>
                </c:pt>
                <c:pt idx="536">
                  <c:v>0.106546168795335</c:v>
                </c:pt>
                <c:pt idx="537">
                  <c:v>0.137759407030288</c:v>
                </c:pt>
                <c:pt idx="538">
                  <c:v>0.171361866332267</c:v>
                </c:pt>
                <c:pt idx="539">
                  <c:v>0.151924324367424</c:v>
                </c:pt>
                <c:pt idx="540">
                  <c:v>0.805259393126351</c:v>
                </c:pt>
                <c:pt idx="541">
                  <c:v>0.189628007522419</c:v>
                </c:pt>
                <c:pt idx="542">
                  <c:v>0.721761583519161</c:v>
                </c:pt>
                <c:pt idx="543">
                  <c:v>0.436950807295474</c:v>
                </c:pt>
                <c:pt idx="544">
                  <c:v>0.209152432247423</c:v>
                </c:pt>
                <c:pt idx="545">
                  <c:v>0.129786265902192</c:v>
                </c:pt>
                <c:pt idx="546">
                  <c:v>0.258058408437488</c:v>
                </c:pt>
                <c:pt idx="547">
                  <c:v>0.263574113041004</c:v>
                </c:pt>
                <c:pt idx="548">
                  <c:v>0.0911068429394086</c:v>
                </c:pt>
                <c:pt idx="549">
                  <c:v>0.690441820306355</c:v>
                </c:pt>
                <c:pt idx="550">
                  <c:v>0.0347711653520674</c:v>
                </c:pt>
                <c:pt idx="551">
                  <c:v>0.00467107372443335</c:v>
                </c:pt>
                <c:pt idx="552">
                  <c:v>0.292367322309931</c:v>
                </c:pt>
                <c:pt idx="553">
                  <c:v>0.890622578440286</c:v>
                </c:pt>
                <c:pt idx="554">
                  <c:v>1.1643326961039</c:v>
                </c:pt>
                <c:pt idx="555">
                  <c:v>0.606721054215931</c:v>
                </c:pt>
                <c:pt idx="556">
                  <c:v>0.140515721552317</c:v>
                </c:pt>
                <c:pt idx="557">
                  <c:v>0.0853928582741797</c:v>
                </c:pt>
                <c:pt idx="558">
                  <c:v>0.378659061199397</c:v>
                </c:pt>
                <c:pt idx="559">
                  <c:v>0.386122241663365</c:v>
                </c:pt>
                <c:pt idx="560">
                  <c:v>0.302777625417072</c:v>
                </c:pt>
                <c:pt idx="561">
                  <c:v>0.60140281556866</c:v>
                </c:pt>
                <c:pt idx="562">
                  <c:v>0.15150764552284</c:v>
                </c:pt>
                <c:pt idx="563">
                  <c:v>0.304638563580022</c:v>
                </c:pt>
                <c:pt idx="564">
                  <c:v>0.0854477116080602</c:v>
                </c:pt>
                <c:pt idx="565">
                  <c:v>0.0241098003446084</c:v>
                </c:pt>
                <c:pt idx="566">
                  <c:v>0.15779717525075</c:v>
                </c:pt>
                <c:pt idx="567">
                  <c:v>0.380813430217374</c:v>
                </c:pt>
                <c:pt idx="568">
                  <c:v>0.0894115802682224</c:v>
                </c:pt>
                <c:pt idx="569">
                  <c:v>0.140884882869255</c:v>
                </c:pt>
                <c:pt idx="570">
                  <c:v>0.0440044053301711</c:v>
                </c:pt>
                <c:pt idx="571">
                  <c:v>0.378405101768349</c:v>
                </c:pt>
                <c:pt idx="572">
                  <c:v>0.890217542844925</c:v>
                </c:pt>
                <c:pt idx="573">
                  <c:v>0.152560604213973</c:v>
                </c:pt>
                <c:pt idx="574">
                  <c:v>0.244586917516135</c:v>
                </c:pt>
                <c:pt idx="575">
                  <c:v>0.389093725928527</c:v>
                </c:pt>
                <c:pt idx="576">
                  <c:v>0.346129409267318</c:v>
                </c:pt>
                <c:pt idx="577">
                  <c:v>0.0744700483029574</c:v>
                </c:pt>
                <c:pt idx="578">
                  <c:v>0.555633667010116</c:v>
                </c:pt>
                <c:pt idx="579">
                  <c:v>-0.0096475333189555</c:v>
                </c:pt>
                <c:pt idx="580">
                  <c:v>0.282007741133796</c:v>
                </c:pt>
                <c:pt idx="581">
                  <c:v>0.547969421747068</c:v>
                </c:pt>
                <c:pt idx="582">
                  <c:v>0.578852361266602</c:v>
                </c:pt>
                <c:pt idx="583">
                  <c:v>0.429846057698238</c:v>
                </c:pt>
                <c:pt idx="584">
                  <c:v>0.341720888548719</c:v>
                </c:pt>
                <c:pt idx="585">
                  <c:v>-0.399331538289816</c:v>
                </c:pt>
                <c:pt idx="586">
                  <c:v>-0.0122904864891669</c:v>
                </c:pt>
                <c:pt idx="587">
                  <c:v>0.67575671226722</c:v>
                </c:pt>
                <c:pt idx="588">
                  <c:v>0.326328718741306</c:v>
                </c:pt>
                <c:pt idx="589">
                  <c:v>0.108462136467</c:v>
                </c:pt>
                <c:pt idx="590">
                  <c:v>0.206171761920517</c:v>
                </c:pt>
                <c:pt idx="591">
                  <c:v>0.218223007567004</c:v>
                </c:pt>
                <c:pt idx="592">
                  <c:v>0.453127953470343</c:v>
                </c:pt>
                <c:pt idx="593">
                  <c:v>0.17022059024443</c:v>
                </c:pt>
                <c:pt idx="595">
                  <c:v>0.581621147185344</c:v>
                </c:pt>
                <c:pt idx="596">
                  <c:v>0.151793285144754</c:v>
                </c:pt>
                <c:pt idx="597">
                  <c:v>0.45299328030142</c:v>
                </c:pt>
                <c:pt idx="598">
                  <c:v>0.353424743336182</c:v>
                </c:pt>
                <c:pt idx="599">
                  <c:v>0.275888994064568</c:v>
                </c:pt>
                <c:pt idx="600">
                  <c:v>0.0592692181482627</c:v>
                </c:pt>
                <c:pt idx="602">
                  <c:v>0.276994569614867</c:v>
                </c:pt>
                <c:pt idx="603">
                  <c:v>0.0183967537539937</c:v>
                </c:pt>
                <c:pt idx="604">
                  <c:v>0.522345197308889</c:v>
                </c:pt>
                <c:pt idx="605">
                  <c:v>-0.177436735024725</c:v>
                </c:pt>
                <c:pt idx="606">
                  <c:v>-0.286450199532647</c:v>
                </c:pt>
                <c:pt idx="607">
                  <c:v>0.221646977570769</c:v>
                </c:pt>
                <c:pt idx="608">
                  <c:v>0.258934803310193</c:v>
                </c:pt>
                <c:pt idx="609">
                  <c:v>0.00208068547460803</c:v>
                </c:pt>
                <c:pt idx="610">
                  <c:v>0.106383670375627</c:v>
                </c:pt>
                <c:pt idx="611">
                  <c:v>0.463447305920855</c:v>
                </c:pt>
                <c:pt idx="613">
                  <c:v>-0.141208294963112</c:v>
                </c:pt>
                <c:pt idx="614">
                  <c:v>0.301806025292949</c:v>
                </c:pt>
                <c:pt idx="615">
                  <c:v>0.329199333234444</c:v>
                </c:pt>
                <c:pt idx="616">
                  <c:v>-0.152916901892495</c:v>
                </c:pt>
                <c:pt idx="617">
                  <c:v>0.13992875950404</c:v>
                </c:pt>
                <c:pt idx="618">
                  <c:v>0.0845778007120514</c:v>
                </c:pt>
                <c:pt idx="619">
                  <c:v>0.0779079673453416</c:v>
                </c:pt>
                <c:pt idx="620">
                  <c:v>0.149408942087937</c:v>
                </c:pt>
                <c:pt idx="622">
                  <c:v>0.375917528566944</c:v>
                </c:pt>
                <c:pt idx="623">
                  <c:v>-0.0332695061080629</c:v>
                </c:pt>
                <c:pt idx="624">
                  <c:v>0.40998758805095</c:v>
                </c:pt>
                <c:pt idx="625">
                  <c:v>0.220978114907376</c:v>
                </c:pt>
                <c:pt idx="626">
                  <c:v>0.0433261417935655</c:v>
                </c:pt>
                <c:pt idx="627">
                  <c:v>1.37339847614334</c:v>
                </c:pt>
                <c:pt idx="628">
                  <c:v>0.27695117757725</c:v>
                </c:pt>
                <c:pt idx="629">
                  <c:v>0.232447546704027</c:v>
                </c:pt>
                <c:pt idx="630">
                  <c:v>0.2918475778736</c:v>
                </c:pt>
                <c:pt idx="631">
                  <c:v>0.113926393867563</c:v>
                </c:pt>
                <c:pt idx="632">
                  <c:v>0.30246829241934</c:v>
                </c:pt>
                <c:pt idx="633">
                  <c:v>0.363664980713761</c:v>
                </c:pt>
                <c:pt idx="634">
                  <c:v>0.214650106204888</c:v>
                </c:pt>
                <c:pt idx="635">
                  <c:v>-0.0928296984946228</c:v>
                </c:pt>
                <c:pt idx="636">
                  <c:v>0.399141900149916</c:v>
                </c:pt>
                <c:pt idx="637">
                  <c:v>0.188465535981487</c:v>
                </c:pt>
                <c:pt idx="638">
                  <c:v>-0.178028084805194</c:v>
                </c:pt>
                <c:pt idx="639">
                  <c:v>0.331666228947488</c:v>
                </c:pt>
                <c:pt idx="640">
                  <c:v>0.252130548090701</c:v>
                </c:pt>
                <c:pt idx="641">
                  <c:v>0.0356938385724832</c:v>
                </c:pt>
                <c:pt idx="642">
                  <c:v>-0.108990376601857</c:v>
                </c:pt>
                <c:pt idx="643">
                  <c:v>0.209633841776124</c:v>
                </c:pt>
                <c:pt idx="644">
                  <c:v>-0.112322616049594</c:v>
                </c:pt>
                <c:pt idx="645">
                  <c:v>0.110799424585776</c:v>
                </c:pt>
                <c:pt idx="646">
                  <c:v>0.0604216850670091</c:v>
                </c:pt>
                <c:pt idx="647">
                  <c:v>0.469374421884875</c:v>
                </c:pt>
                <c:pt idx="648">
                  <c:v>0.103408326053067</c:v>
                </c:pt>
                <c:pt idx="649">
                  <c:v>0.0785439852182056</c:v>
                </c:pt>
                <c:pt idx="650">
                  <c:v>0.851786773669227</c:v>
                </c:pt>
                <c:pt idx="652">
                  <c:v>-0.043302439693567</c:v>
                </c:pt>
                <c:pt idx="653">
                  <c:v>0.109416874499507</c:v>
                </c:pt>
                <c:pt idx="654">
                  <c:v>0.144096673668069</c:v>
                </c:pt>
                <c:pt idx="655">
                  <c:v>0.252307569685097</c:v>
                </c:pt>
                <c:pt idx="656">
                  <c:v>0.393709179327221</c:v>
                </c:pt>
                <c:pt idx="657">
                  <c:v>0.373789703690462</c:v>
                </c:pt>
                <c:pt idx="658">
                  <c:v>0.496210606857191</c:v>
                </c:pt>
                <c:pt idx="659">
                  <c:v>0.0441108488622954</c:v>
                </c:pt>
                <c:pt idx="660">
                  <c:v>0.111749365101287</c:v>
                </c:pt>
                <c:pt idx="661">
                  <c:v>0.20420518923286</c:v>
                </c:pt>
                <c:pt idx="662">
                  <c:v>-0.185587665738393</c:v>
                </c:pt>
                <c:pt idx="663">
                  <c:v>0.225694363550468</c:v>
                </c:pt>
                <c:pt idx="664">
                  <c:v>0.59608103025565</c:v>
                </c:pt>
                <c:pt idx="665">
                  <c:v>-0.170027741062021</c:v>
                </c:pt>
                <c:pt idx="666">
                  <c:v>0.508601305689178</c:v>
                </c:pt>
                <c:pt idx="667">
                  <c:v>-0.0960258124577627</c:v>
                </c:pt>
                <c:pt idx="668">
                  <c:v>0.0503736049822127</c:v>
                </c:pt>
                <c:pt idx="669">
                  <c:v>0.2988742118465</c:v>
                </c:pt>
                <c:pt idx="670">
                  <c:v>0.347838369960782</c:v>
                </c:pt>
                <c:pt idx="671">
                  <c:v>0.276796410164786</c:v>
                </c:pt>
                <c:pt idx="672">
                  <c:v>0.525983088179686</c:v>
                </c:pt>
                <c:pt idx="674">
                  <c:v>0.160662364686941</c:v>
                </c:pt>
                <c:pt idx="675">
                  <c:v>0.251194251835342</c:v>
                </c:pt>
                <c:pt idx="676">
                  <c:v>0.342670485043822</c:v>
                </c:pt>
                <c:pt idx="677">
                  <c:v>0.355887672889526</c:v>
                </c:pt>
                <c:pt idx="678">
                  <c:v>0.852670723319002</c:v>
                </c:pt>
                <c:pt idx="679">
                  <c:v>0.836394977932734</c:v>
                </c:pt>
                <c:pt idx="680">
                  <c:v>0.0465174181467325</c:v>
                </c:pt>
                <c:pt idx="681">
                  <c:v>0.794084957443565</c:v>
                </c:pt>
                <c:pt idx="682">
                  <c:v>0.134938849806736</c:v>
                </c:pt>
                <c:pt idx="684">
                  <c:v>-0.0647481432656036</c:v>
                </c:pt>
                <c:pt idx="685">
                  <c:v>-0.326753244749475</c:v>
                </c:pt>
                <c:pt idx="686">
                  <c:v>0.0735848071993101</c:v>
                </c:pt>
                <c:pt idx="687">
                  <c:v>-0.156474679811031</c:v>
                </c:pt>
                <c:pt idx="688">
                  <c:v>0.0507124994292363</c:v>
                </c:pt>
                <c:pt idx="689">
                  <c:v>0.236626559383453</c:v>
                </c:pt>
                <c:pt idx="690">
                  <c:v>0.299515307458348</c:v>
                </c:pt>
                <c:pt idx="691">
                  <c:v>0.306334135041822</c:v>
                </c:pt>
                <c:pt idx="692">
                  <c:v>0.146466434926365</c:v>
                </c:pt>
                <c:pt idx="693">
                  <c:v>0.371167572959295</c:v>
                </c:pt>
                <c:pt idx="694">
                  <c:v>0.360521917368938</c:v>
                </c:pt>
                <c:pt idx="695">
                  <c:v>0.440356321484423</c:v>
                </c:pt>
                <c:pt idx="696">
                  <c:v>0.270667167717622</c:v>
                </c:pt>
                <c:pt idx="697">
                  <c:v>0.740336761254166</c:v>
                </c:pt>
                <c:pt idx="698">
                  <c:v>0.119594430717068</c:v>
                </c:pt>
                <c:pt idx="699">
                  <c:v>0.0272087568691877</c:v>
                </c:pt>
                <c:pt idx="700">
                  <c:v>0.604565227263378</c:v>
                </c:pt>
                <c:pt idx="701">
                  <c:v>0.304885044071653</c:v>
                </c:pt>
                <c:pt idx="702">
                  <c:v>0.224426537624653</c:v>
                </c:pt>
                <c:pt idx="703">
                  <c:v>0.154628801868736</c:v>
                </c:pt>
                <c:pt idx="704">
                  <c:v>0.210392960624051</c:v>
                </c:pt>
                <c:pt idx="705">
                  <c:v>0.306890989567113</c:v>
                </c:pt>
                <c:pt idx="706">
                  <c:v>0.391920915423641</c:v>
                </c:pt>
                <c:pt idx="707">
                  <c:v>0.71923842464245</c:v>
                </c:pt>
                <c:pt idx="708">
                  <c:v>0.294287715326784</c:v>
                </c:pt>
                <c:pt idx="709">
                  <c:v>-0.0280205996862841</c:v>
                </c:pt>
                <c:pt idx="710">
                  <c:v>0.146524515513915</c:v>
                </c:pt>
                <c:pt idx="711">
                  <c:v>-0.294276830715412</c:v>
                </c:pt>
                <c:pt idx="712">
                  <c:v>0.284598839908822</c:v>
                </c:pt>
                <c:pt idx="713">
                  <c:v>0.160760510951478</c:v>
                </c:pt>
                <c:pt idx="714">
                  <c:v>0.253578697185347</c:v>
                </c:pt>
                <c:pt idx="715">
                  <c:v>0.315571783438024</c:v>
                </c:pt>
                <c:pt idx="716">
                  <c:v>0.0345956800524501</c:v>
                </c:pt>
                <c:pt idx="717">
                  <c:v>0.426596624030338</c:v>
                </c:pt>
                <c:pt idx="718">
                  <c:v>0.0135546374079542</c:v>
                </c:pt>
                <c:pt idx="719">
                  <c:v>-0.173803968938745</c:v>
                </c:pt>
                <c:pt idx="720">
                  <c:v>0.504937766344461</c:v>
                </c:pt>
                <c:pt idx="721">
                  <c:v>0.316893972815997</c:v>
                </c:pt>
                <c:pt idx="722">
                  <c:v>0.317790168634636</c:v>
                </c:pt>
                <c:pt idx="723">
                  <c:v>0.395300757437061</c:v>
                </c:pt>
                <c:pt idx="724">
                  <c:v>0.279878752513227</c:v>
                </c:pt>
                <c:pt idx="725">
                  <c:v>0.588946172239858</c:v>
                </c:pt>
                <c:pt idx="726">
                  <c:v>0.244634245692005</c:v>
                </c:pt>
                <c:pt idx="727">
                  <c:v>0.162052572697106</c:v>
                </c:pt>
                <c:pt idx="728">
                  <c:v>0.270885187074915</c:v>
                </c:pt>
                <c:pt idx="729">
                  <c:v>0.887780779577974</c:v>
                </c:pt>
                <c:pt idx="730">
                  <c:v>-0.0819875005181536</c:v>
                </c:pt>
                <c:pt idx="731">
                  <c:v>0.0332114978369043</c:v>
                </c:pt>
                <c:pt idx="732">
                  <c:v>0.523392279850571</c:v>
                </c:pt>
                <c:pt idx="733">
                  <c:v>0.0529223555709883</c:v>
                </c:pt>
                <c:pt idx="734">
                  <c:v>0.0248284162360975</c:v>
                </c:pt>
                <c:pt idx="735">
                  <c:v>0.192024726054029</c:v>
                </c:pt>
                <c:pt idx="736">
                  <c:v>0.128795429792707</c:v>
                </c:pt>
                <c:pt idx="737">
                  <c:v>0.342548450735431</c:v>
                </c:pt>
                <c:pt idx="738">
                  <c:v>0.308842301729818</c:v>
                </c:pt>
                <c:pt idx="739">
                  <c:v>0.141889417101592</c:v>
                </c:pt>
                <c:pt idx="740">
                  <c:v>0.254503889542213</c:v>
                </c:pt>
                <c:pt idx="741">
                  <c:v>0.303651688253164</c:v>
                </c:pt>
                <c:pt idx="742">
                  <c:v>0.00249799108641351</c:v>
                </c:pt>
                <c:pt idx="743">
                  <c:v>-0.185239941699261</c:v>
                </c:pt>
                <c:pt idx="744">
                  <c:v>0.196934852174215</c:v>
                </c:pt>
                <c:pt idx="745">
                  <c:v>0.288132459671588</c:v>
                </c:pt>
                <c:pt idx="746">
                  <c:v>0.769146103120071</c:v>
                </c:pt>
                <c:pt idx="747">
                  <c:v>0.510373111796547</c:v>
                </c:pt>
                <c:pt idx="748">
                  <c:v>0.38015527079963</c:v>
                </c:pt>
                <c:pt idx="749">
                  <c:v>0.150468583163738</c:v>
                </c:pt>
                <c:pt idx="750">
                  <c:v>0.21072159421601</c:v>
                </c:pt>
                <c:pt idx="752">
                  <c:v>-0.462530800658551</c:v>
                </c:pt>
                <c:pt idx="754">
                  <c:v>-0.122654103596142</c:v>
                </c:pt>
                <c:pt idx="755">
                  <c:v>0.0663177140095206</c:v>
                </c:pt>
                <c:pt idx="757">
                  <c:v>0.172488274324293</c:v>
                </c:pt>
                <c:pt idx="758">
                  <c:v>0.03424354780584</c:v>
                </c:pt>
                <c:pt idx="759">
                  <c:v>-0.259459126435638</c:v>
                </c:pt>
                <c:pt idx="760">
                  <c:v>0.31758400553034</c:v>
                </c:pt>
                <c:pt idx="761">
                  <c:v>0.256033445622974</c:v>
                </c:pt>
                <c:pt idx="762">
                  <c:v>-0.539544895803647</c:v>
                </c:pt>
                <c:pt idx="763">
                  <c:v>-0.0606892834807047</c:v>
                </c:pt>
                <c:pt idx="764">
                  <c:v>0.217889909561493</c:v>
                </c:pt>
                <c:pt idx="765">
                  <c:v>0.100582076310097</c:v>
                </c:pt>
                <c:pt idx="766">
                  <c:v>0.411280458624392</c:v>
                </c:pt>
                <c:pt idx="767">
                  <c:v>0.221237542870531</c:v>
                </c:pt>
                <c:pt idx="768">
                  <c:v>-0.541253322087678</c:v>
                </c:pt>
                <c:pt idx="769">
                  <c:v>0.181536938145189</c:v>
                </c:pt>
                <c:pt idx="770">
                  <c:v>0.154849984559799</c:v>
                </c:pt>
                <c:pt idx="771">
                  <c:v>0.379480506127173</c:v>
                </c:pt>
                <c:pt idx="772">
                  <c:v>0.205525164269528</c:v>
                </c:pt>
                <c:pt idx="773">
                  <c:v>-0.232223128100579</c:v>
                </c:pt>
                <c:pt idx="774">
                  <c:v>0.0651728149704112</c:v>
                </c:pt>
                <c:pt idx="775">
                  <c:v>0.126183856577291</c:v>
                </c:pt>
                <c:pt idx="776">
                  <c:v>0.0558405131964195</c:v>
                </c:pt>
                <c:pt idx="777">
                  <c:v>0.145453343178975</c:v>
                </c:pt>
                <c:pt idx="778">
                  <c:v>0.262227246753011</c:v>
                </c:pt>
                <c:pt idx="779">
                  <c:v>0.151892232028705</c:v>
                </c:pt>
                <c:pt idx="780">
                  <c:v>-0.08473833573763</c:v>
                </c:pt>
                <c:pt idx="781">
                  <c:v>0.0888391850830858</c:v>
                </c:pt>
                <c:pt idx="782">
                  <c:v>0.159454428168929</c:v>
                </c:pt>
                <c:pt idx="783">
                  <c:v>0.30765312975033</c:v>
                </c:pt>
                <c:pt idx="784">
                  <c:v>0.30273057840552</c:v>
                </c:pt>
                <c:pt idx="785">
                  <c:v>0.153218164283221</c:v>
                </c:pt>
                <c:pt idx="786">
                  <c:v>0.410533595908165</c:v>
                </c:pt>
                <c:pt idx="787">
                  <c:v>0.219575843207776</c:v>
                </c:pt>
                <c:pt idx="788">
                  <c:v>0.0869519077818845</c:v>
                </c:pt>
                <c:pt idx="790">
                  <c:v>0.336501564459849</c:v>
                </c:pt>
                <c:pt idx="791">
                  <c:v>1.11781254140122</c:v>
                </c:pt>
                <c:pt idx="792">
                  <c:v>0.27793593974527</c:v>
                </c:pt>
                <c:pt idx="793">
                  <c:v>0.0174233213297861</c:v>
                </c:pt>
                <c:pt idx="794">
                  <c:v>0.516750754888895</c:v>
                </c:pt>
                <c:pt idx="795">
                  <c:v>0.168364791034281</c:v>
                </c:pt>
                <c:pt idx="796">
                  <c:v>-0.144442941508466</c:v>
                </c:pt>
                <c:pt idx="797">
                  <c:v>0.335427822475796</c:v>
                </c:pt>
                <c:pt idx="798">
                  <c:v>0.0549246502553744</c:v>
                </c:pt>
                <c:pt idx="799">
                  <c:v>0.141187336525831</c:v>
                </c:pt>
                <c:pt idx="800">
                  <c:v>0.241699332467739</c:v>
                </c:pt>
                <c:pt idx="801">
                  <c:v>-0.440573144306637</c:v>
                </c:pt>
                <c:pt idx="802">
                  <c:v>-0.0844569107200209</c:v>
                </c:pt>
                <c:pt idx="803">
                  <c:v>0.456905069922659</c:v>
                </c:pt>
                <c:pt idx="804">
                  <c:v>0.580938192312839</c:v>
                </c:pt>
                <c:pt idx="805">
                  <c:v>0.205397050067852</c:v>
                </c:pt>
                <c:pt idx="806">
                  <c:v>0.187680251800189</c:v>
                </c:pt>
                <c:pt idx="807">
                  <c:v>0.133737193695233</c:v>
                </c:pt>
                <c:pt idx="808">
                  <c:v>0.636269418308915</c:v>
                </c:pt>
                <c:pt idx="809">
                  <c:v>0.521692500699922</c:v>
                </c:pt>
                <c:pt idx="810">
                  <c:v>0.277279103894043</c:v>
                </c:pt>
                <c:pt idx="811">
                  <c:v>0.396934200993359</c:v>
                </c:pt>
                <c:pt idx="813">
                  <c:v>-0.278120828464464</c:v>
                </c:pt>
                <c:pt idx="814">
                  <c:v>0.0775729976444939</c:v>
                </c:pt>
              </c:numCache>
            </c:numRef>
          </c:yVal>
          <c:smooth val="0"/>
        </c:ser>
        <c:axId val="56061658"/>
        <c:axId val="88382612"/>
      </c:scatterChart>
      <c:valAx>
        <c:axId val="56061658"/>
        <c:scaling>
          <c:orientation val="minMax"/>
        </c:scaling>
        <c:delete val="0"/>
        <c:axPos val="b"/>
        <c:title>
          <c:tx>
            <c:rich>
              <a:bodyPr rot="0"/>
              <a:lstStyle/>
              <a:p>
                <a:pPr>
                  <a:defRPr b="1" sz="1000" spc="-1" strike="noStrike">
                    <a:solidFill>
                      <a:srgbClr val="000000"/>
                    </a:solidFill>
                    <a:latin typeface="Arial"/>
                  </a:defRPr>
                </a:pPr>
                <a:r>
                  <a:rPr b="1" sz="1000" spc="-1" strike="noStrike">
                    <a:solidFill>
                      <a:srgbClr val="000000"/>
                    </a:solidFill>
                    <a:latin typeface="Arial"/>
                  </a:rPr>
                  <a:t>Change in number of ribosomes (wt-mutant)</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88382612"/>
        <c:crossesAt val="0"/>
        <c:crossBetween val="midCat"/>
      </c:valAx>
      <c:valAx>
        <c:axId val="88382612"/>
        <c:scaling>
          <c:orientation val="minMax"/>
        </c:scaling>
        <c:delete val="0"/>
        <c:axPos val="l"/>
        <c:majorGridlines>
          <c:spPr>
            <a:ln w="0">
              <a:solidFill>
                <a:srgbClr val="000000"/>
              </a:solidFill>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Change in mRNA levels Log 2 (wt/mutant) </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56061658"/>
        <c:crossesAt val="0"/>
        <c:crossBetween val="midCat"/>
      </c:valAx>
      <c:spPr>
        <a:noFill/>
        <a:ln w="12600">
          <a:noFill/>
        </a:ln>
      </c:spPr>
    </c:plotArea>
    <c:plotVisOnly val="1"/>
    <c:dispBlanksAs val="gap"/>
  </c:chart>
  <c:spPr>
    <a:solidFill>
      <a:srgbClr val="ffffff"/>
    </a:solidFill>
    <a:ln w="0">
      <a:solidFill>
        <a:srgbClr val="000000"/>
      </a:solidFill>
    </a:ln>
  </c:spPr>
</c:chartSpace>
</file>

<file path=xl/charts/chart3.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575" spc="-1" strike="noStrike">
                <a:solidFill>
                  <a:srgbClr val="000000"/>
                </a:solidFill>
                <a:latin typeface="Arial"/>
              </a:defRPr>
            </a:pPr>
            <a:r>
              <a:rPr b="1" sz="575" spc="-1" strike="noStrike">
                <a:solidFill>
                  <a:srgbClr val="000000"/>
                </a:solidFill>
                <a:latin typeface="Arial"/>
              </a:rPr>
              <a:t>transcript vs translation</a:t>
            </a:r>
          </a:p>
        </c:rich>
      </c:tx>
      <c:overlay val="0"/>
      <c:spPr>
        <a:noFill/>
        <a:ln w="0">
          <a:noFill/>
        </a:ln>
      </c:spPr>
    </c:title>
    <c:autoTitleDeleted val="0"/>
    <c:plotArea>
      <c:scatterChart>
        <c:scatterStyle val="lineMarker"/>
        <c:varyColors val="0"/>
        <c:ser>
          <c:idx val="0"/>
          <c:order val="0"/>
          <c:tx>
            <c:strRef>
              <c:f>'features of 815 genes'!$L$1</c:f>
              <c:strCache>
                <c:ptCount val="1"/>
                <c:pt idx="0">
                  <c:v>copy number mutant</c:v>
                </c:pt>
              </c:strCache>
            </c:strRef>
          </c:tx>
          <c:spPr>
            <a:solidFill>
              <a:srgbClr val="000000"/>
            </a:solidFill>
            <a:ln w="0">
              <a:noFill/>
            </a:ln>
          </c:spPr>
          <c:marker>
            <c:symbol val="diamond"/>
            <c:size val="7"/>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features of 815 genes'!$E$2:$E$816</c:f>
              <c:numCache>
                <c:formatCode>General</c:formatCode>
                <c:ptCount val="815"/>
                <c:pt idx="0">
                  <c:v>0.376712328767123</c:v>
                </c:pt>
                <c:pt idx="1">
                  <c:v>1.88953488372093</c:v>
                </c:pt>
                <c:pt idx="2">
                  <c:v>0.591985428051002</c:v>
                </c:pt>
                <c:pt idx="3">
                  <c:v>2.02991452991453</c:v>
                </c:pt>
                <c:pt idx="4">
                  <c:v>0.562462995855536</c:v>
                </c:pt>
                <c:pt idx="5">
                  <c:v>1.02481121898598</c:v>
                </c:pt>
                <c:pt idx="6">
                  <c:v>1.04510451045105</c:v>
                </c:pt>
                <c:pt idx="7">
                  <c:v>2.17661691542289</c:v>
                </c:pt>
                <c:pt idx="8">
                  <c:v>0.745950554134697</c:v>
                </c:pt>
                <c:pt idx="9">
                  <c:v>0.482912332838039</c:v>
                </c:pt>
                <c:pt idx="10">
                  <c:v>1.16487455197133</c:v>
                </c:pt>
                <c:pt idx="11">
                  <c:v>0.736434108527132</c:v>
                </c:pt>
                <c:pt idx="12">
                  <c:v>1.67548500881834</c:v>
                </c:pt>
                <c:pt idx="13">
                  <c:v>0.385239253852393</c:v>
                </c:pt>
                <c:pt idx="14">
                  <c:v>0.538548752834467</c:v>
                </c:pt>
                <c:pt idx="15">
                  <c:v>1.34218289085546</c:v>
                </c:pt>
                <c:pt idx="16">
                  <c:v>0.312392722279437</c:v>
                </c:pt>
                <c:pt idx="17">
                  <c:v>1.93156732891832</c:v>
                </c:pt>
                <c:pt idx="18">
                  <c:v>1.31975867269985</c:v>
                </c:pt>
                <c:pt idx="19">
                  <c:v>0.911458333333333</c:v>
                </c:pt>
                <c:pt idx="20">
                  <c:v>1.1348897535668</c:v>
                </c:pt>
                <c:pt idx="21">
                  <c:v>0.801832760595647</c:v>
                </c:pt>
                <c:pt idx="22">
                  <c:v>0.875</c:v>
                </c:pt>
                <c:pt idx="23">
                  <c:v>0.258175559380379</c:v>
                </c:pt>
                <c:pt idx="24">
                  <c:v>0.556701030927835</c:v>
                </c:pt>
                <c:pt idx="25">
                  <c:v>0.303030303030303</c:v>
                </c:pt>
                <c:pt idx="26">
                  <c:v>0.524271844660194</c:v>
                </c:pt>
                <c:pt idx="27">
                  <c:v>0.796019900497512</c:v>
                </c:pt>
                <c:pt idx="28">
                  <c:v>1.03761348897536</c:v>
                </c:pt>
                <c:pt idx="29">
                  <c:v>0.711111111111111</c:v>
                </c:pt>
                <c:pt idx="30">
                  <c:v>2.4024024024024</c:v>
                </c:pt>
                <c:pt idx="31">
                  <c:v>0.214285714285714</c:v>
                </c:pt>
                <c:pt idx="32">
                  <c:v>0.8203125</c:v>
                </c:pt>
                <c:pt idx="33">
                  <c:v>2.51572327044025</c:v>
                </c:pt>
                <c:pt idx="34">
                  <c:v>0.860215053763441</c:v>
                </c:pt>
                <c:pt idx="35">
                  <c:v>0.894854586129754</c:v>
                </c:pt>
                <c:pt idx="36">
                  <c:v>0.549943883277217</c:v>
                </c:pt>
                <c:pt idx="37">
                  <c:v>0.653333333333333</c:v>
                </c:pt>
                <c:pt idx="38">
                  <c:v>0.676328502415459</c:v>
                </c:pt>
                <c:pt idx="39">
                  <c:v>0.820770519262982</c:v>
                </c:pt>
                <c:pt idx="40">
                  <c:v>0.873440285204991</c:v>
                </c:pt>
                <c:pt idx="41">
                  <c:v>0.696517412935323</c:v>
                </c:pt>
                <c:pt idx="42">
                  <c:v>0.704022988505747</c:v>
                </c:pt>
                <c:pt idx="43">
                  <c:v>0.698005698005698</c:v>
                </c:pt>
                <c:pt idx="44">
                  <c:v>0.646864686468647</c:v>
                </c:pt>
                <c:pt idx="45">
                  <c:v>0.534642662302237</c:v>
                </c:pt>
                <c:pt idx="46">
                  <c:v>0.626999360204735</c:v>
                </c:pt>
                <c:pt idx="47">
                  <c:v>0.754426481909161</c:v>
                </c:pt>
                <c:pt idx="48">
                  <c:v>0.850694444444445</c:v>
                </c:pt>
                <c:pt idx="49">
                  <c:v>0.792880258899677</c:v>
                </c:pt>
                <c:pt idx="50">
                  <c:v>0.757927300850735</c:v>
                </c:pt>
                <c:pt idx="51">
                  <c:v>0.796747967479675</c:v>
                </c:pt>
                <c:pt idx="52">
                  <c:v>0.866489832007073</c:v>
                </c:pt>
                <c:pt idx="53">
                  <c:v>0.619860847564832</c:v>
                </c:pt>
                <c:pt idx="54">
                  <c:v>0.730797912005966</c:v>
                </c:pt>
                <c:pt idx="55">
                  <c:v>0.754426481909161</c:v>
                </c:pt>
                <c:pt idx="56">
                  <c:v>0.676328502415459</c:v>
                </c:pt>
                <c:pt idx="57">
                  <c:v>0.75095785440613</c:v>
                </c:pt>
                <c:pt idx="58">
                  <c:v>0.882882882882883</c:v>
                </c:pt>
                <c:pt idx="59">
                  <c:v>0.693559801840057</c:v>
                </c:pt>
                <c:pt idx="60">
                  <c:v>0.595021250758956</c:v>
                </c:pt>
                <c:pt idx="61">
                  <c:v>0.745814307458143</c:v>
                </c:pt>
                <c:pt idx="62">
                  <c:v>0.708604483007954</c:v>
                </c:pt>
                <c:pt idx="63">
                  <c:v>0.638020833333333</c:v>
                </c:pt>
                <c:pt idx="64">
                  <c:v>0.522508038585209</c:v>
                </c:pt>
                <c:pt idx="65">
                  <c:v>0.78125</c:v>
                </c:pt>
                <c:pt idx="66">
                  <c:v>0.973053892215569</c:v>
                </c:pt>
                <c:pt idx="67">
                  <c:v>0.704989154013015</c:v>
                </c:pt>
                <c:pt idx="68">
                  <c:v>0.93951093951094</c:v>
                </c:pt>
                <c:pt idx="69">
                  <c:v>0.50449205252246</c:v>
                </c:pt>
                <c:pt idx="70">
                  <c:v>0.774550484094053</c:v>
                </c:pt>
                <c:pt idx="71">
                  <c:v>0.830489192263936</c:v>
                </c:pt>
                <c:pt idx="72">
                  <c:v>1.2106135986733</c:v>
                </c:pt>
                <c:pt idx="73">
                  <c:v>1.0354609929078</c:v>
                </c:pt>
                <c:pt idx="74">
                  <c:v>0.483764082173625</c:v>
                </c:pt>
                <c:pt idx="75">
                  <c:v>0.893141945773525</c:v>
                </c:pt>
                <c:pt idx="76">
                  <c:v>1.18895966029724</c:v>
                </c:pt>
                <c:pt idx="77">
                  <c:v>0.753353973168215</c:v>
                </c:pt>
                <c:pt idx="78">
                  <c:v>1.22004357298475</c:v>
                </c:pt>
                <c:pt idx="79">
                  <c:v>0.563947633434038</c:v>
                </c:pt>
                <c:pt idx="80">
                  <c:v>0.82962962962963</c:v>
                </c:pt>
                <c:pt idx="81">
                  <c:v>0.720720720720721</c:v>
                </c:pt>
                <c:pt idx="82">
                  <c:v>0.614478114478115</c:v>
                </c:pt>
                <c:pt idx="83">
                  <c:v>1.15323854660348</c:v>
                </c:pt>
                <c:pt idx="84">
                  <c:v>0.705314009661836</c:v>
                </c:pt>
                <c:pt idx="85">
                  <c:v>0.182527693856999</c:v>
                </c:pt>
                <c:pt idx="86">
                  <c:v>1.01171458998935</c:v>
                </c:pt>
                <c:pt idx="87">
                  <c:v>0.789692435577722</c:v>
                </c:pt>
                <c:pt idx="88">
                  <c:v>1.66666666666667</c:v>
                </c:pt>
                <c:pt idx="89">
                  <c:v>0.623582766439909</c:v>
                </c:pt>
                <c:pt idx="90">
                  <c:v>0.507848568790397</c:v>
                </c:pt>
                <c:pt idx="91">
                  <c:v>0.578338590956887</c:v>
                </c:pt>
                <c:pt idx="92">
                  <c:v>0.48758865248227</c:v>
                </c:pt>
                <c:pt idx="93">
                  <c:v>0.619546247818499</c:v>
                </c:pt>
                <c:pt idx="94">
                  <c:v>0.533033033033033</c:v>
                </c:pt>
                <c:pt idx="95">
                  <c:v>0.629432624113475</c:v>
                </c:pt>
                <c:pt idx="96">
                  <c:v>0.804988662131519</c:v>
                </c:pt>
                <c:pt idx="97">
                  <c:v>1.08024691358025</c:v>
                </c:pt>
                <c:pt idx="98">
                  <c:v>0.722394220846233</c:v>
                </c:pt>
                <c:pt idx="99">
                  <c:v>0.830367734282325</c:v>
                </c:pt>
                <c:pt idx="100">
                  <c:v>0.700700700700701</c:v>
                </c:pt>
                <c:pt idx="101">
                  <c:v>0.723140495867769</c:v>
                </c:pt>
                <c:pt idx="102">
                  <c:v>0.688888888888889</c:v>
                </c:pt>
                <c:pt idx="103">
                  <c:v>1.17845117845118</c:v>
                </c:pt>
                <c:pt idx="104">
                  <c:v>0.690335305719921</c:v>
                </c:pt>
                <c:pt idx="105">
                  <c:v>1.2962962962963</c:v>
                </c:pt>
                <c:pt idx="106">
                  <c:v>0.952380952380952</c:v>
                </c:pt>
                <c:pt idx="107">
                  <c:v>0.801832760595647</c:v>
                </c:pt>
                <c:pt idx="108">
                  <c:v>0.767932489451477</c:v>
                </c:pt>
                <c:pt idx="109">
                  <c:v>0.796150481189851</c:v>
                </c:pt>
                <c:pt idx="110">
                  <c:v>0.680119581464873</c:v>
                </c:pt>
                <c:pt idx="111">
                  <c:v>0.730923694779117</c:v>
                </c:pt>
                <c:pt idx="112">
                  <c:v>0.698924731182796</c:v>
                </c:pt>
                <c:pt idx="113">
                  <c:v>0.927624872579001</c:v>
                </c:pt>
                <c:pt idx="114">
                  <c:v>0.815412186379928</c:v>
                </c:pt>
                <c:pt idx="115">
                  <c:v>0.866666666666667</c:v>
                </c:pt>
                <c:pt idx="116">
                  <c:v>0.822041553748871</c:v>
                </c:pt>
                <c:pt idx="117">
                  <c:v>1.2531328320802</c:v>
                </c:pt>
                <c:pt idx="118">
                  <c:v>1.28205128205128</c:v>
                </c:pt>
                <c:pt idx="119">
                  <c:v>1.58730158730159</c:v>
                </c:pt>
                <c:pt idx="120">
                  <c:v>0.775193798449612</c:v>
                </c:pt>
                <c:pt idx="121">
                  <c:v>1.98412698412698</c:v>
                </c:pt>
                <c:pt idx="122">
                  <c:v>1.08225108225108</c:v>
                </c:pt>
                <c:pt idx="123">
                  <c:v>1.46198830409357</c:v>
                </c:pt>
                <c:pt idx="124">
                  <c:v>0.522466039707419</c:v>
                </c:pt>
                <c:pt idx="125">
                  <c:v>1.02685624012638</c:v>
                </c:pt>
                <c:pt idx="126">
                  <c:v>0.894308943089431</c:v>
                </c:pt>
                <c:pt idx="127">
                  <c:v>0.810313075506446</c:v>
                </c:pt>
                <c:pt idx="128">
                  <c:v>0.656226696495153</c:v>
                </c:pt>
                <c:pt idx="129">
                  <c:v>0.757967269595177</c:v>
                </c:pt>
                <c:pt idx="130">
                  <c:v>0.93716719914803</c:v>
                </c:pt>
                <c:pt idx="131">
                  <c:v>0.790655884995508</c:v>
                </c:pt>
                <c:pt idx="132">
                  <c:v>0.761904761904762</c:v>
                </c:pt>
                <c:pt idx="133">
                  <c:v>0.651851851851852</c:v>
                </c:pt>
                <c:pt idx="134">
                  <c:v>1.38888888888889</c:v>
                </c:pt>
                <c:pt idx="135">
                  <c:v>0.81453634085213</c:v>
                </c:pt>
                <c:pt idx="136">
                  <c:v>0.706827309236948</c:v>
                </c:pt>
                <c:pt idx="137">
                  <c:v>0.742616033755274</c:v>
                </c:pt>
                <c:pt idx="138">
                  <c:v>0.880880880880881</c:v>
                </c:pt>
                <c:pt idx="139">
                  <c:v>0.680851063829787</c:v>
                </c:pt>
                <c:pt idx="140">
                  <c:v>0.814814814814815</c:v>
                </c:pt>
                <c:pt idx="141">
                  <c:v>0.562300319488818</c:v>
                </c:pt>
                <c:pt idx="142">
                  <c:v>1.22222222222222</c:v>
                </c:pt>
                <c:pt idx="143">
                  <c:v>0.931216931216931</c:v>
                </c:pt>
                <c:pt idx="144">
                  <c:v>0.479302832244009</c:v>
                </c:pt>
                <c:pt idx="145">
                  <c:v>0.756013745704467</c:v>
                </c:pt>
                <c:pt idx="146">
                  <c:v>1.01910828025478</c:v>
                </c:pt>
                <c:pt idx="147">
                  <c:v>0.443772062531518</c:v>
                </c:pt>
                <c:pt idx="148">
                  <c:v>0.625</c:v>
                </c:pt>
                <c:pt idx="149">
                  <c:v>0.602739726027397</c:v>
                </c:pt>
                <c:pt idx="150">
                  <c:v>0.713706407137064</c:v>
                </c:pt>
                <c:pt idx="151">
                  <c:v>0.522875816993464</c:v>
                </c:pt>
                <c:pt idx="152">
                  <c:v>0.812557710064635</c:v>
                </c:pt>
                <c:pt idx="153">
                  <c:v>0.812557710064635</c:v>
                </c:pt>
                <c:pt idx="154">
                  <c:v>1.03896103896104</c:v>
                </c:pt>
                <c:pt idx="155">
                  <c:v>0.840496657115568</c:v>
                </c:pt>
                <c:pt idx="156">
                  <c:v>0.756013745704467</c:v>
                </c:pt>
                <c:pt idx="157">
                  <c:v>0.888888888888889</c:v>
                </c:pt>
                <c:pt idx="158">
                  <c:v>0.515021459227468</c:v>
                </c:pt>
                <c:pt idx="159">
                  <c:v>0.735171261487051</c:v>
                </c:pt>
                <c:pt idx="160">
                  <c:v>0.910973084886129</c:v>
                </c:pt>
                <c:pt idx="161">
                  <c:v>0.905797101449275</c:v>
                </c:pt>
                <c:pt idx="162">
                  <c:v>1.50793650793651</c:v>
                </c:pt>
                <c:pt idx="163">
                  <c:v>0.707928802588997</c:v>
                </c:pt>
                <c:pt idx="164">
                  <c:v>0.716440422322775</c:v>
                </c:pt>
                <c:pt idx="165">
                  <c:v>0.917030567685589</c:v>
                </c:pt>
                <c:pt idx="166">
                  <c:v>0.61046511627907</c:v>
                </c:pt>
                <c:pt idx="167">
                  <c:v>0.731707317073171</c:v>
                </c:pt>
                <c:pt idx="168">
                  <c:v>1.15384615384615</c:v>
                </c:pt>
                <c:pt idx="169">
                  <c:v>0.633608815426997</c:v>
                </c:pt>
                <c:pt idx="170">
                  <c:v>0.801526717557252</c:v>
                </c:pt>
                <c:pt idx="171">
                  <c:v>0.763636363636364</c:v>
                </c:pt>
                <c:pt idx="172">
                  <c:v>0.751633986928105</c:v>
                </c:pt>
                <c:pt idx="173">
                  <c:v>0.698447893569845</c:v>
                </c:pt>
                <c:pt idx="174">
                  <c:v>0.897435897435897</c:v>
                </c:pt>
                <c:pt idx="175">
                  <c:v>0.804597701149425</c:v>
                </c:pt>
                <c:pt idx="176">
                  <c:v>1.02908277404922</c:v>
                </c:pt>
                <c:pt idx="177">
                  <c:v>0.729166666666667</c:v>
                </c:pt>
                <c:pt idx="178">
                  <c:v>0.543735224586288</c:v>
                </c:pt>
                <c:pt idx="179">
                  <c:v>0.610889774236388</c:v>
                </c:pt>
                <c:pt idx="180">
                  <c:v>0.711864406779661</c:v>
                </c:pt>
                <c:pt idx="181">
                  <c:v>0.897435897435897</c:v>
                </c:pt>
                <c:pt idx="182">
                  <c:v>0.740740740740741</c:v>
                </c:pt>
                <c:pt idx="183">
                  <c:v>0.817120622568094</c:v>
                </c:pt>
                <c:pt idx="184">
                  <c:v>0.594900849858357</c:v>
                </c:pt>
                <c:pt idx="185">
                  <c:v>0.789473684210526</c:v>
                </c:pt>
                <c:pt idx="186">
                  <c:v>0.836653386454183</c:v>
                </c:pt>
                <c:pt idx="187">
                  <c:v>0.670926517571885</c:v>
                </c:pt>
                <c:pt idx="188">
                  <c:v>0.84</c:v>
                </c:pt>
                <c:pt idx="189">
                  <c:v>1.14130434782609</c:v>
                </c:pt>
                <c:pt idx="190">
                  <c:v>0.481651376146789</c:v>
                </c:pt>
                <c:pt idx="191">
                  <c:v>1.02439024390244</c:v>
                </c:pt>
                <c:pt idx="192">
                  <c:v>0.603448275862069</c:v>
                </c:pt>
                <c:pt idx="193">
                  <c:v>0.598958333333333</c:v>
                </c:pt>
                <c:pt idx="194">
                  <c:v>0.464601769911504</c:v>
                </c:pt>
                <c:pt idx="195">
                  <c:v>0.783582089552239</c:v>
                </c:pt>
                <c:pt idx="196">
                  <c:v>1.06060606060606</c:v>
                </c:pt>
                <c:pt idx="197">
                  <c:v>0.641562064156206</c:v>
                </c:pt>
                <c:pt idx="198">
                  <c:v>0.774907749077491</c:v>
                </c:pt>
                <c:pt idx="199">
                  <c:v>0.716723549488055</c:v>
                </c:pt>
                <c:pt idx="200">
                  <c:v>0.598290598290598</c:v>
                </c:pt>
                <c:pt idx="201">
                  <c:v>0.823529411764706</c:v>
                </c:pt>
                <c:pt idx="202">
                  <c:v>0.985915492957746</c:v>
                </c:pt>
                <c:pt idx="203">
                  <c:v>0.981308411214953</c:v>
                </c:pt>
                <c:pt idx="204">
                  <c:v>0.901287553648069</c:v>
                </c:pt>
                <c:pt idx="205">
                  <c:v>0.801526717557252</c:v>
                </c:pt>
                <c:pt idx="206">
                  <c:v>1.11111111111111</c:v>
                </c:pt>
                <c:pt idx="207">
                  <c:v>0.897435897435897</c:v>
                </c:pt>
                <c:pt idx="208">
                  <c:v>0.807017543859649</c:v>
                </c:pt>
                <c:pt idx="209">
                  <c:v>0.810810810810811</c:v>
                </c:pt>
                <c:pt idx="210">
                  <c:v>1.42857142857143</c:v>
                </c:pt>
                <c:pt idx="211">
                  <c:v>1.04477611940299</c:v>
                </c:pt>
                <c:pt idx="212">
                  <c:v>0.381426202321725</c:v>
                </c:pt>
                <c:pt idx="213">
                  <c:v>0.729166666666667</c:v>
                </c:pt>
                <c:pt idx="214">
                  <c:v>0.625</c:v>
                </c:pt>
                <c:pt idx="215">
                  <c:v>0.509708737864078</c:v>
                </c:pt>
                <c:pt idx="216">
                  <c:v>0.987361769352291</c:v>
                </c:pt>
                <c:pt idx="217">
                  <c:v>1.08695652173913</c:v>
                </c:pt>
                <c:pt idx="218">
                  <c:v>0.395778364116095</c:v>
                </c:pt>
                <c:pt idx="219">
                  <c:v>0.413223140495868</c:v>
                </c:pt>
                <c:pt idx="220">
                  <c:v>0.961538461538462</c:v>
                </c:pt>
                <c:pt idx="221">
                  <c:v>0.572519083969466</c:v>
                </c:pt>
                <c:pt idx="222">
                  <c:v>0.625</c:v>
                </c:pt>
                <c:pt idx="223">
                  <c:v>0.789473684210526</c:v>
                </c:pt>
                <c:pt idx="224">
                  <c:v>0.535714285714286</c:v>
                </c:pt>
                <c:pt idx="225">
                  <c:v>0.782608695652174</c:v>
                </c:pt>
                <c:pt idx="226">
                  <c:v>0.369458128078818</c:v>
                </c:pt>
                <c:pt idx="227">
                  <c:v>0.470219435736677</c:v>
                </c:pt>
                <c:pt idx="228">
                  <c:v>0.488599348534202</c:v>
                </c:pt>
                <c:pt idx="229">
                  <c:v>0.820610687022901</c:v>
                </c:pt>
                <c:pt idx="230">
                  <c:v>0.681431005110733</c:v>
                </c:pt>
                <c:pt idx="231">
                  <c:v>1.08108108108108</c:v>
                </c:pt>
                <c:pt idx="232">
                  <c:v>0.785714285714286</c:v>
                </c:pt>
                <c:pt idx="233">
                  <c:v>0.581395348837209</c:v>
                </c:pt>
                <c:pt idx="234">
                  <c:v>0.692695214105794</c:v>
                </c:pt>
                <c:pt idx="235">
                  <c:v>0.641627543035994</c:v>
                </c:pt>
                <c:pt idx="236">
                  <c:v>0.879478827361564</c:v>
                </c:pt>
                <c:pt idx="237">
                  <c:v>0.632716049382716</c:v>
                </c:pt>
                <c:pt idx="238">
                  <c:v>0.848861283643892</c:v>
                </c:pt>
                <c:pt idx="239">
                  <c:v>0.607407407407407</c:v>
                </c:pt>
                <c:pt idx="240">
                  <c:v>0.685279187817259</c:v>
                </c:pt>
                <c:pt idx="241">
                  <c:v>0.297748729121278</c:v>
                </c:pt>
                <c:pt idx="242">
                  <c:v>0.645933014354067</c:v>
                </c:pt>
                <c:pt idx="243">
                  <c:v>0.610859728506787</c:v>
                </c:pt>
                <c:pt idx="244">
                  <c:v>0.72192513368984</c:v>
                </c:pt>
                <c:pt idx="245">
                  <c:v>0.498783454987835</c:v>
                </c:pt>
                <c:pt idx="246">
                  <c:v>0.950819672131148</c:v>
                </c:pt>
                <c:pt idx="247">
                  <c:v>0.738738738738739</c:v>
                </c:pt>
                <c:pt idx="248">
                  <c:v>0.606508875739645</c:v>
                </c:pt>
                <c:pt idx="249">
                  <c:v>0.563674321503132</c:v>
                </c:pt>
                <c:pt idx="250">
                  <c:v>0.647482014388489</c:v>
                </c:pt>
                <c:pt idx="251">
                  <c:v>0.623556581986143</c:v>
                </c:pt>
                <c:pt idx="252">
                  <c:v>0.564066852367688</c:v>
                </c:pt>
                <c:pt idx="253">
                  <c:v>0.520231213872832</c:v>
                </c:pt>
                <c:pt idx="254">
                  <c:v>0.681818181818182</c:v>
                </c:pt>
                <c:pt idx="255">
                  <c:v>0.780346820809249</c:v>
                </c:pt>
                <c:pt idx="256">
                  <c:v>0.701298701298701</c:v>
                </c:pt>
                <c:pt idx="257">
                  <c:v>0.649038461538462</c:v>
                </c:pt>
                <c:pt idx="258">
                  <c:v>0.681818181818182</c:v>
                </c:pt>
                <c:pt idx="259">
                  <c:v>0.616438356164384</c:v>
                </c:pt>
                <c:pt idx="260">
                  <c:v>0.462328767123288</c:v>
                </c:pt>
                <c:pt idx="261">
                  <c:v>0.651927437641723</c:v>
                </c:pt>
                <c:pt idx="262">
                  <c:v>0.680272108843537</c:v>
                </c:pt>
                <c:pt idx="263">
                  <c:v>0.835945663531871</c:v>
                </c:pt>
                <c:pt idx="264">
                  <c:v>1.06241699867198</c:v>
                </c:pt>
                <c:pt idx="265">
                  <c:v>0.868621064060804</c:v>
                </c:pt>
                <c:pt idx="266">
                  <c:v>0.656814449917898</c:v>
                </c:pt>
                <c:pt idx="267">
                  <c:v>0.959232613908873</c:v>
                </c:pt>
                <c:pt idx="268">
                  <c:v>0.945626477541371</c:v>
                </c:pt>
                <c:pt idx="269">
                  <c:v>0.575953923686105</c:v>
                </c:pt>
                <c:pt idx="270">
                  <c:v>0.759734093067427</c:v>
                </c:pt>
                <c:pt idx="271">
                  <c:v>0.614439324116744</c:v>
                </c:pt>
                <c:pt idx="272">
                  <c:v>0.645682001614205</c:v>
                </c:pt>
                <c:pt idx="273">
                  <c:v>0.670016750418761</c:v>
                </c:pt>
                <c:pt idx="274">
                  <c:v>0.779727095516569</c:v>
                </c:pt>
                <c:pt idx="275">
                  <c:v>0.808080808080808</c:v>
                </c:pt>
                <c:pt idx="276">
                  <c:v>1.04868913857678</c:v>
                </c:pt>
                <c:pt idx="277">
                  <c:v>0.526810912511759</c:v>
                </c:pt>
                <c:pt idx="278">
                  <c:v>0.915032679738562</c:v>
                </c:pt>
                <c:pt idx="279">
                  <c:v>0.580310880829016</c:v>
                </c:pt>
                <c:pt idx="280">
                  <c:v>1.02564102564103</c:v>
                </c:pt>
                <c:pt idx="281">
                  <c:v>0.924092409240924</c:v>
                </c:pt>
                <c:pt idx="282">
                  <c:v>0.837070254110613</c:v>
                </c:pt>
                <c:pt idx="283">
                  <c:v>0.876369327073552</c:v>
                </c:pt>
                <c:pt idx="284">
                  <c:v>0.957264957264957</c:v>
                </c:pt>
                <c:pt idx="285">
                  <c:v>0.840840840840841</c:v>
                </c:pt>
                <c:pt idx="286">
                  <c:v>0.678787878787879</c:v>
                </c:pt>
                <c:pt idx="287">
                  <c:v>0.761904761904762</c:v>
                </c:pt>
                <c:pt idx="288">
                  <c:v>0.737812911725955</c:v>
                </c:pt>
                <c:pt idx="289">
                  <c:v>0.669056152927121</c:v>
                </c:pt>
                <c:pt idx="290">
                  <c:v>0.336943441636582</c:v>
                </c:pt>
                <c:pt idx="291">
                  <c:v>0.533333333333333</c:v>
                </c:pt>
                <c:pt idx="292">
                  <c:v>1.06666666666667</c:v>
                </c:pt>
                <c:pt idx="293">
                  <c:v>0.771349862258953</c:v>
                </c:pt>
                <c:pt idx="294">
                  <c:v>0.749665327978581</c:v>
                </c:pt>
                <c:pt idx="295">
                  <c:v>0.461285008237232</c:v>
                </c:pt>
                <c:pt idx="296">
                  <c:v>0.765027322404372</c:v>
                </c:pt>
                <c:pt idx="297">
                  <c:v>0.906148867313916</c:v>
                </c:pt>
                <c:pt idx="298">
                  <c:v>0.740740740740741</c:v>
                </c:pt>
                <c:pt idx="299">
                  <c:v>1.13821138211382</c:v>
                </c:pt>
                <c:pt idx="300">
                  <c:v>0.938023450586265</c:v>
                </c:pt>
                <c:pt idx="301">
                  <c:v>1.6969696969697</c:v>
                </c:pt>
                <c:pt idx="302">
                  <c:v>0.787623066104079</c:v>
                </c:pt>
                <c:pt idx="303">
                  <c:v>0.348909657320872</c:v>
                </c:pt>
                <c:pt idx="304">
                  <c:v>0.942760942760943</c:v>
                </c:pt>
                <c:pt idx="305">
                  <c:v>0.910569105691057</c:v>
                </c:pt>
                <c:pt idx="306">
                  <c:v>0.679611650485437</c:v>
                </c:pt>
                <c:pt idx="307">
                  <c:v>0.972222222222222</c:v>
                </c:pt>
                <c:pt idx="308">
                  <c:v>0.848484848484848</c:v>
                </c:pt>
                <c:pt idx="309">
                  <c:v>0.99290780141844</c:v>
                </c:pt>
                <c:pt idx="310">
                  <c:v>1.0200364298725</c:v>
                </c:pt>
                <c:pt idx="311">
                  <c:v>1.21212121212121</c:v>
                </c:pt>
                <c:pt idx="312">
                  <c:v>0.910569105691057</c:v>
                </c:pt>
                <c:pt idx="313">
                  <c:v>0.577915376676987</c:v>
                </c:pt>
                <c:pt idx="314">
                  <c:v>0.678787878787879</c:v>
                </c:pt>
                <c:pt idx="315">
                  <c:v>0.910569105691057</c:v>
                </c:pt>
                <c:pt idx="316">
                  <c:v>0.761904761904762</c:v>
                </c:pt>
                <c:pt idx="317">
                  <c:v>0.511415525114155</c:v>
                </c:pt>
                <c:pt idx="318">
                  <c:v>0.506787330316742</c:v>
                </c:pt>
                <c:pt idx="319">
                  <c:v>0.786516853932584</c:v>
                </c:pt>
                <c:pt idx="320">
                  <c:v>0.856269113149847</c:v>
                </c:pt>
                <c:pt idx="321">
                  <c:v>0.652680652680653</c:v>
                </c:pt>
                <c:pt idx="322">
                  <c:v>0.606060606060606</c:v>
                </c:pt>
                <c:pt idx="323">
                  <c:v>0.545634920634921</c:v>
                </c:pt>
                <c:pt idx="324">
                  <c:v>0.371120107962213</c:v>
                </c:pt>
                <c:pt idx="325">
                  <c:v>0.412912912912913</c:v>
                </c:pt>
                <c:pt idx="326">
                  <c:v>0.392156862745098</c:v>
                </c:pt>
                <c:pt idx="327">
                  <c:v>0.558943089430894</c:v>
                </c:pt>
                <c:pt idx="328">
                  <c:v>0.736434108527132</c:v>
                </c:pt>
                <c:pt idx="329">
                  <c:v>0.753968253968254</c:v>
                </c:pt>
                <c:pt idx="330">
                  <c:v>0.542406311637081</c:v>
                </c:pt>
                <c:pt idx="331">
                  <c:v>0.441347270615563</c:v>
                </c:pt>
                <c:pt idx="332">
                  <c:v>0.629139072847682</c:v>
                </c:pt>
                <c:pt idx="333">
                  <c:v>0.434439178515008</c:v>
                </c:pt>
                <c:pt idx="334">
                  <c:v>0.587606837606838</c:v>
                </c:pt>
                <c:pt idx="335">
                  <c:v>0.589147286821705</c:v>
                </c:pt>
                <c:pt idx="336">
                  <c:v>0.627062706270627</c:v>
                </c:pt>
                <c:pt idx="337">
                  <c:v>0.710382513661202</c:v>
                </c:pt>
                <c:pt idx="338">
                  <c:v>0.797101449275362</c:v>
                </c:pt>
                <c:pt idx="339">
                  <c:v>0.386996904024768</c:v>
                </c:pt>
                <c:pt idx="340">
                  <c:v>0.715249662618084</c:v>
                </c:pt>
                <c:pt idx="341">
                  <c:v>0.366598778004073</c:v>
                </c:pt>
                <c:pt idx="342">
                  <c:v>0.50332383665717</c:v>
                </c:pt>
                <c:pt idx="343">
                  <c:v>0.69281045751634</c:v>
                </c:pt>
                <c:pt idx="344">
                  <c:v>0.555555555555556</c:v>
                </c:pt>
                <c:pt idx="345">
                  <c:v>0.605022831050228</c:v>
                </c:pt>
                <c:pt idx="346">
                  <c:v>0.707269155206287</c:v>
                </c:pt>
                <c:pt idx="347">
                  <c:v>0.87719298245614</c:v>
                </c:pt>
                <c:pt idx="348">
                  <c:v>0.666666666666667</c:v>
                </c:pt>
                <c:pt idx="349">
                  <c:v>0.883838383838384</c:v>
                </c:pt>
                <c:pt idx="350">
                  <c:v>0.482758620689655</c:v>
                </c:pt>
                <c:pt idx="351">
                  <c:v>0.440251572327044</c:v>
                </c:pt>
                <c:pt idx="352">
                  <c:v>0.918635170603675</c:v>
                </c:pt>
                <c:pt idx="353">
                  <c:v>0.40045766590389</c:v>
                </c:pt>
                <c:pt idx="354">
                  <c:v>0.638686131386861</c:v>
                </c:pt>
                <c:pt idx="355">
                  <c:v>0.470430107526882</c:v>
                </c:pt>
                <c:pt idx="356">
                  <c:v>0.747863247863248</c:v>
                </c:pt>
                <c:pt idx="357">
                  <c:v>0.429447852760736</c:v>
                </c:pt>
                <c:pt idx="358">
                  <c:v>0.353535353535354</c:v>
                </c:pt>
                <c:pt idx="359">
                  <c:v>0.897435897435897</c:v>
                </c:pt>
                <c:pt idx="360">
                  <c:v>0.428396572827417</c:v>
                </c:pt>
                <c:pt idx="361">
                  <c:v>0.426309378806334</c:v>
                </c:pt>
                <c:pt idx="362">
                  <c:v>0.424242424242424</c:v>
                </c:pt>
                <c:pt idx="363">
                  <c:v>0.610820244328098</c:v>
                </c:pt>
                <c:pt idx="364">
                  <c:v>0.463576158940397</c:v>
                </c:pt>
                <c:pt idx="365">
                  <c:v>0.641025641025641</c:v>
                </c:pt>
                <c:pt idx="366">
                  <c:v>0.421179302045728</c:v>
                </c:pt>
                <c:pt idx="367">
                  <c:v>0.399543378995434</c:v>
                </c:pt>
                <c:pt idx="368">
                  <c:v>0.432632880098888</c:v>
                </c:pt>
                <c:pt idx="369">
                  <c:v>0.369978858350951</c:v>
                </c:pt>
                <c:pt idx="370">
                  <c:v>0.358606557377049</c:v>
                </c:pt>
                <c:pt idx="371">
                  <c:v>0.523168908819133</c:v>
                </c:pt>
                <c:pt idx="372">
                  <c:v>0.851581508515815</c:v>
                </c:pt>
                <c:pt idx="373">
                  <c:v>0.604490500863558</c:v>
                </c:pt>
                <c:pt idx="374">
                  <c:v>0.815850815850816</c:v>
                </c:pt>
                <c:pt idx="375">
                  <c:v>0.897435897435897</c:v>
                </c:pt>
                <c:pt idx="376">
                  <c:v>0.286650286650287</c:v>
                </c:pt>
                <c:pt idx="377">
                  <c:v>0.757575757575758</c:v>
                </c:pt>
                <c:pt idx="378">
                  <c:v>1.09034267912773</c:v>
                </c:pt>
                <c:pt idx="379">
                  <c:v>1.09034267912773</c:v>
                </c:pt>
                <c:pt idx="380">
                  <c:v>0.743099787685775</c:v>
                </c:pt>
                <c:pt idx="381">
                  <c:v>0.76219512195122</c:v>
                </c:pt>
                <c:pt idx="382">
                  <c:v>0.772626931567329</c:v>
                </c:pt>
                <c:pt idx="383">
                  <c:v>1.0233918128655</c:v>
                </c:pt>
                <c:pt idx="384">
                  <c:v>0.674373795761079</c:v>
                </c:pt>
                <c:pt idx="385">
                  <c:v>1.24113475177305</c:v>
                </c:pt>
                <c:pt idx="386">
                  <c:v>0.643382352941176</c:v>
                </c:pt>
                <c:pt idx="387">
                  <c:v>0.582191780821918</c:v>
                </c:pt>
                <c:pt idx="388">
                  <c:v>1.09677419354839</c:v>
                </c:pt>
                <c:pt idx="389">
                  <c:v>0.817307692307692</c:v>
                </c:pt>
                <c:pt idx="390">
                  <c:v>0.670339761248852</c:v>
                </c:pt>
                <c:pt idx="391">
                  <c:v>0.697350069735007</c:v>
                </c:pt>
                <c:pt idx="392">
                  <c:v>0.87719298245614</c:v>
                </c:pt>
                <c:pt idx="393">
                  <c:v>0.662650602409639</c:v>
                </c:pt>
                <c:pt idx="394">
                  <c:v>0.873015873015873</c:v>
                </c:pt>
                <c:pt idx="395">
                  <c:v>0.969455511288181</c:v>
                </c:pt>
                <c:pt idx="396">
                  <c:v>0.954248366013072</c:v>
                </c:pt>
                <c:pt idx="397">
                  <c:v>0.758047767393562</c:v>
                </c:pt>
                <c:pt idx="398">
                  <c:v>0.762800417972832</c:v>
                </c:pt>
                <c:pt idx="399">
                  <c:v>1.0752688172043</c:v>
                </c:pt>
                <c:pt idx="400">
                  <c:v>0.992063492063492</c:v>
                </c:pt>
                <c:pt idx="401">
                  <c:v>0.797814207650273</c:v>
                </c:pt>
                <c:pt idx="402">
                  <c:v>0.805152979066023</c:v>
                </c:pt>
                <c:pt idx="403">
                  <c:v>0.873015873015873</c:v>
                </c:pt>
                <c:pt idx="404">
                  <c:v>0.79520697167756</c:v>
                </c:pt>
                <c:pt idx="405">
                  <c:v>0.724206349206349</c:v>
                </c:pt>
                <c:pt idx="406">
                  <c:v>0.360655737704918</c:v>
                </c:pt>
                <c:pt idx="407">
                  <c:v>0.956521739130435</c:v>
                </c:pt>
                <c:pt idx="408">
                  <c:v>0.685446009389671</c:v>
                </c:pt>
                <c:pt idx="409">
                  <c:v>0.334685598377282</c:v>
                </c:pt>
                <c:pt idx="410">
                  <c:v>0.271886895051659</c:v>
                </c:pt>
                <c:pt idx="411">
                  <c:v>0.698924731182796</c:v>
                </c:pt>
                <c:pt idx="412">
                  <c:v>0.905797101449275</c:v>
                </c:pt>
                <c:pt idx="413">
                  <c:v>0.365044247787611</c:v>
                </c:pt>
                <c:pt idx="414">
                  <c:v>0.841983852364475</c:v>
                </c:pt>
                <c:pt idx="415">
                  <c:v>0.37321063394683</c:v>
                </c:pt>
                <c:pt idx="416">
                  <c:v>1.0482180293501</c:v>
                </c:pt>
                <c:pt idx="417">
                  <c:v>0.816441441441441</c:v>
                </c:pt>
                <c:pt idx="418">
                  <c:v>0.622605363984674</c:v>
                </c:pt>
                <c:pt idx="419">
                  <c:v>0.626204238921002</c:v>
                </c:pt>
                <c:pt idx="420">
                  <c:v>0.614927905004241</c:v>
                </c:pt>
                <c:pt idx="421">
                  <c:v>0.816326530612245</c:v>
                </c:pt>
                <c:pt idx="422">
                  <c:v>0.597643097643098</c:v>
                </c:pt>
                <c:pt idx="423">
                  <c:v>0.694037145650049</c:v>
                </c:pt>
                <c:pt idx="424">
                  <c:v>0.54657428791378</c:v>
                </c:pt>
                <c:pt idx="425">
                  <c:v>0.547945205479452</c:v>
                </c:pt>
                <c:pt idx="426">
                  <c:v>0.479041916167665</c:v>
                </c:pt>
                <c:pt idx="427">
                  <c:v>0.833333333333333</c:v>
                </c:pt>
                <c:pt idx="428">
                  <c:v>1.18518518518519</c:v>
                </c:pt>
                <c:pt idx="429">
                  <c:v>0.540334855403349</c:v>
                </c:pt>
                <c:pt idx="430">
                  <c:v>0.987654320987654</c:v>
                </c:pt>
                <c:pt idx="431">
                  <c:v>0.367898699520876</c:v>
                </c:pt>
                <c:pt idx="432">
                  <c:v>0.437525437525438</c:v>
                </c:pt>
                <c:pt idx="433">
                  <c:v>0.378787878787879</c:v>
                </c:pt>
                <c:pt idx="434">
                  <c:v>0.828970331588133</c:v>
                </c:pt>
                <c:pt idx="435">
                  <c:v>1.06263982102908</c:v>
                </c:pt>
                <c:pt idx="436">
                  <c:v>0.647138964577657</c:v>
                </c:pt>
                <c:pt idx="437">
                  <c:v>0.58641975308642</c:v>
                </c:pt>
                <c:pt idx="438">
                  <c:v>0.538548752834467</c:v>
                </c:pt>
                <c:pt idx="439">
                  <c:v>0.620915032679739</c:v>
                </c:pt>
                <c:pt idx="440">
                  <c:v>1.181592039801</c:v>
                </c:pt>
                <c:pt idx="441">
                  <c:v>0.815850815850816</c:v>
                </c:pt>
                <c:pt idx="442">
                  <c:v>0.118203309692671</c:v>
                </c:pt>
                <c:pt idx="443">
                  <c:v>0.618921308576481</c:v>
                </c:pt>
                <c:pt idx="444">
                  <c:v>0.790960451977401</c:v>
                </c:pt>
                <c:pt idx="445">
                  <c:v>0.651769087523277</c:v>
                </c:pt>
                <c:pt idx="446">
                  <c:v>0.777777777777778</c:v>
                </c:pt>
                <c:pt idx="447">
                  <c:v>0.857843137254902</c:v>
                </c:pt>
                <c:pt idx="448">
                  <c:v>0.684261974584555</c:v>
                </c:pt>
                <c:pt idx="449">
                  <c:v>0.851581508515815</c:v>
                </c:pt>
                <c:pt idx="450">
                  <c:v>0.63752276867031</c:v>
                </c:pt>
                <c:pt idx="451">
                  <c:v>0.192678227360308</c:v>
                </c:pt>
                <c:pt idx="452">
                  <c:v>0.479123887748118</c:v>
                </c:pt>
                <c:pt idx="453">
                  <c:v>0.0786163522012579</c:v>
                </c:pt>
                <c:pt idx="454">
                  <c:v>0.231481481481481</c:v>
                </c:pt>
                <c:pt idx="455">
                  <c:v>0.0809061488673139</c:v>
                </c:pt>
                <c:pt idx="456">
                  <c:v>0.114155251141553</c:v>
                </c:pt>
                <c:pt idx="457">
                  <c:v>0.24330900243309</c:v>
                </c:pt>
                <c:pt idx="458">
                  <c:v>0.870646766169154</c:v>
                </c:pt>
                <c:pt idx="459">
                  <c:v>0.0322684737011939</c:v>
                </c:pt>
                <c:pt idx="460">
                  <c:v>0.726698262243286</c:v>
                </c:pt>
                <c:pt idx="461">
                  <c:v>0.848708487084871</c:v>
                </c:pt>
                <c:pt idx="462">
                  <c:v>1.03603603603604</c:v>
                </c:pt>
                <c:pt idx="463">
                  <c:v>0.687593423019432</c:v>
                </c:pt>
                <c:pt idx="464">
                  <c:v>0.559610705596107</c:v>
                </c:pt>
                <c:pt idx="465">
                  <c:v>0.755336617405583</c:v>
                </c:pt>
                <c:pt idx="466">
                  <c:v>0.940695296523517</c:v>
                </c:pt>
                <c:pt idx="467">
                  <c:v>0.620782726045884</c:v>
                </c:pt>
                <c:pt idx="468">
                  <c:v>0.644257703081232</c:v>
                </c:pt>
                <c:pt idx="469">
                  <c:v>0.514541387024609</c:v>
                </c:pt>
                <c:pt idx="470">
                  <c:v>0.709876543209877</c:v>
                </c:pt>
                <c:pt idx="471">
                  <c:v>0.574282147315855</c:v>
                </c:pt>
                <c:pt idx="472">
                  <c:v>0.495689655172414</c:v>
                </c:pt>
                <c:pt idx="473">
                  <c:v>0.473251028806584</c:v>
                </c:pt>
                <c:pt idx="474">
                  <c:v>0.545670225385528</c:v>
                </c:pt>
                <c:pt idx="475">
                  <c:v>0.876190476190476</c:v>
                </c:pt>
                <c:pt idx="476">
                  <c:v>0.51685393258427</c:v>
                </c:pt>
                <c:pt idx="477">
                  <c:v>0.964360587002096</c:v>
                </c:pt>
                <c:pt idx="478">
                  <c:v>0.970464135021097</c:v>
                </c:pt>
                <c:pt idx="479">
                  <c:v>0.441458733205374</c:v>
                </c:pt>
                <c:pt idx="480">
                  <c:v>0.876190476190476</c:v>
                </c:pt>
                <c:pt idx="481">
                  <c:v>0.770519262981575</c:v>
                </c:pt>
                <c:pt idx="482">
                  <c:v>0.633608815426997</c:v>
                </c:pt>
                <c:pt idx="483">
                  <c:v>0.759075907590759</c:v>
                </c:pt>
                <c:pt idx="484">
                  <c:v>0.856610800744879</c:v>
                </c:pt>
                <c:pt idx="485">
                  <c:v>0.439770554493308</c:v>
                </c:pt>
                <c:pt idx="486">
                  <c:v>0.687593423019432</c:v>
                </c:pt>
                <c:pt idx="487">
                  <c:v>0.995670995670996</c:v>
                </c:pt>
                <c:pt idx="488">
                  <c:v>0.443159922928709</c:v>
                </c:pt>
                <c:pt idx="489">
                  <c:v>0.698602794411178</c:v>
                </c:pt>
                <c:pt idx="490">
                  <c:v>0.726141078838174</c:v>
                </c:pt>
                <c:pt idx="491">
                  <c:v>0.579470198675497</c:v>
                </c:pt>
                <c:pt idx="492">
                  <c:v>0.465425531914894</c:v>
                </c:pt>
                <c:pt idx="493">
                  <c:v>0.458715596330275</c:v>
                </c:pt>
                <c:pt idx="494">
                  <c:v>0.620567375886525</c:v>
                </c:pt>
                <c:pt idx="495">
                  <c:v>0.334928229665072</c:v>
                </c:pt>
                <c:pt idx="496">
                  <c:v>0.610820244328098</c:v>
                </c:pt>
                <c:pt idx="497">
                  <c:v>0.598290598290598</c:v>
                </c:pt>
                <c:pt idx="498">
                  <c:v>0.564516129032258</c:v>
                </c:pt>
                <c:pt idx="499">
                  <c:v>0.504322766570605</c:v>
                </c:pt>
                <c:pt idx="500">
                  <c:v>0.681818181818182</c:v>
                </c:pt>
                <c:pt idx="501">
                  <c:v>0.487012987012987</c:v>
                </c:pt>
                <c:pt idx="502">
                  <c:v>0.505050505050505</c:v>
                </c:pt>
                <c:pt idx="503">
                  <c:v>0.372208436724566</c:v>
                </c:pt>
                <c:pt idx="504">
                  <c:v>0.612244897959184</c:v>
                </c:pt>
                <c:pt idx="505">
                  <c:v>0.867052023121387</c:v>
                </c:pt>
                <c:pt idx="506">
                  <c:v>0.397877984084881</c:v>
                </c:pt>
                <c:pt idx="507">
                  <c:v>0.852272727272727</c:v>
                </c:pt>
                <c:pt idx="508">
                  <c:v>0.604838709677419</c:v>
                </c:pt>
                <c:pt idx="509">
                  <c:v>0.559701492537313</c:v>
                </c:pt>
                <c:pt idx="510">
                  <c:v>0.77319587628866</c:v>
                </c:pt>
                <c:pt idx="511">
                  <c:v>0.574712643678161</c:v>
                </c:pt>
                <c:pt idx="512">
                  <c:v>0.684931506849315</c:v>
                </c:pt>
                <c:pt idx="513">
                  <c:v>0.710900473933649</c:v>
                </c:pt>
                <c:pt idx="514">
                  <c:v>0.5</c:v>
                </c:pt>
                <c:pt idx="515">
                  <c:v>0.833333333333333</c:v>
                </c:pt>
                <c:pt idx="516">
                  <c:v>0.50561797752809</c:v>
                </c:pt>
                <c:pt idx="517">
                  <c:v>0.252951096121417</c:v>
                </c:pt>
                <c:pt idx="518">
                  <c:v>0.244299674267101</c:v>
                </c:pt>
                <c:pt idx="519">
                  <c:v>0.630252100840336</c:v>
                </c:pt>
                <c:pt idx="520">
                  <c:v>0.450733752620545</c:v>
                </c:pt>
                <c:pt idx="521">
                  <c:v>0.907172995780591</c:v>
                </c:pt>
                <c:pt idx="522">
                  <c:v>0.703463203463204</c:v>
                </c:pt>
                <c:pt idx="523">
                  <c:v>0.647709320695103</c:v>
                </c:pt>
                <c:pt idx="524">
                  <c:v>0.540184453227932</c:v>
                </c:pt>
                <c:pt idx="525">
                  <c:v>0.729166666666667</c:v>
                </c:pt>
                <c:pt idx="526">
                  <c:v>0.591549295774648</c:v>
                </c:pt>
                <c:pt idx="527">
                  <c:v>1.05527638190955</c:v>
                </c:pt>
                <c:pt idx="528">
                  <c:v>0.783582089552239</c:v>
                </c:pt>
                <c:pt idx="529">
                  <c:v>1.01449275362319</c:v>
                </c:pt>
                <c:pt idx="530">
                  <c:v>0.557029177718833</c:v>
                </c:pt>
                <c:pt idx="531">
                  <c:v>0.364145658263305</c:v>
                </c:pt>
                <c:pt idx="532">
                  <c:v>0.801526717557252</c:v>
                </c:pt>
                <c:pt idx="533">
                  <c:v>0.772058823529412</c:v>
                </c:pt>
                <c:pt idx="534">
                  <c:v>0.704697986577181</c:v>
                </c:pt>
                <c:pt idx="535">
                  <c:v>0.921052631578947</c:v>
                </c:pt>
                <c:pt idx="536">
                  <c:v>0.612244897959184</c:v>
                </c:pt>
                <c:pt idx="537">
                  <c:v>0.626865671641791</c:v>
                </c:pt>
                <c:pt idx="538">
                  <c:v>0.570652173913044</c:v>
                </c:pt>
                <c:pt idx="539">
                  <c:v>0.296803652968037</c:v>
                </c:pt>
                <c:pt idx="540">
                  <c:v>0.221843003412969</c:v>
                </c:pt>
                <c:pt idx="541">
                  <c:v>0.697674418604651</c:v>
                </c:pt>
                <c:pt idx="542">
                  <c:v>0.207667731629393</c:v>
                </c:pt>
                <c:pt idx="543">
                  <c:v>0.385085574572127</c:v>
                </c:pt>
                <c:pt idx="544">
                  <c:v>0.704697986577181</c:v>
                </c:pt>
                <c:pt idx="545">
                  <c:v>0.603448275862069</c:v>
                </c:pt>
                <c:pt idx="546">
                  <c:v>0.612244897959184</c:v>
                </c:pt>
                <c:pt idx="547">
                  <c:v>0.612244897959184</c:v>
                </c:pt>
                <c:pt idx="548">
                  <c:v>0.67741935483871</c:v>
                </c:pt>
                <c:pt idx="549">
                  <c:v>0.688524590163934</c:v>
                </c:pt>
                <c:pt idx="550">
                  <c:v>0.277777777777778</c:v>
                </c:pt>
                <c:pt idx="551">
                  <c:v>0.642201834862385</c:v>
                </c:pt>
                <c:pt idx="552">
                  <c:v>0.726643598615917</c:v>
                </c:pt>
                <c:pt idx="553">
                  <c:v>0.476885644768857</c:v>
                </c:pt>
                <c:pt idx="554">
                  <c:v>0.630630630630631</c:v>
                </c:pt>
                <c:pt idx="555">
                  <c:v>0.705543556515479</c:v>
                </c:pt>
                <c:pt idx="556">
                  <c:v>0.64431295200526</c:v>
                </c:pt>
                <c:pt idx="557">
                  <c:v>0.458158017765311</c:v>
                </c:pt>
                <c:pt idx="558">
                  <c:v>0.57209573847052</c:v>
                </c:pt>
                <c:pt idx="559">
                  <c:v>0.57209573847052</c:v>
                </c:pt>
                <c:pt idx="560">
                  <c:v>0.575117370892019</c:v>
                </c:pt>
                <c:pt idx="561">
                  <c:v>0.761460761460762</c:v>
                </c:pt>
                <c:pt idx="562">
                  <c:v>0.418803418803419</c:v>
                </c:pt>
                <c:pt idx="563">
                  <c:v>0.461393596986817</c:v>
                </c:pt>
                <c:pt idx="564">
                  <c:v>0.652029274783766</c:v>
                </c:pt>
                <c:pt idx="565">
                  <c:v>0.450574712643678</c:v>
                </c:pt>
                <c:pt idx="566">
                  <c:v>0.670773442847365</c:v>
                </c:pt>
                <c:pt idx="567">
                  <c:v>0.539053905390539</c:v>
                </c:pt>
                <c:pt idx="568">
                  <c:v>0.570098894706225</c:v>
                </c:pt>
                <c:pt idx="569">
                  <c:v>0.643044619422572</c:v>
                </c:pt>
                <c:pt idx="570">
                  <c:v>0.375478927203065</c:v>
                </c:pt>
                <c:pt idx="571">
                  <c:v>0.330634278002699</c:v>
                </c:pt>
                <c:pt idx="572">
                  <c:v>0.745814307458143</c:v>
                </c:pt>
                <c:pt idx="573">
                  <c:v>0.588588588588589</c:v>
                </c:pt>
                <c:pt idx="574">
                  <c:v>0.474117077890663</c:v>
                </c:pt>
                <c:pt idx="575">
                  <c:v>0.56712962962963</c:v>
                </c:pt>
                <c:pt idx="576">
                  <c:v>0.472061657032755</c:v>
                </c:pt>
                <c:pt idx="577">
                  <c:v>0.570098894706225</c:v>
                </c:pt>
                <c:pt idx="578">
                  <c:v>0.800653594771242</c:v>
                </c:pt>
                <c:pt idx="579">
                  <c:v>0.734082397003745</c:v>
                </c:pt>
                <c:pt idx="580">
                  <c:v>0.623409669211196</c:v>
                </c:pt>
                <c:pt idx="581">
                  <c:v>0.783373301358913</c:v>
                </c:pt>
                <c:pt idx="582">
                  <c:v>0.352391226177634</c:v>
                </c:pt>
                <c:pt idx="583">
                  <c:v>0.618686868686869</c:v>
                </c:pt>
                <c:pt idx="584">
                  <c:v>0.925401322001889</c:v>
                </c:pt>
                <c:pt idx="585">
                  <c:v>0.580224985198342</c:v>
                </c:pt>
                <c:pt idx="586">
                  <c:v>0.653333333333333</c:v>
                </c:pt>
                <c:pt idx="587">
                  <c:v>0.725925925925926</c:v>
                </c:pt>
                <c:pt idx="588">
                  <c:v>0.523504273504274</c:v>
                </c:pt>
                <c:pt idx="589">
                  <c:v>0.585424133811231</c:v>
                </c:pt>
                <c:pt idx="590">
                  <c:v>0.548098434004474</c:v>
                </c:pt>
                <c:pt idx="591">
                  <c:v>0.477582846003899</c:v>
                </c:pt>
                <c:pt idx="592">
                  <c:v>0.580224985198342</c:v>
                </c:pt>
                <c:pt idx="593">
                  <c:v>0.727542687453601</c:v>
                </c:pt>
                <c:pt idx="594">
                  <c:v>0.419341035515618</c:v>
                </c:pt>
                <c:pt idx="595">
                  <c:v>0.676328502415459</c:v>
                </c:pt>
                <c:pt idx="596">
                  <c:v>0.501022494887526</c:v>
                </c:pt>
                <c:pt idx="597">
                  <c:v>0.623409669211196</c:v>
                </c:pt>
                <c:pt idx="598">
                  <c:v>0.619860847564832</c:v>
                </c:pt>
                <c:pt idx="599">
                  <c:v>0.53030303030303</c:v>
                </c:pt>
                <c:pt idx="600">
                  <c:v>0.474806201550388</c:v>
                </c:pt>
                <c:pt idx="601">
                  <c:v>0.550871275997752</c:v>
                </c:pt>
                <c:pt idx="602">
                  <c:v>0.462700661000944</c:v>
                </c:pt>
                <c:pt idx="603">
                  <c:v>0.806584362139918</c:v>
                </c:pt>
                <c:pt idx="604">
                  <c:v>0.621039290240811</c:v>
                </c:pt>
                <c:pt idx="605">
                  <c:v>0.639269406392694</c:v>
                </c:pt>
                <c:pt idx="606">
                  <c:v>0.486111111111111</c:v>
                </c:pt>
                <c:pt idx="607">
                  <c:v>0.92018779342723</c:v>
                </c:pt>
                <c:pt idx="608">
                  <c:v>0.601596071209331</c:v>
                </c:pt>
                <c:pt idx="609">
                  <c:v>0.587529976019185</c:v>
                </c:pt>
                <c:pt idx="610">
                  <c:v>0.533769063180828</c:v>
                </c:pt>
                <c:pt idx="611">
                  <c:v>0.553672316384181</c:v>
                </c:pt>
                <c:pt idx="612">
                  <c:v>0.571095571095571</c:v>
                </c:pt>
                <c:pt idx="613">
                  <c:v>0.387504942665085</c:v>
                </c:pt>
                <c:pt idx="614">
                  <c:v>0.266666666666667</c:v>
                </c:pt>
                <c:pt idx="615">
                  <c:v>0.403292181069959</c:v>
                </c:pt>
                <c:pt idx="616">
                  <c:v>0.388426476416964</c:v>
                </c:pt>
                <c:pt idx="617">
                  <c:v>0.433244916003537</c:v>
                </c:pt>
                <c:pt idx="618">
                  <c:v>0.714806710430343</c:v>
                </c:pt>
                <c:pt idx="619">
                  <c:v>0.427574171029669</c:v>
                </c:pt>
                <c:pt idx="620">
                  <c:v>0.476190476190476</c:v>
                </c:pt>
                <c:pt idx="621">
                  <c:v>0.652029274783766</c:v>
                </c:pt>
                <c:pt idx="622">
                  <c:v>0.585424133811231</c:v>
                </c:pt>
                <c:pt idx="623">
                  <c:v>0.804597701149425</c:v>
                </c:pt>
                <c:pt idx="624">
                  <c:v>0.460093896713615</c:v>
                </c:pt>
                <c:pt idx="625">
                  <c:v>0.570098894706225</c:v>
                </c:pt>
                <c:pt idx="626">
                  <c:v>0.424794104898136</c:v>
                </c:pt>
                <c:pt idx="627">
                  <c:v>0.670194003527337</c:v>
                </c:pt>
                <c:pt idx="628">
                  <c:v>0.673758865248227</c:v>
                </c:pt>
                <c:pt idx="629">
                  <c:v>0.483460559796438</c:v>
                </c:pt>
                <c:pt idx="630">
                  <c:v>0.867579908675799</c:v>
                </c:pt>
                <c:pt idx="631">
                  <c:v>0.47087980173482</c:v>
                </c:pt>
                <c:pt idx="632">
                  <c:v>0.617886178861789</c:v>
                </c:pt>
                <c:pt idx="633">
                  <c:v>0.621931260229133</c:v>
                </c:pt>
                <c:pt idx="634">
                  <c:v>0.695970695970696</c:v>
                </c:pt>
                <c:pt idx="635">
                  <c:v>0.560344827586207</c:v>
                </c:pt>
                <c:pt idx="636">
                  <c:v>0.5078125</c:v>
                </c:pt>
                <c:pt idx="637">
                  <c:v>0.790754257907543</c:v>
                </c:pt>
                <c:pt idx="638">
                  <c:v>0.477941176470588</c:v>
                </c:pt>
                <c:pt idx="639">
                  <c:v>0.694444444444444</c:v>
                </c:pt>
                <c:pt idx="640">
                  <c:v>0.653923541247485</c:v>
                </c:pt>
                <c:pt idx="641">
                  <c:v>0.431606905710491</c:v>
                </c:pt>
                <c:pt idx="642">
                  <c:v>0.507020280811233</c:v>
                </c:pt>
                <c:pt idx="643">
                  <c:v>0.404732254047323</c:v>
                </c:pt>
                <c:pt idx="644">
                  <c:v>0.531914893617021</c:v>
                </c:pt>
                <c:pt idx="645">
                  <c:v>0.685654008438819</c:v>
                </c:pt>
                <c:pt idx="646">
                  <c:v>0.818639798488665</c:v>
                </c:pt>
                <c:pt idx="647">
                  <c:v>0.818639798488665</c:v>
                </c:pt>
                <c:pt idx="648">
                  <c:v>0.715859030837004</c:v>
                </c:pt>
                <c:pt idx="649">
                  <c:v>1.07260726072607</c:v>
                </c:pt>
                <c:pt idx="650">
                  <c:v>0.539867109634551</c:v>
                </c:pt>
                <c:pt idx="651">
                  <c:v>0.609756097560976</c:v>
                </c:pt>
                <c:pt idx="652">
                  <c:v>0.338541666666667</c:v>
                </c:pt>
                <c:pt idx="653">
                  <c:v>0.619047619047619</c:v>
                </c:pt>
                <c:pt idx="654">
                  <c:v>0.399753997539975</c:v>
                </c:pt>
                <c:pt idx="655">
                  <c:v>0.307473982970672</c:v>
                </c:pt>
                <c:pt idx="656">
                  <c:v>0.671487603305785</c:v>
                </c:pt>
                <c:pt idx="657">
                  <c:v>1.16906474820144</c:v>
                </c:pt>
                <c:pt idx="658">
                  <c:v>0.489457831325301</c:v>
                </c:pt>
                <c:pt idx="659">
                  <c:v>0.738636363636364</c:v>
                </c:pt>
                <c:pt idx="660">
                  <c:v>0.820707070707071</c:v>
                </c:pt>
                <c:pt idx="661">
                  <c:v>0.625</c:v>
                </c:pt>
                <c:pt idx="662">
                  <c:v>0.456204379562044</c:v>
                </c:pt>
                <c:pt idx="663">
                  <c:v>1.14678899082569</c:v>
                </c:pt>
                <c:pt idx="664">
                  <c:v>0.904977375565611</c:v>
                </c:pt>
                <c:pt idx="665">
                  <c:v>0.490196078431373</c:v>
                </c:pt>
                <c:pt idx="666">
                  <c:v>0.745341614906832</c:v>
                </c:pt>
                <c:pt idx="667">
                  <c:v>0.297712315888436</c:v>
                </c:pt>
                <c:pt idx="668">
                  <c:v>0.402883799830365</c:v>
                </c:pt>
                <c:pt idx="669">
                  <c:v>1.03825136612022</c:v>
                </c:pt>
                <c:pt idx="670">
                  <c:v>0.521691378363537</c:v>
                </c:pt>
                <c:pt idx="671">
                  <c:v>0.883838383838384</c:v>
                </c:pt>
                <c:pt idx="672">
                  <c:v>0.381263616557734</c:v>
                </c:pt>
                <c:pt idx="673">
                  <c:v>0.851581508515815</c:v>
                </c:pt>
                <c:pt idx="674">
                  <c:v>0.43859649122807</c:v>
                </c:pt>
                <c:pt idx="675">
                  <c:v>0.897435897435897</c:v>
                </c:pt>
                <c:pt idx="676">
                  <c:v>0.520833333333333</c:v>
                </c:pt>
                <c:pt idx="677">
                  <c:v>0.360082304526749</c:v>
                </c:pt>
                <c:pt idx="678">
                  <c:v>0.52790346907994</c:v>
                </c:pt>
                <c:pt idx="679">
                  <c:v>0.933333333333334</c:v>
                </c:pt>
                <c:pt idx="680">
                  <c:v>0.433705080545229</c:v>
                </c:pt>
                <c:pt idx="681">
                  <c:v>0.558213716108453</c:v>
                </c:pt>
                <c:pt idx="682">
                  <c:v>0.592216582064298</c:v>
                </c:pt>
                <c:pt idx="683">
                  <c:v>0.565068493150685</c:v>
                </c:pt>
                <c:pt idx="684">
                  <c:v>0.32435129740519</c:v>
                </c:pt>
                <c:pt idx="685">
                  <c:v>0.236535662299854</c:v>
                </c:pt>
                <c:pt idx="686">
                  <c:v>0.501543209876543</c:v>
                </c:pt>
                <c:pt idx="687">
                  <c:v>0.632183908045977</c:v>
                </c:pt>
                <c:pt idx="688">
                  <c:v>0.692541856925419</c:v>
                </c:pt>
                <c:pt idx="689">
                  <c:v>0.539739027283511</c:v>
                </c:pt>
                <c:pt idx="690">
                  <c:v>0.78380706287683</c:v>
                </c:pt>
                <c:pt idx="691">
                  <c:v>0.637254901960784</c:v>
                </c:pt>
                <c:pt idx="692">
                  <c:v>0.785837651122625</c:v>
                </c:pt>
                <c:pt idx="693">
                  <c:v>0.919191919191919</c:v>
                </c:pt>
                <c:pt idx="694">
                  <c:v>0.630630630630631</c:v>
                </c:pt>
                <c:pt idx="695">
                  <c:v>0.741646291768541</c:v>
                </c:pt>
                <c:pt idx="696">
                  <c:v>0.781786941580756</c:v>
                </c:pt>
                <c:pt idx="697">
                  <c:v>0.542635658914729</c:v>
                </c:pt>
                <c:pt idx="698">
                  <c:v>0.490830636461704</c:v>
                </c:pt>
                <c:pt idx="699">
                  <c:v>0.599472990777339</c:v>
                </c:pt>
                <c:pt idx="700">
                  <c:v>0.238282272846295</c:v>
                </c:pt>
                <c:pt idx="701">
                  <c:v>0.63591893780573</c:v>
                </c:pt>
                <c:pt idx="702">
                  <c:v>0.412698412698413</c:v>
                </c:pt>
                <c:pt idx="703">
                  <c:v>0.170380078636959</c:v>
                </c:pt>
                <c:pt idx="704">
                  <c:v>0.169270833333333</c:v>
                </c:pt>
                <c:pt idx="705">
                  <c:v>0.152224824355972</c:v>
                </c:pt>
                <c:pt idx="706">
                  <c:v>0.534979423868313</c:v>
                </c:pt>
                <c:pt idx="707">
                  <c:v>0.195195195195195</c:v>
                </c:pt>
                <c:pt idx="708">
                  <c:v>0.349462365591398</c:v>
                </c:pt>
                <c:pt idx="709">
                  <c:v>0.42483660130719</c:v>
                </c:pt>
                <c:pt idx="710">
                  <c:v>0.343915343915344</c:v>
                </c:pt>
                <c:pt idx="711">
                  <c:v>0.361111111111111</c:v>
                </c:pt>
                <c:pt idx="712">
                  <c:v>0.460992907801419</c:v>
                </c:pt>
                <c:pt idx="713">
                  <c:v>0.330788804071247</c:v>
                </c:pt>
                <c:pt idx="714">
                  <c:v>0.408805031446541</c:v>
                </c:pt>
                <c:pt idx="715">
                  <c:v>0.232974910394265</c:v>
                </c:pt>
                <c:pt idx="716">
                  <c:v>0.170603674540682</c:v>
                </c:pt>
                <c:pt idx="717">
                  <c:v>0.270833333333333</c:v>
                </c:pt>
                <c:pt idx="718">
                  <c:v>0.155131264916468</c:v>
                </c:pt>
                <c:pt idx="719">
                  <c:v>0.456140350877193</c:v>
                </c:pt>
                <c:pt idx="720">
                  <c:v>0.17687074829932</c:v>
                </c:pt>
                <c:pt idx="721">
                  <c:v>0.374531835205993</c:v>
                </c:pt>
                <c:pt idx="722">
                  <c:v>0.22108843537415</c:v>
                </c:pt>
                <c:pt idx="723">
                  <c:v>0.128585558852621</c:v>
                </c:pt>
                <c:pt idx="724">
                  <c:v>0.328282828282828</c:v>
                </c:pt>
                <c:pt idx="725">
                  <c:v>0.270833333333333</c:v>
                </c:pt>
                <c:pt idx="726">
                  <c:v>0.296803652968037</c:v>
                </c:pt>
                <c:pt idx="727">
                  <c:v>0.35230352303523</c:v>
                </c:pt>
                <c:pt idx="728">
                  <c:v>0.286532951289398</c:v>
                </c:pt>
                <c:pt idx="729">
                  <c:v>0.416666666666667</c:v>
                </c:pt>
                <c:pt idx="730">
                  <c:v>0.157575757575758</c:v>
                </c:pt>
                <c:pt idx="731">
                  <c:v>0.217755443886097</c:v>
                </c:pt>
                <c:pt idx="732">
                  <c:v>0.272536687631027</c:v>
                </c:pt>
                <c:pt idx="733">
                  <c:v>0.198776758409786</c:v>
                </c:pt>
                <c:pt idx="734">
                  <c:v>0.136268343815514</c:v>
                </c:pt>
                <c:pt idx="735">
                  <c:v>0.281385281385281</c:v>
                </c:pt>
                <c:pt idx="736">
                  <c:v>0.358126721763085</c:v>
                </c:pt>
                <c:pt idx="737">
                  <c:v>0.187590187590188</c:v>
                </c:pt>
                <c:pt idx="738">
                  <c:v>0.294784580498866</c:v>
                </c:pt>
                <c:pt idx="739">
                  <c:v>0.152761457109283</c:v>
                </c:pt>
                <c:pt idx="740">
                  <c:v>0.172185430463576</c:v>
                </c:pt>
                <c:pt idx="741">
                  <c:v>0.373563218390805</c:v>
                </c:pt>
                <c:pt idx="742">
                  <c:v>0.153121319199058</c:v>
                </c:pt>
                <c:pt idx="743">
                  <c:v>0.300925925925926</c:v>
                </c:pt>
                <c:pt idx="744">
                  <c:v>0.632183908045977</c:v>
                </c:pt>
                <c:pt idx="745">
                  <c:v>0.765883376849434</c:v>
                </c:pt>
                <c:pt idx="746">
                  <c:v>0.724279835390947</c:v>
                </c:pt>
                <c:pt idx="747">
                  <c:v>0.606060606060606</c:v>
                </c:pt>
                <c:pt idx="748">
                  <c:v>0.621468926553672</c:v>
                </c:pt>
                <c:pt idx="749">
                  <c:v>0.736531986531987</c:v>
                </c:pt>
                <c:pt idx="750">
                  <c:v>1.15740740740741</c:v>
                </c:pt>
                <c:pt idx="751">
                  <c:v>0.353107344632768</c:v>
                </c:pt>
                <c:pt idx="752">
                  <c:v>0.140056022408964</c:v>
                </c:pt>
                <c:pt idx="753">
                  <c:v>0.148148148148148</c:v>
                </c:pt>
                <c:pt idx="754">
                  <c:v>0.110741971207087</c:v>
                </c:pt>
                <c:pt idx="755">
                  <c:v>0.138888888888889</c:v>
                </c:pt>
                <c:pt idx="756">
                  <c:v>0.0960614793467819</c:v>
                </c:pt>
                <c:pt idx="757">
                  <c:v>0.252525252525253</c:v>
                </c:pt>
                <c:pt idx="758">
                  <c:v>0.0677506775067751</c:v>
                </c:pt>
                <c:pt idx="759">
                  <c:v>0.367107195301028</c:v>
                </c:pt>
                <c:pt idx="760">
                  <c:v>0.100704934541793</c:v>
                </c:pt>
                <c:pt idx="761">
                  <c:v>0.0980392156862745</c:v>
                </c:pt>
                <c:pt idx="762">
                  <c:v>0.229568411386593</c:v>
                </c:pt>
                <c:pt idx="763">
                  <c:v>0.608407079646018</c:v>
                </c:pt>
                <c:pt idx="764">
                  <c:v>0.513059701492537</c:v>
                </c:pt>
                <c:pt idx="765">
                  <c:v>0.884244372990354</c:v>
                </c:pt>
                <c:pt idx="766">
                  <c:v>0.703125</c:v>
                </c:pt>
                <c:pt idx="767">
                  <c:v>0.511363636363636</c:v>
                </c:pt>
                <c:pt idx="768">
                  <c:v>0.706806282722513</c:v>
                </c:pt>
                <c:pt idx="769">
                  <c:v>0.655339805825243</c:v>
                </c:pt>
                <c:pt idx="770">
                  <c:v>0.675</c:v>
                </c:pt>
                <c:pt idx="771">
                  <c:v>0.868167202572347</c:v>
                </c:pt>
                <c:pt idx="772">
                  <c:v>0.52734375</c:v>
                </c:pt>
                <c:pt idx="773">
                  <c:v>0.737704918032787</c:v>
                </c:pt>
                <c:pt idx="774">
                  <c:v>0.780346820809249</c:v>
                </c:pt>
                <c:pt idx="775">
                  <c:v>0.773638968481375</c:v>
                </c:pt>
                <c:pt idx="776">
                  <c:v>0.706806282722513</c:v>
                </c:pt>
                <c:pt idx="777">
                  <c:v>0.218855218855219</c:v>
                </c:pt>
                <c:pt idx="778">
                  <c:v>0.361111111111111</c:v>
                </c:pt>
                <c:pt idx="779">
                  <c:v>0.177595628415301</c:v>
                </c:pt>
                <c:pt idx="780">
                  <c:v>0.195195195195195</c:v>
                </c:pt>
                <c:pt idx="781">
                  <c:v>0.169491525423729</c:v>
                </c:pt>
                <c:pt idx="782">
                  <c:v>0.257936507936508</c:v>
                </c:pt>
                <c:pt idx="783">
                  <c:v>0.239410681399632</c:v>
                </c:pt>
                <c:pt idx="784">
                  <c:v>0.172185430463576</c:v>
                </c:pt>
                <c:pt idx="785">
                  <c:v>0.274261603375527</c:v>
                </c:pt>
                <c:pt idx="786">
                  <c:v>0.212418300653595</c:v>
                </c:pt>
                <c:pt idx="787">
                  <c:v>0.256410256410256</c:v>
                </c:pt>
                <c:pt idx="788">
                  <c:v>0.115340253748558</c:v>
                </c:pt>
                <c:pt idx="789">
                  <c:v>0.166666666666667</c:v>
                </c:pt>
                <c:pt idx="790">
                  <c:v>0.0407497962510187</c:v>
                </c:pt>
                <c:pt idx="791">
                  <c:v>0.229885057471264</c:v>
                </c:pt>
                <c:pt idx="792">
                  <c:v>0.0684462696783025</c:v>
                </c:pt>
                <c:pt idx="793">
                  <c:v>0.204678362573099</c:v>
                </c:pt>
                <c:pt idx="794">
                  <c:v>0.525624178712221</c:v>
                </c:pt>
                <c:pt idx="795">
                  <c:v>0.168016801680168</c:v>
                </c:pt>
                <c:pt idx="796">
                  <c:v>0.438060309698452</c:v>
                </c:pt>
                <c:pt idx="797">
                  <c:v>0.334266169154229</c:v>
                </c:pt>
                <c:pt idx="798">
                  <c:v>0.321663674446439</c:v>
                </c:pt>
                <c:pt idx="799">
                  <c:v>0.389916575988393</c:v>
                </c:pt>
                <c:pt idx="800">
                  <c:v>1.7479674796748</c:v>
                </c:pt>
                <c:pt idx="801">
                  <c:v>0.496994914470643</c:v>
                </c:pt>
                <c:pt idx="802">
                  <c:v>0.352112676056338</c:v>
                </c:pt>
                <c:pt idx="803">
                  <c:v>0.364963503649635</c:v>
                </c:pt>
                <c:pt idx="804">
                  <c:v>0.689170182841069</c:v>
                </c:pt>
                <c:pt idx="805">
                  <c:v>0.757927300850735</c:v>
                </c:pt>
                <c:pt idx="806">
                  <c:v>0.684835779175402</c:v>
                </c:pt>
                <c:pt idx="807">
                  <c:v>0.462046204620462</c:v>
                </c:pt>
                <c:pt idx="808">
                  <c:v>0.673539518900344</c:v>
                </c:pt>
                <c:pt idx="809">
                  <c:v>0.112704918032787</c:v>
                </c:pt>
                <c:pt idx="810">
                  <c:v>0.769881556683587</c:v>
                </c:pt>
                <c:pt idx="811">
                  <c:v>0.678598061148397</c:v>
                </c:pt>
                <c:pt idx="812">
                  <c:v>0.0896057347670251</c:v>
                </c:pt>
                <c:pt idx="813">
                  <c:v>0.0552486187845304</c:v>
                </c:pt>
                <c:pt idx="814">
                  <c:v>0.036051026067665</c:v>
                </c:pt>
              </c:numCache>
            </c:numRef>
          </c:xVal>
          <c:yVal>
            <c:numRef>
              <c:f>'features of 815 genes'!$L$2:$L$816</c:f>
              <c:numCache>
                <c:formatCode>General</c:formatCode>
                <c:ptCount val="815"/>
                <c:pt idx="0">
                  <c:v>1.43174537674</c:v>
                </c:pt>
                <c:pt idx="1">
                  <c:v>1.29779525477926</c:v>
                </c:pt>
                <c:pt idx="2">
                  <c:v>0.79513328829273</c:v>
                </c:pt>
                <c:pt idx="3">
                  <c:v>2.58424974839</c:v>
                </c:pt>
                <c:pt idx="4">
                  <c:v>1.11266374159773</c:v>
                </c:pt>
                <c:pt idx="5">
                  <c:v>1.777349851985</c:v>
                </c:pt>
                <c:pt idx="6">
                  <c:v>0.63266111167122</c:v>
                </c:pt>
                <c:pt idx="7">
                  <c:v>0.8241734154222</c:v>
                </c:pt>
                <c:pt idx="8">
                  <c:v>1.3657968367177</c:v>
                </c:pt>
                <c:pt idx="9">
                  <c:v>1.14554329772</c:v>
                </c:pt>
                <c:pt idx="10">
                  <c:v>2.4863425883485</c:v>
                </c:pt>
                <c:pt idx="11">
                  <c:v>1.1829522382149</c:v>
                </c:pt>
                <c:pt idx="12">
                  <c:v>1.13432426133</c:v>
                </c:pt>
                <c:pt idx="13">
                  <c:v>1.92355763798</c:v>
                </c:pt>
                <c:pt idx="14">
                  <c:v>1.23752499738</c:v>
                </c:pt>
                <c:pt idx="15">
                  <c:v>3.1145821814398</c:v>
                </c:pt>
                <c:pt idx="17">
                  <c:v>1.2473337484617</c:v>
                </c:pt>
                <c:pt idx="18">
                  <c:v>2.5924174871883</c:v>
                </c:pt>
                <c:pt idx="19">
                  <c:v>1.49919458825</c:v>
                </c:pt>
                <c:pt idx="20">
                  <c:v>1.62175955119664</c:v>
                </c:pt>
                <c:pt idx="21">
                  <c:v>2.39848647666</c:v>
                </c:pt>
                <c:pt idx="22">
                  <c:v>18.28592531427</c:v>
                </c:pt>
                <c:pt idx="23">
                  <c:v>0.994216174571195</c:v>
                </c:pt>
                <c:pt idx="24">
                  <c:v>0.864189239458</c:v>
                </c:pt>
                <c:pt idx="25">
                  <c:v>0.913317562914</c:v>
                </c:pt>
                <c:pt idx="26">
                  <c:v>1.4315535779471</c:v>
                </c:pt>
                <c:pt idx="28">
                  <c:v>0.28187668516352</c:v>
                </c:pt>
                <c:pt idx="29">
                  <c:v>1.998536464686</c:v>
                </c:pt>
                <c:pt idx="30">
                  <c:v>3.1988894282646</c:v>
                </c:pt>
                <c:pt idx="31">
                  <c:v>1.861819683566</c:v>
                </c:pt>
                <c:pt idx="32">
                  <c:v>1.2881356241</c:v>
                </c:pt>
                <c:pt idx="33">
                  <c:v>1.557238843871</c:v>
                </c:pt>
                <c:pt idx="34">
                  <c:v>1.19179235974643</c:v>
                </c:pt>
                <c:pt idx="35">
                  <c:v>18.21821693783</c:v>
                </c:pt>
                <c:pt idx="37">
                  <c:v>2.9442784356318</c:v>
                </c:pt>
                <c:pt idx="38">
                  <c:v>1.1226835113297</c:v>
                </c:pt>
                <c:pt idx="39">
                  <c:v>1.719563263363</c:v>
                </c:pt>
                <c:pt idx="40">
                  <c:v>1.284253889219</c:v>
                </c:pt>
                <c:pt idx="41">
                  <c:v>1.2459142869</c:v>
                </c:pt>
                <c:pt idx="42">
                  <c:v>1.589187836326</c:v>
                </c:pt>
                <c:pt idx="43">
                  <c:v>1.97314187952511</c:v>
                </c:pt>
                <c:pt idx="44">
                  <c:v>1.97411418934</c:v>
                </c:pt>
                <c:pt idx="45">
                  <c:v>1.1644491637461</c:v>
                </c:pt>
                <c:pt idx="46">
                  <c:v>1.724347813549</c:v>
                </c:pt>
                <c:pt idx="47">
                  <c:v>1.345277745699</c:v>
                </c:pt>
                <c:pt idx="48">
                  <c:v>2.56754737183</c:v>
                </c:pt>
                <c:pt idx="49">
                  <c:v>3.826223129835</c:v>
                </c:pt>
                <c:pt idx="50">
                  <c:v>0.79378547561824</c:v>
                </c:pt>
                <c:pt idx="51">
                  <c:v>3.9291559182167</c:v>
                </c:pt>
                <c:pt idx="52">
                  <c:v>1.321166743337</c:v>
                </c:pt>
                <c:pt idx="53">
                  <c:v>2.127642621997</c:v>
                </c:pt>
                <c:pt idx="54">
                  <c:v>2.855916683698</c:v>
                </c:pt>
                <c:pt idx="55">
                  <c:v>2.6128648629494</c:v>
                </c:pt>
                <c:pt idx="56">
                  <c:v>1.95214885463</c:v>
                </c:pt>
                <c:pt idx="57">
                  <c:v>1.78762132444317</c:v>
                </c:pt>
                <c:pt idx="58">
                  <c:v>2.27716684459</c:v>
                </c:pt>
                <c:pt idx="59">
                  <c:v>3.6111664714927</c:v>
                </c:pt>
                <c:pt idx="60">
                  <c:v>1.3732563383455</c:v>
                </c:pt>
                <c:pt idx="61">
                  <c:v>1.74162922833</c:v>
                </c:pt>
                <c:pt idx="62">
                  <c:v>1.47637965988366</c:v>
                </c:pt>
                <c:pt idx="63">
                  <c:v>6.1254847157651</c:v>
                </c:pt>
                <c:pt idx="64">
                  <c:v>1.3728313726671</c:v>
                </c:pt>
                <c:pt idx="65">
                  <c:v>5.341372686291</c:v>
                </c:pt>
                <c:pt idx="66">
                  <c:v>1.23949681935937</c:v>
                </c:pt>
                <c:pt idx="67">
                  <c:v>1.2911937353472</c:v>
                </c:pt>
                <c:pt idx="68">
                  <c:v>2.13142534139727</c:v>
                </c:pt>
                <c:pt idx="69">
                  <c:v>4.494475742416</c:v>
                </c:pt>
                <c:pt idx="70">
                  <c:v>2.67859787186859</c:v>
                </c:pt>
                <c:pt idx="71">
                  <c:v>2.28422943633395</c:v>
                </c:pt>
                <c:pt idx="72">
                  <c:v>2.8164729632557</c:v>
                </c:pt>
                <c:pt idx="73">
                  <c:v>1.67417159881692</c:v>
                </c:pt>
                <c:pt idx="74">
                  <c:v>1.1722961918839</c:v>
                </c:pt>
                <c:pt idx="75">
                  <c:v>1.592949348454</c:v>
                </c:pt>
                <c:pt idx="76">
                  <c:v>1.7339456881922</c:v>
                </c:pt>
                <c:pt idx="77">
                  <c:v>3.6877354146</c:v>
                </c:pt>
                <c:pt idx="78">
                  <c:v>2.77637692825</c:v>
                </c:pt>
                <c:pt idx="79">
                  <c:v>17.33694423879</c:v>
                </c:pt>
                <c:pt idx="80">
                  <c:v>2.22576757416</c:v>
                </c:pt>
                <c:pt idx="81">
                  <c:v>1.5941237434258</c:v>
                </c:pt>
                <c:pt idx="82">
                  <c:v>0.93746132345124</c:v>
                </c:pt>
                <c:pt idx="83">
                  <c:v>1.16834477887179</c:v>
                </c:pt>
                <c:pt idx="84">
                  <c:v>1.343335322332</c:v>
                </c:pt>
                <c:pt idx="85">
                  <c:v>3.1495297121511</c:v>
                </c:pt>
                <c:pt idx="86">
                  <c:v>2.7294924116134</c:v>
                </c:pt>
                <c:pt idx="87">
                  <c:v>0.932483281591</c:v>
                </c:pt>
                <c:pt idx="88">
                  <c:v>2.5843488442372</c:v>
                </c:pt>
                <c:pt idx="89">
                  <c:v>0.6958324814592</c:v>
                </c:pt>
                <c:pt idx="90">
                  <c:v>0.67135724491932</c:v>
                </c:pt>
                <c:pt idx="91">
                  <c:v>0.955327869341918</c:v>
                </c:pt>
                <c:pt idx="92">
                  <c:v>1.356228357552</c:v>
                </c:pt>
                <c:pt idx="93">
                  <c:v>2.55732722666334</c:v>
                </c:pt>
                <c:pt idx="94">
                  <c:v>6.1318976883169</c:v>
                </c:pt>
                <c:pt idx="95">
                  <c:v>8.814452687283</c:v>
                </c:pt>
                <c:pt idx="96">
                  <c:v>0.9441648526113</c:v>
                </c:pt>
                <c:pt idx="97">
                  <c:v>2.5341269126187</c:v>
                </c:pt>
                <c:pt idx="98">
                  <c:v>1.6172946284344</c:v>
                </c:pt>
                <c:pt idx="99">
                  <c:v>0.89519617782857</c:v>
                </c:pt>
                <c:pt idx="100">
                  <c:v>0.88798325267944</c:v>
                </c:pt>
                <c:pt idx="101">
                  <c:v>1.3312854113111</c:v>
                </c:pt>
                <c:pt idx="102">
                  <c:v>2.213748969979</c:v>
                </c:pt>
                <c:pt idx="103">
                  <c:v>2.459626476671</c:v>
                </c:pt>
                <c:pt idx="104">
                  <c:v>2.7628126483832</c:v>
                </c:pt>
                <c:pt idx="105">
                  <c:v>1.25696267778</c:v>
                </c:pt>
                <c:pt idx="106">
                  <c:v>2.619792726222</c:v>
                </c:pt>
                <c:pt idx="107">
                  <c:v>0.9774767344222</c:v>
                </c:pt>
                <c:pt idx="108">
                  <c:v>4.69834378634499</c:v>
                </c:pt>
                <c:pt idx="109">
                  <c:v>1.3944626984147</c:v>
                </c:pt>
                <c:pt idx="110">
                  <c:v>2.316759773942</c:v>
                </c:pt>
                <c:pt idx="111">
                  <c:v>3.12964339443</c:v>
                </c:pt>
                <c:pt idx="112">
                  <c:v>7.138975828991</c:v>
                </c:pt>
                <c:pt idx="113">
                  <c:v>1.482284292187</c:v>
                </c:pt>
                <c:pt idx="114">
                  <c:v>2.175957164399</c:v>
                </c:pt>
                <c:pt idx="115">
                  <c:v>1.33264197381</c:v>
                </c:pt>
                <c:pt idx="116">
                  <c:v>1.819415398139</c:v>
                </c:pt>
                <c:pt idx="117">
                  <c:v>8.3473499186734</c:v>
                </c:pt>
                <c:pt idx="118">
                  <c:v>2.32854619769137</c:v>
                </c:pt>
                <c:pt idx="119">
                  <c:v>2.38558955147111</c:v>
                </c:pt>
                <c:pt idx="121">
                  <c:v>3.255863651835</c:v>
                </c:pt>
                <c:pt idx="122">
                  <c:v>7.25166425212</c:v>
                </c:pt>
                <c:pt idx="123">
                  <c:v>5.8535919573237</c:v>
                </c:pt>
                <c:pt idx="124">
                  <c:v>1.24188641854</c:v>
                </c:pt>
                <c:pt idx="125">
                  <c:v>3.21495593363</c:v>
                </c:pt>
                <c:pt idx="126">
                  <c:v>4.632771124945</c:v>
                </c:pt>
                <c:pt idx="127">
                  <c:v>8.3219337841379</c:v>
                </c:pt>
                <c:pt idx="128">
                  <c:v>3.29588385368</c:v>
                </c:pt>
                <c:pt idx="129">
                  <c:v>1.4998862514931</c:v>
                </c:pt>
                <c:pt idx="130">
                  <c:v>1.371989553571</c:v>
                </c:pt>
                <c:pt idx="131">
                  <c:v>2.6511147682229</c:v>
                </c:pt>
                <c:pt idx="132">
                  <c:v>3.821468419784</c:v>
                </c:pt>
                <c:pt idx="133">
                  <c:v>14.59491691162</c:v>
                </c:pt>
                <c:pt idx="134">
                  <c:v>2.147749431572</c:v>
                </c:pt>
                <c:pt idx="135">
                  <c:v>0.8375134835761</c:v>
                </c:pt>
                <c:pt idx="136">
                  <c:v>1.91515255357</c:v>
                </c:pt>
                <c:pt idx="137">
                  <c:v>3.5472948991362</c:v>
                </c:pt>
                <c:pt idx="138">
                  <c:v>42.234979996688</c:v>
                </c:pt>
                <c:pt idx="139">
                  <c:v>1.983677473297</c:v>
                </c:pt>
                <c:pt idx="140">
                  <c:v>5.5391211366163</c:v>
                </c:pt>
                <c:pt idx="141">
                  <c:v>16.288915525115</c:v>
                </c:pt>
                <c:pt idx="142">
                  <c:v>2.9926156393967</c:v>
                </c:pt>
                <c:pt idx="143">
                  <c:v>1.12191395773185</c:v>
                </c:pt>
                <c:pt idx="144">
                  <c:v>0.96543942655326</c:v>
                </c:pt>
                <c:pt idx="145">
                  <c:v>4.946952362185</c:v>
                </c:pt>
                <c:pt idx="146">
                  <c:v>3.71112184264</c:v>
                </c:pt>
                <c:pt idx="147">
                  <c:v>2.6784344826933</c:v>
                </c:pt>
                <c:pt idx="148">
                  <c:v>17.28848369928</c:v>
                </c:pt>
                <c:pt idx="149">
                  <c:v>2.221555725989</c:v>
                </c:pt>
                <c:pt idx="150">
                  <c:v>21.8259284969329</c:v>
                </c:pt>
                <c:pt idx="151">
                  <c:v>2.3324944232</c:v>
                </c:pt>
                <c:pt idx="152">
                  <c:v>1.827313614326</c:v>
                </c:pt>
                <c:pt idx="153">
                  <c:v>1.43349437279735</c:v>
                </c:pt>
                <c:pt idx="154">
                  <c:v>3.99845679127441</c:v>
                </c:pt>
                <c:pt idx="155">
                  <c:v>28.7121234335</c:v>
                </c:pt>
                <c:pt idx="156">
                  <c:v>3.6748614694135</c:v>
                </c:pt>
                <c:pt idx="157">
                  <c:v>2.6173543658275</c:v>
                </c:pt>
                <c:pt idx="158">
                  <c:v>14.64871927149</c:v>
                </c:pt>
                <c:pt idx="159">
                  <c:v>3.76986194156</c:v>
                </c:pt>
                <c:pt idx="160">
                  <c:v>0.88841659958262</c:v>
                </c:pt>
                <c:pt idx="161">
                  <c:v>2.3246329924299</c:v>
                </c:pt>
                <c:pt idx="162">
                  <c:v>3.4746194937369</c:v>
                </c:pt>
                <c:pt idx="163">
                  <c:v>0.932736547879785</c:v>
                </c:pt>
                <c:pt idx="164">
                  <c:v>1.2118598239557</c:v>
                </c:pt>
                <c:pt idx="165">
                  <c:v>2.5188324694846</c:v>
                </c:pt>
                <c:pt idx="166">
                  <c:v>1.445928215934</c:v>
                </c:pt>
                <c:pt idx="167">
                  <c:v>2.336522661197</c:v>
                </c:pt>
                <c:pt idx="168">
                  <c:v>1.26345477811</c:v>
                </c:pt>
                <c:pt idx="169">
                  <c:v>1.56554332936934</c:v>
                </c:pt>
                <c:pt idx="170">
                  <c:v>2.6628226966734</c:v>
                </c:pt>
                <c:pt idx="171">
                  <c:v>3.579546856539</c:v>
                </c:pt>
                <c:pt idx="172">
                  <c:v>2.9783581196633</c:v>
                </c:pt>
                <c:pt idx="173">
                  <c:v>2.1329348557575</c:v>
                </c:pt>
                <c:pt idx="174">
                  <c:v>2.551476167126</c:v>
                </c:pt>
                <c:pt idx="175">
                  <c:v>2.5347141464872</c:v>
                </c:pt>
                <c:pt idx="176">
                  <c:v>2.5524847445652</c:v>
                </c:pt>
                <c:pt idx="177">
                  <c:v>1.84614842145</c:v>
                </c:pt>
                <c:pt idx="178">
                  <c:v>0.64587612938444</c:v>
                </c:pt>
                <c:pt idx="179">
                  <c:v>0.8288192773436</c:v>
                </c:pt>
                <c:pt idx="180">
                  <c:v>2.333233993469</c:v>
                </c:pt>
                <c:pt idx="181">
                  <c:v>4.71167691768</c:v>
                </c:pt>
                <c:pt idx="182">
                  <c:v>1.2364259826241</c:v>
                </c:pt>
                <c:pt idx="183">
                  <c:v>1.4568577198699</c:v>
                </c:pt>
                <c:pt idx="184">
                  <c:v>1.17568717271</c:v>
                </c:pt>
                <c:pt idx="185">
                  <c:v>2.12453487435</c:v>
                </c:pt>
                <c:pt idx="186">
                  <c:v>1.915726783826</c:v>
                </c:pt>
                <c:pt idx="187">
                  <c:v>3.492675471946</c:v>
                </c:pt>
                <c:pt idx="188">
                  <c:v>1.389693197241</c:v>
                </c:pt>
                <c:pt idx="189">
                  <c:v>4.16312824652</c:v>
                </c:pt>
                <c:pt idx="190">
                  <c:v>1.198712931145</c:v>
                </c:pt>
                <c:pt idx="191">
                  <c:v>29.371731785964</c:v>
                </c:pt>
                <c:pt idx="192">
                  <c:v>3.3784773955485</c:v>
                </c:pt>
                <c:pt idx="193">
                  <c:v>0.726381677671</c:v>
                </c:pt>
                <c:pt idx="194">
                  <c:v>1.548895774279</c:v>
                </c:pt>
                <c:pt idx="195">
                  <c:v>1.8126943737333</c:v>
                </c:pt>
                <c:pt idx="196">
                  <c:v>2.942466389372</c:v>
                </c:pt>
                <c:pt idx="197">
                  <c:v>1.8689435932962</c:v>
                </c:pt>
                <c:pt idx="198">
                  <c:v>0.88784838861823</c:v>
                </c:pt>
                <c:pt idx="199">
                  <c:v>0.916457232934233</c:v>
                </c:pt>
                <c:pt idx="200">
                  <c:v>2.34535664626</c:v>
                </c:pt>
                <c:pt idx="201">
                  <c:v>2.62923958544782</c:v>
                </c:pt>
                <c:pt idx="202">
                  <c:v>0.983439894515</c:v>
                </c:pt>
                <c:pt idx="203">
                  <c:v>5.5424335291612</c:v>
                </c:pt>
                <c:pt idx="204">
                  <c:v>0.697944214311</c:v>
                </c:pt>
                <c:pt idx="205">
                  <c:v>2.1544697759851</c:v>
                </c:pt>
                <c:pt idx="206">
                  <c:v>0.95167615554768</c:v>
                </c:pt>
                <c:pt idx="207">
                  <c:v>3.4395244773328</c:v>
                </c:pt>
                <c:pt idx="208">
                  <c:v>2.313768445483</c:v>
                </c:pt>
                <c:pt idx="209">
                  <c:v>2.58785673599251</c:v>
                </c:pt>
                <c:pt idx="210">
                  <c:v>2.585744653532</c:v>
                </c:pt>
                <c:pt idx="211">
                  <c:v>1.31464518396</c:v>
                </c:pt>
                <c:pt idx="212">
                  <c:v>1.19167917681448</c:v>
                </c:pt>
                <c:pt idx="213">
                  <c:v>2.5958471417349</c:v>
                </c:pt>
                <c:pt idx="214">
                  <c:v>3.641572951672</c:v>
                </c:pt>
                <c:pt idx="215">
                  <c:v>1.3488432399266</c:v>
                </c:pt>
                <c:pt idx="216">
                  <c:v>1.53769788338175</c:v>
                </c:pt>
                <c:pt idx="218">
                  <c:v>1.956815564345</c:v>
                </c:pt>
                <c:pt idx="219">
                  <c:v>1.28896789656</c:v>
                </c:pt>
                <c:pt idx="220">
                  <c:v>3.523328497446</c:v>
                </c:pt>
                <c:pt idx="221">
                  <c:v>0.81116478223134</c:v>
                </c:pt>
                <c:pt idx="222">
                  <c:v>1.6423327698</c:v>
                </c:pt>
                <c:pt idx="224">
                  <c:v>0.61873216896</c:v>
                </c:pt>
                <c:pt idx="225">
                  <c:v>1.38242856417423</c:v>
                </c:pt>
                <c:pt idx="226">
                  <c:v>1.9141466169545</c:v>
                </c:pt>
                <c:pt idx="227">
                  <c:v>1.248527523383</c:v>
                </c:pt>
                <c:pt idx="228">
                  <c:v>1.4249571836263</c:v>
                </c:pt>
                <c:pt idx="229">
                  <c:v>1.479339319377</c:v>
                </c:pt>
                <c:pt idx="230">
                  <c:v>1.36965569663553</c:v>
                </c:pt>
                <c:pt idx="231">
                  <c:v>2.4712671913776</c:v>
                </c:pt>
                <c:pt idx="232">
                  <c:v>1.5928346365564</c:v>
                </c:pt>
                <c:pt idx="233">
                  <c:v>1.27419684724677</c:v>
                </c:pt>
                <c:pt idx="234">
                  <c:v>1.338386249621</c:v>
                </c:pt>
                <c:pt idx="235">
                  <c:v>1.48222414655262</c:v>
                </c:pt>
                <c:pt idx="236">
                  <c:v>2.347499758972</c:v>
                </c:pt>
                <c:pt idx="237">
                  <c:v>0.97638284572958</c:v>
                </c:pt>
                <c:pt idx="238">
                  <c:v>2.8778436482</c:v>
                </c:pt>
                <c:pt idx="239">
                  <c:v>0.756744839712441</c:v>
                </c:pt>
                <c:pt idx="240">
                  <c:v>1.69178419332379</c:v>
                </c:pt>
                <c:pt idx="241">
                  <c:v>1.234467791239</c:v>
                </c:pt>
                <c:pt idx="242">
                  <c:v>2.548452719751</c:v>
                </c:pt>
                <c:pt idx="243">
                  <c:v>0.826353753843</c:v>
                </c:pt>
                <c:pt idx="244">
                  <c:v>2.76286336875</c:v>
                </c:pt>
                <c:pt idx="245">
                  <c:v>1.3567819639</c:v>
                </c:pt>
                <c:pt idx="246">
                  <c:v>1.4871976264118</c:v>
                </c:pt>
                <c:pt idx="247">
                  <c:v>1.447595518779</c:v>
                </c:pt>
                <c:pt idx="248">
                  <c:v>2.61194945425</c:v>
                </c:pt>
                <c:pt idx="249">
                  <c:v>4.127827413338</c:v>
                </c:pt>
                <c:pt idx="250">
                  <c:v>28.8314145866557</c:v>
                </c:pt>
                <c:pt idx="251">
                  <c:v>1.7913368875434</c:v>
                </c:pt>
                <c:pt idx="252">
                  <c:v>11.168189414375</c:v>
                </c:pt>
                <c:pt idx="253">
                  <c:v>2.111331243951</c:v>
                </c:pt>
                <c:pt idx="254">
                  <c:v>18.34529483286</c:v>
                </c:pt>
                <c:pt idx="255">
                  <c:v>4.1841973614341</c:v>
                </c:pt>
                <c:pt idx="256">
                  <c:v>0.953593424465</c:v>
                </c:pt>
                <c:pt idx="257">
                  <c:v>2.4264691483157</c:v>
                </c:pt>
                <c:pt idx="258">
                  <c:v>2.1261148782555</c:v>
                </c:pt>
                <c:pt idx="259">
                  <c:v>2.851532236656</c:v>
                </c:pt>
                <c:pt idx="261">
                  <c:v>0.8975589727272</c:v>
                </c:pt>
                <c:pt idx="262">
                  <c:v>1.735132769495</c:v>
                </c:pt>
                <c:pt idx="263">
                  <c:v>1.16469145843</c:v>
                </c:pt>
                <c:pt idx="264">
                  <c:v>1.572399843894</c:v>
                </c:pt>
                <c:pt idx="265">
                  <c:v>1.47217914869147</c:v>
                </c:pt>
                <c:pt idx="266">
                  <c:v>1.8772998431926</c:v>
                </c:pt>
                <c:pt idx="267">
                  <c:v>3.68763318233627</c:v>
                </c:pt>
                <c:pt idx="268">
                  <c:v>1.7816832888123</c:v>
                </c:pt>
                <c:pt idx="269">
                  <c:v>1.8695461124824</c:v>
                </c:pt>
                <c:pt idx="270">
                  <c:v>0.46496433316916</c:v>
                </c:pt>
                <c:pt idx="271">
                  <c:v>1.5965212222157</c:v>
                </c:pt>
                <c:pt idx="272">
                  <c:v>1.79373256873</c:v>
                </c:pt>
                <c:pt idx="273">
                  <c:v>1.4169187469743</c:v>
                </c:pt>
                <c:pt idx="274">
                  <c:v>1.3152378729862</c:v>
                </c:pt>
                <c:pt idx="275">
                  <c:v>1.7232839657114</c:v>
                </c:pt>
                <c:pt idx="276">
                  <c:v>8.96323161974677</c:v>
                </c:pt>
                <c:pt idx="277">
                  <c:v>21.34423945971</c:v>
                </c:pt>
                <c:pt idx="278">
                  <c:v>3.52145139316</c:v>
                </c:pt>
                <c:pt idx="279">
                  <c:v>11.1354324611936</c:v>
                </c:pt>
                <c:pt idx="280">
                  <c:v>6.76713969346323</c:v>
                </c:pt>
                <c:pt idx="281">
                  <c:v>4.98399911877</c:v>
                </c:pt>
                <c:pt idx="282">
                  <c:v>7.665562632829</c:v>
                </c:pt>
                <c:pt idx="283">
                  <c:v>2.3697843982773</c:v>
                </c:pt>
                <c:pt idx="284">
                  <c:v>1.534439845461</c:v>
                </c:pt>
                <c:pt idx="285">
                  <c:v>3.84658255354124</c:v>
                </c:pt>
                <c:pt idx="286">
                  <c:v>4.521589551357</c:v>
                </c:pt>
                <c:pt idx="287">
                  <c:v>3.3555274257234</c:v>
                </c:pt>
                <c:pt idx="288">
                  <c:v>2.699926883237</c:v>
                </c:pt>
                <c:pt idx="289">
                  <c:v>1.4592982232287</c:v>
                </c:pt>
                <c:pt idx="290">
                  <c:v>1.5282686497652</c:v>
                </c:pt>
                <c:pt idx="291">
                  <c:v>1.683457733265</c:v>
                </c:pt>
                <c:pt idx="292">
                  <c:v>3.477426248682</c:v>
                </c:pt>
                <c:pt idx="293">
                  <c:v>1.46664869396947</c:v>
                </c:pt>
                <c:pt idx="294">
                  <c:v>1.2763717278477</c:v>
                </c:pt>
                <c:pt idx="295">
                  <c:v>21.9828666926</c:v>
                </c:pt>
                <c:pt idx="296">
                  <c:v>1.636698544447</c:v>
                </c:pt>
                <c:pt idx="298">
                  <c:v>3.15494375121</c:v>
                </c:pt>
                <c:pt idx="299">
                  <c:v>2.15695555968</c:v>
                </c:pt>
                <c:pt idx="300">
                  <c:v>1.523726173299</c:v>
                </c:pt>
                <c:pt idx="301">
                  <c:v>2.11537736814282</c:v>
                </c:pt>
                <c:pt idx="302">
                  <c:v>3.48924754287425</c:v>
                </c:pt>
                <c:pt idx="303">
                  <c:v>1.188346271482</c:v>
                </c:pt>
                <c:pt idx="304">
                  <c:v>1.7424171112421</c:v>
                </c:pt>
                <c:pt idx="305">
                  <c:v>48.17999713914</c:v>
                </c:pt>
                <c:pt idx="306">
                  <c:v>1.84777763926169</c:v>
                </c:pt>
                <c:pt idx="307">
                  <c:v>2.381925219535</c:v>
                </c:pt>
                <c:pt idx="308">
                  <c:v>9.8713772348151</c:v>
                </c:pt>
                <c:pt idx="309">
                  <c:v>2.8592953689516</c:v>
                </c:pt>
                <c:pt idx="310">
                  <c:v>3.4981873574468</c:v>
                </c:pt>
                <c:pt idx="311">
                  <c:v>1.5634525232789</c:v>
                </c:pt>
                <c:pt idx="312">
                  <c:v>1.6896511135257</c:v>
                </c:pt>
                <c:pt idx="313">
                  <c:v>0.693496263446488</c:v>
                </c:pt>
                <c:pt idx="314">
                  <c:v>2.561998726725</c:v>
                </c:pt>
                <c:pt idx="315">
                  <c:v>0.645316771563</c:v>
                </c:pt>
                <c:pt idx="316">
                  <c:v>1.92846251299482</c:v>
                </c:pt>
                <c:pt idx="317">
                  <c:v>1.5226823657444</c:v>
                </c:pt>
                <c:pt idx="318">
                  <c:v>6.676864473147</c:v>
                </c:pt>
                <c:pt idx="319">
                  <c:v>4.638641496322</c:v>
                </c:pt>
                <c:pt idx="320">
                  <c:v>48.9787417593547</c:v>
                </c:pt>
                <c:pt idx="321">
                  <c:v>6.5321456758792</c:v>
                </c:pt>
                <c:pt idx="322">
                  <c:v>0.75675892755665</c:v>
                </c:pt>
                <c:pt idx="323">
                  <c:v>0.98258911168398</c:v>
                </c:pt>
                <c:pt idx="324">
                  <c:v>1.91544813697</c:v>
                </c:pt>
                <c:pt idx="326">
                  <c:v>3.236983694278</c:v>
                </c:pt>
                <c:pt idx="327">
                  <c:v>0.796439453423281</c:v>
                </c:pt>
                <c:pt idx="328">
                  <c:v>1.849458512572</c:v>
                </c:pt>
                <c:pt idx="329">
                  <c:v>4.956662833168</c:v>
                </c:pt>
                <c:pt idx="330">
                  <c:v>0.7786373154739</c:v>
                </c:pt>
                <c:pt idx="331">
                  <c:v>23.51271234345</c:v>
                </c:pt>
                <c:pt idx="332">
                  <c:v>1.3971233414974</c:v>
                </c:pt>
                <c:pt idx="333">
                  <c:v>1.1466846747369</c:v>
                </c:pt>
                <c:pt idx="334">
                  <c:v>0.82283781259112</c:v>
                </c:pt>
                <c:pt idx="335">
                  <c:v>2.2972735733611</c:v>
                </c:pt>
                <c:pt idx="336">
                  <c:v>1.94343639396</c:v>
                </c:pt>
                <c:pt idx="337">
                  <c:v>0.938693912113789</c:v>
                </c:pt>
                <c:pt idx="338">
                  <c:v>0.967323782518</c:v>
                </c:pt>
                <c:pt idx="339">
                  <c:v>1.815771687434</c:v>
                </c:pt>
                <c:pt idx="340">
                  <c:v>1.685734139611</c:v>
                </c:pt>
                <c:pt idx="341">
                  <c:v>9.71186934496</c:v>
                </c:pt>
                <c:pt idx="342">
                  <c:v>0.778149575628231</c:v>
                </c:pt>
                <c:pt idx="343">
                  <c:v>0.8165281373924</c:v>
                </c:pt>
                <c:pt idx="344">
                  <c:v>1.4263314413718</c:v>
                </c:pt>
                <c:pt idx="345">
                  <c:v>3.42651198525376</c:v>
                </c:pt>
                <c:pt idx="346">
                  <c:v>1.34228254456528</c:v>
                </c:pt>
                <c:pt idx="347">
                  <c:v>8.3284459164572</c:v>
                </c:pt>
                <c:pt idx="348">
                  <c:v>1.118952311952</c:v>
                </c:pt>
                <c:pt idx="349">
                  <c:v>15.732698782949</c:v>
                </c:pt>
                <c:pt idx="350">
                  <c:v>16.558245348227</c:v>
                </c:pt>
                <c:pt idx="351">
                  <c:v>28.7727213847844</c:v>
                </c:pt>
                <c:pt idx="352">
                  <c:v>8.4476728249627</c:v>
                </c:pt>
                <c:pt idx="353">
                  <c:v>14.776166916694</c:v>
                </c:pt>
                <c:pt idx="354">
                  <c:v>22.4273586548143</c:v>
                </c:pt>
                <c:pt idx="355">
                  <c:v>15.7917514623</c:v>
                </c:pt>
                <c:pt idx="356">
                  <c:v>38.22192489875</c:v>
                </c:pt>
                <c:pt idx="357">
                  <c:v>16.3591189677343</c:v>
                </c:pt>
                <c:pt idx="358">
                  <c:v>0.857184486411842</c:v>
                </c:pt>
                <c:pt idx="359">
                  <c:v>3.88458981397788</c:v>
                </c:pt>
                <c:pt idx="360">
                  <c:v>16.32172985956</c:v>
                </c:pt>
                <c:pt idx="361">
                  <c:v>1.8163144914433</c:v>
                </c:pt>
                <c:pt idx="362">
                  <c:v>7.39172944351545</c:v>
                </c:pt>
                <c:pt idx="363">
                  <c:v>1.391759592359</c:v>
                </c:pt>
                <c:pt idx="364">
                  <c:v>29.3874699728771</c:v>
                </c:pt>
                <c:pt idx="365">
                  <c:v>1.8196111827179</c:v>
                </c:pt>
                <c:pt idx="366">
                  <c:v>9.8387348484894</c:v>
                </c:pt>
                <c:pt idx="367">
                  <c:v>12.86575997448</c:v>
                </c:pt>
                <c:pt idx="368">
                  <c:v>1.1512384558363</c:v>
                </c:pt>
                <c:pt idx="370">
                  <c:v>7.64597167211778</c:v>
                </c:pt>
                <c:pt idx="371">
                  <c:v>4.34335946216</c:v>
                </c:pt>
                <c:pt idx="372">
                  <c:v>7.37854182435</c:v>
                </c:pt>
                <c:pt idx="373">
                  <c:v>1.25175134389</c:v>
                </c:pt>
                <c:pt idx="374">
                  <c:v>1.71898143248522</c:v>
                </c:pt>
                <c:pt idx="375">
                  <c:v>3.19179784674295</c:v>
                </c:pt>
                <c:pt idx="376">
                  <c:v>0.572363523299</c:v>
                </c:pt>
                <c:pt idx="378">
                  <c:v>25.372656647194</c:v>
                </c:pt>
                <c:pt idx="379">
                  <c:v>3.64266138266223</c:v>
                </c:pt>
                <c:pt idx="380">
                  <c:v>0.44449519242781</c:v>
                </c:pt>
                <c:pt idx="381">
                  <c:v>1.36299639327</c:v>
                </c:pt>
                <c:pt idx="382">
                  <c:v>2.45397962784</c:v>
                </c:pt>
                <c:pt idx="383">
                  <c:v>1.476195994177</c:v>
                </c:pt>
                <c:pt idx="384">
                  <c:v>0.84743264588883</c:v>
                </c:pt>
                <c:pt idx="385">
                  <c:v>1.1735435995221</c:v>
                </c:pt>
                <c:pt idx="386">
                  <c:v>3.145794542826</c:v>
                </c:pt>
                <c:pt idx="387">
                  <c:v>1.24923917227422</c:v>
                </c:pt>
                <c:pt idx="388">
                  <c:v>4.7825845591958</c:v>
                </c:pt>
                <c:pt idx="389">
                  <c:v>1.388546118929</c:v>
                </c:pt>
                <c:pt idx="390">
                  <c:v>18.91392935142</c:v>
                </c:pt>
                <c:pt idx="391">
                  <c:v>0.99148999112373</c:v>
                </c:pt>
                <c:pt idx="392">
                  <c:v>1.9585489891949</c:v>
                </c:pt>
                <c:pt idx="393">
                  <c:v>49.939997742819</c:v>
                </c:pt>
                <c:pt idx="394">
                  <c:v>1.278896516521</c:v>
                </c:pt>
                <c:pt idx="395">
                  <c:v>3.97963345343733</c:v>
                </c:pt>
                <c:pt idx="396">
                  <c:v>5.71712273742561</c:v>
                </c:pt>
                <c:pt idx="397">
                  <c:v>2.693578823284</c:v>
                </c:pt>
                <c:pt idx="398">
                  <c:v>1.79114212533</c:v>
                </c:pt>
                <c:pt idx="399">
                  <c:v>1.753126995629</c:v>
                </c:pt>
                <c:pt idx="401">
                  <c:v>4.1324737137127</c:v>
                </c:pt>
                <c:pt idx="402">
                  <c:v>2.12222226812177</c:v>
                </c:pt>
                <c:pt idx="403">
                  <c:v>2.8395734565459</c:v>
                </c:pt>
                <c:pt idx="404">
                  <c:v>1.26651153782</c:v>
                </c:pt>
                <c:pt idx="405">
                  <c:v>5.9842332956419</c:v>
                </c:pt>
                <c:pt idx="406">
                  <c:v>13.556832283751</c:v>
                </c:pt>
                <c:pt idx="407">
                  <c:v>5.2861182315748</c:v>
                </c:pt>
                <c:pt idx="408">
                  <c:v>1.7588193152643</c:v>
                </c:pt>
                <c:pt idx="409">
                  <c:v>1.6646756339541</c:v>
                </c:pt>
                <c:pt idx="410">
                  <c:v>1.2365719792234</c:v>
                </c:pt>
                <c:pt idx="411">
                  <c:v>2.5859176799743</c:v>
                </c:pt>
                <c:pt idx="412">
                  <c:v>1.2557831823</c:v>
                </c:pt>
                <c:pt idx="413">
                  <c:v>1.24692276432</c:v>
                </c:pt>
                <c:pt idx="414">
                  <c:v>1.21432843842783</c:v>
                </c:pt>
                <c:pt idx="415">
                  <c:v>1.57656128976882</c:v>
                </c:pt>
                <c:pt idx="416">
                  <c:v>2.7129195333764</c:v>
                </c:pt>
                <c:pt idx="417">
                  <c:v>1.68913222</c:v>
                </c:pt>
                <c:pt idx="418">
                  <c:v>1.587982568695</c:v>
                </c:pt>
                <c:pt idx="419">
                  <c:v>1.596991489719</c:v>
                </c:pt>
                <c:pt idx="421">
                  <c:v>2.1268614532672</c:v>
                </c:pt>
                <c:pt idx="422">
                  <c:v>14.8787299932</c:v>
                </c:pt>
                <c:pt idx="423">
                  <c:v>3.361999938757</c:v>
                </c:pt>
                <c:pt idx="424">
                  <c:v>3.154511657877</c:v>
                </c:pt>
                <c:pt idx="425">
                  <c:v>1.889921276298</c:v>
                </c:pt>
                <c:pt idx="426">
                  <c:v>7.26345358556243</c:v>
                </c:pt>
                <c:pt idx="427">
                  <c:v>3.555179973119</c:v>
                </c:pt>
                <c:pt idx="428">
                  <c:v>1.55959669974957</c:v>
                </c:pt>
                <c:pt idx="429">
                  <c:v>1.8891863921775</c:v>
                </c:pt>
                <c:pt idx="430">
                  <c:v>3.829439131978</c:v>
                </c:pt>
                <c:pt idx="431">
                  <c:v>1.79847391658</c:v>
                </c:pt>
                <c:pt idx="432">
                  <c:v>0.99637828747</c:v>
                </c:pt>
                <c:pt idx="433">
                  <c:v>2.478927174379</c:v>
                </c:pt>
                <c:pt idx="434">
                  <c:v>1.738127922329</c:v>
                </c:pt>
                <c:pt idx="435">
                  <c:v>0.859716757797142</c:v>
                </c:pt>
                <c:pt idx="436">
                  <c:v>0.646987992274</c:v>
                </c:pt>
                <c:pt idx="437">
                  <c:v>2.33855484191644</c:v>
                </c:pt>
                <c:pt idx="438">
                  <c:v>1.72857723845</c:v>
                </c:pt>
                <c:pt idx="439">
                  <c:v>1.86183667394643</c:v>
                </c:pt>
                <c:pt idx="440">
                  <c:v>1.73914882377918</c:v>
                </c:pt>
                <c:pt idx="441">
                  <c:v>1.48424634384876</c:v>
                </c:pt>
                <c:pt idx="442">
                  <c:v>14.89265911857</c:v>
                </c:pt>
                <c:pt idx="443">
                  <c:v>5.8368826856135</c:v>
                </c:pt>
                <c:pt idx="444">
                  <c:v>3.9531171978151</c:v>
                </c:pt>
                <c:pt idx="445">
                  <c:v>1.9783154435676</c:v>
                </c:pt>
                <c:pt idx="446">
                  <c:v>0.8936373895694</c:v>
                </c:pt>
                <c:pt idx="447">
                  <c:v>1.9625773757246</c:v>
                </c:pt>
                <c:pt idx="448">
                  <c:v>0.7997114644883</c:v>
                </c:pt>
                <c:pt idx="449">
                  <c:v>1.51742128134</c:v>
                </c:pt>
                <c:pt idx="450">
                  <c:v>0.87871949796253</c:v>
                </c:pt>
                <c:pt idx="451">
                  <c:v>0.5795937442846</c:v>
                </c:pt>
                <c:pt idx="452">
                  <c:v>1.62523811813976</c:v>
                </c:pt>
                <c:pt idx="453">
                  <c:v>0.537835137142812</c:v>
                </c:pt>
                <c:pt idx="454">
                  <c:v>0.35376276299172</c:v>
                </c:pt>
                <c:pt idx="455">
                  <c:v>1.6885299581</c:v>
                </c:pt>
                <c:pt idx="457">
                  <c:v>0.71583474955156</c:v>
                </c:pt>
                <c:pt idx="458">
                  <c:v>1.85157752552396</c:v>
                </c:pt>
                <c:pt idx="459">
                  <c:v>0.1748792695933</c:v>
                </c:pt>
                <c:pt idx="460">
                  <c:v>0.62892384853512</c:v>
                </c:pt>
                <c:pt idx="461">
                  <c:v>4.813125648864</c:v>
                </c:pt>
                <c:pt idx="462">
                  <c:v>2.924266393789</c:v>
                </c:pt>
                <c:pt idx="464">
                  <c:v>1.6423389426519</c:v>
                </c:pt>
                <c:pt idx="465">
                  <c:v>2.539183843836</c:v>
                </c:pt>
                <c:pt idx="467">
                  <c:v>3.1646764121324</c:v>
                </c:pt>
                <c:pt idx="468">
                  <c:v>1.587375325868</c:v>
                </c:pt>
                <c:pt idx="469">
                  <c:v>3.7885428316432</c:v>
                </c:pt>
                <c:pt idx="470">
                  <c:v>2.1943188667187</c:v>
                </c:pt>
                <c:pt idx="471">
                  <c:v>2.83998527792597</c:v>
                </c:pt>
                <c:pt idx="472">
                  <c:v>1.77867651294156</c:v>
                </c:pt>
                <c:pt idx="474">
                  <c:v>1.226144764481</c:v>
                </c:pt>
                <c:pt idx="475">
                  <c:v>9.45388882265983</c:v>
                </c:pt>
                <c:pt idx="476">
                  <c:v>14.3738676861</c:v>
                </c:pt>
                <c:pt idx="477">
                  <c:v>1.8179512789416</c:v>
                </c:pt>
                <c:pt idx="478">
                  <c:v>13.1864336842157</c:v>
                </c:pt>
                <c:pt idx="479">
                  <c:v>22.82532825377</c:v>
                </c:pt>
                <c:pt idx="480">
                  <c:v>1.5347629559595</c:v>
                </c:pt>
                <c:pt idx="481">
                  <c:v>1.5792521619775</c:v>
                </c:pt>
                <c:pt idx="482">
                  <c:v>0.98251215819523</c:v>
                </c:pt>
                <c:pt idx="483">
                  <c:v>1.2518295574448</c:v>
                </c:pt>
                <c:pt idx="484">
                  <c:v>1.4626493379441</c:v>
                </c:pt>
                <c:pt idx="485">
                  <c:v>11.269192769276</c:v>
                </c:pt>
                <c:pt idx="486">
                  <c:v>1.5552399831953</c:v>
                </c:pt>
                <c:pt idx="487">
                  <c:v>0.456918154727571</c:v>
                </c:pt>
                <c:pt idx="488">
                  <c:v>1.593354416236</c:v>
                </c:pt>
                <c:pt idx="489">
                  <c:v>32.1997399532269</c:v>
                </c:pt>
                <c:pt idx="490">
                  <c:v>2.9833365998394</c:v>
                </c:pt>
                <c:pt idx="491">
                  <c:v>1.152999676134</c:v>
                </c:pt>
                <c:pt idx="492">
                  <c:v>3.13193546859</c:v>
                </c:pt>
                <c:pt idx="493">
                  <c:v>4.5446889252291</c:v>
                </c:pt>
                <c:pt idx="494">
                  <c:v>91.6943725123838</c:v>
                </c:pt>
                <c:pt idx="495">
                  <c:v>45.95254717958</c:v>
                </c:pt>
                <c:pt idx="496">
                  <c:v>3.85897995246441</c:v>
                </c:pt>
                <c:pt idx="497">
                  <c:v>1.2539744655767</c:v>
                </c:pt>
                <c:pt idx="498">
                  <c:v>0.73311649132249</c:v>
                </c:pt>
                <c:pt idx="499">
                  <c:v>6.1172941947235</c:v>
                </c:pt>
                <c:pt idx="500">
                  <c:v>0.94748723565978</c:v>
                </c:pt>
                <c:pt idx="501">
                  <c:v>1.6248712241</c:v>
                </c:pt>
                <c:pt idx="503">
                  <c:v>1.1593951599425</c:v>
                </c:pt>
                <c:pt idx="504">
                  <c:v>1.8774253373</c:v>
                </c:pt>
                <c:pt idx="505">
                  <c:v>1.5647557623252</c:v>
                </c:pt>
                <c:pt idx="506">
                  <c:v>1.1215523218111</c:v>
                </c:pt>
                <c:pt idx="507">
                  <c:v>3.1539493555571</c:v>
                </c:pt>
                <c:pt idx="508">
                  <c:v>2.472628285219</c:v>
                </c:pt>
                <c:pt idx="509">
                  <c:v>0.75262424755876</c:v>
                </c:pt>
                <c:pt idx="510">
                  <c:v>1.9287349673476</c:v>
                </c:pt>
                <c:pt idx="511">
                  <c:v>1.152645996849</c:v>
                </c:pt>
                <c:pt idx="512">
                  <c:v>1.69646589585</c:v>
                </c:pt>
                <c:pt idx="513">
                  <c:v>1.56598923917</c:v>
                </c:pt>
                <c:pt idx="515">
                  <c:v>1.582668561849</c:v>
                </c:pt>
                <c:pt idx="516">
                  <c:v>1.6351363265592</c:v>
                </c:pt>
                <c:pt idx="517">
                  <c:v>1.4215693611669</c:v>
                </c:pt>
                <c:pt idx="518">
                  <c:v>0.975217225618716</c:v>
                </c:pt>
                <c:pt idx="519">
                  <c:v>3.3286762329961</c:v>
                </c:pt>
                <c:pt idx="520">
                  <c:v>16.5599417498</c:v>
                </c:pt>
                <c:pt idx="521">
                  <c:v>8.55895467935292</c:v>
                </c:pt>
                <c:pt idx="522">
                  <c:v>0.79994919729133</c:v>
                </c:pt>
                <c:pt idx="524">
                  <c:v>1.74514413227557</c:v>
                </c:pt>
                <c:pt idx="525">
                  <c:v>6.3237636279</c:v>
                </c:pt>
                <c:pt idx="526">
                  <c:v>1.7939321984713</c:v>
                </c:pt>
                <c:pt idx="527">
                  <c:v>2.158225699231</c:v>
                </c:pt>
                <c:pt idx="528">
                  <c:v>6.39299176885261</c:v>
                </c:pt>
                <c:pt idx="529">
                  <c:v>2.8865844151213</c:v>
                </c:pt>
                <c:pt idx="530">
                  <c:v>3.3357938414944</c:v>
                </c:pt>
                <c:pt idx="531">
                  <c:v>3.676127882858</c:v>
                </c:pt>
                <c:pt idx="532">
                  <c:v>1.6998765393637</c:v>
                </c:pt>
                <c:pt idx="533">
                  <c:v>11.489595511769</c:v>
                </c:pt>
                <c:pt idx="534">
                  <c:v>0.9228666369868</c:v>
                </c:pt>
                <c:pt idx="535">
                  <c:v>6.589456681386</c:v>
                </c:pt>
                <c:pt idx="536">
                  <c:v>1.2171672443459</c:v>
                </c:pt>
                <c:pt idx="537">
                  <c:v>1.8658157537787</c:v>
                </c:pt>
                <c:pt idx="538">
                  <c:v>1.3861577493656</c:v>
                </c:pt>
                <c:pt idx="539">
                  <c:v>1.47335868425374</c:v>
                </c:pt>
                <c:pt idx="540">
                  <c:v>1.9762136456317</c:v>
                </c:pt>
                <c:pt idx="541">
                  <c:v>2.3971148297651</c:v>
                </c:pt>
                <c:pt idx="542">
                  <c:v>14.86728317846</c:v>
                </c:pt>
                <c:pt idx="543">
                  <c:v>1.23982195728279</c:v>
                </c:pt>
                <c:pt idx="544">
                  <c:v>2.949448967724</c:v>
                </c:pt>
                <c:pt idx="545">
                  <c:v>1.8962179246133</c:v>
                </c:pt>
                <c:pt idx="546">
                  <c:v>1.2134278337291</c:v>
                </c:pt>
                <c:pt idx="547">
                  <c:v>0.9898777316364</c:v>
                </c:pt>
                <c:pt idx="548">
                  <c:v>0.8897531244945</c:v>
                </c:pt>
                <c:pt idx="549">
                  <c:v>1.38253696564533</c:v>
                </c:pt>
                <c:pt idx="550">
                  <c:v>0.728588494321741</c:v>
                </c:pt>
                <c:pt idx="551">
                  <c:v>1.542786589972</c:v>
                </c:pt>
                <c:pt idx="552">
                  <c:v>1.8665366616464</c:v>
                </c:pt>
                <c:pt idx="553">
                  <c:v>2.6773665223823</c:v>
                </c:pt>
                <c:pt idx="554">
                  <c:v>5.857316963841</c:v>
                </c:pt>
                <c:pt idx="555">
                  <c:v>6.7628639687856</c:v>
                </c:pt>
                <c:pt idx="556">
                  <c:v>3.3162651898</c:v>
                </c:pt>
                <c:pt idx="557">
                  <c:v>1.8131475944679</c:v>
                </c:pt>
                <c:pt idx="558">
                  <c:v>1.5725417412</c:v>
                </c:pt>
                <c:pt idx="559">
                  <c:v>1.93962424367528</c:v>
                </c:pt>
                <c:pt idx="560">
                  <c:v>4.1725585414949</c:v>
                </c:pt>
                <c:pt idx="561">
                  <c:v>1.7683118273923</c:v>
                </c:pt>
                <c:pt idx="562">
                  <c:v>1.437182544132</c:v>
                </c:pt>
                <c:pt idx="563">
                  <c:v>1.738169517681</c:v>
                </c:pt>
                <c:pt idx="564">
                  <c:v>3.35915449436</c:v>
                </c:pt>
                <c:pt idx="565">
                  <c:v>6.716392367523</c:v>
                </c:pt>
                <c:pt idx="566">
                  <c:v>5.3544497551978</c:v>
                </c:pt>
                <c:pt idx="568">
                  <c:v>5.42212192615</c:v>
                </c:pt>
                <c:pt idx="569">
                  <c:v>4.95537767629</c:v>
                </c:pt>
                <c:pt idx="570">
                  <c:v>2.18446315125332</c:v>
                </c:pt>
                <c:pt idx="571">
                  <c:v>4.4919154788364</c:v>
                </c:pt>
                <c:pt idx="572">
                  <c:v>56.29862823181</c:v>
                </c:pt>
                <c:pt idx="573">
                  <c:v>4.4884232254228</c:v>
                </c:pt>
                <c:pt idx="574">
                  <c:v>3.37178945621282</c:v>
                </c:pt>
                <c:pt idx="575">
                  <c:v>1.917715912434</c:v>
                </c:pt>
                <c:pt idx="576">
                  <c:v>2.1655295213424</c:v>
                </c:pt>
                <c:pt idx="577">
                  <c:v>4.83194286865441</c:v>
                </c:pt>
                <c:pt idx="578">
                  <c:v>0.92424951854152</c:v>
                </c:pt>
                <c:pt idx="579">
                  <c:v>2.32863842556</c:v>
                </c:pt>
                <c:pt idx="580">
                  <c:v>1.5479964839929</c:v>
                </c:pt>
                <c:pt idx="581">
                  <c:v>2.3655877628695</c:v>
                </c:pt>
                <c:pt idx="582">
                  <c:v>1.765972331345</c:v>
                </c:pt>
                <c:pt idx="583">
                  <c:v>2.35639663252</c:v>
                </c:pt>
                <c:pt idx="584">
                  <c:v>3.272781235854</c:v>
                </c:pt>
                <c:pt idx="585">
                  <c:v>5.72395974314</c:v>
                </c:pt>
                <c:pt idx="586">
                  <c:v>1.9699722114785</c:v>
                </c:pt>
                <c:pt idx="587">
                  <c:v>1.19393861624</c:v>
                </c:pt>
                <c:pt idx="588">
                  <c:v>1.8246264239432</c:v>
                </c:pt>
                <c:pt idx="589">
                  <c:v>4.7484792912941</c:v>
                </c:pt>
                <c:pt idx="591">
                  <c:v>2.3528513155854</c:v>
                </c:pt>
                <c:pt idx="592">
                  <c:v>3.9573822158377</c:v>
                </c:pt>
                <c:pt idx="593">
                  <c:v>4.8923697445812</c:v>
                </c:pt>
                <c:pt idx="594">
                  <c:v>6.11156123987</c:v>
                </c:pt>
                <c:pt idx="595">
                  <c:v>5.324687691725</c:v>
                </c:pt>
                <c:pt idx="596">
                  <c:v>2.32689944898</c:v>
                </c:pt>
                <c:pt idx="597">
                  <c:v>1.6464988225978</c:v>
                </c:pt>
                <c:pt idx="598">
                  <c:v>1.4838162449526</c:v>
                </c:pt>
                <c:pt idx="599">
                  <c:v>1.6166423649822</c:v>
                </c:pt>
                <c:pt idx="600">
                  <c:v>1.7795422363</c:v>
                </c:pt>
                <c:pt idx="601">
                  <c:v>4.19885522689</c:v>
                </c:pt>
                <c:pt idx="602">
                  <c:v>15.757151727</c:v>
                </c:pt>
                <c:pt idx="603">
                  <c:v>0.83824587942611</c:v>
                </c:pt>
                <c:pt idx="604">
                  <c:v>5.44744687848</c:v>
                </c:pt>
                <c:pt idx="606">
                  <c:v>1.23213381437984</c:v>
                </c:pt>
                <c:pt idx="607">
                  <c:v>0.99522277476396</c:v>
                </c:pt>
                <c:pt idx="608">
                  <c:v>1.8351438666759</c:v>
                </c:pt>
                <c:pt idx="609">
                  <c:v>1.11376154919</c:v>
                </c:pt>
                <c:pt idx="610">
                  <c:v>1.7398923262353</c:v>
                </c:pt>
                <c:pt idx="611">
                  <c:v>1.974337481243</c:v>
                </c:pt>
                <c:pt idx="612">
                  <c:v>1.93267237972993</c:v>
                </c:pt>
                <c:pt idx="613">
                  <c:v>22.5641248861</c:v>
                </c:pt>
                <c:pt idx="616">
                  <c:v>2.48834751964686</c:v>
                </c:pt>
                <c:pt idx="617">
                  <c:v>0.5556272376735</c:v>
                </c:pt>
                <c:pt idx="618">
                  <c:v>1.69485781774</c:v>
                </c:pt>
                <c:pt idx="619">
                  <c:v>1.77947474964814</c:v>
                </c:pt>
                <c:pt idx="620">
                  <c:v>1.574153345345</c:v>
                </c:pt>
                <c:pt idx="621">
                  <c:v>4.738333939498</c:v>
                </c:pt>
                <c:pt idx="622">
                  <c:v>1.13556137971</c:v>
                </c:pt>
                <c:pt idx="623">
                  <c:v>2.71166246642</c:v>
                </c:pt>
                <c:pt idx="624">
                  <c:v>8.968287974545</c:v>
                </c:pt>
                <c:pt idx="625">
                  <c:v>5.42641816835666</c:v>
                </c:pt>
                <c:pt idx="626">
                  <c:v>2.733615418168</c:v>
                </c:pt>
                <c:pt idx="627">
                  <c:v>5.5798334298172</c:v>
                </c:pt>
                <c:pt idx="628">
                  <c:v>5.57569754161</c:v>
                </c:pt>
                <c:pt idx="629">
                  <c:v>0.818121127975353</c:v>
                </c:pt>
                <c:pt idx="630">
                  <c:v>3.63796925215</c:v>
                </c:pt>
                <c:pt idx="631">
                  <c:v>3.64553683121</c:v>
                </c:pt>
                <c:pt idx="632">
                  <c:v>2.7366347467721</c:v>
                </c:pt>
                <c:pt idx="633">
                  <c:v>9.1719436244</c:v>
                </c:pt>
                <c:pt idx="634">
                  <c:v>2.462667917894</c:v>
                </c:pt>
                <c:pt idx="635">
                  <c:v>3.7796967825616</c:v>
                </c:pt>
                <c:pt idx="636">
                  <c:v>0.7113637465875</c:v>
                </c:pt>
                <c:pt idx="637">
                  <c:v>1.443819715974</c:v>
                </c:pt>
                <c:pt idx="638">
                  <c:v>2.456699819236</c:v>
                </c:pt>
                <c:pt idx="639">
                  <c:v>2.8841241678636</c:v>
                </c:pt>
                <c:pt idx="640">
                  <c:v>1.21436757649</c:v>
                </c:pt>
                <c:pt idx="641">
                  <c:v>1.826548512894</c:v>
                </c:pt>
                <c:pt idx="642">
                  <c:v>1.532439191</c:v>
                </c:pt>
                <c:pt idx="643">
                  <c:v>3.931431615343</c:v>
                </c:pt>
                <c:pt idx="644">
                  <c:v>1.6584842642814</c:v>
                </c:pt>
                <c:pt idx="645">
                  <c:v>2.96852574557</c:v>
                </c:pt>
                <c:pt idx="646">
                  <c:v>1.528787982417</c:v>
                </c:pt>
                <c:pt idx="647">
                  <c:v>1.34362659615711</c:v>
                </c:pt>
                <c:pt idx="648">
                  <c:v>2.4552282923931</c:v>
                </c:pt>
                <c:pt idx="649">
                  <c:v>2.24718388361</c:v>
                </c:pt>
                <c:pt idx="650">
                  <c:v>1.8172277635983</c:v>
                </c:pt>
                <c:pt idx="652">
                  <c:v>2.46264399311251</c:v>
                </c:pt>
                <c:pt idx="653">
                  <c:v>1.282271525946</c:v>
                </c:pt>
                <c:pt idx="654">
                  <c:v>2.928914597334</c:v>
                </c:pt>
                <c:pt idx="655">
                  <c:v>1.6459143413214</c:v>
                </c:pt>
                <c:pt idx="656">
                  <c:v>1.8139753227427</c:v>
                </c:pt>
                <c:pt idx="657">
                  <c:v>1.444345326711</c:v>
                </c:pt>
                <c:pt idx="658">
                  <c:v>3.31973793596</c:v>
                </c:pt>
                <c:pt idx="659">
                  <c:v>0.9482343993387</c:v>
                </c:pt>
                <c:pt idx="660">
                  <c:v>1.745519298</c:v>
                </c:pt>
                <c:pt idx="661">
                  <c:v>1.1327857149641</c:v>
                </c:pt>
                <c:pt idx="662">
                  <c:v>1.2451415524618</c:v>
                </c:pt>
                <c:pt idx="663">
                  <c:v>1.2422919113691</c:v>
                </c:pt>
                <c:pt idx="664">
                  <c:v>1.28857869927212</c:v>
                </c:pt>
                <c:pt idx="665">
                  <c:v>12.931522525357</c:v>
                </c:pt>
                <c:pt idx="666">
                  <c:v>4.629457238995</c:v>
                </c:pt>
                <c:pt idx="667">
                  <c:v>1.731794834111</c:v>
                </c:pt>
                <c:pt idx="668">
                  <c:v>0.71914828179534</c:v>
                </c:pt>
                <c:pt idx="669">
                  <c:v>0.67562393564281</c:v>
                </c:pt>
                <c:pt idx="670">
                  <c:v>0.526957219818793</c:v>
                </c:pt>
                <c:pt idx="671">
                  <c:v>8.9969624762</c:v>
                </c:pt>
                <c:pt idx="672">
                  <c:v>9.6954735152726</c:v>
                </c:pt>
                <c:pt idx="673">
                  <c:v>1.62373867224</c:v>
                </c:pt>
                <c:pt idx="674">
                  <c:v>1.3927751946722</c:v>
                </c:pt>
                <c:pt idx="675">
                  <c:v>2.74724885348454</c:v>
                </c:pt>
                <c:pt idx="676">
                  <c:v>1.33452212328727</c:v>
                </c:pt>
                <c:pt idx="677">
                  <c:v>16.627212611</c:v>
                </c:pt>
                <c:pt idx="678">
                  <c:v>2.2177128223372</c:v>
                </c:pt>
                <c:pt idx="679">
                  <c:v>2.5693717495568</c:v>
                </c:pt>
                <c:pt idx="680">
                  <c:v>1.1432459368166</c:v>
                </c:pt>
                <c:pt idx="681">
                  <c:v>1.6436948824113</c:v>
                </c:pt>
                <c:pt idx="684">
                  <c:v>0.874676267582454</c:v>
                </c:pt>
                <c:pt idx="685">
                  <c:v>0.8679346351243</c:v>
                </c:pt>
                <c:pt idx="686">
                  <c:v>1.912355424334</c:v>
                </c:pt>
                <c:pt idx="687">
                  <c:v>1.6874455882512</c:v>
                </c:pt>
                <c:pt idx="688">
                  <c:v>1.8589628639212</c:v>
                </c:pt>
                <c:pt idx="689">
                  <c:v>1.33795116954689</c:v>
                </c:pt>
                <c:pt idx="690">
                  <c:v>1.457987218519</c:v>
                </c:pt>
                <c:pt idx="691">
                  <c:v>2.6717812845787</c:v>
                </c:pt>
                <c:pt idx="692">
                  <c:v>1.63161472457</c:v>
                </c:pt>
                <c:pt idx="693">
                  <c:v>1.269891588116</c:v>
                </c:pt>
                <c:pt idx="694">
                  <c:v>3.4387992616564</c:v>
                </c:pt>
                <c:pt idx="695">
                  <c:v>1.151557339487</c:v>
                </c:pt>
                <c:pt idx="696">
                  <c:v>1.75154324549</c:v>
                </c:pt>
                <c:pt idx="697">
                  <c:v>1.89637829837</c:v>
                </c:pt>
                <c:pt idx="698">
                  <c:v>1.7356372435717</c:v>
                </c:pt>
                <c:pt idx="699">
                  <c:v>1.12311925245342</c:v>
                </c:pt>
                <c:pt idx="700">
                  <c:v>1.136927587318</c:v>
                </c:pt>
                <c:pt idx="701">
                  <c:v>1.8618795666217</c:v>
                </c:pt>
                <c:pt idx="702">
                  <c:v>1.8888366937595</c:v>
                </c:pt>
                <c:pt idx="703">
                  <c:v>6.35991824154776</c:v>
                </c:pt>
                <c:pt idx="704">
                  <c:v>8.7456549924332</c:v>
                </c:pt>
                <c:pt idx="705">
                  <c:v>12.52987999174</c:v>
                </c:pt>
                <c:pt idx="706">
                  <c:v>5.344275731999</c:v>
                </c:pt>
                <c:pt idx="707">
                  <c:v>0.96336625483896</c:v>
                </c:pt>
                <c:pt idx="708">
                  <c:v>1.546786475489</c:v>
                </c:pt>
                <c:pt idx="709">
                  <c:v>5.1842879587288</c:v>
                </c:pt>
                <c:pt idx="710">
                  <c:v>0.96147336513</c:v>
                </c:pt>
                <c:pt idx="711">
                  <c:v>36.867676368417</c:v>
                </c:pt>
                <c:pt idx="712">
                  <c:v>2.4732538575814</c:v>
                </c:pt>
                <c:pt idx="713">
                  <c:v>1.9762362459969</c:v>
                </c:pt>
                <c:pt idx="714">
                  <c:v>1.15587938294864</c:v>
                </c:pt>
                <c:pt idx="715">
                  <c:v>1.9992986673342</c:v>
                </c:pt>
                <c:pt idx="716">
                  <c:v>7.9363789375781</c:v>
                </c:pt>
                <c:pt idx="717">
                  <c:v>2.913626399426</c:v>
                </c:pt>
                <c:pt idx="718">
                  <c:v>12.2453354498</c:v>
                </c:pt>
                <c:pt idx="719">
                  <c:v>2.1734876399745</c:v>
                </c:pt>
                <c:pt idx="720">
                  <c:v>1.266963217136</c:v>
                </c:pt>
                <c:pt idx="721">
                  <c:v>1.6855869181</c:v>
                </c:pt>
                <c:pt idx="722">
                  <c:v>1.94794996923</c:v>
                </c:pt>
                <c:pt idx="723">
                  <c:v>1.651373986144</c:v>
                </c:pt>
                <c:pt idx="724">
                  <c:v>1.12236861875635</c:v>
                </c:pt>
                <c:pt idx="725">
                  <c:v>1.25398713935824</c:v>
                </c:pt>
                <c:pt idx="726">
                  <c:v>2.83249573257</c:v>
                </c:pt>
                <c:pt idx="727">
                  <c:v>1.4829966979516</c:v>
                </c:pt>
                <c:pt idx="728">
                  <c:v>1.1452534282316</c:v>
                </c:pt>
                <c:pt idx="729">
                  <c:v>11.256284617644</c:v>
                </c:pt>
                <c:pt idx="730">
                  <c:v>1.4798783376195</c:v>
                </c:pt>
                <c:pt idx="731">
                  <c:v>1.5511483464884</c:v>
                </c:pt>
                <c:pt idx="732">
                  <c:v>1.92996975548572</c:v>
                </c:pt>
                <c:pt idx="733">
                  <c:v>1.877519251799</c:v>
                </c:pt>
                <c:pt idx="734">
                  <c:v>1.1817739364141</c:v>
                </c:pt>
                <c:pt idx="735">
                  <c:v>1.1226431668651</c:v>
                </c:pt>
                <c:pt idx="736">
                  <c:v>1.2133433796198</c:v>
                </c:pt>
                <c:pt idx="737">
                  <c:v>1.1942849352426</c:v>
                </c:pt>
                <c:pt idx="738">
                  <c:v>2.627891623874</c:v>
                </c:pt>
                <c:pt idx="739">
                  <c:v>1.588333313721</c:v>
                </c:pt>
                <c:pt idx="740">
                  <c:v>14.529688242197</c:v>
                </c:pt>
                <c:pt idx="741">
                  <c:v>1.7385676464676</c:v>
                </c:pt>
                <c:pt idx="742">
                  <c:v>1.431598123414</c:v>
                </c:pt>
                <c:pt idx="743">
                  <c:v>0.644372643488998</c:v>
                </c:pt>
                <c:pt idx="744">
                  <c:v>0.7794728491628</c:v>
                </c:pt>
                <c:pt idx="745">
                  <c:v>4.19895815725</c:v>
                </c:pt>
                <c:pt idx="746">
                  <c:v>1.189858277331</c:v>
                </c:pt>
                <c:pt idx="747">
                  <c:v>1.3398441432842</c:v>
                </c:pt>
                <c:pt idx="748">
                  <c:v>1.5665397748355</c:v>
                </c:pt>
                <c:pt idx="749">
                  <c:v>13.27867919823</c:v>
                </c:pt>
                <c:pt idx="750">
                  <c:v>2.7289474551679</c:v>
                </c:pt>
                <c:pt idx="753">
                  <c:v>0.8882728533372</c:v>
                </c:pt>
                <c:pt idx="754">
                  <c:v>0.752175781162339</c:v>
                </c:pt>
                <c:pt idx="756">
                  <c:v>0.996562574929319</c:v>
                </c:pt>
                <c:pt idx="757">
                  <c:v>2.5268646353922</c:v>
                </c:pt>
                <c:pt idx="758">
                  <c:v>1.874876222544</c:v>
                </c:pt>
                <c:pt idx="759">
                  <c:v>1.44999735741498</c:v>
                </c:pt>
                <c:pt idx="760">
                  <c:v>0.99684358318756</c:v>
                </c:pt>
                <c:pt idx="761">
                  <c:v>1.92816195264968</c:v>
                </c:pt>
                <c:pt idx="762">
                  <c:v>1.2899846683431</c:v>
                </c:pt>
                <c:pt idx="763">
                  <c:v>2.2573671889846</c:v>
                </c:pt>
                <c:pt idx="764">
                  <c:v>1.5149797818627</c:v>
                </c:pt>
                <c:pt idx="765">
                  <c:v>2.29777565173577</c:v>
                </c:pt>
                <c:pt idx="766">
                  <c:v>1.42356612987315</c:v>
                </c:pt>
                <c:pt idx="767">
                  <c:v>2.74333838438697</c:v>
                </c:pt>
                <c:pt idx="768">
                  <c:v>0.819913461469888</c:v>
                </c:pt>
                <c:pt idx="769">
                  <c:v>2.44155872581612</c:v>
                </c:pt>
                <c:pt idx="770">
                  <c:v>8.82198411353811</c:v>
                </c:pt>
                <c:pt idx="771">
                  <c:v>15.46898642642</c:v>
                </c:pt>
                <c:pt idx="772">
                  <c:v>6.8549253342799</c:v>
                </c:pt>
                <c:pt idx="773">
                  <c:v>9.89176545449897</c:v>
                </c:pt>
                <c:pt idx="774">
                  <c:v>3.2419174591352</c:v>
                </c:pt>
                <c:pt idx="775">
                  <c:v>19.55198178169</c:v>
                </c:pt>
                <c:pt idx="776">
                  <c:v>0.2482624732978</c:v>
                </c:pt>
                <c:pt idx="777">
                  <c:v>1.15856642718</c:v>
                </c:pt>
                <c:pt idx="778">
                  <c:v>48.41547124615</c:v>
                </c:pt>
                <c:pt idx="779">
                  <c:v>0.8735883945426</c:v>
                </c:pt>
                <c:pt idx="780">
                  <c:v>1.898581379731</c:v>
                </c:pt>
                <c:pt idx="781">
                  <c:v>1.41218825151368</c:v>
                </c:pt>
                <c:pt idx="782">
                  <c:v>1.9467596613412</c:v>
                </c:pt>
                <c:pt idx="783">
                  <c:v>0.9778785781519</c:v>
                </c:pt>
                <c:pt idx="784">
                  <c:v>18.387468249631</c:v>
                </c:pt>
                <c:pt idx="785">
                  <c:v>1.2736137679655</c:v>
                </c:pt>
                <c:pt idx="786">
                  <c:v>1.59767397278214</c:v>
                </c:pt>
                <c:pt idx="787">
                  <c:v>1.31672383561627</c:v>
                </c:pt>
                <c:pt idx="789">
                  <c:v>1.22837523458</c:v>
                </c:pt>
                <c:pt idx="790">
                  <c:v>1.1734221117992</c:v>
                </c:pt>
                <c:pt idx="791">
                  <c:v>0.6988728944781</c:v>
                </c:pt>
                <c:pt idx="792">
                  <c:v>1.583869149539</c:v>
                </c:pt>
                <c:pt idx="793">
                  <c:v>0.8284773836311</c:v>
                </c:pt>
                <c:pt idx="794">
                  <c:v>1.4548179342143</c:v>
                </c:pt>
                <c:pt idx="795">
                  <c:v>0.7981327697616</c:v>
                </c:pt>
                <c:pt idx="796">
                  <c:v>2.49785326849332</c:v>
                </c:pt>
                <c:pt idx="797">
                  <c:v>3.5712324762968</c:v>
                </c:pt>
                <c:pt idx="798">
                  <c:v>6.1938585415182</c:v>
                </c:pt>
                <c:pt idx="799">
                  <c:v>16.1598742397426</c:v>
                </c:pt>
                <c:pt idx="800">
                  <c:v>5.4598385674473</c:v>
                </c:pt>
                <c:pt idx="801">
                  <c:v>1.65413748598497</c:v>
                </c:pt>
                <c:pt idx="802">
                  <c:v>1.6749218174791</c:v>
                </c:pt>
                <c:pt idx="803">
                  <c:v>1.3645632378427</c:v>
                </c:pt>
                <c:pt idx="804">
                  <c:v>3.74275971225646</c:v>
                </c:pt>
                <c:pt idx="805">
                  <c:v>1.5445522395799</c:v>
                </c:pt>
                <c:pt idx="806">
                  <c:v>2.25872551343575</c:v>
                </c:pt>
                <c:pt idx="807">
                  <c:v>0.895654436541536</c:v>
                </c:pt>
                <c:pt idx="808">
                  <c:v>1.666477328777</c:v>
                </c:pt>
                <c:pt idx="809">
                  <c:v>1.1863192896135</c:v>
                </c:pt>
                <c:pt idx="810">
                  <c:v>2.327922436828</c:v>
                </c:pt>
                <c:pt idx="811">
                  <c:v>3.46521821946</c:v>
                </c:pt>
                <c:pt idx="813">
                  <c:v>1.36195214218617</c:v>
                </c:pt>
                <c:pt idx="814">
                  <c:v>1.8841467954799</c:v>
                </c:pt>
              </c:numCache>
            </c:numRef>
          </c:yVal>
          <c:smooth val="0"/>
        </c:ser>
        <c:axId val="48505176"/>
        <c:axId val="14952542"/>
      </c:scatterChart>
      <c:valAx>
        <c:axId val="48505176"/>
        <c:scaling>
          <c:orientation val="minMax"/>
        </c:scaling>
        <c:delete val="0"/>
        <c:axPos val="b"/>
        <c:title>
          <c:tx>
            <c:rich>
              <a:bodyPr rot="0"/>
              <a:lstStyle/>
              <a:p>
                <a:pPr>
                  <a:defRPr b="1" sz="475" spc="-1" strike="noStrike">
                    <a:solidFill>
                      <a:srgbClr val="000000"/>
                    </a:solidFill>
                    <a:latin typeface="Arial"/>
                  </a:defRPr>
                </a:pPr>
                <a:r>
                  <a:rPr b="1" sz="475" spc="-1" strike="noStrike">
                    <a:solidFill>
                      <a:srgbClr val="000000"/>
                    </a:solidFill>
                    <a:latin typeface="Arial"/>
                  </a:rPr>
                  <a:t>Ribosome density (ribosomes per 100 nts)</a:t>
                </a:r>
              </a:p>
            </c:rich>
          </c:tx>
          <c:overlay val="0"/>
          <c:spPr>
            <a:noFill/>
            <a:ln w="0">
              <a:noFill/>
            </a:ln>
          </c:spPr>
        </c:title>
        <c:numFmt formatCode="0.00" sourceLinked="1"/>
        <c:majorTickMark val="out"/>
        <c:minorTickMark val="none"/>
        <c:tickLblPos val="nextTo"/>
        <c:spPr>
          <a:ln w="0">
            <a:solidFill>
              <a:srgbClr val="000000"/>
            </a:solidFill>
          </a:ln>
        </c:spPr>
        <c:txPr>
          <a:bodyPr/>
          <a:lstStyle/>
          <a:p>
            <a:pPr>
              <a:defRPr b="0" sz="475" spc="-1" strike="noStrike">
                <a:solidFill>
                  <a:srgbClr val="000000"/>
                </a:solidFill>
                <a:latin typeface="Arial"/>
              </a:defRPr>
            </a:pPr>
          </a:p>
        </c:txPr>
        <c:crossAx val="14952542"/>
        <c:crossesAt val="0"/>
        <c:crossBetween val="midCat"/>
      </c:valAx>
      <c:valAx>
        <c:axId val="14952542"/>
        <c:scaling>
          <c:orientation val="minMax"/>
          <c:max val="10"/>
        </c:scaling>
        <c:delete val="0"/>
        <c:axPos val="l"/>
        <c:majorGridlines>
          <c:spPr>
            <a:ln w="0">
              <a:solidFill>
                <a:srgbClr val="000000"/>
              </a:solidFill>
            </a:ln>
          </c:spPr>
        </c:majorGridlines>
        <c:title>
          <c:tx>
            <c:rich>
              <a:bodyPr rot="-5400000"/>
              <a:lstStyle/>
              <a:p>
                <a:pPr>
                  <a:defRPr b="1" sz="475" spc="-1" strike="noStrike">
                    <a:solidFill>
                      <a:srgbClr val="000000"/>
                    </a:solidFill>
                    <a:latin typeface="Arial"/>
                  </a:defRPr>
                </a:pPr>
                <a:r>
                  <a:rPr b="1" sz="475" spc="-1" strike="noStrike">
                    <a:solidFill>
                      <a:srgbClr val="000000"/>
                    </a:solidFill>
                    <a:latin typeface="Arial"/>
                  </a:rPr>
                  <a:t>mRNA abundance (copies per cell)
</a:t>
                </a:r>
              </a:p>
            </c:rich>
          </c:tx>
          <c:overlay val="0"/>
          <c:spPr>
            <a:noFill/>
            <a:ln w="0">
              <a:noFill/>
            </a:ln>
          </c:spPr>
        </c:title>
        <c:numFmt formatCode="0.00" sourceLinked="1"/>
        <c:majorTickMark val="out"/>
        <c:minorTickMark val="none"/>
        <c:tickLblPos val="nextTo"/>
        <c:spPr>
          <a:ln w="0">
            <a:solidFill>
              <a:srgbClr val="000000"/>
            </a:solidFill>
          </a:ln>
        </c:spPr>
        <c:txPr>
          <a:bodyPr/>
          <a:lstStyle/>
          <a:p>
            <a:pPr>
              <a:defRPr b="0" sz="475" spc="-1" strike="noStrike">
                <a:solidFill>
                  <a:srgbClr val="000000"/>
                </a:solidFill>
                <a:latin typeface="Arial"/>
              </a:defRPr>
            </a:pPr>
          </a:p>
        </c:txPr>
        <c:crossAx val="48505176"/>
        <c:crossesAt val="0"/>
        <c:crossBetween val="midCat"/>
      </c:valAx>
      <c:spPr>
        <a:noFill/>
        <a:ln w="12600">
          <a:noFill/>
        </a:ln>
      </c:spPr>
    </c:plotArea>
    <c:plotVisOnly val="1"/>
    <c:dispBlanksAs val="gap"/>
  </c:chart>
  <c:spPr>
    <a:noFill/>
    <a:ln w="12600">
      <a:noFill/>
    </a:ln>
  </c:spPr>
</c:chartSpace>
</file>

<file path=xl/charts/chart4.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50" spc="-1" strike="noStrike">
                <a:solidFill>
                  <a:srgbClr val="000000"/>
                </a:solidFill>
                <a:latin typeface="Arial"/>
              </a:defRPr>
            </a:pPr>
            <a:r>
              <a:rPr b="1" sz="1050" spc="-1" strike="noStrike">
                <a:solidFill>
                  <a:srgbClr val="000000"/>
                </a:solidFill>
                <a:latin typeface="Arial"/>
              </a:rPr>
              <a:t>ORF length vs Ribosome Density</a:t>
            </a:r>
          </a:p>
        </c:rich>
      </c:tx>
      <c:overlay val="0"/>
      <c:spPr>
        <a:noFill/>
        <a:ln w="0">
          <a:noFill/>
        </a:ln>
      </c:spPr>
    </c:title>
    <c:autoTitleDeleted val="0"/>
    <c:plotArea>
      <c:scatterChart>
        <c:scatterStyle val="lineMarker"/>
        <c:varyColors val="0"/>
        <c:ser>
          <c:idx val="0"/>
          <c:order val="0"/>
          <c:tx>
            <c:strRef>
              <c:f>"WT"</c:f>
              <c:strCache>
                <c:ptCount val="1"/>
                <c:pt idx="0">
                  <c:v>WT</c:v>
                </c:pt>
              </c:strCache>
            </c:strRef>
          </c:tx>
          <c:spPr>
            <a:solidFill>
              <a:srgbClr val="000000"/>
            </a:solidFill>
            <a:ln w="0">
              <a:noFill/>
            </a:ln>
          </c:spPr>
          <c:marker>
            <c:symbol val="circle"/>
            <c:size val="6"/>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features of 815 genes'!$J$2:$J$816</c:f>
              <c:numCache>
                <c:formatCode>General</c:formatCode>
                <c:ptCount val="815"/>
                <c:pt idx="0">
                  <c:v>2190</c:v>
                </c:pt>
                <c:pt idx="1">
                  <c:v>516</c:v>
                </c:pt>
                <c:pt idx="2">
                  <c:v>1647</c:v>
                </c:pt>
                <c:pt idx="3">
                  <c:v>468</c:v>
                </c:pt>
                <c:pt idx="4">
                  <c:v>1689</c:v>
                </c:pt>
                <c:pt idx="5">
                  <c:v>927</c:v>
                </c:pt>
                <c:pt idx="6">
                  <c:v>909</c:v>
                </c:pt>
                <c:pt idx="7">
                  <c:v>402</c:v>
                </c:pt>
                <c:pt idx="8">
                  <c:v>1173</c:v>
                </c:pt>
                <c:pt idx="9">
                  <c:v>2019</c:v>
                </c:pt>
                <c:pt idx="10">
                  <c:v>837</c:v>
                </c:pt>
                <c:pt idx="11">
                  <c:v>1290</c:v>
                </c:pt>
                <c:pt idx="12">
                  <c:v>567</c:v>
                </c:pt>
                <c:pt idx="13">
                  <c:v>2466</c:v>
                </c:pt>
                <c:pt idx="14">
                  <c:v>1764</c:v>
                </c:pt>
                <c:pt idx="15">
                  <c:v>678</c:v>
                </c:pt>
                <c:pt idx="16">
                  <c:v>2913</c:v>
                </c:pt>
                <c:pt idx="17">
                  <c:v>453</c:v>
                </c:pt>
                <c:pt idx="18">
                  <c:v>663</c:v>
                </c:pt>
                <c:pt idx="19">
                  <c:v>960</c:v>
                </c:pt>
                <c:pt idx="20">
                  <c:v>771</c:v>
                </c:pt>
                <c:pt idx="21">
                  <c:v>873</c:v>
                </c:pt>
                <c:pt idx="22">
                  <c:v>1200</c:v>
                </c:pt>
                <c:pt idx="23">
                  <c:v>1743</c:v>
                </c:pt>
                <c:pt idx="24">
                  <c:v>1455</c:v>
                </c:pt>
                <c:pt idx="25">
                  <c:v>2673</c:v>
                </c:pt>
                <c:pt idx="26">
                  <c:v>1545</c:v>
                </c:pt>
                <c:pt idx="27">
                  <c:v>1005</c:v>
                </c:pt>
                <c:pt idx="28">
                  <c:v>771</c:v>
                </c:pt>
                <c:pt idx="29">
                  <c:v>1125</c:v>
                </c:pt>
                <c:pt idx="30">
                  <c:v>333</c:v>
                </c:pt>
                <c:pt idx="31">
                  <c:v>2940</c:v>
                </c:pt>
                <c:pt idx="32">
                  <c:v>768</c:v>
                </c:pt>
                <c:pt idx="33">
                  <c:v>318</c:v>
                </c:pt>
                <c:pt idx="34">
                  <c:v>930</c:v>
                </c:pt>
                <c:pt idx="35">
                  <c:v>894</c:v>
                </c:pt>
                <c:pt idx="36">
                  <c:v>1782</c:v>
                </c:pt>
                <c:pt idx="37">
                  <c:v>1500</c:v>
                </c:pt>
                <c:pt idx="38">
                  <c:v>1449</c:v>
                </c:pt>
                <c:pt idx="39">
                  <c:v>1194</c:v>
                </c:pt>
                <c:pt idx="40">
                  <c:v>1122</c:v>
                </c:pt>
                <c:pt idx="41">
                  <c:v>1407</c:v>
                </c:pt>
                <c:pt idx="42">
                  <c:v>1392</c:v>
                </c:pt>
                <c:pt idx="43">
                  <c:v>1404</c:v>
                </c:pt>
                <c:pt idx="44">
                  <c:v>1515</c:v>
                </c:pt>
                <c:pt idx="45">
                  <c:v>1833</c:v>
                </c:pt>
                <c:pt idx="46">
                  <c:v>1563</c:v>
                </c:pt>
                <c:pt idx="47">
                  <c:v>1299</c:v>
                </c:pt>
                <c:pt idx="48">
                  <c:v>1152</c:v>
                </c:pt>
                <c:pt idx="49">
                  <c:v>1236</c:v>
                </c:pt>
                <c:pt idx="50">
                  <c:v>1293</c:v>
                </c:pt>
                <c:pt idx="51">
                  <c:v>1230</c:v>
                </c:pt>
                <c:pt idx="52">
                  <c:v>1131</c:v>
                </c:pt>
                <c:pt idx="53">
                  <c:v>1581</c:v>
                </c:pt>
                <c:pt idx="54">
                  <c:v>1341</c:v>
                </c:pt>
                <c:pt idx="55">
                  <c:v>1299</c:v>
                </c:pt>
                <c:pt idx="56">
                  <c:v>1449</c:v>
                </c:pt>
                <c:pt idx="57">
                  <c:v>1305</c:v>
                </c:pt>
                <c:pt idx="58">
                  <c:v>1110</c:v>
                </c:pt>
                <c:pt idx="59">
                  <c:v>1413</c:v>
                </c:pt>
                <c:pt idx="60">
                  <c:v>1647</c:v>
                </c:pt>
                <c:pt idx="61">
                  <c:v>1314</c:v>
                </c:pt>
                <c:pt idx="62">
                  <c:v>1383</c:v>
                </c:pt>
                <c:pt idx="63">
                  <c:v>1536</c:v>
                </c:pt>
                <c:pt idx="64">
                  <c:v>1866</c:v>
                </c:pt>
                <c:pt idx="65">
                  <c:v>1248</c:v>
                </c:pt>
                <c:pt idx="66">
                  <c:v>1002</c:v>
                </c:pt>
                <c:pt idx="67">
                  <c:v>1383</c:v>
                </c:pt>
                <c:pt idx="68">
                  <c:v>777</c:v>
                </c:pt>
                <c:pt idx="69">
                  <c:v>1447</c:v>
                </c:pt>
                <c:pt idx="70">
                  <c:v>723</c:v>
                </c:pt>
                <c:pt idx="71">
                  <c:v>879</c:v>
                </c:pt>
                <c:pt idx="72">
                  <c:v>603</c:v>
                </c:pt>
                <c:pt idx="73">
                  <c:v>705</c:v>
                </c:pt>
                <c:pt idx="74">
                  <c:v>1509</c:v>
                </c:pt>
                <c:pt idx="75">
                  <c:v>627</c:v>
                </c:pt>
                <c:pt idx="76">
                  <c:v>471</c:v>
                </c:pt>
                <c:pt idx="77">
                  <c:v>969</c:v>
                </c:pt>
                <c:pt idx="78">
                  <c:v>459</c:v>
                </c:pt>
                <c:pt idx="79">
                  <c:v>993</c:v>
                </c:pt>
                <c:pt idx="80">
                  <c:v>675</c:v>
                </c:pt>
                <c:pt idx="81">
                  <c:v>777</c:v>
                </c:pt>
                <c:pt idx="82">
                  <c:v>1188</c:v>
                </c:pt>
                <c:pt idx="83">
                  <c:v>633</c:v>
                </c:pt>
                <c:pt idx="84">
                  <c:v>1035</c:v>
                </c:pt>
                <c:pt idx="85">
                  <c:v>3972</c:v>
                </c:pt>
                <c:pt idx="86">
                  <c:v>939</c:v>
                </c:pt>
                <c:pt idx="87">
                  <c:v>1203</c:v>
                </c:pt>
                <c:pt idx="88">
                  <c:v>330</c:v>
                </c:pt>
                <c:pt idx="89">
                  <c:v>882</c:v>
                </c:pt>
                <c:pt idx="90">
                  <c:v>1083</c:v>
                </c:pt>
                <c:pt idx="91">
                  <c:v>951</c:v>
                </c:pt>
                <c:pt idx="92">
                  <c:v>1128</c:v>
                </c:pt>
                <c:pt idx="93">
                  <c:v>1146</c:v>
                </c:pt>
                <c:pt idx="94">
                  <c:v>1332</c:v>
                </c:pt>
                <c:pt idx="95">
                  <c:v>1128</c:v>
                </c:pt>
                <c:pt idx="96">
                  <c:v>882</c:v>
                </c:pt>
                <c:pt idx="97">
                  <c:v>648</c:v>
                </c:pt>
                <c:pt idx="98">
                  <c:v>969</c:v>
                </c:pt>
                <c:pt idx="99">
                  <c:v>843</c:v>
                </c:pt>
                <c:pt idx="100">
                  <c:v>999</c:v>
                </c:pt>
                <c:pt idx="101">
                  <c:v>968</c:v>
                </c:pt>
                <c:pt idx="102">
                  <c:v>1350</c:v>
                </c:pt>
                <c:pt idx="103">
                  <c:v>594</c:v>
                </c:pt>
                <c:pt idx="104">
                  <c:v>1014</c:v>
                </c:pt>
                <c:pt idx="105">
                  <c:v>540</c:v>
                </c:pt>
                <c:pt idx="106">
                  <c:v>735</c:v>
                </c:pt>
                <c:pt idx="107">
                  <c:v>873</c:v>
                </c:pt>
                <c:pt idx="108">
                  <c:v>1185</c:v>
                </c:pt>
                <c:pt idx="109">
                  <c:v>1143</c:v>
                </c:pt>
                <c:pt idx="110">
                  <c:v>1338</c:v>
                </c:pt>
                <c:pt idx="111">
                  <c:v>1245</c:v>
                </c:pt>
                <c:pt idx="112">
                  <c:v>1302</c:v>
                </c:pt>
                <c:pt idx="113">
                  <c:v>981</c:v>
                </c:pt>
                <c:pt idx="114">
                  <c:v>1116</c:v>
                </c:pt>
                <c:pt idx="115">
                  <c:v>1050</c:v>
                </c:pt>
                <c:pt idx="116">
                  <c:v>1107</c:v>
                </c:pt>
                <c:pt idx="117">
                  <c:v>399</c:v>
                </c:pt>
                <c:pt idx="118">
                  <c:v>390</c:v>
                </c:pt>
                <c:pt idx="119">
                  <c:v>315</c:v>
                </c:pt>
                <c:pt idx="120">
                  <c:v>645</c:v>
                </c:pt>
                <c:pt idx="121">
                  <c:v>252</c:v>
                </c:pt>
                <c:pt idx="122">
                  <c:v>462</c:v>
                </c:pt>
                <c:pt idx="123">
                  <c:v>342</c:v>
                </c:pt>
                <c:pt idx="124">
                  <c:v>957</c:v>
                </c:pt>
                <c:pt idx="125">
                  <c:v>633</c:v>
                </c:pt>
                <c:pt idx="126">
                  <c:v>984</c:v>
                </c:pt>
                <c:pt idx="127">
                  <c:v>1086</c:v>
                </c:pt>
                <c:pt idx="128">
                  <c:v>1341</c:v>
                </c:pt>
                <c:pt idx="129">
                  <c:v>1161</c:v>
                </c:pt>
                <c:pt idx="130">
                  <c:v>939</c:v>
                </c:pt>
                <c:pt idx="131">
                  <c:v>1113</c:v>
                </c:pt>
                <c:pt idx="132">
                  <c:v>1155</c:v>
                </c:pt>
                <c:pt idx="133">
                  <c:v>1350</c:v>
                </c:pt>
                <c:pt idx="134">
                  <c:v>468</c:v>
                </c:pt>
                <c:pt idx="135">
                  <c:v>798</c:v>
                </c:pt>
                <c:pt idx="136">
                  <c:v>1245</c:v>
                </c:pt>
                <c:pt idx="137">
                  <c:v>1185</c:v>
                </c:pt>
                <c:pt idx="138">
                  <c:v>999</c:v>
                </c:pt>
                <c:pt idx="139">
                  <c:v>705</c:v>
                </c:pt>
                <c:pt idx="140">
                  <c:v>1080</c:v>
                </c:pt>
                <c:pt idx="141">
                  <c:v>1565</c:v>
                </c:pt>
                <c:pt idx="142">
                  <c:v>720</c:v>
                </c:pt>
                <c:pt idx="143">
                  <c:v>945</c:v>
                </c:pt>
                <c:pt idx="144">
                  <c:v>1836</c:v>
                </c:pt>
                <c:pt idx="145">
                  <c:v>1164</c:v>
                </c:pt>
                <c:pt idx="146">
                  <c:v>471</c:v>
                </c:pt>
                <c:pt idx="147">
                  <c:v>1983</c:v>
                </c:pt>
                <c:pt idx="148">
                  <c:v>768</c:v>
                </c:pt>
                <c:pt idx="149">
                  <c:v>1460</c:v>
                </c:pt>
                <c:pt idx="150">
                  <c:v>1233</c:v>
                </c:pt>
                <c:pt idx="151">
                  <c:v>1683</c:v>
                </c:pt>
                <c:pt idx="152">
                  <c:v>1083</c:v>
                </c:pt>
                <c:pt idx="153">
                  <c:v>1083</c:v>
                </c:pt>
                <c:pt idx="154">
                  <c:v>462</c:v>
                </c:pt>
                <c:pt idx="155">
                  <c:v>1047</c:v>
                </c:pt>
                <c:pt idx="156">
                  <c:v>1164</c:v>
                </c:pt>
                <c:pt idx="157">
                  <c:v>990</c:v>
                </c:pt>
                <c:pt idx="158">
                  <c:v>932</c:v>
                </c:pt>
                <c:pt idx="159">
                  <c:v>1197</c:v>
                </c:pt>
                <c:pt idx="160">
                  <c:v>966</c:v>
                </c:pt>
                <c:pt idx="161">
                  <c:v>966</c:v>
                </c:pt>
                <c:pt idx="162">
                  <c:v>315</c:v>
                </c:pt>
                <c:pt idx="163">
                  <c:v>1236</c:v>
                </c:pt>
                <c:pt idx="164">
                  <c:v>663</c:v>
                </c:pt>
                <c:pt idx="165">
                  <c:v>687</c:v>
                </c:pt>
                <c:pt idx="166">
                  <c:v>1032</c:v>
                </c:pt>
                <c:pt idx="167">
                  <c:v>861</c:v>
                </c:pt>
                <c:pt idx="168">
                  <c:v>546</c:v>
                </c:pt>
                <c:pt idx="169">
                  <c:v>726</c:v>
                </c:pt>
                <c:pt idx="170">
                  <c:v>786</c:v>
                </c:pt>
                <c:pt idx="171">
                  <c:v>825</c:v>
                </c:pt>
                <c:pt idx="172">
                  <c:v>612</c:v>
                </c:pt>
                <c:pt idx="173">
                  <c:v>902</c:v>
                </c:pt>
                <c:pt idx="174">
                  <c:v>702</c:v>
                </c:pt>
                <c:pt idx="175">
                  <c:v>783</c:v>
                </c:pt>
                <c:pt idx="176">
                  <c:v>447</c:v>
                </c:pt>
                <c:pt idx="177">
                  <c:v>864</c:v>
                </c:pt>
                <c:pt idx="178">
                  <c:v>846</c:v>
                </c:pt>
                <c:pt idx="179">
                  <c:v>753</c:v>
                </c:pt>
                <c:pt idx="180">
                  <c:v>885</c:v>
                </c:pt>
                <c:pt idx="181">
                  <c:v>702</c:v>
                </c:pt>
                <c:pt idx="182">
                  <c:v>621</c:v>
                </c:pt>
                <c:pt idx="183">
                  <c:v>771</c:v>
                </c:pt>
                <c:pt idx="184">
                  <c:v>1059</c:v>
                </c:pt>
                <c:pt idx="185">
                  <c:v>798</c:v>
                </c:pt>
                <c:pt idx="186">
                  <c:v>753</c:v>
                </c:pt>
                <c:pt idx="187">
                  <c:v>939</c:v>
                </c:pt>
                <c:pt idx="188">
                  <c:v>750</c:v>
                </c:pt>
                <c:pt idx="189">
                  <c:v>552</c:v>
                </c:pt>
                <c:pt idx="190">
                  <c:v>1308</c:v>
                </c:pt>
                <c:pt idx="191">
                  <c:v>615</c:v>
                </c:pt>
                <c:pt idx="192">
                  <c:v>1044</c:v>
                </c:pt>
                <c:pt idx="193">
                  <c:v>768</c:v>
                </c:pt>
                <c:pt idx="194">
                  <c:v>1356</c:v>
                </c:pt>
                <c:pt idx="195">
                  <c:v>804</c:v>
                </c:pt>
                <c:pt idx="196">
                  <c:v>594</c:v>
                </c:pt>
                <c:pt idx="197">
                  <c:v>717</c:v>
                </c:pt>
                <c:pt idx="198">
                  <c:v>813</c:v>
                </c:pt>
                <c:pt idx="199">
                  <c:v>879</c:v>
                </c:pt>
                <c:pt idx="200">
                  <c:v>1053</c:v>
                </c:pt>
                <c:pt idx="201">
                  <c:v>765</c:v>
                </c:pt>
                <c:pt idx="202">
                  <c:v>639</c:v>
                </c:pt>
                <c:pt idx="203">
                  <c:v>642</c:v>
                </c:pt>
                <c:pt idx="204">
                  <c:v>699</c:v>
                </c:pt>
                <c:pt idx="205">
                  <c:v>786</c:v>
                </c:pt>
                <c:pt idx="206">
                  <c:v>567</c:v>
                </c:pt>
                <c:pt idx="207">
                  <c:v>702</c:v>
                </c:pt>
                <c:pt idx="208">
                  <c:v>570</c:v>
                </c:pt>
                <c:pt idx="209">
                  <c:v>777</c:v>
                </c:pt>
                <c:pt idx="210">
                  <c:v>441</c:v>
                </c:pt>
                <c:pt idx="211">
                  <c:v>603</c:v>
                </c:pt>
                <c:pt idx="212">
                  <c:v>1206</c:v>
                </c:pt>
                <c:pt idx="213">
                  <c:v>864</c:v>
                </c:pt>
                <c:pt idx="214">
                  <c:v>1008</c:v>
                </c:pt>
                <c:pt idx="215">
                  <c:v>1236</c:v>
                </c:pt>
                <c:pt idx="216">
                  <c:v>633</c:v>
                </c:pt>
                <c:pt idx="217">
                  <c:v>414</c:v>
                </c:pt>
                <c:pt idx="218">
                  <c:v>1137</c:v>
                </c:pt>
                <c:pt idx="219">
                  <c:v>1089</c:v>
                </c:pt>
                <c:pt idx="220">
                  <c:v>468</c:v>
                </c:pt>
                <c:pt idx="221">
                  <c:v>786</c:v>
                </c:pt>
                <c:pt idx="222">
                  <c:v>720</c:v>
                </c:pt>
                <c:pt idx="223">
                  <c:v>570</c:v>
                </c:pt>
                <c:pt idx="224">
                  <c:v>840</c:v>
                </c:pt>
                <c:pt idx="225">
                  <c:v>575</c:v>
                </c:pt>
                <c:pt idx="226">
                  <c:v>1218</c:v>
                </c:pt>
                <c:pt idx="227">
                  <c:v>957</c:v>
                </c:pt>
                <c:pt idx="228">
                  <c:v>921</c:v>
                </c:pt>
                <c:pt idx="229">
                  <c:v>524</c:v>
                </c:pt>
                <c:pt idx="230">
                  <c:v>1761</c:v>
                </c:pt>
                <c:pt idx="231">
                  <c:v>555</c:v>
                </c:pt>
                <c:pt idx="232">
                  <c:v>1050</c:v>
                </c:pt>
                <c:pt idx="233">
                  <c:v>1419</c:v>
                </c:pt>
                <c:pt idx="234">
                  <c:v>1191</c:v>
                </c:pt>
                <c:pt idx="235">
                  <c:v>639</c:v>
                </c:pt>
                <c:pt idx="236">
                  <c:v>921</c:v>
                </c:pt>
                <c:pt idx="237">
                  <c:v>648</c:v>
                </c:pt>
                <c:pt idx="238">
                  <c:v>483</c:v>
                </c:pt>
                <c:pt idx="239">
                  <c:v>675</c:v>
                </c:pt>
                <c:pt idx="240">
                  <c:v>1182</c:v>
                </c:pt>
                <c:pt idx="241">
                  <c:v>1377</c:v>
                </c:pt>
                <c:pt idx="242">
                  <c:v>1254</c:v>
                </c:pt>
                <c:pt idx="243">
                  <c:v>1326</c:v>
                </c:pt>
                <c:pt idx="244">
                  <c:v>1122</c:v>
                </c:pt>
                <c:pt idx="245">
                  <c:v>822</c:v>
                </c:pt>
                <c:pt idx="246">
                  <c:v>610</c:v>
                </c:pt>
                <c:pt idx="247">
                  <c:v>555</c:v>
                </c:pt>
                <c:pt idx="248">
                  <c:v>676</c:v>
                </c:pt>
                <c:pt idx="249">
                  <c:v>1437</c:v>
                </c:pt>
                <c:pt idx="250">
                  <c:v>1251</c:v>
                </c:pt>
                <c:pt idx="251">
                  <c:v>1299</c:v>
                </c:pt>
                <c:pt idx="252">
                  <c:v>1436</c:v>
                </c:pt>
                <c:pt idx="253">
                  <c:v>1557</c:v>
                </c:pt>
                <c:pt idx="254">
                  <c:v>1188</c:v>
                </c:pt>
                <c:pt idx="255">
                  <c:v>1038</c:v>
                </c:pt>
                <c:pt idx="256">
                  <c:v>1155</c:v>
                </c:pt>
                <c:pt idx="257">
                  <c:v>1248</c:v>
                </c:pt>
                <c:pt idx="258">
                  <c:v>1188</c:v>
                </c:pt>
                <c:pt idx="259">
                  <c:v>1314</c:v>
                </c:pt>
                <c:pt idx="260">
                  <c:v>1752</c:v>
                </c:pt>
                <c:pt idx="261">
                  <c:v>882</c:v>
                </c:pt>
                <c:pt idx="262">
                  <c:v>1176</c:v>
                </c:pt>
                <c:pt idx="263">
                  <c:v>957</c:v>
                </c:pt>
                <c:pt idx="264">
                  <c:v>753</c:v>
                </c:pt>
                <c:pt idx="265">
                  <c:v>921</c:v>
                </c:pt>
                <c:pt idx="266">
                  <c:v>1218</c:v>
                </c:pt>
                <c:pt idx="267">
                  <c:v>417</c:v>
                </c:pt>
                <c:pt idx="268">
                  <c:v>423</c:v>
                </c:pt>
                <c:pt idx="269">
                  <c:v>1389</c:v>
                </c:pt>
                <c:pt idx="270">
                  <c:v>1053</c:v>
                </c:pt>
                <c:pt idx="271">
                  <c:v>1302</c:v>
                </c:pt>
                <c:pt idx="272">
                  <c:v>1239</c:v>
                </c:pt>
                <c:pt idx="273">
                  <c:v>1194</c:v>
                </c:pt>
                <c:pt idx="274">
                  <c:v>1026</c:v>
                </c:pt>
                <c:pt idx="275">
                  <c:v>495</c:v>
                </c:pt>
                <c:pt idx="276">
                  <c:v>534</c:v>
                </c:pt>
                <c:pt idx="277">
                  <c:v>1063</c:v>
                </c:pt>
                <c:pt idx="278">
                  <c:v>612</c:v>
                </c:pt>
                <c:pt idx="279">
                  <c:v>965</c:v>
                </c:pt>
                <c:pt idx="280">
                  <c:v>546</c:v>
                </c:pt>
                <c:pt idx="281">
                  <c:v>606</c:v>
                </c:pt>
                <c:pt idx="282">
                  <c:v>669</c:v>
                </c:pt>
                <c:pt idx="283">
                  <c:v>639</c:v>
                </c:pt>
                <c:pt idx="284">
                  <c:v>585</c:v>
                </c:pt>
                <c:pt idx="285">
                  <c:v>666</c:v>
                </c:pt>
                <c:pt idx="286">
                  <c:v>825</c:v>
                </c:pt>
                <c:pt idx="287">
                  <c:v>735</c:v>
                </c:pt>
                <c:pt idx="288">
                  <c:v>759</c:v>
                </c:pt>
                <c:pt idx="289">
                  <c:v>837</c:v>
                </c:pt>
                <c:pt idx="290">
                  <c:v>1662</c:v>
                </c:pt>
                <c:pt idx="291">
                  <c:v>1050</c:v>
                </c:pt>
                <c:pt idx="292">
                  <c:v>525</c:v>
                </c:pt>
                <c:pt idx="293">
                  <c:v>726</c:v>
                </c:pt>
                <c:pt idx="294">
                  <c:v>747</c:v>
                </c:pt>
                <c:pt idx="295">
                  <c:v>1214</c:v>
                </c:pt>
                <c:pt idx="296">
                  <c:v>732</c:v>
                </c:pt>
                <c:pt idx="297">
                  <c:v>618</c:v>
                </c:pt>
                <c:pt idx="298">
                  <c:v>756</c:v>
                </c:pt>
                <c:pt idx="299">
                  <c:v>492</c:v>
                </c:pt>
                <c:pt idx="300">
                  <c:v>597</c:v>
                </c:pt>
                <c:pt idx="301">
                  <c:v>330</c:v>
                </c:pt>
                <c:pt idx="302">
                  <c:v>711</c:v>
                </c:pt>
                <c:pt idx="303">
                  <c:v>1605</c:v>
                </c:pt>
                <c:pt idx="304">
                  <c:v>594</c:v>
                </c:pt>
                <c:pt idx="305">
                  <c:v>615</c:v>
                </c:pt>
                <c:pt idx="306">
                  <c:v>824</c:v>
                </c:pt>
                <c:pt idx="307">
                  <c:v>576</c:v>
                </c:pt>
                <c:pt idx="308">
                  <c:v>660</c:v>
                </c:pt>
                <c:pt idx="309">
                  <c:v>564</c:v>
                </c:pt>
                <c:pt idx="310">
                  <c:v>549</c:v>
                </c:pt>
                <c:pt idx="311">
                  <c:v>462</c:v>
                </c:pt>
                <c:pt idx="312">
                  <c:v>615</c:v>
                </c:pt>
                <c:pt idx="313">
                  <c:v>969</c:v>
                </c:pt>
                <c:pt idx="314">
                  <c:v>825</c:v>
                </c:pt>
                <c:pt idx="315">
                  <c:v>615</c:v>
                </c:pt>
                <c:pt idx="316">
                  <c:v>735</c:v>
                </c:pt>
                <c:pt idx="317">
                  <c:v>1095</c:v>
                </c:pt>
                <c:pt idx="318">
                  <c:v>1105</c:v>
                </c:pt>
                <c:pt idx="319">
                  <c:v>712</c:v>
                </c:pt>
                <c:pt idx="320">
                  <c:v>654</c:v>
                </c:pt>
                <c:pt idx="321">
                  <c:v>858</c:v>
                </c:pt>
                <c:pt idx="322">
                  <c:v>924</c:v>
                </c:pt>
                <c:pt idx="323">
                  <c:v>1008</c:v>
                </c:pt>
                <c:pt idx="324">
                  <c:v>1482</c:v>
                </c:pt>
                <c:pt idx="325">
                  <c:v>1332</c:v>
                </c:pt>
                <c:pt idx="326">
                  <c:v>969</c:v>
                </c:pt>
                <c:pt idx="327">
                  <c:v>984</c:v>
                </c:pt>
                <c:pt idx="328">
                  <c:v>516</c:v>
                </c:pt>
                <c:pt idx="329">
                  <c:v>504</c:v>
                </c:pt>
                <c:pt idx="330">
                  <c:v>1014</c:v>
                </c:pt>
                <c:pt idx="331">
                  <c:v>861</c:v>
                </c:pt>
                <c:pt idx="332">
                  <c:v>604</c:v>
                </c:pt>
                <c:pt idx="333">
                  <c:v>1266</c:v>
                </c:pt>
                <c:pt idx="334">
                  <c:v>936</c:v>
                </c:pt>
                <c:pt idx="335">
                  <c:v>645</c:v>
                </c:pt>
                <c:pt idx="336">
                  <c:v>606</c:v>
                </c:pt>
                <c:pt idx="337">
                  <c:v>1098</c:v>
                </c:pt>
                <c:pt idx="338">
                  <c:v>690</c:v>
                </c:pt>
                <c:pt idx="339">
                  <c:v>969</c:v>
                </c:pt>
                <c:pt idx="340">
                  <c:v>741</c:v>
                </c:pt>
                <c:pt idx="341">
                  <c:v>982</c:v>
                </c:pt>
                <c:pt idx="342">
                  <c:v>1053</c:v>
                </c:pt>
                <c:pt idx="343">
                  <c:v>765</c:v>
                </c:pt>
                <c:pt idx="344">
                  <c:v>954</c:v>
                </c:pt>
                <c:pt idx="345">
                  <c:v>876</c:v>
                </c:pt>
                <c:pt idx="346">
                  <c:v>509</c:v>
                </c:pt>
                <c:pt idx="347">
                  <c:v>399</c:v>
                </c:pt>
                <c:pt idx="348">
                  <c:v>525</c:v>
                </c:pt>
                <c:pt idx="349">
                  <c:v>396</c:v>
                </c:pt>
                <c:pt idx="350">
                  <c:v>725</c:v>
                </c:pt>
                <c:pt idx="351">
                  <c:v>795</c:v>
                </c:pt>
                <c:pt idx="352">
                  <c:v>381</c:v>
                </c:pt>
                <c:pt idx="353">
                  <c:v>874</c:v>
                </c:pt>
                <c:pt idx="354">
                  <c:v>548</c:v>
                </c:pt>
                <c:pt idx="355">
                  <c:v>744</c:v>
                </c:pt>
                <c:pt idx="356">
                  <c:v>468</c:v>
                </c:pt>
                <c:pt idx="357">
                  <c:v>815</c:v>
                </c:pt>
                <c:pt idx="358">
                  <c:v>990</c:v>
                </c:pt>
                <c:pt idx="359">
                  <c:v>390</c:v>
                </c:pt>
                <c:pt idx="360">
                  <c:v>817</c:v>
                </c:pt>
                <c:pt idx="361">
                  <c:v>821</c:v>
                </c:pt>
                <c:pt idx="362">
                  <c:v>825</c:v>
                </c:pt>
                <c:pt idx="363">
                  <c:v>573</c:v>
                </c:pt>
                <c:pt idx="364">
                  <c:v>755</c:v>
                </c:pt>
                <c:pt idx="365">
                  <c:v>546</c:v>
                </c:pt>
                <c:pt idx="366">
                  <c:v>831</c:v>
                </c:pt>
                <c:pt idx="367">
                  <c:v>876</c:v>
                </c:pt>
                <c:pt idx="368">
                  <c:v>809</c:v>
                </c:pt>
                <c:pt idx="369">
                  <c:v>946</c:v>
                </c:pt>
                <c:pt idx="370">
                  <c:v>976</c:v>
                </c:pt>
                <c:pt idx="371">
                  <c:v>669</c:v>
                </c:pt>
                <c:pt idx="372">
                  <c:v>411</c:v>
                </c:pt>
                <c:pt idx="373">
                  <c:v>579</c:v>
                </c:pt>
                <c:pt idx="374">
                  <c:v>429</c:v>
                </c:pt>
                <c:pt idx="375">
                  <c:v>390</c:v>
                </c:pt>
                <c:pt idx="376">
                  <c:v>1221</c:v>
                </c:pt>
                <c:pt idx="377">
                  <c:v>462</c:v>
                </c:pt>
                <c:pt idx="378">
                  <c:v>321</c:v>
                </c:pt>
                <c:pt idx="379">
                  <c:v>321</c:v>
                </c:pt>
                <c:pt idx="380">
                  <c:v>471</c:v>
                </c:pt>
                <c:pt idx="381">
                  <c:v>984</c:v>
                </c:pt>
                <c:pt idx="382">
                  <c:v>453</c:v>
                </c:pt>
                <c:pt idx="383">
                  <c:v>342</c:v>
                </c:pt>
                <c:pt idx="384">
                  <c:v>519</c:v>
                </c:pt>
                <c:pt idx="385">
                  <c:v>282</c:v>
                </c:pt>
                <c:pt idx="386">
                  <c:v>544</c:v>
                </c:pt>
                <c:pt idx="387">
                  <c:v>876</c:v>
                </c:pt>
                <c:pt idx="388">
                  <c:v>465</c:v>
                </c:pt>
                <c:pt idx="389">
                  <c:v>624</c:v>
                </c:pt>
                <c:pt idx="390">
                  <c:v>1089</c:v>
                </c:pt>
                <c:pt idx="391">
                  <c:v>717</c:v>
                </c:pt>
                <c:pt idx="392">
                  <c:v>570</c:v>
                </c:pt>
                <c:pt idx="393">
                  <c:v>498</c:v>
                </c:pt>
                <c:pt idx="394">
                  <c:v>378</c:v>
                </c:pt>
                <c:pt idx="395">
                  <c:v>753</c:v>
                </c:pt>
                <c:pt idx="396">
                  <c:v>765</c:v>
                </c:pt>
                <c:pt idx="397">
                  <c:v>963</c:v>
                </c:pt>
                <c:pt idx="398">
                  <c:v>957</c:v>
                </c:pt>
                <c:pt idx="399">
                  <c:v>465</c:v>
                </c:pt>
                <c:pt idx="400">
                  <c:v>504</c:v>
                </c:pt>
                <c:pt idx="401">
                  <c:v>915</c:v>
                </c:pt>
                <c:pt idx="402">
                  <c:v>621</c:v>
                </c:pt>
                <c:pt idx="403">
                  <c:v>378</c:v>
                </c:pt>
                <c:pt idx="404">
                  <c:v>918</c:v>
                </c:pt>
                <c:pt idx="405">
                  <c:v>1008</c:v>
                </c:pt>
                <c:pt idx="406">
                  <c:v>915</c:v>
                </c:pt>
                <c:pt idx="407">
                  <c:v>345</c:v>
                </c:pt>
                <c:pt idx="408">
                  <c:v>1065</c:v>
                </c:pt>
                <c:pt idx="409">
                  <c:v>986</c:v>
                </c:pt>
                <c:pt idx="410">
                  <c:v>1839</c:v>
                </c:pt>
                <c:pt idx="411">
                  <c:v>186</c:v>
                </c:pt>
                <c:pt idx="412">
                  <c:v>552</c:v>
                </c:pt>
                <c:pt idx="413">
                  <c:v>904</c:v>
                </c:pt>
                <c:pt idx="414">
                  <c:v>867</c:v>
                </c:pt>
                <c:pt idx="415">
                  <c:v>1956</c:v>
                </c:pt>
                <c:pt idx="416">
                  <c:v>477</c:v>
                </c:pt>
                <c:pt idx="417">
                  <c:v>888</c:v>
                </c:pt>
                <c:pt idx="418">
                  <c:v>522</c:v>
                </c:pt>
                <c:pt idx="419">
                  <c:v>519</c:v>
                </c:pt>
                <c:pt idx="420">
                  <c:v>1179</c:v>
                </c:pt>
                <c:pt idx="421">
                  <c:v>588</c:v>
                </c:pt>
                <c:pt idx="422">
                  <c:v>1188</c:v>
                </c:pt>
                <c:pt idx="423">
                  <c:v>1023</c:v>
                </c:pt>
                <c:pt idx="424">
                  <c:v>1299</c:v>
                </c:pt>
                <c:pt idx="425">
                  <c:v>876</c:v>
                </c:pt>
                <c:pt idx="426">
                  <c:v>1002</c:v>
                </c:pt>
                <c:pt idx="427">
                  <c:v>852</c:v>
                </c:pt>
                <c:pt idx="428">
                  <c:v>405</c:v>
                </c:pt>
                <c:pt idx="429">
                  <c:v>1314</c:v>
                </c:pt>
                <c:pt idx="430">
                  <c:v>486</c:v>
                </c:pt>
                <c:pt idx="431">
                  <c:v>2922</c:v>
                </c:pt>
                <c:pt idx="432">
                  <c:v>2457</c:v>
                </c:pt>
                <c:pt idx="433">
                  <c:v>2838</c:v>
                </c:pt>
                <c:pt idx="434">
                  <c:v>573</c:v>
                </c:pt>
                <c:pt idx="435">
                  <c:v>447</c:v>
                </c:pt>
                <c:pt idx="436">
                  <c:v>734</c:v>
                </c:pt>
                <c:pt idx="437">
                  <c:v>810</c:v>
                </c:pt>
                <c:pt idx="438">
                  <c:v>882</c:v>
                </c:pt>
                <c:pt idx="439">
                  <c:v>765</c:v>
                </c:pt>
                <c:pt idx="440">
                  <c:v>402</c:v>
                </c:pt>
                <c:pt idx="441">
                  <c:v>858</c:v>
                </c:pt>
                <c:pt idx="442">
                  <c:v>846</c:v>
                </c:pt>
                <c:pt idx="443">
                  <c:v>1131</c:v>
                </c:pt>
                <c:pt idx="444">
                  <c:v>885</c:v>
                </c:pt>
                <c:pt idx="445">
                  <c:v>1074</c:v>
                </c:pt>
                <c:pt idx="446">
                  <c:v>900</c:v>
                </c:pt>
                <c:pt idx="447">
                  <c:v>816</c:v>
                </c:pt>
                <c:pt idx="448">
                  <c:v>1023</c:v>
                </c:pt>
                <c:pt idx="449">
                  <c:v>822</c:v>
                </c:pt>
                <c:pt idx="450">
                  <c:v>1098</c:v>
                </c:pt>
                <c:pt idx="451">
                  <c:v>519</c:v>
                </c:pt>
                <c:pt idx="452">
                  <c:v>1461</c:v>
                </c:pt>
                <c:pt idx="453">
                  <c:v>1272</c:v>
                </c:pt>
                <c:pt idx="454">
                  <c:v>432</c:v>
                </c:pt>
                <c:pt idx="455">
                  <c:v>1236</c:v>
                </c:pt>
                <c:pt idx="456">
                  <c:v>876</c:v>
                </c:pt>
                <c:pt idx="457">
                  <c:v>411</c:v>
                </c:pt>
                <c:pt idx="458">
                  <c:v>804</c:v>
                </c:pt>
                <c:pt idx="459">
                  <c:v>3099</c:v>
                </c:pt>
                <c:pt idx="460">
                  <c:v>633</c:v>
                </c:pt>
                <c:pt idx="461">
                  <c:v>542</c:v>
                </c:pt>
                <c:pt idx="462">
                  <c:v>444</c:v>
                </c:pt>
                <c:pt idx="463">
                  <c:v>669</c:v>
                </c:pt>
                <c:pt idx="464">
                  <c:v>822</c:v>
                </c:pt>
                <c:pt idx="465">
                  <c:v>609</c:v>
                </c:pt>
                <c:pt idx="466">
                  <c:v>489</c:v>
                </c:pt>
                <c:pt idx="467">
                  <c:v>741</c:v>
                </c:pt>
                <c:pt idx="468">
                  <c:v>714</c:v>
                </c:pt>
                <c:pt idx="469">
                  <c:v>894</c:v>
                </c:pt>
                <c:pt idx="470">
                  <c:v>648</c:v>
                </c:pt>
                <c:pt idx="471">
                  <c:v>801</c:v>
                </c:pt>
                <c:pt idx="472">
                  <c:v>928</c:v>
                </c:pt>
                <c:pt idx="473">
                  <c:v>972</c:v>
                </c:pt>
                <c:pt idx="474">
                  <c:v>843</c:v>
                </c:pt>
                <c:pt idx="475">
                  <c:v>525</c:v>
                </c:pt>
                <c:pt idx="476">
                  <c:v>890</c:v>
                </c:pt>
                <c:pt idx="477">
                  <c:v>477</c:v>
                </c:pt>
                <c:pt idx="478">
                  <c:v>474</c:v>
                </c:pt>
                <c:pt idx="479">
                  <c:v>1042</c:v>
                </c:pt>
                <c:pt idx="480">
                  <c:v>525</c:v>
                </c:pt>
                <c:pt idx="481">
                  <c:v>597</c:v>
                </c:pt>
                <c:pt idx="482">
                  <c:v>726</c:v>
                </c:pt>
                <c:pt idx="483">
                  <c:v>606</c:v>
                </c:pt>
                <c:pt idx="484">
                  <c:v>537</c:v>
                </c:pt>
                <c:pt idx="485">
                  <c:v>1046</c:v>
                </c:pt>
                <c:pt idx="486">
                  <c:v>669</c:v>
                </c:pt>
                <c:pt idx="487">
                  <c:v>462</c:v>
                </c:pt>
                <c:pt idx="488">
                  <c:v>1038</c:v>
                </c:pt>
                <c:pt idx="489">
                  <c:v>1503</c:v>
                </c:pt>
                <c:pt idx="490">
                  <c:v>1446</c:v>
                </c:pt>
                <c:pt idx="491">
                  <c:v>1812</c:v>
                </c:pt>
                <c:pt idx="492">
                  <c:v>2256</c:v>
                </c:pt>
                <c:pt idx="493">
                  <c:v>2289</c:v>
                </c:pt>
                <c:pt idx="494">
                  <c:v>1692</c:v>
                </c:pt>
                <c:pt idx="495">
                  <c:v>3135</c:v>
                </c:pt>
                <c:pt idx="496">
                  <c:v>1719</c:v>
                </c:pt>
                <c:pt idx="497">
                  <c:v>1755</c:v>
                </c:pt>
                <c:pt idx="498">
                  <c:v>1860</c:v>
                </c:pt>
                <c:pt idx="499">
                  <c:v>2082</c:v>
                </c:pt>
                <c:pt idx="500">
                  <c:v>660</c:v>
                </c:pt>
                <c:pt idx="501">
                  <c:v>924</c:v>
                </c:pt>
                <c:pt idx="502">
                  <c:v>891</c:v>
                </c:pt>
                <c:pt idx="503">
                  <c:v>1209</c:v>
                </c:pt>
                <c:pt idx="504">
                  <c:v>735</c:v>
                </c:pt>
                <c:pt idx="505">
                  <c:v>519</c:v>
                </c:pt>
                <c:pt idx="506">
                  <c:v>1131</c:v>
                </c:pt>
                <c:pt idx="507">
                  <c:v>528</c:v>
                </c:pt>
                <c:pt idx="508">
                  <c:v>744</c:v>
                </c:pt>
                <c:pt idx="509">
                  <c:v>804</c:v>
                </c:pt>
                <c:pt idx="510">
                  <c:v>582</c:v>
                </c:pt>
                <c:pt idx="511">
                  <c:v>783</c:v>
                </c:pt>
                <c:pt idx="512">
                  <c:v>657</c:v>
                </c:pt>
                <c:pt idx="513">
                  <c:v>633</c:v>
                </c:pt>
                <c:pt idx="514">
                  <c:v>900</c:v>
                </c:pt>
                <c:pt idx="515">
                  <c:v>540</c:v>
                </c:pt>
                <c:pt idx="516">
                  <c:v>890</c:v>
                </c:pt>
                <c:pt idx="517">
                  <c:v>1779</c:v>
                </c:pt>
                <c:pt idx="518">
                  <c:v>1842</c:v>
                </c:pt>
                <c:pt idx="519">
                  <c:v>1071</c:v>
                </c:pt>
                <c:pt idx="520">
                  <c:v>954</c:v>
                </c:pt>
                <c:pt idx="521">
                  <c:v>474</c:v>
                </c:pt>
                <c:pt idx="522">
                  <c:v>924</c:v>
                </c:pt>
                <c:pt idx="523">
                  <c:v>633</c:v>
                </c:pt>
                <c:pt idx="524">
                  <c:v>759</c:v>
                </c:pt>
                <c:pt idx="525">
                  <c:v>864</c:v>
                </c:pt>
                <c:pt idx="526">
                  <c:v>1065</c:v>
                </c:pt>
                <c:pt idx="527">
                  <c:v>597</c:v>
                </c:pt>
                <c:pt idx="528">
                  <c:v>804</c:v>
                </c:pt>
                <c:pt idx="529">
                  <c:v>621</c:v>
                </c:pt>
                <c:pt idx="530">
                  <c:v>1131</c:v>
                </c:pt>
                <c:pt idx="531">
                  <c:v>357</c:v>
                </c:pt>
                <c:pt idx="532">
                  <c:v>786</c:v>
                </c:pt>
                <c:pt idx="533">
                  <c:v>816</c:v>
                </c:pt>
                <c:pt idx="534">
                  <c:v>894</c:v>
                </c:pt>
                <c:pt idx="535">
                  <c:v>684</c:v>
                </c:pt>
                <c:pt idx="536">
                  <c:v>1029</c:v>
                </c:pt>
                <c:pt idx="537">
                  <c:v>1005</c:v>
                </c:pt>
                <c:pt idx="538">
                  <c:v>1104</c:v>
                </c:pt>
                <c:pt idx="539">
                  <c:v>438</c:v>
                </c:pt>
                <c:pt idx="540">
                  <c:v>586</c:v>
                </c:pt>
                <c:pt idx="541">
                  <c:v>903</c:v>
                </c:pt>
                <c:pt idx="542">
                  <c:v>626</c:v>
                </c:pt>
                <c:pt idx="543">
                  <c:v>1636</c:v>
                </c:pt>
                <c:pt idx="544">
                  <c:v>894</c:v>
                </c:pt>
                <c:pt idx="545">
                  <c:v>1044</c:v>
                </c:pt>
                <c:pt idx="546">
                  <c:v>1029</c:v>
                </c:pt>
                <c:pt idx="547">
                  <c:v>1029</c:v>
                </c:pt>
                <c:pt idx="548">
                  <c:v>930</c:v>
                </c:pt>
                <c:pt idx="549">
                  <c:v>915</c:v>
                </c:pt>
                <c:pt idx="550">
                  <c:v>1440</c:v>
                </c:pt>
                <c:pt idx="551">
                  <c:v>981</c:v>
                </c:pt>
                <c:pt idx="552">
                  <c:v>867</c:v>
                </c:pt>
                <c:pt idx="553">
                  <c:v>2055</c:v>
                </c:pt>
                <c:pt idx="554">
                  <c:v>1554</c:v>
                </c:pt>
                <c:pt idx="555">
                  <c:v>1389</c:v>
                </c:pt>
                <c:pt idx="556">
                  <c:v>1521</c:v>
                </c:pt>
                <c:pt idx="557">
                  <c:v>2139</c:v>
                </c:pt>
                <c:pt idx="558">
                  <c:v>1713</c:v>
                </c:pt>
                <c:pt idx="559">
                  <c:v>1713</c:v>
                </c:pt>
                <c:pt idx="560">
                  <c:v>1704</c:v>
                </c:pt>
                <c:pt idx="561">
                  <c:v>1287</c:v>
                </c:pt>
                <c:pt idx="562">
                  <c:v>2340</c:v>
                </c:pt>
                <c:pt idx="563">
                  <c:v>2124</c:v>
                </c:pt>
                <c:pt idx="564">
                  <c:v>1503</c:v>
                </c:pt>
                <c:pt idx="565">
                  <c:v>2175</c:v>
                </c:pt>
                <c:pt idx="566">
                  <c:v>1461</c:v>
                </c:pt>
                <c:pt idx="567">
                  <c:v>1818</c:v>
                </c:pt>
                <c:pt idx="568">
                  <c:v>1719</c:v>
                </c:pt>
                <c:pt idx="569">
                  <c:v>1524</c:v>
                </c:pt>
                <c:pt idx="570">
                  <c:v>2610</c:v>
                </c:pt>
                <c:pt idx="571">
                  <c:v>2964</c:v>
                </c:pt>
                <c:pt idx="572">
                  <c:v>1314</c:v>
                </c:pt>
                <c:pt idx="573">
                  <c:v>1665</c:v>
                </c:pt>
                <c:pt idx="574">
                  <c:v>2067</c:v>
                </c:pt>
                <c:pt idx="575">
                  <c:v>1728</c:v>
                </c:pt>
                <c:pt idx="576">
                  <c:v>2076</c:v>
                </c:pt>
                <c:pt idx="577">
                  <c:v>1719</c:v>
                </c:pt>
                <c:pt idx="578">
                  <c:v>1224</c:v>
                </c:pt>
                <c:pt idx="579">
                  <c:v>1335</c:v>
                </c:pt>
                <c:pt idx="580">
                  <c:v>1572</c:v>
                </c:pt>
                <c:pt idx="581">
                  <c:v>1251</c:v>
                </c:pt>
                <c:pt idx="582">
                  <c:v>2781</c:v>
                </c:pt>
                <c:pt idx="583">
                  <c:v>1584</c:v>
                </c:pt>
                <c:pt idx="584">
                  <c:v>1059</c:v>
                </c:pt>
                <c:pt idx="585">
                  <c:v>1689</c:v>
                </c:pt>
                <c:pt idx="586">
                  <c:v>1500</c:v>
                </c:pt>
                <c:pt idx="587">
                  <c:v>1350</c:v>
                </c:pt>
                <c:pt idx="588">
                  <c:v>1872</c:v>
                </c:pt>
                <c:pt idx="589">
                  <c:v>1674</c:v>
                </c:pt>
                <c:pt idx="590">
                  <c:v>1788</c:v>
                </c:pt>
                <c:pt idx="591">
                  <c:v>2052</c:v>
                </c:pt>
                <c:pt idx="592">
                  <c:v>1689</c:v>
                </c:pt>
                <c:pt idx="593">
                  <c:v>1347</c:v>
                </c:pt>
                <c:pt idx="594">
                  <c:v>2337</c:v>
                </c:pt>
                <c:pt idx="595">
                  <c:v>1449</c:v>
                </c:pt>
                <c:pt idx="596">
                  <c:v>1956</c:v>
                </c:pt>
                <c:pt idx="597">
                  <c:v>1572</c:v>
                </c:pt>
                <c:pt idx="598">
                  <c:v>1581</c:v>
                </c:pt>
                <c:pt idx="599">
                  <c:v>1848</c:v>
                </c:pt>
                <c:pt idx="600">
                  <c:v>2064</c:v>
                </c:pt>
                <c:pt idx="601">
                  <c:v>1779</c:v>
                </c:pt>
                <c:pt idx="602">
                  <c:v>2118</c:v>
                </c:pt>
                <c:pt idx="603">
                  <c:v>1215</c:v>
                </c:pt>
                <c:pt idx="604">
                  <c:v>1578</c:v>
                </c:pt>
                <c:pt idx="605">
                  <c:v>1533</c:v>
                </c:pt>
                <c:pt idx="606">
                  <c:v>2016</c:v>
                </c:pt>
                <c:pt idx="607">
                  <c:v>1065</c:v>
                </c:pt>
                <c:pt idx="608">
                  <c:v>1629</c:v>
                </c:pt>
                <c:pt idx="609">
                  <c:v>1668</c:v>
                </c:pt>
                <c:pt idx="610">
                  <c:v>1836</c:v>
                </c:pt>
                <c:pt idx="611">
                  <c:v>1770</c:v>
                </c:pt>
                <c:pt idx="612">
                  <c:v>1716</c:v>
                </c:pt>
                <c:pt idx="613">
                  <c:v>2529</c:v>
                </c:pt>
                <c:pt idx="614">
                  <c:v>3675</c:v>
                </c:pt>
                <c:pt idx="615">
                  <c:v>2430</c:v>
                </c:pt>
                <c:pt idx="616">
                  <c:v>2523</c:v>
                </c:pt>
                <c:pt idx="617">
                  <c:v>2262</c:v>
                </c:pt>
                <c:pt idx="618">
                  <c:v>1371</c:v>
                </c:pt>
                <c:pt idx="619">
                  <c:v>2292</c:v>
                </c:pt>
                <c:pt idx="620">
                  <c:v>2058</c:v>
                </c:pt>
                <c:pt idx="621">
                  <c:v>1503</c:v>
                </c:pt>
                <c:pt idx="622">
                  <c:v>1674</c:v>
                </c:pt>
                <c:pt idx="623">
                  <c:v>1218</c:v>
                </c:pt>
                <c:pt idx="624">
                  <c:v>2130</c:v>
                </c:pt>
                <c:pt idx="625">
                  <c:v>1719</c:v>
                </c:pt>
                <c:pt idx="626">
                  <c:v>2307</c:v>
                </c:pt>
                <c:pt idx="627">
                  <c:v>567</c:v>
                </c:pt>
                <c:pt idx="628">
                  <c:v>564</c:v>
                </c:pt>
                <c:pt idx="629">
                  <c:v>786</c:v>
                </c:pt>
                <c:pt idx="630">
                  <c:v>438</c:v>
                </c:pt>
                <c:pt idx="631">
                  <c:v>807</c:v>
                </c:pt>
                <c:pt idx="632">
                  <c:v>615</c:v>
                </c:pt>
                <c:pt idx="633">
                  <c:v>611</c:v>
                </c:pt>
                <c:pt idx="634">
                  <c:v>546</c:v>
                </c:pt>
                <c:pt idx="635">
                  <c:v>1740</c:v>
                </c:pt>
                <c:pt idx="636">
                  <c:v>1920</c:v>
                </c:pt>
                <c:pt idx="637">
                  <c:v>1233</c:v>
                </c:pt>
                <c:pt idx="638">
                  <c:v>2040</c:v>
                </c:pt>
                <c:pt idx="639">
                  <c:v>1404</c:v>
                </c:pt>
                <c:pt idx="640">
                  <c:v>1491</c:v>
                </c:pt>
                <c:pt idx="641">
                  <c:v>2259</c:v>
                </c:pt>
                <c:pt idx="642">
                  <c:v>1923</c:v>
                </c:pt>
                <c:pt idx="643">
                  <c:v>2409</c:v>
                </c:pt>
                <c:pt idx="644">
                  <c:v>1833</c:v>
                </c:pt>
                <c:pt idx="645">
                  <c:v>1422</c:v>
                </c:pt>
                <c:pt idx="646">
                  <c:v>1191</c:v>
                </c:pt>
                <c:pt idx="647">
                  <c:v>1191</c:v>
                </c:pt>
                <c:pt idx="648">
                  <c:v>1362</c:v>
                </c:pt>
                <c:pt idx="649">
                  <c:v>909</c:v>
                </c:pt>
                <c:pt idx="650">
                  <c:v>1806</c:v>
                </c:pt>
                <c:pt idx="651">
                  <c:v>1599</c:v>
                </c:pt>
                <c:pt idx="652">
                  <c:v>2880</c:v>
                </c:pt>
                <c:pt idx="653">
                  <c:v>1575</c:v>
                </c:pt>
                <c:pt idx="654">
                  <c:v>2439</c:v>
                </c:pt>
                <c:pt idx="655">
                  <c:v>3171</c:v>
                </c:pt>
                <c:pt idx="656">
                  <c:v>1452</c:v>
                </c:pt>
                <c:pt idx="657">
                  <c:v>834</c:v>
                </c:pt>
                <c:pt idx="658">
                  <c:v>1992</c:v>
                </c:pt>
                <c:pt idx="659">
                  <c:v>1320</c:v>
                </c:pt>
                <c:pt idx="660">
                  <c:v>1188</c:v>
                </c:pt>
                <c:pt idx="661">
                  <c:v>600</c:v>
                </c:pt>
                <c:pt idx="662">
                  <c:v>822</c:v>
                </c:pt>
                <c:pt idx="663">
                  <c:v>327</c:v>
                </c:pt>
                <c:pt idx="664">
                  <c:v>663</c:v>
                </c:pt>
                <c:pt idx="665">
                  <c:v>204</c:v>
                </c:pt>
                <c:pt idx="666">
                  <c:v>483</c:v>
                </c:pt>
                <c:pt idx="667">
                  <c:v>3191</c:v>
                </c:pt>
                <c:pt idx="668">
                  <c:v>2358</c:v>
                </c:pt>
                <c:pt idx="669">
                  <c:v>915</c:v>
                </c:pt>
                <c:pt idx="670">
                  <c:v>1821</c:v>
                </c:pt>
                <c:pt idx="671">
                  <c:v>396</c:v>
                </c:pt>
                <c:pt idx="672">
                  <c:v>918</c:v>
                </c:pt>
                <c:pt idx="673">
                  <c:v>411</c:v>
                </c:pt>
                <c:pt idx="674">
                  <c:v>798</c:v>
                </c:pt>
                <c:pt idx="675">
                  <c:v>390</c:v>
                </c:pt>
                <c:pt idx="676">
                  <c:v>672</c:v>
                </c:pt>
                <c:pt idx="677">
                  <c:v>972</c:v>
                </c:pt>
                <c:pt idx="678">
                  <c:v>663</c:v>
                </c:pt>
                <c:pt idx="679">
                  <c:v>375</c:v>
                </c:pt>
                <c:pt idx="680">
                  <c:v>807</c:v>
                </c:pt>
                <c:pt idx="681">
                  <c:v>627</c:v>
                </c:pt>
                <c:pt idx="682">
                  <c:v>591</c:v>
                </c:pt>
                <c:pt idx="683">
                  <c:v>584</c:v>
                </c:pt>
                <c:pt idx="684">
                  <c:v>1002</c:v>
                </c:pt>
                <c:pt idx="685">
                  <c:v>1374</c:v>
                </c:pt>
                <c:pt idx="686">
                  <c:v>648</c:v>
                </c:pt>
                <c:pt idx="687">
                  <c:v>870</c:v>
                </c:pt>
                <c:pt idx="688">
                  <c:v>1314</c:v>
                </c:pt>
                <c:pt idx="689">
                  <c:v>1686</c:v>
                </c:pt>
                <c:pt idx="690">
                  <c:v>1161</c:v>
                </c:pt>
                <c:pt idx="691">
                  <c:v>1428</c:v>
                </c:pt>
                <c:pt idx="692">
                  <c:v>1158</c:v>
                </c:pt>
                <c:pt idx="693">
                  <c:v>990</c:v>
                </c:pt>
                <c:pt idx="694">
                  <c:v>1443</c:v>
                </c:pt>
                <c:pt idx="695">
                  <c:v>1227</c:v>
                </c:pt>
                <c:pt idx="696">
                  <c:v>1164</c:v>
                </c:pt>
                <c:pt idx="697">
                  <c:v>1677</c:v>
                </c:pt>
                <c:pt idx="698">
                  <c:v>1854</c:v>
                </c:pt>
                <c:pt idx="699">
                  <c:v>1518</c:v>
                </c:pt>
                <c:pt idx="700">
                  <c:v>3819</c:v>
                </c:pt>
                <c:pt idx="701">
                  <c:v>1431</c:v>
                </c:pt>
                <c:pt idx="702">
                  <c:v>315</c:v>
                </c:pt>
                <c:pt idx="703">
                  <c:v>763</c:v>
                </c:pt>
                <c:pt idx="704">
                  <c:v>768</c:v>
                </c:pt>
                <c:pt idx="705">
                  <c:v>854</c:v>
                </c:pt>
                <c:pt idx="706">
                  <c:v>243</c:v>
                </c:pt>
                <c:pt idx="707">
                  <c:v>666</c:v>
                </c:pt>
                <c:pt idx="708">
                  <c:v>372</c:v>
                </c:pt>
                <c:pt idx="709">
                  <c:v>306</c:v>
                </c:pt>
                <c:pt idx="710">
                  <c:v>378</c:v>
                </c:pt>
                <c:pt idx="711">
                  <c:v>360</c:v>
                </c:pt>
                <c:pt idx="712">
                  <c:v>282</c:v>
                </c:pt>
                <c:pt idx="713">
                  <c:v>393</c:v>
                </c:pt>
                <c:pt idx="714">
                  <c:v>318</c:v>
                </c:pt>
                <c:pt idx="715">
                  <c:v>558</c:v>
                </c:pt>
                <c:pt idx="716">
                  <c:v>762</c:v>
                </c:pt>
                <c:pt idx="717">
                  <c:v>480</c:v>
                </c:pt>
                <c:pt idx="718">
                  <c:v>838</c:v>
                </c:pt>
                <c:pt idx="719">
                  <c:v>285</c:v>
                </c:pt>
                <c:pt idx="720">
                  <c:v>735</c:v>
                </c:pt>
                <c:pt idx="721">
                  <c:v>801</c:v>
                </c:pt>
                <c:pt idx="722">
                  <c:v>588</c:v>
                </c:pt>
                <c:pt idx="723">
                  <c:v>1011</c:v>
                </c:pt>
                <c:pt idx="724">
                  <c:v>396</c:v>
                </c:pt>
                <c:pt idx="725">
                  <c:v>480</c:v>
                </c:pt>
                <c:pt idx="726">
                  <c:v>438</c:v>
                </c:pt>
                <c:pt idx="727">
                  <c:v>369</c:v>
                </c:pt>
                <c:pt idx="728">
                  <c:v>1047</c:v>
                </c:pt>
                <c:pt idx="729">
                  <c:v>312</c:v>
                </c:pt>
                <c:pt idx="730">
                  <c:v>825</c:v>
                </c:pt>
                <c:pt idx="731">
                  <c:v>597</c:v>
                </c:pt>
                <c:pt idx="732">
                  <c:v>477</c:v>
                </c:pt>
                <c:pt idx="733">
                  <c:v>654</c:v>
                </c:pt>
                <c:pt idx="734">
                  <c:v>954</c:v>
                </c:pt>
                <c:pt idx="735">
                  <c:v>462</c:v>
                </c:pt>
                <c:pt idx="736">
                  <c:v>363</c:v>
                </c:pt>
                <c:pt idx="737">
                  <c:v>693</c:v>
                </c:pt>
                <c:pt idx="738">
                  <c:v>441</c:v>
                </c:pt>
                <c:pt idx="739">
                  <c:v>851</c:v>
                </c:pt>
                <c:pt idx="740">
                  <c:v>755</c:v>
                </c:pt>
                <c:pt idx="741">
                  <c:v>348</c:v>
                </c:pt>
                <c:pt idx="742">
                  <c:v>849</c:v>
                </c:pt>
                <c:pt idx="743">
                  <c:v>432</c:v>
                </c:pt>
                <c:pt idx="744">
                  <c:v>1392</c:v>
                </c:pt>
                <c:pt idx="745">
                  <c:v>1149</c:v>
                </c:pt>
                <c:pt idx="746">
                  <c:v>1215</c:v>
                </c:pt>
                <c:pt idx="747">
                  <c:v>1452</c:v>
                </c:pt>
                <c:pt idx="748">
                  <c:v>1416</c:v>
                </c:pt>
                <c:pt idx="749">
                  <c:v>1188</c:v>
                </c:pt>
                <c:pt idx="750">
                  <c:v>756</c:v>
                </c:pt>
                <c:pt idx="751">
                  <c:v>2478</c:v>
                </c:pt>
                <c:pt idx="752">
                  <c:v>714</c:v>
                </c:pt>
                <c:pt idx="753">
                  <c:v>675</c:v>
                </c:pt>
                <c:pt idx="754">
                  <c:v>903</c:v>
                </c:pt>
                <c:pt idx="755">
                  <c:v>720</c:v>
                </c:pt>
                <c:pt idx="756">
                  <c:v>1041</c:v>
                </c:pt>
                <c:pt idx="757">
                  <c:v>396</c:v>
                </c:pt>
                <c:pt idx="758">
                  <c:v>1476</c:v>
                </c:pt>
                <c:pt idx="759">
                  <c:v>1362</c:v>
                </c:pt>
                <c:pt idx="760">
                  <c:v>993</c:v>
                </c:pt>
                <c:pt idx="761">
                  <c:v>1020</c:v>
                </c:pt>
                <c:pt idx="762">
                  <c:v>1089</c:v>
                </c:pt>
                <c:pt idx="763">
                  <c:v>1356</c:v>
                </c:pt>
                <c:pt idx="764">
                  <c:v>1608</c:v>
                </c:pt>
                <c:pt idx="765">
                  <c:v>933</c:v>
                </c:pt>
                <c:pt idx="766">
                  <c:v>1152</c:v>
                </c:pt>
                <c:pt idx="767">
                  <c:v>1584</c:v>
                </c:pt>
                <c:pt idx="768">
                  <c:v>1146</c:v>
                </c:pt>
                <c:pt idx="769">
                  <c:v>1236</c:v>
                </c:pt>
                <c:pt idx="770">
                  <c:v>1200</c:v>
                </c:pt>
                <c:pt idx="771">
                  <c:v>933</c:v>
                </c:pt>
                <c:pt idx="772">
                  <c:v>1536</c:v>
                </c:pt>
                <c:pt idx="773">
                  <c:v>1098</c:v>
                </c:pt>
                <c:pt idx="774">
                  <c:v>1038</c:v>
                </c:pt>
                <c:pt idx="775">
                  <c:v>1047</c:v>
                </c:pt>
                <c:pt idx="776">
                  <c:v>1146</c:v>
                </c:pt>
                <c:pt idx="777">
                  <c:v>594</c:v>
                </c:pt>
                <c:pt idx="778">
                  <c:v>360</c:v>
                </c:pt>
                <c:pt idx="779">
                  <c:v>732</c:v>
                </c:pt>
                <c:pt idx="780">
                  <c:v>666</c:v>
                </c:pt>
                <c:pt idx="781">
                  <c:v>767</c:v>
                </c:pt>
                <c:pt idx="782">
                  <c:v>504</c:v>
                </c:pt>
                <c:pt idx="783">
                  <c:v>543</c:v>
                </c:pt>
                <c:pt idx="784">
                  <c:v>755</c:v>
                </c:pt>
                <c:pt idx="785">
                  <c:v>474</c:v>
                </c:pt>
                <c:pt idx="786">
                  <c:v>612</c:v>
                </c:pt>
                <c:pt idx="787">
                  <c:v>507</c:v>
                </c:pt>
                <c:pt idx="788">
                  <c:v>867</c:v>
                </c:pt>
                <c:pt idx="789">
                  <c:v>600</c:v>
                </c:pt>
                <c:pt idx="790">
                  <c:v>2454</c:v>
                </c:pt>
                <c:pt idx="791">
                  <c:v>435</c:v>
                </c:pt>
                <c:pt idx="792">
                  <c:v>1461</c:v>
                </c:pt>
                <c:pt idx="793">
                  <c:v>3078</c:v>
                </c:pt>
                <c:pt idx="794">
                  <c:v>2283</c:v>
                </c:pt>
                <c:pt idx="795">
                  <c:v>3333</c:v>
                </c:pt>
                <c:pt idx="796">
                  <c:v>2454</c:v>
                </c:pt>
                <c:pt idx="797">
                  <c:v>3216</c:v>
                </c:pt>
                <c:pt idx="798">
                  <c:v>3342</c:v>
                </c:pt>
                <c:pt idx="799">
                  <c:v>2757</c:v>
                </c:pt>
                <c:pt idx="800">
                  <c:v>615</c:v>
                </c:pt>
                <c:pt idx="801">
                  <c:v>2163</c:v>
                </c:pt>
                <c:pt idx="802">
                  <c:v>2982</c:v>
                </c:pt>
                <c:pt idx="803">
                  <c:v>2877</c:v>
                </c:pt>
                <c:pt idx="804">
                  <c:v>1422</c:v>
                </c:pt>
                <c:pt idx="805">
                  <c:v>1293</c:v>
                </c:pt>
                <c:pt idx="806">
                  <c:v>1431</c:v>
                </c:pt>
                <c:pt idx="807">
                  <c:v>2121</c:v>
                </c:pt>
                <c:pt idx="808">
                  <c:v>1455</c:v>
                </c:pt>
                <c:pt idx="809">
                  <c:v>2928</c:v>
                </c:pt>
                <c:pt idx="810">
                  <c:v>1182</c:v>
                </c:pt>
                <c:pt idx="811">
                  <c:v>1341</c:v>
                </c:pt>
                <c:pt idx="812">
                  <c:v>1674</c:v>
                </c:pt>
                <c:pt idx="813">
                  <c:v>2715</c:v>
                </c:pt>
                <c:pt idx="814">
                  <c:v>3606</c:v>
                </c:pt>
              </c:numCache>
            </c:numRef>
          </c:xVal>
          <c:yVal>
            <c:numRef>
              <c:f>'features of 815 genes'!$D$2:$D$816</c:f>
              <c:numCache>
                <c:formatCode>General</c:formatCode>
                <c:ptCount val="815"/>
                <c:pt idx="0">
                  <c:v>0.045662100456621</c:v>
                </c:pt>
                <c:pt idx="1">
                  <c:v>0.581395348837209</c:v>
                </c:pt>
                <c:pt idx="2">
                  <c:v>0.182149362477231</c:v>
                </c:pt>
                <c:pt idx="3">
                  <c:v>0.641025641025641</c:v>
                </c:pt>
                <c:pt idx="4">
                  <c:v>0.177619893428064</c:v>
                </c:pt>
                <c:pt idx="5">
                  <c:v>0.323624595469256</c:v>
                </c:pt>
                <c:pt idx="6">
                  <c:v>0.33003300330033</c:v>
                </c:pt>
                <c:pt idx="7">
                  <c:v>0.746268656716418</c:v>
                </c:pt>
                <c:pt idx="8">
                  <c:v>0.255754475703325</c:v>
                </c:pt>
                <c:pt idx="9">
                  <c:v>0.232788509162952</c:v>
                </c:pt>
                <c:pt idx="10">
                  <c:v>0.561529271206691</c:v>
                </c:pt>
                <c:pt idx="11">
                  <c:v>0.364341085271318</c:v>
                </c:pt>
                <c:pt idx="12">
                  <c:v>0.828924162257496</c:v>
                </c:pt>
                <c:pt idx="13">
                  <c:v>0.190592051905921</c:v>
                </c:pt>
                <c:pt idx="14">
                  <c:v>0.266439909297052</c:v>
                </c:pt>
                <c:pt idx="15">
                  <c:v>0.693215339233038</c:v>
                </c:pt>
                <c:pt idx="16">
                  <c:v>0.161345691726742</c:v>
                </c:pt>
                <c:pt idx="17">
                  <c:v>1.03752759381898</c:v>
                </c:pt>
                <c:pt idx="18">
                  <c:v>0.708898944193062</c:v>
                </c:pt>
                <c:pt idx="19">
                  <c:v>0.489583333333333</c:v>
                </c:pt>
                <c:pt idx="20">
                  <c:v>0.609597924773022</c:v>
                </c:pt>
                <c:pt idx="21">
                  <c:v>0.343642611683849</c:v>
                </c:pt>
                <c:pt idx="22">
                  <c:v>0.583333333333333</c:v>
                </c:pt>
                <c:pt idx="23">
                  <c:v>0.057372346528973</c:v>
                </c:pt>
                <c:pt idx="24">
                  <c:v>0.323024054982818</c:v>
                </c:pt>
                <c:pt idx="25">
                  <c:v>0.17583239805462</c:v>
                </c:pt>
                <c:pt idx="26">
                  <c:v>0.3042071197411</c:v>
                </c:pt>
                <c:pt idx="27">
                  <c:v>0.467661691542289</c:v>
                </c:pt>
                <c:pt idx="28">
                  <c:v>0.609597924773022</c:v>
                </c:pt>
                <c:pt idx="29">
                  <c:v>0.417777777777778</c:v>
                </c:pt>
                <c:pt idx="30">
                  <c:v>1.41141141141141</c:v>
                </c:pt>
                <c:pt idx="31">
                  <c:v>0.102040816326531</c:v>
                </c:pt>
                <c:pt idx="32">
                  <c:v>0.390625</c:v>
                </c:pt>
                <c:pt idx="33">
                  <c:v>1.47798742138365</c:v>
                </c:pt>
                <c:pt idx="34">
                  <c:v>0.505376344086022</c:v>
                </c:pt>
                <c:pt idx="35">
                  <c:v>0.525727069351231</c:v>
                </c:pt>
                <c:pt idx="36">
                  <c:v>0.392817059483726</c:v>
                </c:pt>
                <c:pt idx="37">
                  <c:v>0.466666666666667</c:v>
                </c:pt>
                <c:pt idx="38">
                  <c:v>0.483091787439614</c:v>
                </c:pt>
                <c:pt idx="39">
                  <c:v>0.586264656616415</c:v>
                </c:pt>
                <c:pt idx="40">
                  <c:v>0.623885918003565</c:v>
                </c:pt>
                <c:pt idx="41">
                  <c:v>0.497512437810945</c:v>
                </c:pt>
                <c:pt idx="42">
                  <c:v>0.502873563218391</c:v>
                </c:pt>
                <c:pt idx="43">
                  <c:v>0.498575498575499</c:v>
                </c:pt>
                <c:pt idx="44">
                  <c:v>0.462046204620462</c:v>
                </c:pt>
                <c:pt idx="45">
                  <c:v>0.381887615930169</c:v>
                </c:pt>
                <c:pt idx="46">
                  <c:v>0.447856685860525</c:v>
                </c:pt>
                <c:pt idx="47">
                  <c:v>0.538876058506544</c:v>
                </c:pt>
                <c:pt idx="48">
                  <c:v>0.607638888888889</c:v>
                </c:pt>
                <c:pt idx="49">
                  <c:v>0.566343042071198</c:v>
                </c:pt>
                <c:pt idx="50">
                  <c:v>0.541376643464811</c:v>
                </c:pt>
                <c:pt idx="51">
                  <c:v>0.569105691056911</c:v>
                </c:pt>
                <c:pt idx="52">
                  <c:v>0.618921308576481</c:v>
                </c:pt>
                <c:pt idx="53">
                  <c:v>0.442757748260595</c:v>
                </c:pt>
                <c:pt idx="54">
                  <c:v>0.52199850857569</c:v>
                </c:pt>
                <c:pt idx="55">
                  <c:v>0.538876058506544</c:v>
                </c:pt>
                <c:pt idx="56">
                  <c:v>0.483091787439614</c:v>
                </c:pt>
                <c:pt idx="57">
                  <c:v>0.53639846743295</c:v>
                </c:pt>
                <c:pt idx="58">
                  <c:v>0.630630630630631</c:v>
                </c:pt>
                <c:pt idx="59">
                  <c:v>0.495399858457183</c:v>
                </c:pt>
                <c:pt idx="60">
                  <c:v>0.42501517911354</c:v>
                </c:pt>
                <c:pt idx="61">
                  <c:v>0.532724505327245</c:v>
                </c:pt>
                <c:pt idx="62">
                  <c:v>0.506146059291396</c:v>
                </c:pt>
                <c:pt idx="63">
                  <c:v>0.455729166666667</c:v>
                </c:pt>
                <c:pt idx="64">
                  <c:v>0.37513397642015</c:v>
                </c:pt>
                <c:pt idx="65">
                  <c:v>0.560897435897436</c:v>
                </c:pt>
                <c:pt idx="66">
                  <c:v>0.698602794411178</c:v>
                </c:pt>
                <c:pt idx="67">
                  <c:v>0.506146059291396</c:v>
                </c:pt>
                <c:pt idx="68">
                  <c:v>0.604890604890605</c:v>
                </c:pt>
                <c:pt idx="69">
                  <c:v>0.32480995162405</c:v>
                </c:pt>
                <c:pt idx="70">
                  <c:v>0.4149377593361</c:v>
                </c:pt>
                <c:pt idx="71">
                  <c:v>0.534698521046644</c:v>
                </c:pt>
                <c:pt idx="72">
                  <c:v>0.779436152570481</c:v>
                </c:pt>
                <c:pt idx="73">
                  <c:v>0.666666666666667</c:v>
                </c:pt>
                <c:pt idx="74">
                  <c:v>0.311464546056991</c:v>
                </c:pt>
                <c:pt idx="75">
                  <c:v>0.478468899521531</c:v>
                </c:pt>
                <c:pt idx="76">
                  <c:v>0.636942675159236</c:v>
                </c:pt>
                <c:pt idx="77">
                  <c:v>0.485036119711042</c:v>
                </c:pt>
                <c:pt idx="78">
                  <c:v>0.65359477124183</c:v>
                </c:pt>
                <c:pt idx="79">
                  <c:v>0.302114803625378</c:v>
                </c:pt>
                <c:pt idx="80">
                  <c:v>0.444444444444444</c:v>
                </c:pt>
                <c:pt idx="81">
                  <c:v>0.386100386100386</c:v>
                </c:pt>
                <c:pt idx="82">
                  <c:v>0.395622895622896</c:v>
                </c:pt>
                <c:pt idx="83">
                  <c:v>0.742496050552923</c:v>
                </c:pt>
                <c:pt idx="84">
                  <c:v>0.454106280193237</c:v>
                </c:pt>
                <c:pt idx="85">
                  <c:v>0.118328298086606</c:v>
                </c:pt>
                <c:pt idx="86">
                  <c:v>0.745473908413206</c:v>
                </c:pt>
                <c:pt idx="87">
                  <c:v>0.58187863674148</c:v>
                </c:pt>
                <c:pt idx="88">
                  <c:v>0.909090909090909</c:v>
                </c:pt>
                <c:pt idx="89">
                  <c:v>0.340136054421769</c:v>
                </c:pt>
                <c:pt idx="90">
                  <c:v>0.277008310249308</c:v>
                </c:pt>
                <c:pt idx="91">
                  <c:v>0.315457413249211</c:v>
                </c:pt>
                <c:pt idx="92">
                  <c:v>0.265957446808511</c:v>
                </c:pt>
                <c:pt idx="93">
                  <c:v>0.410122164048866</c:v>
                </c:pt>
                <c:pt idx="94">
                  <c:v>0.352852852852853</c:v>
                </c:pt>
                <c:pt idx="95">
                  <c:v>0.416666666666667</c:v>
                </c:pt>
                <c:pt idx="96">
                  <c:v>0.532879818594104</c:v>
                </c:pt>
                <c:pt idx="97">
                  <c:v>0.725308641975309</c:v>
                </c:pt>
                <c:pt idx="98">
                  <c:v>0.485036119711042</c:v>
                </c:pt>
                <c:pt idx="99">
                  <c:v>0.557532621589561</c:v>
                </c:pt>
                <c:pt idx="100">
                  <c:v>0.47047047047047</c:v>
                </c:pt>
                <c:pt idx="101">
                  <c:v>0.485537190082645</c:v>
                </c:pt>
                <c:pt idx="102">
                  <c:v>0.518518518518519</c:v>
                </c:pt>
                <c:pt idx="103">
                  <c:v>0.791245791245791</c:v>
                </c:pt>
                <c:pt idx="104">
                  <c:v>0.463510848126233</c:v>
                </c:pt>
                <c:pt idx="105">
                  <c:v>0.870370370370371</c:v>
                </c:pt>
                <c:pt idx="106">
                  <c:v>0.639455782312925</c:v>
                </c:pt>
                <c:pt idx="107">
                  <c:v>0.538373424971363</c:v>
                </c:pt>
                <c:pt idx="108">
                  <c:v>0.590717299578059</c:v>
                </c:pt>
                <c:pt idx="109">
                  <c:v>0.612423447069116</c:v>
                </c:pt>
                <c:pt idx="110">
                  <c:v>0.523168908819133</c:v>
                </c:pt>
                <c:pt idx="111">
                  <c:v>0.562248995983936</c:v>
                </c:pt>
                <c:pt idx="112">
                  <c:v>0.537634408602151</c:v>
                </c:pt>
                <c:pt idx="113">
                  <c:v>0.713557594291539</c:v>
                </c:pt>
                <c:pt idx="114">
                  <c:v>0.627240143369176</c:v>
                </c:pt>
                <c:pt idx="115">
                  <c:v>0.666666666666667</c:v>
                </c:pt>
                <c:pt idx="116">
                  <c:v>0.632339656729901</c:v>
                </c:pt>
                <c:pt idx="117">
                  <c:v>0.75187969924812</c:v>
                </c:pt>
                <c:pt idx="118">
                  <c:v>0.769230769230769</c:v>
                </c:pt>
                <c:pt idx="119">
                  <c:v>0.952380952380952</c:v>
                </c:pt>
                <c:pt idx="120">
                  <c:v>0.465116279069767</c:v>
                </c:pt>
                <c:pt idx="121">
                  <c:v>1.19047619047619</c:v>
                </c:pt>
                <c:pt idx="122">
                  <c:v>0.649350649350649</c:v>
                </c:pt>
                <c:pt idx="123">
                  <c:v>0.87719298245614</c:v>
                </c:pt>
                <c:pt idx="124">
                  <c:v>0.313479623824451</c:v>
                </c:pt>
                <c:pt idx="125">
                  <c:v>0.742496050552923</c:v>
                </c:pt>
                <c:pt idx="126">
                  <c:v>0.711382113821138</c:v>
                </c:pt>
                <c:pt idx="127">
                  <c:v>0.644567219152855</c:v>
                </c:pt>
                <c:pt idx="128">
                  <c:v>0.52199850857569</c:v>
                </c:pt>
                <c:pt idx="129">
                  <c:v>0.602928509905254</c:v>
                </c:pt>
                <c:pt idx="130">
                  <c:v>0.745473908413206</c:v>
                </c:pt>
                <c:pt idx="131">
                  <c:v>0.628930817610063</c:v>
                </c:pt>
                <c:pt idx="132">
                  <c:v>0.606060606060606</c:v>
                </c:pt>
                <c:pt idx="133">
                  <c:v>0.518518518518519</c:v>
                </c:pt>
                <c:pt idx="134">
                  <c:v>1.0042735042735</c:v>
                </c:pt>
                <c:pt idx="135">
                  <c:v>0.588972431077694</c:v>
                </c:pt>
                <c:pt idx="136">
                  <c:v>0.562248995983936</c:v>
                </c:pt>
                <c:pt idx="137">
                  <c:v>0.590717299578059</c:v>
                </c:pt>
                <c:pt idx="138">
                  <c:v>0.700700700700701</c:v>
                </c:pt>
                <c:pt idx="139">
                  <c:v>0.425531914893617</c:v>
                </c:pt>
                <c:pt idx="140">
                  <c:v>0.648148148148148</c:v>
                </c:pt>
                <c:pt idx="141">
                  <c:v>0.447284345047923</c:v>
                </c:pt>
                <c:pt idx="142">
                  <c:v>0.972222222222222</c:v>
                </c:pt>
                <c:pt idx="143">
                  <c:v>0.740740740740741</c:v>
                </c:pt>
                <c:pt idx="144">
                  <c:v>0.381263616557734</c:v>
                </c:pt>
                <c:pt idx="145">
                  <c:v>0.601374570446736</c:v>
                </c:pt>
                <c:pt idx="146">
                  <c:v>0.636942675159236</c:v>
                </c:pt>
                <c:pt idx="147">
                  <c:v>0.353000504286435</c:v>
                </c:pt>
                <c:pt idx="148">
                  <c:v>0.390625</c:v>
                </c:pt>
                <c:pt idx="149">
                  <c:v>0.479452054794521</c:v>
                </c:pt>
                <c:pt idx="150">
                  <c:v>0.56772100567721</c:v>
                </c:pt>
                <c:pt idx="151">
                  <c:v>0.41592394533571</c:v>
                </c:pt>
                <c:pt idx="152">
                  <c:v>0.646352723915051</c:v>
                </c:pt>
                <c:pt idx="153">
                  <c:v>0.646352723915051</c:v>
                </c:pt>
                <c:pt idx="154">
                  <c:v>0.649350649350649</c:v>
                </c:pt>
                <c:pt idx="155">
                  <c:v>0.668576886341929</c:v>
                </c:pt>
                <c:pt idx="156">
                  <c:v>0.601374570446736</c:v>
                </c:pt>
                <c:pt idx="157">
                  <c:v>0.707070707070707</c:v>
                </c:pt>
                <c:pt idx="158">
                  <c:v>0.321888412017167</c:v>
                </c:pt>
                <c:pt idx="159">
                  <c:v>0.584795321637427</c:v>
                </c:pt>
                <c:pt idx="160">
                  <c:v>0.72463768115942</c:v>
                </c:pt>
                <c:pt idx="161">
                  <c:v>0.72463768115942</c:v>
                </c:pt>
                <c:pt idx="162">
                  <c:v>0.952380952380952</c:v>
                </c:pt>
                <c:pt idx="163">
                  <c:v>0.566343042071198</c:v>
                </c:pt>
                <c:pt idx="164">
                  <c:v>0.452488687782806</c:v>
                </c:pt>
                <c:pt idx="165">
                  <c:v>0.684133915574964</c:v>
                </c:pt>
                <c:pt idx="166">
                  <c:v>0.455426356589147</c:v>
                </c:pt>
                <c:pt idx="167">
                  <c:v>0.545876887340302</c:v>
                </c:pt>
                <c:pt idx="168">
                  <c:v>0.860805860805861</c:v>
                </c:pt>
                <c:pt idx="169">
                  <c:v>0.413223140495868</c:v>
                </c:pt>
                <c:pt idx="170">
                  <c:v>0.597964376590331</c:v>
                </c:pt>
                <c:pt idx="171">
                  <c:v>0.56969696969697</c:v>
                </c:pt>
                <c:pt idx="172">
                  <c:v>0.490196078431373</c:v>
                </c:pt>
                <c:pt idx="173">
                  <c:v>0.521064301552107</c:v>
                </c:pt>
                <c:pt idx="174">
                  <c:v>0.66951566951567</c:v>
                </c:pt>
                <c:pt idx="175">
                  <c:v>0.600255427841635</c:v>
                </c:pt>
                <c:pt idx="176">
                  <c:v>0.671140939597316</c:v>
                </c:pt>
                <c:pt idx="177">
                  <c:v>0.543981481481482</c:v>
                </c:pt>
                <c:pt idx="178">
                  <c:v>0.354609929078014</c:v>
                </c:pt>
                <c:pt idx="179">
                  <c:v>0.398406374501992</c:v>
                </c:pt>
                <c:pt idx="180">
                  <c:v>0.531073446327684</c:v>
                </c:pt>
                <c:pt idx="181">
                  <c:v>0.66951566951567</c:v>
                </c:pt>
                <c:pt idx="182">
                  <c:v>0.483091787439614</c:v>
                </c:pt>
                <c:pt idx="183">
                  <c:v>0.609597924773022</c:v>
                </c:pt>
                <c:pt idx="184">
                  <c:v>0.4438149197356</c:v>
                </c:pt>
                <c:pt idx="185">
                  <c:v>0.588972431077694</c:v>
                </c:pt>
                <c:pt idx="186">
                  <c:v>0.624169986719788</c:v>
                </c:pt>
                <c:pt idx="187">
                  <c:v>0.500532481363152</c:v>
                </c:pt>
                <c:pt idx="188">
                  <c:v>0.626666666666667</c:v>
                </c:pt>
                <c:pt idx="189">
                  <c:v>0.851449275362319</c:v>
                </c:pt>
                <c:pt idx="190">
                  <c:v>0.359327217125382</c:v>
                </c:pt>
                <c:pt idx="191">
                  <c:v>0.764227642276423</c:v>
                </c:pt>
                <c:pt idx="192">
                  <c:v>0.450191570881226</c:v>
                </c:pt>
                <c:pt idx="193">
                  <c:v>0.390625</c:v>
                </c:pt>
                <c:pt idx="194">
                  <c:v>0.346607669616519</c:v>
                </c:pt>
                <c:pt idx="195">
                  <c:v>0.584577114427861</c:v>
                </c:pt>
                <c:pt idx="196">
                  <c:v>0.791245791245791</c:v>
                </c:pt>
                <c:pt idx="197">
                  <c:v>0.418410041841004</c:v>
                </c:pt>
                <c:pt idx="198">
                  <c:v>0.578105781057811</c:v>
                </c:pt>
                <c:pt idx="199">
                  <c:v>0.534698521046644</c:v>
                </c:pt>
                <c:pt idx="200">
                  <c:v>0.446343779677113</c:v>
                </c:pt>
                <c:pt idx="201">
                  <c:v>0.61437908496732</c:v>
                </c:pt>
                <c:pt idx="202">
                  <c:v>0.735524256651017</c:v>
                </c:pt>
                <c:pt idx="203">
                  <c:v>0.73208722741433</c:v>
                </c:pt>
                <c:pt idx="204">
                  <c:v>0.67238912732475</c:v>
                </c:pt>
                <c:pt idx="205">
                  <c:v>0.597964376590331</c:v>
                </c:pt>
                <c:pt idx="206">
                  <c:v>0.828924162257496</c:v>
                </c:pt>
                <c:pt idx="207">
                  <c:v>0.66951566951567</c:v>
                </c:pt>
                <c:pt idx="208">
                  <c:v>0.526315789473684</c:v>
                </c:pt>
                <c:pt idx="209">
                  <c:v>0.604890604890605</c:v>
                </c:pt>
                <c:pt idx="210">
                  <c:v>1.06575963718821</c:v>
                </c:pt>
                <c:pt idx="211">
                  <c:v>0.779436152570481</c:v>
                </c:pt>
                <c:pt idx="212">
                  <c:v>0.248756218905473</c:v>
                </c:pt>
                <c:pt idx="213">
                  <c:v>0.543981481481482</c:v>
                </c:pt>
                <c:pt idx="214">
                  <c:v>0.466269841269841</c:v>
                </c:pt>
                <c:pt idx="215">
                  <c:v>0.380258899676375</c:v>
                </c:pt>
                <c:pt idx="216">
                  <c:v>0.742496050552923</c:v>
                </c:pt>
                <c:pt idx="217">
                  <c:v>0.72463768115942</c:v>
                </c:pt>
                <c:pt idx="218">
                  <c:v>0.263852242744063</c:v>
                </c:pt>
                <c:pt idx="219">
                  <c:v>0.275482093663912</c:v>
                </c:pt>
                <c:pt idx="220">
                  <c:v>0.641025641025641</c:v>
                </c:pt>
                <c:pt idx="221">
                  <c:v>0.381679389312977</c:v>
                </c:pt>
                <c:pt idx="222">
                  <c:v>0.416666666666667</c:v>
                </c:pt>
                <c:pt idx="223">
                  <c:v>0.526315789473684</c:v>
                </c:pt>
                <c:pt idx="224">
                  <c:v>0.357142857142857</c:v>
                </c:pt>
                <c:pt idx="225">
                  <c:v>0.521739130434783</c:v>
                </c:pt>
                <c:pt idx="226">
                  <c:v>0.246305418719212</c:v>
                </c:pt>
                <c:pt idx="227">
                  <c:v>0.313479623824451</c:v>
                </c:pt>
                <c:pt idx="228">
                  <c:v>0.325732899022801</c:v>
                </c:pt>
                <c:pt idx="229">
                  <c:v>0.572519083969466</c:v>
                </c:pt>
                <c:pt idx="230">
                  <c:v>0.607609312890403</c:v>
                </c:pt>
                <c:pt idx="231">
                  <c:v>0.846846846846847</c:v>
                </c:pt>
                <c:pt idx="232">
                  <c:v>0.666666666666667</c:v>
                </c:pt>
                <c:pt idx="233">
                  <c:v>0.493305144467935</c:v>
                </c:pt>
                <c:pt idx="234">
                  <c:v>0.587741393786734</c:v>
                </c:pt>
                <c:pt idx="235">
                  <c:v>0.469483568075117</c:v>
                </c:pt>
                <c:pt idx="236">
                  <c:v>0.760043431053203</c:v>
                </c:pt>
                <c:pt idx="237">
                  <c:v>0.462962962962963</c:v>
                </c:pt>
                <c:pt idx="238">
                  <c:v>0.62111801242236</c:v>
                </c:pt>
                <c:pt idx="239">
                  <c:v>0.444444444444444</c:v>
                </c:pt>
                <c:pt idx="240">
                  <c:v>0.592216582064298</c:v>
                </c:pt>
                <c:pt idx="241">
                  <c:v>0.217864923747277</c:v>
                </c:pt>
                <c:pt idx="242">
                  <c:v>0.558213716108453</c:v>
                </c:pt>
                <c:pt idx="243">
                  <c:v>0.52790346907994</c:v>
                </c:pt>
                <c:pt idx="244">
                  <c:v>0.623885918003565</c:v>
                </c:pt>
                <c:pt idx="245">
                  <c:v>0.364963503649635</c:v>
                </c:pt>
                <c:pt idx="246">
                  <c:v>0.770491803278689</c:v>
                </c:pt>
                <c:pt idx="247">
                  <c:v>0.540540540540541</c:v>
                </c:pt>
                <c:pt idx="248">
                  <c:v>0.443786982248521</c:v>
                </c:pt>
                <c:pt idx="249">
                  <c:v>0.487125956854558</c:v>
                </c:pt>
                <c:pt idx="250">
                  <c:v>0.559552358113509</c:v>
                </c:pt>
                <c:pt idx="251">
                  <c:v>0.538876058506544</c:v>
                </c:pt>
                <c:pt idx="252">
                  <c:v>0.487465181058496</c:v>
                </c:pt>
                <c:pt idx="253">
                  <c:v>0.449582530507386</c:v>
                </c:pt>
                <c:pt idx="254">
                  <c:v>0.589225589225589</c:v>
                </c:pt>
                <c:pt idx="255">
                  <c:v>0.674373795761079</c:v>
                </c:pt>
                <c:pt idx="256">
                  <c:v>0.606060606060606</c:v>
                </c:pt>
                <c:pt idx="257">
                  <c:v>0.560897435897436</c:v>
                </c:pt>
                <c:pt idx="258">
                  <c:v>0.589225589225589</c:v>
                </c:pt>
                <c:pt idx="259">
                  <c:v>0.532724505327245</c:v>
                </c:pt>
                <c:pt idx="260">
                  <c:v>0.399543378995434</c:v>
                </c:pt>
                <c:pt idx="261">
                  <c:v>0.532879818594104</c:v>
                </c:pt>
                <c:pt idx="262">
                  <c:v>0.595238095238095</c:v>
                </c:pt>
                <c:pt idx="263">
                  <c:v>0.731452455590387</c:v>
                </c:pt>
                <c:pt idx="264">
                  <c:v>0.929614873837982</c:v>
                </c:pt>
                <c:pt idx="265">
                  <c:v>0.760043431053203</c:v>
                </c:pt>
                <c:pt idx="266">
                  <c:v>0.574712643678161</c:v>
                </c:pt>
                <c:pt idx="267">
                  <c:v>0.719424460431655</c:v>
                </c:pt>
                <c:pt idx="268">
                  <c:v>0.709219858156028</c:v>
                </c:pt>
                <c:pt idx="269">
                  <c:v>0.503959683225342</c:v>
                </c:pt>
                <c:pt idx="270">
                  <c:v>0.664767331433998</c:v>
                </c:pt>
                <c:pt idx="271">
                  <c:v>0.537634408602151</c:v>
                </c:pt>
                <c:pt idx="272">
                  <c:v>0.564971751412429</c:v>
                </c:pt>
                <c:pt idx="273">
                  <c:v>0.586264656616415</c:v>
                </c:pt>
                <c:pt idx="274">
                  <c:v>0.682261208576998</c:v>
                </c:pt>
                <c:pt idx="275">
                  <c:v>0.606060606060606</c:v>
                </c:pt>
                <c:pt idx="276">
                  <c:v>0.880149812734083</c:v>
                </c:pt>
                <c:pt idx="277">
                  <c:v>0.442144873000941</c:v>
                </c:pt>
                <c:pt idx="278">
                  <c:v>0.76797385620915</c:v>
                </c:pt>
                <c:pt idx="279">
                  <c:v>0.487046632124352</c:v>
                </c:pt>
                <c:pt idx="280">
                  <c:v>0.860805860805861</c:v>
                </c:pt>
                <c:pt idx="281">
                  <c:v>0.775577557755776</c:v>
                </c:pt>
                <c:pt idx="282">
                  <c:v>0.70254110612855</c:v>
                </c:pt>
                <c:pt idx="283">
                  <c:v>0.735524256651017</c:v>
                </c:pt>
                <c:pt idx="284">
                  <c:v>0.803418803418803</c:v>
                </c:pt>
                <c:pt idx="285">
                  <c:v>0.705705705705706</c:v>
                </c:pt>
                <c:pt idx="286">
                  <c:v>0.56969696969697</c:v>
                </c:pt>
                <c:pt idx="287">
                  <c:v>0.639455782312925</c:v>
                </c:pt>
                <c:pt idx="288">
                  <c:v>0.619235836627141</c:v>
                </c:pt>
                <c:pt idx="289">
                  <c:v>0.561529271206691</c:v>
                </c:pt>
                <c:pt idx="290">
                  <c:v>0.282791817087846</c:v>
                </c:pt>
                <c:pt idx="291">
                  <c:v>0.447619047619048</c:v>
                </c:pt>
                <c:pt idx="292">
                  <c:v>0.895238095238095</c:v>
                </c:pt>
                <c:pt idx="293">
                  <c:v>0.647382920110193</c:v>
                </c:pt>
                <c:pt idx="294">
                  <c:v>0.629183400267738</c:v>
                </c:pt>
                <c:pt idx="295">
                  <c:v>0.387149917627677</c:v>
                </c:pt>
                <c:pt idx="296">
                  <c:v>0.642076502732241</c:v>
                </c:pt>
                <c:pt idx="297">
                  <c:v>0.760517799352751</c:v>
                </c:pt>
                <c:pt idx="298">
                  <c:v>0.621693121693122</c:v>
                </c:pt>
                <c:pt idx="299">
                  <c:v>0.955284552845529</c:v>
                </c:pt>
                <c:pt idx="300">
                  <c:v>0.787269681742044</c:v>
                </c:pt>
                <c:pt idx="301">
                  <c:v>1.42424242424242</c:v>
                </c:pt>
                <c:pt idx="302">
                  <c:v>0.661040787623066</c:v>
                </c:pt>
                <c:pt idx="303">
                  <c:v>0.292834890965732</c:v>
                </c:pt>
                <c:pt idx="304">
                  <c:v>0.791245791245791</c:v>
                </c:pt>
                <c:pt idx="305">
                  <c:v>0.764227642276423</c:v>
                </c:pt>
                <c:pt idx="306">
                  <c:v>0.570388349514563</c:v>
                </c:pt>
                <c:pt idx="307">
                  <c:v>0.815972222222222</c:v>
                </c:pt>
                <c:pt idx="308">
                  <c:v>0.712121212121212</c:v>
                </c:pt>
                <c:pt idx="309">
                  <c:v>0.833333333333333</c:v>
                </c:pt>
                <c:pt idx="310">
                  <c:v>0.856102003642987</c:v>
                </c:pt>
                <c:pt idx="311">
                  <c:v>1.01731601731602</c:v>
                </c:pt>
                <c:pt idx="312">
                  <c:v>0.764227642276423</c:v>
                </c:pt>
                <c:pt idx="313">
                  <c:v>0.485036119711042</c:v>
                </c:pt>
                <c:pt idx="314">
                  <c:v>0.56969696969697</c:v>
                </c:pt>
                <c:pt idx="315">
                  <c:v>0.764227642276423</c:v>
                </c:pt>
                <c:pt idx="316">
                  <c:v>0.639455782312925</c:v>
                </c:pt>
                <c:pt idx="317">
                  <c:v>0.429223744292238</c:v>
                </c:pt>
                <c:pt idx="318">
                  <c:v>0.425339366515837</c:v>
                </c:pt>
                <c:pt idx="319">
                  <c:v>0.660112359550562</c:v>
                </c:pt>
                <c:pt idx="320">
                  <c:v>0.718654434250765</c:v>
                </c:pt>
                <c:pt idx="321">
                  <c:v>0.547785547785548</c:v>
                </c:pt>
                <c:pt idx="322">
                  <c:v>0.508658008658009</c:v>
                </c:pt>
                <c:pt idx="323">
                  <c:v>0.466269841269841</c:v>
                </c:pt>
                <c:pt idx="324">
                  <c:v>0.317139001349528</c:v>
                </c:pt>
                <c:pt idx="325">
                  <c:v>0.352852852852853</c:v>
                </c:pt>
                <c:pt idx="326">
                  <c:v>0.309597523219814</c:v>
                </c:pt>
                <c:pt idx="327">
                  <c:v>0.477642276422764</c:v>
                </c:pt>
                <c:pt idx="328">
                  <c:v>0.581395348837209</c:v>
                </c:pt>
                <c:pt idx="329">
                  <c:v>0.595238095238095</c:v>
                </c:pt>
                <c:pt idx="330">
                  <c:v>0.463510848126233</c:v>
                </c:pt>
                <c:pt idx="331">
                  <c:v>0.348432055749129</c:v>
                </c:pt>
                <c:pt idx="332">
                  <c:v>0.496688741721854</c:v>
                </c:pt>
                <c:pt idx="333">
                  <c:v>0.371248025276461</c:v>
                </c:pt>
                <c:pt idx="334">
                  <c:v>0.502136752136752</c:v>
                </c:pt>
                <c:pt idx="335">
                  <c:v>0.465116279069767</c:v>
                </c:pt>
                <c:pt idx="336">
                  <c:v>0.495049504950495</c:v>
                </c:pt>
                <c:pt idx="337">
                  <c:v>0.63752276867031</c:v>
                </c:pt>
                <c:pt idx="338">
                  <c:v>0.681159420289855</c:v>
                </c:pt>
                <c:pt idx="339">
                  <c:v>0.309597523219814</c:v>
                </c:pt>
                <c:pt idx="340">
                  <c:v>0.634278002699055</c:v>
                </c:pt>
                <c:pt idx="341">
                  <c:v>0.305498981670061</c:v>
                </c:pt>
                <c:pt idx="342">
                  <c:v>0.446343779677113</c:v>
                </c:pt>
                <c:pt idx="343">
                  <c:v>0.61437908496732</c:v>
                </c:pt>
                <c:pt idx="344">
                  <c:v>0.492662473794549</c:v>
                </c:pt>
                <c:pt idx="345">
                  <c:v>0.536529680365297</c:v>
                </c:pt>
                <c:pt idx="346">
                  <c:v>0.589390962671906</c:v>
                </c:pt>
                <c:pt idx="347">
                  <c:v>0.75187969924812</c:v>
                </c:pt>
                <c:pt idx="348">
                  <c:v>0.571428571428571</c:v>
                </c:pt>
                <c:pt idx="349">
                  <c:v>0.757575757575758</c:v>
                </c:pt>
                <c:pt idx="350">
                  <c:v>0.413793103448276</c:v>
                </c:pt>
                <c:pt idx="351">
                  <c:v>0.377358490566038</c:v>
                </c:pt>
                <c:pt idx="352">
                  <c:v>0.78740157480315</c:v>
                </c:pt>
                <c:pt idx="353">
                  <c:v>0.34324942791762</c:v>
                </c:pt>
                <c:pt idx="354">
                  <c:v>0.547445255474453</c:v>
                </c:pt>
                <c:pt idx="355">
                  <c:v>0.403225806451613</c:v>
                </c:pt>
                <c:pt idx="356">
                  <c:v>0.641025641025641</c:v>
                </c:pt>
                <c:pt idx="357">
                  <c:v>0.368098159509202</c:v>
                </c:pt>
                <c:pt idx="358">
                  <c:v>0.303030303030303</c:v>
                </c:pt>
                <c:pt idx="359">
                  <c:v>0.769230769230769</c:v>
                </c:pt>
                <c:pt idx="360">
                  <c:v>0.367197062423501</c:v>
                </c:pt>
                <c:pt idx="361">
                  <c:v>0.365408038976858</c:v>
                </c:pt>
                <c:pt idx="362">
                  <c:v>0.363636363636364</c:v>
                </c:pt>
                <c:pt idx="363">
                  <c:v>0.523560209424084</c:v>
                </c:pt>
                <c:pt idx="364">
                  <c:v>0.397350993377483</c:v>
                </c:pt>
                <c:pt idx="365">
                  <c:v>0.54945054945055</c:v>
                </c:pt>
                <c:pt idx="366">
                  <c:v>0.36101083032491</c:v>
                </c:pt>
                <c:pt idx="367">
                  <c:v>0.342465753424658</c:v>
                </c:pt>
                <c:pt idx="368">
                  <c:v>0.370828182941904</c:v>
                </c:pt>
                <c:pt idx="369">
                  <c:v>0.317124735729387</c:v>
                </c:pt>
                <c:pt idx="370">
                  <c:v>0.307377049180328</c:v>
                </c:pt>
                <c:pt idx="371">
                  <c:v>0.448430493273543</c:v>
                </c:pt>
                <c:pt idx="372">
                  <c:v>0.72992700729927</c:v>
                </c:pt>
                <c:pt idx="373">
                  <c:v>0.518134715025907</c:v>
                </c:pt>
                <c:pt idx="374">
                  <c:v>0.699300699300699</c:v>
                </c:pt>
                <c:pt idx="375">
                  <c:v>0.769230769230769</c:v>
                </c:pt>
                <c:pt idx="376">
                  <c:v>0.245700245700246</c:v>
                </c:pt>
                <c:pt idx="377">
                  <c:v>0.649350649350649</c:v>
                </c:pt>
                <c:pt idx="378">
                  <c:v>0.934579439252336</c:v>
                </c:pt>
                <c:pt idx="379">
                  <c:v>0.934579439252336</c:v>
                </c:pt>
                <c:pt idx="380">
                  <c:v>0.636942675159236</c:v>
                </c:pt>
                <c:pt idx="381">
                  <c:v>0.711382113821138</c:v>
                </c:pt>
                <c:pt idx="382">
                  <c:v>0.662251655629139</c:v>
                </c:pt>
                <c:pt idx="383">
                  <c:v>0.87719298245614</c:v>
                </c:pt>
                <c:pt idx="384">
                  <c:v>0.578034682080925</c:v>
                </c:pt>
                <c:pt idx="385">
                  <c:v>1.06382978723404</c:v>
                </c:pt>
                <c:pt idx="386">
                  <c:v>0.551470588235294</c:v>
                </c:pt>
                <c:pt idx="387">
                  <c:v>0.536529680365297</c:v>
                </c:pt>
                <c:pt idx="388">
                  <c:v>1.01075268817204</c:v>
                </c:pt>
                <c:pt idx="389">
                  <c:v>0.753205128205128</c:v>
                </c:pt>
                <c:pt idx="390">
                  <c:v>0.642791551882461</c:v>
                </c:pt>
                <c:pt idx="391">
                  <c:v>0.655509065550907</c:v>
                </c:pt>
                <c:pt idx="392">
                  <c:v>0.824561403508772</c:v>
                </c:pt>
                <c:pt idx="393">
                  <c:v>0.602409638554217</c:v>
                </c:pt>
                <c:pt idx="394">
                  <c:v>0.793650793650794</c:v>
                </c:pt>
                <c:pt idx="395">
                  <c:v>0.929614873837982</c:v>
                </c:pt>
                <c:pt idx="396">
                  <c:v>0.915032679738562</c:v>
                </c:pt>
                <c:pt idx="397">
                  <c:v>0.726895119418484</c:v>
                </c:pt>
                <c:pt idx="398">
                  <c:v>0.731452455590387</c:v>
                </c:pt>
                <c:pt idx="399">
                  <c:v>1.01075268817204</c:v>
                </c:pt>
                <c:pt idx="400">
                  <c:v>0.932539682539683</c:v>
                </c:pt>
                <c:pt idx="401">
                  <c:v>0.765027322404372</c:v>
                </c:pt>
                <c:pt idx="402">
                  <c:v>0.756843800322061</c:v>
                </c:pt>
                <c:pt idx="403">
                  <c:v>0.793650793650794</c:v>
                </c:pt>
                <c:pt idx="404">
                  <c:v>0.762527233115468</c:v>
                </c:pt>
                <c:pt idx="405">
                  <c:v>0.694444444444444</c:v>
                </c:pt>
                <c:pt idx="406">
                  <c:v>0.327868852459016</c:v>
                </c:pt>
                <c:pt idx="407">
                  <c:v>0.869565217391304</c:v>
                </c:pt>
                <c:pt idx="408">
                  <c:v>0.657276995305164</c:v>
                </c:pt>
                <c:pt idx="409">
                  <c:v>0.304259634888438</c:v>
                </c:pt>
                <c:pt idx="410">
                  <c:v>0.255573681348559</c:v>
                </c:pt>
                <c:pt idx="411">
                  <c:v>0.537634408602151</c:v>
                </c:pt>
                <c:pt idx="412">
                  <c:v>0.851449275362319</c:v>
                </c:pt>
                <c:pt idx="413">
                  <c:v>0.331858407079646</c:v>
                </c:pt>
                <c:pt idx="414">
                  <c:v>0.807381776239908</c:v>
                </c:pt>
                <c:pt idx="415">
                  <c:v>0.357873210633947</c:v>
                </c:pt>
                <c:pt idx="416">
                  <c:v>0.985324947589099</c:v>
                </c:pt>
                <c:pt idx="417">
                  <c:v>0.788288288288288</c:v>
                </c:pt>
                <c:pt idx="418">
                  <c:v>0.574712643678161</c:v>
                </c:pt>
                <c:pt idx="419">
                  <c:v>0.578034682080925</c:v>
                </c:pt>
                <c:pt idx="420">
                  <c:v>0.593723494486853</c:v>
                </c:pt>
                <c:pt idx="421">
                  <c:v>0.799319727891157</c:v>
                </c:pt>
                <c:pt idx="422">
                  <c:v>0.589225589225589</c:v>
                </c:pt>
                <c:pt idx="423">
                  <c:v>0.684261974584555</c:v>
                </c:pt>
                <c:pt idx="424">
                  <c:v>0.538876058506544</c:v>
                </c:pt>
                <c:pt idx="425">
                  <c:v>0.536529680365297</c:v>
                </c:pt>
                <c:pt idx="426">
                  <c:v>0.469061876247505</c:v>
                </c:pt>
                <c:pt idx="427">
                  <c:v>0.821596244131456</c:v>
                </c:pt>
                <c:pt idx="428">
                  <c:v>1.16049382716049</c:v>
                </c:pt>
                <c:pt idx="429">
                  <c:v>0.532724505327245</c:v>
                </c:pt>
                <c:pt idx="430">
                  <c:v>0.967078189300412</c:v>
                </c:pt>
                <c:pt idx="431">
                  <c:v>0.366187542778919</c:v>
                </c:pt>
                <c:pt idx="432">
                  <c:v>0.435490435490436</c:v>
                </c:pt>
                <c:pt idx="433">
                  <c:v>0.377026074700493</c:v>
                </c:pt>
                <c:pt idx="434">
                  <c:v>0.820244328097731</c:v>
                </c:pt>
                <c:pt idx="435">
                  <c:v>1.05145413870246</c:v>
                </c:pt>
                <c:pt idx="436">
                  <c:v>0.640326975476839</c:v>
                </c:pt>
                <c:pt idx="437">
                  <c:v>0.580246913580247</c:v>
                </c:pt>
                <c:pt idx="438">
                  <c:v>0.532879818594104</c:v>
                </c:pt>
                <c:pt idx="439">
                  <c:v>0.61437908496732</c:v>
                </c:pt>
                <c:pt idx="440">
                  <c:v>1.16915422885572</c:v>
                </c:pt>
                <c:pt idx="441">
                  <c:v>0.815850815850816</c:v>
                </c:pt>
                <c:pt idx="442">
                  <c:v>0.118203309692671</c:v>
                </c:pt>
                <c:pt idx="443">
                  <c:v>0.618921308576481</c:v>
                </c:pt>
                <c:pt idx="444">
                  <c:v>0.790960451977401</c:v>
                </c:pt>
                <c:pt idx="445">
                  <c:v>0.651769087523277</c:v>
                </c:pt>
                <c:pt idx="446">
                  <c:v>0.777777777777778</c:v>
                </c:pt>
                <c:pt idx="447">
                  <c:v>0.857843137254902</c:v>
                </c:pt>
                <c:pt idx="448">
                  <c:v>0.684261974584555</c:v>
                </c:pt>
                <c:pt idx="449">
                  <c:v>0.851581508515815</c:v>
                </c:pt>
                <c:pt idx="450">
                  <c:v>0.63752276867031</c:v>
                </c:pt>
                <c:pt idx="451">
                  <c:v>0.192678227360308</c:v>
                </c:pt>
                <c:pt idx="452">
                  <c:v>0.479123887748118</c:v>
                </c:pt>
                <c:pt idx="453">
                  <c:v>0.0786163522012579</c:v>
                </c:pt>
                <c:pt idx="454">
                  <c:v>0.231481481481481</c:v>
                </c:pt>
                <c:pt idx="455">
                  <c:v>0.0809061488673139</c:v>
                </c:pt>
                <c:pt idx="456">
                  <c:v>0.114155251141553</c:v>
                </c:pt>
                <c:pt idx="457">
                  <c:v>0.24330900243309</c:v>
                </c:pt>
                <c:pt idx="458">
                  <c:v>0.870646766169154</c:v>
                </c:pt>
                <c:pt idx="459">
                  <c:v>0.0322684737011939</c:v>
                </c:pt>
                <c:pt idx="460">
                  <c:v>0.742496050552923</c:v>
                </c:pt>
                <c:pt idx="461">
                  <c:v>0.867158671586716</c:v>
                </c:pt>
                <c:pt idx="462">
                  <c:v>1.05855855855856</c:v>
                </c:pt>
                <c:pt idx="463">
                  <c:v>0.70254110612855</c:v>
                </c:pt>
                <c:pt idx="464">
                  <c:v>0.571776155717762</c:v>
                </c:pt>
                <c:pt idx="465">
                  <c:v>0.77175697865353</c:v>
                </c:pt>
                <c:pt idx="466">
                  <c:v>0.961145194274029</c:v>
                </c:pt>
                <c:pt idx="467">
                  <c:v>0.634278002699055</c:v>
                </c:pt>
                <c:pt idx="468">
                  <c:v>0.658263305322129</c:v>
                </c:pt>
                <c:pt idx="469">
                  <c:v>0.525727069351231</c:v>
                </c:pt>
                <c:pt idx="470">
                  <c:v>0.725308641975309</c:v>
                </c:pt>
                <c:pt idx="471">
                  <c:v>0.586766541822722</c:v>
                </c:pt>
                <c:pt idx="472">
                  <c:v>0.506465517241379</c:v>
                </c:pt>
                <c:pt idx="473">
                  <c:v>0.483539094650206</c:v>
                </c:pt>
                <c:pt idx="474">
                  <c:v>0.557532621589561</c:v>
                </c:pt>
                <c:pt idx="475">
                  <c:v>0.895238095238095</c:v>
                </c:pt>
                <c:pt idx="476">
                  <c:v>0.52808988764045</c:v>
                </c:pt>
                <c:pt idx="477">
                  <c:v>0.985324947589099</c:v>
                </c:pt>
                <c:pt idx="478">
                  <c:v>0.991561181434599</c:v>
                </c:pt>
                <c:pt idx="479">
                  <c:v>0.4510556621881</c:v>
                </c:pt>
                <c:pt idx="480">
                  <c:v>0.895238095238095</c:v>
                </c:pt>
                <c:pt idx="481">
                  <c:v>0.787269681742044</c:v>
                </c:pt>
                <c:pt idx="482">
                  <c:v>0.647382920110193</c:v>
                </c:pt>
                <c:pt idx="483">
                  <c:v>0.775577557755776</c:v>
                </c:pt>
                <c:pt idx="484">
                  <c:v>0.875232774674116</c:v>
                </c:pt>
                <c:pt idx="485">
                  <c:v>0.449330783938815</c:v>
                </c:pt>
                <c:pt idx="486">
                  <c:v>0.70254110612855</c:v>
                </c:pt>
                <c:pt idx="487">
                  <c:v>1.01731601731602</c:v>
                </c:pt>
                <c:pt idx="488">
                  <c:v>0.452793834296724</c:v>
                </c:pt>
                <c:pt idx="489">
                  <c:v>0.711909514304724</c:v>
                </c:pt>
                <c:pt idx="490">
                  <c:v>0.739972337482711</c:v>
                </c:pt>
                <c:pt idx="491">
                  <c:v>0.590507726269316</c:v>
                </c:pt>
                <c:pt idx="492">
                  <c:v>0.474290780141844</c:v>
                </c:pt>
                <c:pt idx="493">
                  <c:v>0.467453036260376</c:v>
                </c:pt>
                <c:pt idx="494">
                  <c:v>0.632387706855792</c:v>
                </c:pt>
                <c:pt idx="495">
                  <c:v>0.341307814992026</c:v>
                </c:pt>
                <c:pt idx="496">
                  <c:v>0.622454915648633</c:v>
                </c:pt>
                <c:pt idx="497">
                  <c:v>0.60968660968661</c:v>
                </c:pt>
                <c:pt idx="498">
                  <c:v>0.575268817204301</c:v>
                </c:pt>
                <c:pt idx="499">
                  <c:v>0.513928914505283</c:v>
                </c:pt>
                <c:pt idx="500">
                  <c:v>0.712121212121212</c:v>
                </c:pt>
                <c:pt idx="501">
                  <c:v>0.508658008658009</c:v>
                </c:pt>
                <c:pt idx="502">
                  <c:v>0.527497194163861</c:v>
                </c:pt>
                <c:pt idx="503">
                  <c:v>0.388751033912324</c:v>
                </c:pt>
                <c:pt idx="504">
                  <c:v>0.639455782312925</c:v>
                </c:pt>
                <c:pt idx="505">
                  <c:v>0.905587668593449</c:v>
                </c:pt>
                <c:pt idx="506">
                  <c:v>0.415561450044209</c:v>
                </c:pt>
                <c:pt idx="507">
                  <c:v>0.890151515151515</c:v>
                </c:pt>
                <c:pt idx="508">
                  <c:v>0.631720430107527</c:v>
                </c:pt>
                <c:pt idx="509">
                  <c:v>0.584577114427861</c:v>
                </c:pt>
                <c:pt idx="510">
                  <c:v>0.807560137457045</c:v>
                </c:pt>
                <c:pt idx="511">
                  <c:v>0.600255427841635</c:v>
                </c:pt>
                <c:pt idx="512">
                  <c:v>0.715372907153729</c:v>
                </c:pt>
                <c:pt idx="513">
                  <c:v>0.742496050552923</c:v>
                </c:pt>
                <c:pt idx="514">
                  <c:v>0.522222222222222</c:v>
                </c:pt>
                <c:pt idx="515">
                  <c:v>0.870370370370371</c:v>
                </c:pt>
                <c:pt idx="516">
                  <c:v>0.52808988764045</c:v>
                </c:pt>
                <c:pt idx="517">
                  <c:v>0.264193367060146</c:v>
                </c:pt>
                <c:pt idx="518">
                  <c:v>0.255157437567861</c:v>
                </c:pt>
                <c:pt idx="519">
                  <c:v>0.65359477124183</c:v>
                </c:pt>
                <c:pt idx="520">
                  <c:v>0.492662473794549</c:v>
                </c:pt>
                <c:pt idx="521">
                  <c:v>0.991561181434599</c:v>
                </c:pt>
                <c:pt idx="522">
                  <c:v>0.757575757575758</c:v>
                </c:pt>
                <c:pt idx="523">
                  <c:v>0.742496050552923</c:v>
                </c:pt>
                <c:pt idx="524">
                  <c:v>0.619235836627141</c:v>
                </c:pt>
                <c:pt idx="525">
                  <c:v>0.810185185185185</c:v>
                </c:pt>
                <c:pt idx="526">
                  <c:v>0.657276995305164</c:v>
                </c:pt>
                <c:pt idx="527">
                  <c:v>1.17252931323283</c:v>
                </c:pt>
                <c:pt idx="528">
                  <c:v>0.870646766169154</c:v>
                </c:pt>
                <c:pt idx="529">
                  <c:v>1.12721417069243</c:v>
                </c:pt>
                <c:pt idx="530">
                  <c:v>0.618921308576481</c:v>
                </c:pt>
                <c:pt idx="531">
                  <c:v>0.560224089635854</c:v>
                </c:pt>
                <c:pt idx="532">
                  <c:v>0.89058524173028</c:v>
                </c:pt>
                <c:pt idx="533">
                  <c:v>0.857843137254902</c:v>
                </c:pt>
                <c:pt idx="534">
                  <c:v>0.782997762863535</c:v>
                </c:pt>
                <c:pt idx="535">
                  <c:v>1.0233918128655</c:v>
                </c:pt>
                <c:pt idx="536">
                  <c:v>0.680272108843537</c:v>
                </c:pt>
                <c:pt idx="537">
                  <c:v>0.696517412935323</c:v>
                </c:pt>
                <c:pt idx="538">
                  <c:v>0.634057971014493</c:v>
                </c:pt>
                <c:pt idx="539">
                  <c:v>0.45662100456621</c:v>
                </c:pt>
                <c:pt idx="540">
                  <c:v>0.341296928327645</c:v>
                </c:pt>
                <c:pt idx="541">
                  <c:v>0.775193798449612</c:v>
                </c:pt>
                <c:pt idx="542">
                  <c:v>0.319488817891374</c:v>
                </c:pt>
                <c:pt idx="543">
                  <c:v>0.427872860635697</c:v>
                </c:pt>
                <c:pt idx="544">
                  <c:v>0.782997762863535</c:v>
                </c:pt>
                <c:pt idx="545">
                  <c:v>0.670498084291188</c:v>
                </c:pt>
                <c:pt idx="546">
                  <c:v>0.680272108843537</c:v>
                </c:pt>
                <c:pt idx="547">
                  <c:v>0.680272108843537</c:v>
                </c:pt>
                <c:pt idx="548">
                  <c:v>0.752688172043011</c:v>
                </c:pt>
                <c:pt idx="549">
                  <c:v>0.765027322404372</c:v>
                </c:pt>
                <c:pt idx="550">
                  <c:v>0.326388888888889</c:v>
                </c:pt>
                <c:pt idx="551">
                  <c:v>0.713557594291539</c:v>
                </c:pt>
                <c:pt idx="552">
                  <c:v>0.807381776239908</c:v>
                </c:pt>
                <c:pt idx="553">
                  <c:v>0.520681265206813</c:v>
                </c:pt>
                <c:pt idx="554">
                  <c:v>0.688545688545688</c:v>
                </c:pt>
                <c:pt idx="555">
                  <c:v>0.770338372930166</c:v>
                </c:pt>
                <c:pt idx="556">
                  <c:v>0.703484549638396</c:v>
                </c:pt>
                <c:pt idx="557">
                  <c:v>0.500233754090697</c:v>
                </c:pt>
                <c:pt idx="558">
                  <c:v>0.624635143023935</c:v>
                </c:pt>
                <c:pt idx="559">
                  <c:v>0.624635143023935</c:v>
                </c:pt>
                <c:pt idx="560">
                  <c:v>0.62793427230047</c:v>
                </c:pt>
                <c:pt idx="561">
                  <c:v>0.831390831390831</c:v>
                </c:pt>
                <c:pt idx="562">
                  <c:v>0.457264957264957</c:v>
                </c:pt>
                <c:pt idx="563">
                  <c:v>0.50376647834275</c:v>
                </c:pt>
                <c:pt idx="564">
                  <c:v>0.711909514304724</c:v>
                </c:pt>
                <c:pt idx="565">
                  <c:v>0.491954022988506</c:v>
                </c:pt>
                <c:pt idx="566">
                  <c:v>0.732375085557837</c:v>
                </c:pt>
                <c:pt idx="567">
                  <c:v>0.588558855885589</c:v>
                </c:pt>
                <c:pt idx="568">
                  <c:v>0.622454915648633</c:v>
                </c:pt>
                <c:pt idx="569">
                  <c:v>0.702099737532808</c:v>
                </c:pt>
                <c:pt idx="570">
                  <c:v>0.409961685823755</c:v>
                </c:pt>
                <c:pt idx="571">
                  <c:v>0.360998650472335</c:v>
                </c:pt>
                <c:pt idx="572">
                  <c:v>0.814307458143075</c:v>
                </c:pt>
                <c:pt idx="573">
                  <c:v>0.642642642642643</c:v>
                </c:pt>
                <c:pt idx="574">
                  <c:v>0.517658442186744</c:v>
                </c:pt>
                <c:pt idx="575">
                  <c:v>0.619212962962963</c:v>
                </c:pt>
                <c:pt idx="576">
                  <c:v>0.515414258188825</c:v>
                </c:pt>
                <c:pt idx="577">
                  <c:v>0.622454915648633</c:v>
                </c:pt>
                <c:pt idx="578">
                  <c:v>0.874183006535948</c:v>
                </c:pt>
                <c:pt idx="579">
                  <c:v>0.801498127340824</c:v>
                </c:pt>
                <c:pt idx="580">
                  <c:v>0.680661577608142</c:v>
                </c:pt>
                <c:pt idx="581">
                  <c:v>0.855315747402078</c:v>
                </c:pt>
                <c:pt idx="582">
                  <c:v>0.38475368572456</c:v>
                </c:pt>
                <c:pt idx="583">
                  <c:v>0.67550505050505</c:v>
                </c:pt>
                <c:pt idx="584">
                  <c:v>1.01038715769594</c:v>
                </c:pt>
                <c:pt idx="585">
                  <c:v>0.633510953226761</c:v>
                </c:pt>
                <c:pt idx="586">
                  <c:v>0.713333333333333</c:v>
                </c:pt>
                <c:pt idx="587">
                  <c:v>0.792592592592593</c:v>
                </c:pt>
                <c:pt idx="588">
                  <c:v>0.571581196581197</c:v>
                </c:pt>
                <c:pt idx="589">
                  <c:v>0.639187574671446</c:v>
                </c:pt>
                <c:pt idx="590">
                  <c:v>0.598434004474273</c:v>
                </c:pt>
                <c:pt idx="591">
                  <c:v>0.521442495126706</c:v>
                </c:pt>
                <c:pt idx="592">
                  <c:v>0.633510953226761</c:v>
                </c:pt>
                <c:pt idx="593">
                  <c:v>0.794357832219748</c:v>
                </c:pt>
                <c:pt idx="594">
                  <c:v>0.457851946940522</c:v>
                </c:pt>
                <c:pt idx="595">
                  <c:v>0.738440303657695</c:v>
                </c:pt>
                <c:pt idx="596">
                  <c:v>0.547034764826176</c:v>
                </c:pt>
                <c:pt idx="597">
                  <c:v>0.680661577608142</c:v>
                </c:pt>
                <c:pt idx="598">
                  <c:v>0.676786843769766</c:v>
                </c:pt>
                <c:pt idx="599">
                  <c:v>0.579004329004329</c:v>
                </c:pt>
                <c:pt idx="600">
                  <c:v>0.518410852713178</c:v>
                </c:pt>
                <c:pt idx="601">
                  <c:v>0.601461495222035</c:v>
                </c:pt>
                <c:pt idx="602">
                  <c:v>0.50519357884797</c:v>
                </c:pt>
                <c:pt idx="603">
                  <c:v>0.880658436213992</c:v>
                </c:pt>
                <c:pt idx="604">
                  <c:v>0.678073510773131</c:v>
                </c:pt>
                <c:pt idx="605">
                  <c:v>0.697977821265493</c:v>
                </c:pt>
                <c:pt idx="606">
                  <c:v>0.530753968253968</c:v>
                </c:pt>
                <c:pt idx="607">
                  <c:v>1.00469483568075</c:v>
                </c:pt>
                <c:pt idx="608">
                  <c:v>0.656844689993861</c:v>
                </c:pt>
                <c:pt idx="609">
                  <c:v>0.641486810551559</c:v>
                </c:pt>
                <c:pt idx="610">
                  <c:v>0.582788671023965</c:v>
                </c:pt>
                <c:pt idx="611">
                  <c:v>0.604519774011299</c:v>
                </c:pt>
                <c:pt idx="612">
                  <c:v>0.623543123543124</c:v>
                </c:pt>
                <c:pt idx="613">
                  <c:v>0.423092131277185</c:v>
                </c:pt>
                <c:pt idx="614">
                  <c:v>0.291156462585034</c:v>
                </c:pt>
                <c:pt idx="615">
                  <c:v>0.440329218106996</c:v>
                </c:pt>
                <c:pt idx="616">
                  <c:v>0.424098295679746</c:v>
                </c:pt>
                <c:pt idx="617">
                  <c:v>0.473032714412025</c:v>
                </c:pt>
                <c:pt idx="618">
                  <c:v>0.780452224653538</c:v>
                </c:pt>
                <c:pt idx="619">
                  <c:v>0.466841186736475</c:v>
                </c:pt>
                <c:pt idx="620">
                  <c:v>0.519922254616132</c:v>
                </c:pt>
                <c:pt idx="621">
                  <c:v>0.711909514304724</c:v>
                </c:pt>
                <c:pt idx="622">
                  <c:v>0.639187574671446</c:v>
                </c:pt>
                <c:pt idx="623">
                  <c:v>0.878489326765189</c:v>
                </c:pt>
                <c:pt idx="624">
                  <c:v>0.502347417840376</c:v>
                </c:pt>
                <c:pt idx="625">
                  <c:v>0.622454915648633</c:v>
                </c:pt>
                <c:pt idx="626">
                  <c:v>0.463805808409189</c:v>
                </c:pt>
                <c:pt idx="627">
                  <c:v>0.828924162257496</c:v>
                </c:pt>
                <c:pt idx="628">
                  <c:v>0.833333333333333</c:v>
                </c:pt>
                <c:pt idx="629">
                  <c:v>0.597964376590331</c:v>
                </c:pt>
                <c:pt idx="630">
                  <c:v>1.07305936073059</c:v>
                </c:pt>
                <c:pt idx="631">
                  <c:v>0.582403965303594</c:v>
                </c:pt>
                <c:pt idx="632">
                  <c:v>0.764227642276423</c:v>
                </c:pt>
                <c:pt idx="633">
                  <c:v>0.769230769230769</c:v>
                </c:pt>
                <c:pt idx="634">
                  <c:v>0.860805860805861</c:v>
                </c:pt>
                <c:pt idx="635">
                  <c:v>0.614942528735632</c:v>
                </c:pt>
                <c:pt idx="636">
                  <c:v>0.557291666666667</c:v>
                </c:pt>
                <c:pt idx="637">
                  <c:v>0.867802108678021</c:v>
                </c:pt>
                <c:pt idx="638">
                  <c:v>0.524509803921569</c:v>
                </c:pt>
                <c:pt idx="639">
                  <c:v>0.762108262108262</c:v>
                </c:pt>
                <c:pt idx="640">
                  <c:v>0.717639168343394</c:v>
                </c:pt>
                <c:pt idx="641">
                  <c:v>0.473660911907924</c:v>
                </c:pt>
                <c:pt idx="642">
                  <c:v>0.556422256890276</c:v>
                </c:pt>
                <c:pt idx="643">
                  <c:v>0.444167704441677</c:v>
                </c:pt>
                <c:pt idx="644">
                  <c:v>0.583742498636116</c:v>
                </c:pt>
                <c:pt idx="645">
                  <c:v>0.752461322081575</c:v>
                </c:pt>
                <c:pt idx="646">
                  <c:v>0.89840470193115</c:v>
                </c:pt>
                <c:pt idx="647">
                  <c:v>0.89840470193115</c:v>
                </c:pt>
                <c:pt idx="648">
                  <c:v>0.7856093979442</c:v>
                </c:pt>
                <c:pt idx="649">
                  <c:v>1.17711771177118</c:v>
                </c:pt>
                <c:pt idx="650">
                  <c:v>0.592469545957918</c:v>
                </c:pt>
                <c:pt idx="651">
                  <c:v>0.66916823014384</c:v>
                </c:pt>
                <c:pt idx="652">
                  <c:v>0.371527777777778</c:v>
                </c:pt>
                <c:pt idx="653">
                  <c:v>0.679365079365079</c:v>
                </c:pt>
                <c:pt idx="654">
                  <c:v>0.43870438704387</c:v>
                </c:pt>
                <c:pt idx="655">
                  <c:v>0.337432986439609</c:v>
                </c:pt>
                <c:pt idx="656">
                  <c:v>0.736914600550964</c:v>
                </c:pt>
                <c:pt idx="657">
                  <c:v>1.28297362110312</c:v>
                </c:pt>
                <c:pt idx="658">
                  <c:v>0.53714859437751</c:v>
                </c:pt>
                <c:pt idx="659">
                  <c:v>0.810606060606061</c:v>
                </c:pt>
                <c:pt idx="660">
                  <c:v>0.900673400673401</c:v>
                </c:pt>
                <c:pt idx="661">
                  <c:v>0.783333333333333</c:v>
                </c:pt>
                <c:pt idx="662">
                  <c:v>0.571776155717762</c:v>
                </c:pt>
                <c:pt idx="663">
                  <c:v>1.43730886850153</c:v>
                </c:pt>
                <c:pt idx="664">
                  <c:v>1.05580693815988</c:v>
                </c:pt>
                <c:pt idx="665">
                  <c:v>0.980392156862745</c:v>
                </c:pt>
                <c:pt idx="666">
                  <c:v>0.973084886128364</c:v>
                </c:pt>
                <c:pt idx="667">
                  <c:v>0.335318082105923</c:v>
                </c:pt>
                <c:pt idx="668">
                  <c:v>0.453774385072095</c:v>
                </c:pt>
                <c:pt idx="669">
                  <c:v>1.16939890710383</c:v>
                </c:pt>
                <c:pt idx="670">
                  <c:v>0.587589236683141</c:v>
                </c:pt>
                <c:pt idx="671">
                  <c:v>1.18686868686869</c:v>
                </c:pt>
                <c:pt idx="672">
                  <c:v>0.5119825708061</c:v>
                </c:pt>
                <c:pt idx="673">
                  <c:v>1.14355231143552</c:v>
                </c:pt>
                <c:pt idx="674">
                  <c:v>0.588972431077694</c:v>
                </c:pt>
                <c:pt idx="675">
                  <c:v>1.20512820512821</c:v>
                </c:pt>
                <c:pt idx="676">
                  <c:v>0.699404761904762</c:v>
                </c:pt>
                <c:pt idx="677">
                  <c:v>0.483539094650206</c:v>
                </c:pt>
                <c:pt idx="678">
                  <c:v>0.708898944193062</c:v>
                </c:pt>
                <c:pt idx="679">
                  <c:v>1.25333333333333</c:v>
                </c:pt>
                <c:pt idx="680">
                  <c:v>0.582403965303594</c:v>
                </c:pt>
                <c:pt idx="681">
                  <c:v>0.749601275917065</c:v>
                </c:pt>
                <c:pt idx="682">
                  <c:v>0.795262267343486</c:v>
                </c:pt>
                <c:pt idx="683">
                  <c:v>0.804794520547945</c:v>
                </c:pt>
                <c:pt idx="684">
                  <c:v>0.469061876247505</c:v>
                </c:pt>
                <c:pt idx="685">
                  <c:v>0.342066957787482</c:v>
                </c:pt>
                <c:pt idx="686">
                  <c:v>0.725308641975309</c:v>
                </c:pt>
                <c:pt idx="687">
                  <c:v>0.804597701149425</c:v>
                </c:pt>
                <c:pt idx="688">
                  <c:v>0.814307458143075</c:v>
                </c:pt>
                <c:pt idx="689">
                  <c:v>0.634638196915777</c:v>
                </c:pt>
                <c:pt idx="690">
                  <c:v>0.921619293712317</c:v>
                </c:pt>
                <c:pt idx="691">
                  <c:v>0.749299719887955</c:v>
                </c:pt>
                <c:pt idx="692">
                  <c:v>0.924006908462867</c:v>
                </c:pt>
                <c:pt idx="693">
                  <c:v>1.08080808080808</c:v>
                </c:pt>
                <c:pt idx="694">
                  <c:v>0.741510741510742</c:v>
                </c:pt>
                <c:pt idx="695">
                  <c:v>0.872045639771801</c:v>
                </c:pt>
                <c:pt idx="696">
                  <c:v>0.919243986254295</c:v>
                </c:pt>
                <c:pt idx="697">
                  <c:v>0.638044126416219</c:v>
                </c:pt>
                <c:pt idx="698">
                  <c:v>0.577130528586839</c:v>
                </c:pt>
                <c:pt idx="699">
                  <c:v>0.704874835309618</c:v>
                </c:pt>
                <c:pt idx="700">
                  <c:v>0.280178057083006</c:v>
                </c:pt>
                <c:pt idx="701">
                  <c:v>0.747728860936408</c:v>
                </c:pt>
                <c:pt idx="702">
                  <c:v>0.952380952380952</c:v>
                </c:pt>
                <c:pt idx="703">
                  <c:v>0.393184796854522</c:v>
                </c:pt>
                <c:pt idx="704">
                  <c:v>0.390625</c:v>
                </c:pt>
                <c:pt idx="705">
                  <c:v>0.351288056206089</c:v>
                </c:pt>
                <c:pt idx="706">
                  <c:v>1.23456790123457</c:v>
                </c:pt>
                <c:pt idx="707">
                  <c:v>0.45045045045045</c:v>
                </c:pt>
                <c:pt idx="708">
                  <c:v>0.806451612903226</c:v>
                </c:pt>
                <c:pt idx="709">
                  <c:v>0.980392156862745</c:v>
                </c:pt>
                <c:pt idx="710">
                  <c:v>0.793650793650794</c:v>
                </c:pt>
                <c:pt idx="711">
                  <c:v>0.833333333333333</c:v>
                </c:pt>
                <c:pt idx="712">
                  <c:v>1.06382978723404</c:v>
                </c:pt>
                <c:pt idx="713">
                  <c:v>0.763358778625954</c:v>
                </c:pt>
                <c:pt idx="714">
                  <c:v>0.943396226415094</c:v>
                </c:pt>
                <c:pt idx="715">
                  <c:v>0.537634408602151</c:v>
                </c:pt>
                <c:pt idx="716">
                  <c:v>0.393700787401575</c:v>
                </c:pt>
                <c:pt idx="717">
                  <c:v>0.625</c:v>
                </c:pt>
                <c:pt idx="718">
                  <c:v>0.35799522673031</c:v>
                </c:pt>
                <c:pt idx="719">
                  <c:v>1.05263157894737</c:v>
                </c:pt>
                <c:pt idx="720">
                  <c:v>0.408163265306122</c:v>
                </c:pt>
                <c:pt idx="721">
                  <c:v>0.586766541822722</c:v>
                </c:pt>
                <c:pt idx="722">
                  <c:v>0.510204081632653</c:v>
                </c:pt>
                <c:pt idx="723">
                  <c:v>0.29673590504451</c:v>
                </c:pt>
                <c:pt idx="724">
                  <c:v>0.757575757575758</c:v>
                </c:pt>
                <c:pt idx="725">
                  <c:v>0.625</c:v>
                </c:pt>
                <c:pt idx="726">
                  <c:v>0.684931506849315</c:v>
                </c:pt>
                <c:pt idx="727">
                  <c:v>0.813008130081301</c:v>
                </c:pt>
                <c:pt idx="728">
                  <c:v>0.448901623686724</c:v>
                </c:pt>
                <c:pt idx="729">
                  <c:v>0.961538461538462</c:v>
                </c:pt>
                <c:pt idx="730">
                  <c:v>0.363636363636364</c:v>
                </c:pt>
                <c:pt idx="731">
                  <c:v>0.50251256281407</c:v>
                </c:pt>
                <c:pt idx="732">
                  <c:v>0.628930817610063</c:v>
                </c:pt>
                <c:pt idx="733">
                  <c:v>0.458715596330275</c:v>
                </c:pt>
                <c:pt idx="734">
                  <c:v>0.314465408805032</c:v>
                </c:pt>
                <c:pt idx="735">
                  <c:v>0.649350649350649</c:v>
                </c:pt>
                <c:pt idx="736">
                  <c:v>0.826446280991736</c:v>
                </c:pt>
                <c:pt idx="737">
                  <c:v>0.432900432900433</c:v>
                </c:pt>
                <c:pt idx="738">
                  <c:v>0.680272108843537</c:v>
                </c:pt>
                <c:pt idx="739">
                  <c:v>0.352526439482961</c:v>
                </c:pt>
                <c:pt idx="740">
                  <c:v>0.397350993377483</c:v>
                </c:pt>
                <c:pt idx="741">
                  <c:v>0.862068965517241</c:v>
                </c:pt>
                <c:pt idx="742">
                  <c:v>0.353356890459364</c:v>
                </c:pt>
                <c:pt idx="743">
                  <c:v>0.694444444444444</c:v>
                </c:pt>
                <c:pt idx="744">
                  <c:v>0.76867816091954</c:v>
                </c:pt>
                <c:pt idx="745">
                  <c:v>0.93124456048738</c:v>
                </c:pt>
                <c:pt idx="746">
                  <c:v>0.880658436213992</c:v>
                </c:pt>
                <c:pt idx="747">
                  <c:v>0.736914600550964</c:v>
                </c:pt>
                <c:pt idx="748">
                  <c:v>0.755649717514124</c:v>
                </c:pt>
                <c:pt idx="749">
                  <c:v>0.900673400673401</c:v>
                </c:pt>
                <c:pt idx="750">
                  <c:v>1.41534391534392</c:v>
                </c:pt>
                <c:pt idx="751">
                  <c:v>0.4317998385795</c:v>
                </c:pt>
                <c:pt idx="752">
                  <c:v>0.420168067226891</c:v>
                </c:pt>
                <c:pt idx="753">
                  <c:v>0.444444444444444</c:v>
                </c:pt>
                <c:pt idx="754">
                  <c:v>0.332225913621262</c:v>
                </c:pt>
                <c:pt idx="755">
                  <c:v>0.416666666666667</c:v>
                </c:pt>
                <c:pt idx="756">
                  <c:v>0.288184438040346</c:v>
                </c:pt>
                <c:pt idx="757">
                  <c:v>0.757575757575758</c:v>
                </c:pt>
                <c:pt idx="758">
                  <c:v>0.203252032520325</c:v>
                </c:pt>
                <c:pt idx="759">
                  <c:v>0.513950073421439</c:v>
                </c:pt>
                <c:pt idx="760">
                  <c:v>0.302114803625378</c:v>
                </c:pt>
                <c:pt idx="761">
                  <c:v>0.294117647058824</c:v>
                </c:pt>
                <c:pt idx="762">
                  <c:v>0.431588613406795</c:v>
                </c:pt>
                <c:pt idx="763">
                  <c:v>0.789085545722714</c:v>
                </c:pt>
                <c:pt idx="764">
                  <c:v>0.665422885572139</c:v>
                </c:pt>
                <c:pt idx="765">
                  <c:v>1.14683815648446</c:v>
                </c:pt>
                <c:pt idx="766">
                  <c:v>0.928819444444444</c:v>
                </c:pt>
                <c:pt idx="767">
                  <c:v>0.67550505050505</c:v>
                </c:pt>
                <c:pt idx="768">
                  <c:v>0.933682373472949</c:v>
                </c:pt>
                <c:pt idx="769">
                  <c:v>0.865695792880259</c:v>
                </c:pt>
                <c:pt idx="770">
                  <c:v>0.891666666666667</c:v>
                </c:pt>
                <c:pt idx="771">
                  <c:v>1.14683815648446</c:v>
                </c:pt>
                <c:pt idx="772">
                  <c:v>0.696614583333333</c:v>
                </c:pt>
                <c:pt idx="773">
                  <c:v>0.974499089253188</c:v>
                </c:pt>
                <c:pt idx="774">
                  <c:v>1.03082851637765</c:v>
                </c:pt>
                <c:pt idx="775">
                  <c:v>1.02196752626552</c:v>
                </c:pt>
                <c:pt idx="776">
                  <c:v>0.933682373472949</c:v>
                </c:pt>
                <c:pt idx="777">
                  <c:v>0.791245791245791</c:v>
                </c:pt>
                <c:pt idx="778">
                  <c:v>1.30555555555556</c:v>
                </c:pt>
                <c:pt idx="779">
                  <c:v>0.642076502732241</c:v>
                </c:pt>
                <c:pt idx="780">
                  <c:v>0.705705705705706</c:v>
                </c:pt>
                <c:pt idx="781">
                  <c:v>0.61277705345502</c:v>
                </c:pt>
                <c:pt idx="782">
                  <c:v>0.932539682539683</c:v>
                </c:pt>
                <c:pt idx="783">
                  <c:v>0.865561694290976</c:v>
                </c:pt>
                <c:pt idx="784">
                  <c:v>0.622516556291391</c:v>
                </c:pt>
                <c:pt idx="785">
                  <c:v>0.991561181434599</c:v>
                </c:pt>
                <c:pt idx="786">
                  <c:v>0.76797385620915</c:v>
                </c:pt>
                <c:pt idx="787">
                  <c:v>0.927021696252466</c:v>
                </c:pt>
                <c:pt idx="788">
                  <c:v>0.542099192618224</c:v>
                </c:pt>
                <c:pt idx="789">
                  <c:v>0.783333333333333</c:v>
                </c:pt>
                <c:pt idx="790">
                  <c:v>0.191524042379788</c:v>
                </c:pt>
                <c:pt idx="791">
                  <c:v>1.08045977011494</c:v>
                </c:pt>
                <c:pt idx="792">
                  <c:v>0.321697467488022</c:v>
                </c:pt>
                <c:pt idx="793">
                  <c:v>0.34762833008447</c:v>
                </c:pt>
                <c:pt idx="794">
                  <c:v>0.722733245729304</c:v>
                </c:pt>
                <c:pt idx="795">
                  <c:v>0.321032103210321</c:v>
                </c:pt>
                <c:pt idx="796">
                  <c:v>0.672371638141809</c:v>
                </c:pt>
                <c:pt idx="797">
                  <c:v>0.513059701492537</c:v>
                </c:pt>
                <c:pt idx="798">
                  <c:v>0.493716337522442</c:v>
                </c:pt>
                <c:pt idx="799">
                  <c:v>0.598476605005441</c:v>
                </c:pt>
                <c:pt idx="800">
                  <c:v>2.68292682926829</c:v>
                </c:pt>
                <c:pt idx="801">
                  <c:v>0.762829403606103</c:v>
                </c:pt>
                <c:pt idx="802">
                  <c:v>0.553319919517103</c:v>
                </c:pt>
                <c:pt idx="803">
                  <c:v>0.573514077163712</c:v>
                </c:pt>
                <c:pt idx="804">
                  <c:v>1.16033755274262</c:v>
                </c:pt>
                <c:pt idx="805">
                  <c:v>1.27610208816705</c:v>
                </c:pt>
                <c:pt idx="806">
                  <c:v>1.15303983228512</c:v>
                </c:pt>
                <c:pt idx="807">
                  <c:v>0.777934936350778</c:v>
                </c:pt>
                <c:pt idx="808">
                  <c:v>1.1340206185567</c:v>
                </c:pt>
                <c:pt idx="809">
                  <c:v>0.365437158469945</c:v>
                </c:pt>
                <c:pt idx="810">
                  <c:v>1.39593908629442</c:v>
                </c:pt>
                <c:pt idx="811">
                  <c:v>1.23042505592841</c:v>
                </c:pt>
                <c:pt idx="812">
                  <c:v>0.639187574671446</c:v>
                </c:pt>
                <c:pt idx="813">
                  <c:v>0.394106813996317</c:v>
                </c:pt>
                <c:pt idx="814">
                  <c:v>0.296727676095397</c:v>
                </c:pt>
              </c:numCache>
            </c:numRef>
          </c:yVal>
          <c:smooth val="0"/>
        </c:ser>
        <c:ser>
          <c:idx val="1"/>
          <c:order val="1"/>
          <c:tx>
            <c:strRef>
              <c:f>"RPS9"</c:f>
              <c:strCache>
                <c:ptCount val="1"/>
                <c:pt idx="0">
                  <c:v>RPS9</c:v>
                </c:pt>
              </c:strCache>
            </c:strRef>
          </c:tx>
          <c:spPr>
            <a:solidFill>
              <a:srgbClr val="ffffff"/>
            </a:solidFill>
            <a:ln w="0">
              <a:noFill/>
            </a:ln>
          </c:spPr>
          <c:marker>
            <c:symbol val="square"/>
            <c:size val="7"/>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features of 815 genes'!$J$2:$J$816</c:f>
              <c:numCache>
                <c:formatCode>General</c:formatCode>
                <c:ptCount val="815"/>
                <c:pt idx="0">
                  <c:v>2190</c:v>
                </c:pt>
                <c:pt idx="1">
                  <c:v>516</c:v>
                </c:pt>
                <c:pt idx="2">
                  <c:v>1647</c:v>
                </c:pt>
                <c:pt idx="3">
                  <c:v>468</c:v>
                </c:pt>
                <c:pt idx="4">
                  <c:v>1689</c:v>
                </c:pt>
                <c:pt idx="5">
                  <c:v>927</c:v>
                </c:pt>
                <c:pt idx="6">
                  <c:v>909</c:v>
                </c:pt>
                <c:pt idx="7">
                  <c:v>402</c:v>
                </c:pt>
                <c:pt idx="8">
                  <c:v>1173</c:v>
                </c:pt>
                <c:pt idx="9">
                  <c:v>2019</c:v>
                </c:pt>
                <c:pt idx="10">
                  <c:v>837</c:v>
                </c:pt>
                <c:pt idx="11">
                  <c:v>1290</c:v>
                </c:pt>
                <c:pt idx="12">
                  <c:v>567</c:v>
                </c:pt>
                <c:pt idx="13">
                  <c:v>2466</c:v>
                </c:pt>
                <c:pt idx="14">
                  <c:v>1764</c:v>
                </c:pt>
                <c:pt idx="15">
                  <c:v>678</c:v>
                </c:pt>
                <c:pt idx="16">
                  <c:v>2913</c:v>
                </c:pt>
                <c:pt idx="17">
                  <c:v>453</c:v>
                </c:pt>
                <c:pt idx="18">
                  <c:v>663</c:v>
                </c:pt>
                <c:pt idx="19">
                  <c:v>960</c:v>
                </c:pt>
                <c:pt idx="20">
                  <c:v>771</c:v>
                </c:pt>
                <c:pt idx="21">
                  <c:v>873</c:v>
                </c:pt>
                <c:pt idx="22">
                  <c:v>1200</c:v>
                </c:pt>
                <c:pt idx="23">
                  <c:v>1743</c:v>
                </c:pt>
                <c:pt idx="24">
                  <c:v>1455</c:v>
                </c:pt>
                <c:pt idx="25">
                  <c:v>2673</c:v>
                </c:pt>
                <c:pt idx="26">
                  <c:v>1545</c:v>
                </c:pt>
                <c:pt idx="27">
                  <c:v>1005</c:v>
                </c:pt>
                <c:pt idx="28">
                  <c:v>771</c:v>
                </c:pt>
                <c:pt idx="29">
                  <c:v>1125</c:v>
                </c:pt>
                <c:pt idx="30">
                  <c:v>333</c:v>
                </c:pt>
                <c:pt idx="31">
                  <c:v>2940</c:v>
                </c:pt>
                <c:pt idx="32">
                  <c:v>768</c:v>
                </c:pt>
                <c:pt idx="33">
                  <c:v>318</c:v>
                </c:pt>
                <c:pt idx="34">
                  <c:v>930</c:v>
                </c:pt>
                <c:pt idx="35">
                  <c:v>894</c:v>
                </c:pt>
                <c:pt idx="36">
                  <c:v>1782</c:v>
                </c:pt>
                <c:pt idx="37">
                  <c:v>1500</c:v>
                </c:pt>
                <c:pt idx="38">
                  <c:v>1449</c:v>
                </c:pt>
                <c:pt idx="39">
                  <c:v>1194</c:v>
                </c:pt>
                <c:pt idx="40">
                  <c:v>1122</c:v>
                </c:pt>
                <c:pt idx="41">
                  <c:v>1407</c:v>
                </c:pt>
                <c:pt idx="42">
                  <c:v>1392</c:v>
                </c:pt>
                <c:pt idx="43">
                  <c:v>1404</c:v>
                </c:pt>
                <c:pt idx="44">
                  <c:v>1515</c:v>
                </c:pt>
                <c:pt idx="45">
                  <c:v>1833</c:v>
                </c:pt>
                <c:pt idx="46">
                  <c:v>1563</c:v>
                </c:pt>
                <c:pt idx="47">
                  <c:v>1299</c:v>
                </c:pt>
                <c:pt idx="48">
                  <c:v>1152</c:v>
                </c:pt>
                <c:pt idx="49">
                  <c:v>1236</c:v>
                </c:pt>
                <c:pt idx="50">
                  <c:v>1293</c:v>
                </c:pt>
                <c:pt idx="51">
                  <c:v>1230</c:v>
                </c:pt>
                <c:pt idx="52">
                  <c:v>1131</c:v>
                </c:pt>
                <c:pt idx="53">
                  <c:v>1581</c:v>
                </c:pt>
                <c:pt idx="54">
                  <c:v>1341</c:v>
                </c:pt>
                <c:pt idx="55">
                  <c:v>1299</c:v>
                </c:pt>
                <c:pt idx="56">
                  <c:v>1449</c:v>
                </c:pt>
                <c:pt idx="57">
                  <c:v>1305</c:v>
                </c:pt>
                <c:pt idx="58">
                  <c:v>1110</c:v>
                </c:pt>
                <c:pt idx="59">
                  <c:v>1413</c:v>
                </c:pt>
                <c:pt idx="60">
                  <c:v>1647</c:v>
                </c:pt>
                <c:pt idx="61">
                  <c:v>1314</c:v>
                </c:pt>
                <c:pt idx="62">
                  <c:v>1383</c:v>
                </c:pt>
                <c:pt idx="63">
                  <c:v>1536</c:v>
                </c:pt>
                <c:pt idx="64">
                  <c:v>1866</c:v>
                </c:pt>
                <c:pt idx="65">
                  <c:v>1248</c:v>
                </c:pt>
                <c:pt idx="66">
                  <c:v>1002</c:v>
                </c:pt>
                <c:pt idx="67">
                  <c:v>1383</c:v>
                </c:pt>
                <c:pt idx="68">
                  <c:v>777</c:v>
                </c:pt>
                <c:pt idx="69">
                  <c:v>1447</c:v>
                </c:pt>
                <c:pt idx="70">
                  <c:v>723</c:v>
                </c:pt>
                <c:pt idx="71">
                  <c:v>879</c:v>
                </c:pt>
                <c:pt idx="72">
                  <c:v>603</c:v>
                </c:pt>
                <c:pt idx="73">
                  <c:v>705</c:v>
                </c:pt>
                <c:pt idx="74">
                  <c:v>1509</c:v>
                </c:pt>
                <c:pt idx="75">
                  <c:v>627</c:v>
                </c:pt>
                <c:pt idx="76">
                  <c:v>471</c:v>
                </c:pt>
                <c:pt idx="77">
                  <c:v>969</c:v>
                </c:pt>
                <c:pt idx="78">
                  <c:v>459</c:v>
                </c:pt>
                <c:pt idx="79">
                  <c:v>993</c:v>
                </c:pt>
                <c:pt idx="80">
                  <c:v>675</c:v>
                </c:pt>
                <c:pt idx="81">
                  <c:v>777</c:v>
                </c:pt>
                <c:pt idx="82">
                  <c:v>1188</c:v>
                </c:pt>
                <c:pt idx="83">
                  <c:v>633</c:v>
                </c:pt>
                <c:pt idx="84">
                  <c:v>1035</c:v>
                </c:pt>
                <c:pt idx="85">
                  <c:v>3972</c:v>
                </c:pt>
                <c:pt idx="86">
                  <c:v>939</c:v>
                </c:pt>
                <c:pt idx="87">
                  <c:v>1203</c:v>
                </c:pt>
                <c:pt idx="88">
                  <c:v>330</c:v>
                </c:pt>
                <c:pt idx="89">
                  <c:v>882</c:v>
                </c:pt>
                <c:pt idx="90">
                  <c:v>1083</c:v>
                </c:pt>
                <c:pt idx="91">
                  <c:v>951</c:v>
                </c:pt>
                <c:pt idx="92">
                  <c:v>1128</c:v>
                </c:pt>
                <c:pt idx="93">
                  <c:v>1146</c:v>
                </c:pt>
                <c:pt idx="94">
                  <c:v>1332</c:v>
                </c:pt>
                <c:pt idx="95">
                  <c:v>1128</c:v>
                </c:pt>
                <c:pt idx="96">
                  <c:v>882</c:v>
                </c:pt>
                <c:pt idx="97">
                  <c:v>648</c:v>
                </c:pt>
                <c:pt idx="98">
                  <c:v>969</c:v>
                </c:pt>
                <c:pt idx="99">
                  <c:v>843</c:v>
                </c:pt>
                <c:pt idx="100">
                  <c:v>999</c:v>
                </c:pt>
                <c:pt idx="101">
                  <c:v>968</c:v>
                </c:pt>
                <c:pt idx="102">
                  <c:v>1350</c:v>
                </c:pt>
                <c:pt idx="103">
                  <c:v>594</c:v>
                </c:pt>
                <c:pt idx="104">
                  <c:v>1014</c:v>
                </c:pt>
                <c:pt idx="105">
                  <c:v>540</c:v>
                </c:pt>
                <c:pt idx="106">
                  <c:v>735</c:v>
                </c:pt>
                <c:pt idx="107">
                  <c:v>873</c:v>
                </c:pt>
                <c:pt idx="108">
                  <c:v>1185</c:v>
                </c:pt>
                <c:pt idx="109">
                  <c:v>1143</c:v>
                </c:pt>
                <c:pt idx="110">
                  <c:v>1338</c:v>
                </c:pt>
                <c:pt idx="111">
                  <c:v>1245</c:v>
                </c:pt>
                <c:pt idx="112">
                  <c:v>1302</c:v>
                </c:pt>
                <c:pt idx="113">
                  <c:v>981</c:v>
                </c:pt>
                <c:pt idx="114">
                  <c:v>1116</c:v>
                </c:pt>
                <c:pt idx="115">
                  <c:v>1050</c:v>
                </c:pt>
                <c:pt idx="116">
                  <c:v>1107</c:v>
                </c:pt>
                <c:pt idx="117">
                  <c:v>399</c:v>
                </c:pt>
                <c:pt idx="118">
                  <c:v>390</c:v>
                </c:pt>
                <c:pt idx="119">
                  <c:v>315</c:v>
                </c:pt>
                <c:pt idx="120">
                  <c:v>645</c:v>
                </c:pt>
                <c:pt idx="121">
                  <c:v>252</c:v>
                </c:pt>
                <c:pt idx="122">
                  <c:v>462</c:v>
                </c:pt>
                <c:pt idx="123">
                  <c:v>342</c:v>
                </c:pt>
                <c:pt idx="124">
                  <c:v>957</c:v>
                </c:pt>
                <c:pt idx="125">
                  <c:v>633</c:v>
                </c:pt>
                <c:pt idx="126">
                  <c:v>984</c:v>
                </c:pt>
                <c:pt idx="127">
                  <c:v>1086</c:v>
                </c:pt>
                <c:pt idx="128">
                  <c:v>1341</c:v>
                </c:pt>
                <c:pt idx="129">
                  <c:v>1161</c:v>
                </c:pt>
                <c:pt idx="130">
                  <c:v>939</c:v>
                </c:pt>
                <c:pt idx="131">
                  <c:v>1113</c:v>
                </c:pt>
                <c:pt idx="132">
                  <c:v>1155</c:v>
                </c:pt>
                <c:pt idx="133">
                  <c:v>1350</c:v>
                </c:pt>
                <c:pt idx="134">
                  <c:v>468</c:v>
                </c:pt>
                <c:pt idx="135">
                  <c:v>798</c:v>
                </c:pt>
                <c:pt idx="136">
                  <c:v>1245</c:v>
                </c:pt>
                <c:pt idx="137">
                  <c:v>1185</c:v>
                </c:pt>
                <c:pt idx="138">
                  <c:v>999</c:v>
                </c:pt>
                <c:pt idx="139">
                  <c:v>705</c:v>
                </c:pt>
                <c:pt idx="140">
                  <c:v>1080</c:v>
                </c:pt>
                <c:pt idx="141">
                  <c:v>1565</c:v>
                </c:pt>
                <c:pt idx="142">
                  <c:v>720</c:v>
                </c:pt>
                <c:pt idx="143">
                  <c:v>945</c:v>
                </c:pt>
                <c:pt idx="144">
                  <c:v>1836</c:v>
                </c:pt>
                <c:pt idx="145">
                  <c:v>1164</c:v>
                </c:pt>
                <c:pt idx="146">
                  <c:v>471</c:v>
                </c:pt>
                <c:pt idx="147">
                  <c:v>1983</c:v>
                </c:pt>
                <c:pt idx="148">
                  <c:v>768</c:v>
                </c:pt>
                <c:pt idx="149">
                  <c:v>1460</c:v>
                </c:pt>
                <c:pt idx="150">
                  <c:v>1233</c:v>
                </c:pt>
                <c:pt idx="151">
                  <c:v>1683</c:v>
                </c:pt>
                <c:pt idx="152">
                  <c:v>1083</c:v>
                </c:pt>
                <c:pt idx="153">
                  <c:v>1083</c:v>
                </c:pt>
                <c:pt idx="154">
                  <c:v>462</c:v>
                </c:pt>
                <c:pt idx="155">
                  <c:v>1047</c:v>
                </c:pt>
                <c:pt idx="156">
                  <c:v>1164</c:v>
                </c:pt>
                <c:pt idx="157">
                  <c:v>990</c:v>
                </c:pt>
                <c:pt idx="158">
                  <c:v>932</c:v>
                </c:pt>
                <c:pt idx="159">
                  <c:v>1197</c:v>
                </c:pt>
                <c:pt idx="160">
                  <c:v>966</c:v>
                </c:pt>
                <c:pt idx="161">
                  <c:v>966</c:v>
                </c:pt>
                <c:pt idx="162">
                  <c:v>315</c:v>
                </c:pt>
                <c:pt idx="163">
                  <c:v>1236</c:v>
                </c:pt>
                <c:pt idx="164">
                  <c:v>663</c:v>
                </c:pt>
                <c:pt idx="165">
                  <c:v>687</c:v>
                </c:pt>
                <c:pt idx="166">
                  <c:v>1032</c:v>
                </c:pt>
                <c:pt idx="167">
                  <c:v>861</c:v>
                </c:pt>
                <c:pt idx="168">
                  <c:v>546</c:v>
                </c:pt>
                <c:pt idx="169">
                  <c:v>726</c:v>
                </c:pt>
                <c:pt idx="170">
                  <c:v>786</c:v>
                </c:pt>
                <c:pt idx="171">
                  <c:v>825</c:v>
                </c:pt>
                <c:pt idx="172">
                  <c:v>612</c:v>
                </c:pt>
                <c:pt idx="173">
                  <c:v>902</c:v>
                </c:pt>
                <c:pt idx="174">
                  <c:v>702</c:v>
                </c:pt>
                <c:pt idx="175">
                  <c:v>783</c:v>
                </c:pt>
                <c:pt idx="176">
                  <c:v>447</c:v>
                </c:pt>
                <c:pt idx="177">
                  <c:v>864</c:v>
                </c:pt>
                <c:pt idx="178">
                  <c:v>846</c:v>
                </c:pt>
                <c:pt idx="179">
                  <c:v>753</c:v>
                </c:pt>
                <c:pt idx="180">
                  <c:v>885</c:v>
                </c:pt>
                <c:pt idx="181">
                  <c:v>702</c:v>
                </c:pt>
                <c:pt idx="182">
                  <c:v>621</c:v>
                </c:pt>
                <c:pt idx="183">
                  <c:v>771</c:v>
                </c:pt>
                <c:pt idx="184">
                  <c:v>1059</c:v>
                </c:pt>
                <c:pt idx="185">
                  <c:v>798</c:v>
                </c:pt>
                <c:pt idx="186">
                  <c:v>753</c:v>
                </c:pt>
                <c:pt idx="187">
                  <c:v>939</c:v>
                </c:pt>
                <c:pt idx="188">
                  <c:v>750</c:v>
                </c:pt>
                <c:pt idx="189">
                  <c:v>552</c:v>
                </c:pt>
                <c:pt idx="190">
                  <c:v>1308</c:v>
                </c:pt>
                <c:pt idx="191">
                  <c:v>615</c:v>
                </c:pt>
                <c:pt idx="192">
                  <c:v>1044</c:v>
                </c:pt>
                <c:pt idx="193">
                  <c:v>768</c:v>
                </c:pt>
                <c:pt idx="194">
                  <c:v>1356</c:v>
                </c:pt>
                <c:pt idx="195">
                  <c:v>804</c:v>
                </c:pt>
                <c:pt idx="196">
                  <c:v>594</c:v>
                </c:pt>
                <c:pt idx="197">
                  <c:v>717</c:v>
                </c:pt>
                <c:pt idx="198">
                  <c:v>813</c:v>
                </c:pt>
                <c:pt idx="199">
                  <c:v>879</c:v>
                </c:pt>
                <c:pt idx="200">
                  <c:v>1053</c:v>
                </c:pt>
                <c:pt idx="201">
                  <c:v>765</c:v>
                </c:pt>
                <c:pt idx="202">
                  <c:v>639</c:v>
                </c:pt>
                <c:pt idx="203">
                  <c:v>642</c:v>
                </c:pt>
                <c:pt idx="204">
                  <c:v>699</c:v>
                </c:pt>
                <c:pt idx="205">
                  <c:v>786</c:v>
                </c:pt>
                <c:pt idx="206">
                  <c:v>567</c:v>
                </c:pt>
                <c:pt idx="207">
                  <c:v>702</c:v>
                </c:pt>
                <c:pt idx="208">
                  <c:v>570</c:v>
                </c:pt>
                <c:pt idx="209">
                  <c:v>777</c:v>
                </c:pt>
                <c:pt idx="210">
                  <c:v>441</c:v>
                </c:pt>
                <c:pt idx="211">
                  <c:v>603</c:v>
                </c:pt>
                <c:pt idx="212">
                  <c:v>1206</c:v>
                </c:pt>
                <c:pt idx="213">
                  <c:v>864</c:v>
                </c:pt>
                <c:pt idx="214">
                  <c:v>1008</c:v>
                </c:pt>
                <c:pt idx="215">
                  <c:v>1236</c:v>
                </c:pt>
                <c:pt idx="216">
                  <c:v>633</c:v>
                </c:pt>
                <c:pt idx="217">
                  <c:v>414</c:v>
                </c:pt>
                <c:pt idx="218">
                  <c:v>1137</c:v>
                </c:pt>
                <c:pt idx="219">
                  <c:v>1089</c:v>
                </c:pt>
                <c:pt idx="220">
                  <c:v>468</c:v>
                </c:pt>
                <c:pt idx="221">
                  <c:v>786</c:v>
                </c:pt>
                <c:pt idx="222">
                  <c:v>720</c:v>
                </c:pt>
                <c:pt idx="223">
                  <c:v>570</c:v>
                </c:pt>
                <c:pt idx="224">
                  <c:v>840</c:v>
                </c:pt>
                <c:pt idx="225">
                  <c:v>575</c:v>
                </c:pt>
                <c:pt idx="226">
                  <c:v>1218</c:v>
                </c:pt>
                <c:pt idx="227">
                  <c:v>957</c:v>
                </c:pt>
                <c:pt idx="228">
                  <c:v>921</c:v>
                </c:pt>
                <c:pt idx="229">
                  <c:v>524</c:v>
                </c:pt>
                <c:pt idx="230">
                  <c:v>1761</c:v>
                </c:pt>
                <c:pt idx="231">
                  <c:v>555</c:v>
                </c:pt>
                <c:pt idx="232">
                  <c:v>1050</c:v>
                </c:pt>
                <c:pt idx="233">
                  <c:v>1419</c:v>
                </c:pt>
                <c:pt idx="234">
                  <c:v>1191</c:v>
                </c:pt>
                <c:pt idx="235">
                  <c:v>639</c:v>
                </c:pt>
                <c:pt idx="236">
                  <c:v>921</c:v>
                </c:pt>
                <c:pt idx="237">
                  <c:v>648</c:v>
                </c:pt>
                <c:pt idx="238">
                  <c:v>483</c:v>
                </c:pt>
                <c:pt idx="239">
                  <c:v>675</c:v>
                </c:pt>
                <c:pt idx="240">
                  <c:v>1182</c:v>
                </c:pt>
                <c:pt idx="241">
                  <c:v>1377</c:v>
                </c:pt>
                <c:pt idx="242">
                  <c:v>1254</c:v>
                </c:pt>
                <c:pt idx="243">
                  <c:v>1326</c:v>
                </c:pt>
                <c:pt idx="244">
                  <c:v>1122</c:v>
                </c:pt>
                <c:pt idx="245">
                  <c:v>822</c:v>
                </c:pt>
                <c:pt idx="246">
                  <c:v>610</c:v>
                </c:pt>
                <c:pt idx="247">
                  <c:v>555</c:v>
                </c:pt>
                <c:pt idx="248">
                  <c:v>676</c:v>
                </c:pt>
                <c:pt idx="249">
                  <c:v>1437</c:v>
                </c:pt>
                <c:pt idx="250">
                  <c:v>1251</c:v>
                </c:pt>
                <c:pt idx="251">
                  <c:v>1299</c:v>
                </c:pt>
                <c:pt idx="252">
                  <c:v>1436</c:v>
                </c:pt>
                <c:pt idx="253">
                  <c:v>1557</c:v>
                </c:pt>
                <c:pt idx="254">
                  <c:v>1188</c:v>
                </c:pt>
                <c:pt idx="255">
                  <c:v>1038</c:v>
                </c:pt>
                <c:pt idx="256">
                  <c:v>1155</c:v>
                </c:pt>
                <c:pt idx="257">
                  <c:v>1248</c:v>
                </c:pt>
                <c:pt idx="258">
                  <c:v>1188</c:v>
                </c:pt>
                <c:pt idx="259">
                  <c:v>1314</c:v>
                </c:pt>
                <c:pt idx="260">
                  <c:v>1752</c:v>
                </c:pt>
                <c:pt idx="261">
                  <c:v>882</c:v>
                </c:pt>
                <c:pt idx="262">
                  <c:v>1176</c:v>
                </c:pt>
                <c:pt idx="263">
                  <c:v>957</c:v>
                </c:pt>
                <c:pt idx="264">
                  <c:v>753</c:v>
                </c:pt>
                <c:pt idx="265">
                  <c:v>921</c:v>
                </c:pt>
                <c:pt idx="266">
                  <c:v>1218</c:v>
                </c:pt>
                <c:pt idx="267">
                  <c:v>417</c:v>
                </c:pt>
                <c:pt idx="268">
                  <c:v>423</c:v>
                </c:pt>
                <c:pt idx="269">
                  <c:v>1389</c:v>
                </c:pt>
                <c:pt idx="270">
                  <c:v>1053</c:v>
                </c:pt>
                <c:pt idx="271">
                  <c:v>1302</c:v>
                </c:pt>
                <c:pt idx="272">
                  <c:v>1239</c:v>
                </c:pt>
                <c:pt idx="273">
                  <c:v>1194</c:v>
                </c:pt>
                <c:pt idx="274">
                  <c:v>1026</c:v>
                </c:pt>
                <c:pt idx="275">
                  <c:v>495</c:v>
                </c:pt>
                <c:pt idx="276">
                  <c:v>534</c:v>
                </c:pt>
                <c:pt idx="277">
                  <c:v>1063</c:v>
                </c:pt>
                <c:pt idx="278">
                  <c:v>612</c:v>
                </c:pt>
                <c:pt idx="279">
                  <c:v>965</c:v>
                </c:pt>
                <c:pt idx="280">
                  <c:v>546</c:v>
                </c:pt>
                <c:pt idx="281">
                  <c:v>606</c:v>
                </c:pt>
                <c:pt idx="282">
                  <c:v>669</c:v>
                </c:pt>
                <c:pt idx="283">
                  <c:v>639</c:v>
                </c:pt>
                <c:pt idx="284">
                  <c:v>585</c:v>
                </c:pt>
                <c:pt idx="285">
                  <c:v>666</c:v>
                </c:pt>
                <c:pt idx="286">
                  <c:v>825</c:v>
                </c:pt>
                <c:pt idx="287">
                  <c:v>735</c:v>
                </c:pt>
                <c:pt idx="288">
                  <c:v>759</c:v>
                </c:pt>
                <c:pt idx="289">
                  <c:v>837</c:v>
                </c:pt>
                <c:pt idx="290">
                  <c:v>1662</c:v>
                </c:pt>
                <c:pt idx="291">
                  <c:v>1050</c:v>
                </c:pt>
                <c:pt idx="292">
                  <c:v>525</c:v>
                </c:pt>
                <c:pt idx="293">
                  <c:v>726</c:v>
                </c:pt>
                <c:pt idx="294">
                  <c:v>747</c:v>
                </c:pt>
                <c:pt idx="295">
                  <c:v>1214</c:v>
                </c:pt>
                <c:pt idx="296">
                  <c:v>732</c:v>
                </c:pt>
                <c:pt idx="297">
                  <c:v>618</c:v>
                </c:pt>
                <c:pt idx="298">
                  <c:v>756</c:v>
                </c:pt>
                <c:pt idx="299">
                  <c:v>492</c:v>
                </c:pt>
                <c:pt idx="300">
                  <c:v>597</c:v>
                </c:pt>
                <c:pt idx="301">
                  <c:v>330</c:v>
                </c:pt>
                <c:pt idx="302">
                  <c:v>711</c:v>
                </c:pt>
                <c:pt idx="303">
                  <c:v>1605</c:v>
                </c:pt>
                <c:pt idx="304">
                  <c:v>594</c:v>
                </c:pt>
                <c:pt idx="305">
                  <c:v>615</c:v>
                </c:pt>
                <c:pt idx="306">
                  <c:v>824</c:v>
                </c:pt>
                <c:pt idx="307">
                  <c:v>576</c:v>
                </c:pt>
                <c:pt idx="308">
                  <c:v>660</c:v>
                </c:pt>
                <c:pt idx="309">
                  <c:v>564</c:v>
                </c:pt>
                <c:pt idx="310">
                  <c:v>549</c:v>
                </c:pt>
                <c:pt idx="311">
                  <c:v>462</c:v>
                </c:pt>
                <c:pt idx="312">
                  <c:v>615</c:v>
                </c:pt>
                <c:pt idx="313">
                  <c:v>969</c:v>
                </c:pt>
                <c:pt idx="314">
                  <c:v>825</c:v>
                </c:pt>
                <c:pt idx="315">
                  <c:v>615</c:v>
                </c:pt>
                <c:pt idx="316">
                  <c:v>735</c:v>
                </c:pt>
                <c:pt idx="317">
                  <c:v>1095</c:v>
                </c:pt>
                <c:pt idx="318">
                  <c:v>1105</c:v>
                </c:pt>
                <c:pt idx="319">
                  <c:v>712</c:v>
                </c:pt>
                <c:pt idx="320">
                  <c:v>654</c:v>
                </c:pt>
                <c:pt idx="321">
                  <c:v>858</c:v>
                </c:pt>
                <c:pt idx="322">
                  <c:v>924</c:v>
                </c:pt>
                <c:pt idx="323">
                  <c:v>1008</c:v>
                </c:pt>
                <c:pt idx="324">
                  <c:v>1482</c:v>
                </c:pt>
                <c:pt idx="325">
                  <c:v>1332</c:v>
                </c:pt>
                <c:pt idx="326">
                  <c:v>969</c:v>
                </c:pt>
                <c:pt idx="327">
                  <c:v>984</c:v>
                </c:pt>
                <c:pt idx="328">
                  <c:v>516</c:v>
                </c:pt>
                <c:pt idx="329">
                  <c:v>504</c:v>
                </c:pt>
                <c:pt idx="330">
                  <c:v>1014</c:v>
                </c:pt>
                <c:pt idx="331">
                  <c:v>861</c:v>
                </c:pt>
                <c:pt idx="332">
                  <c:v>604</c:v>
                </c:pt>
                <c:pt idx="333">
                  <c:v>1266</c:v>
                </c:pt>
                <c:pt idx="334">
                  <c:v>936</c:v>
                </c:pt>
                <c:pt idx="335">
                  <c:v>645</c:v>
                </c:pt>
                <c:pt idx="336">
                  <c:v>606</c:v>
                </c:pt>
                <c:pt idx="337">
                  <c:v>1098</c:v>
                </c:pt>
                <c:pt idx="338">
                  <c:v>690</c:v>
                </c:pt>
                <c:pt idx="339">
                  <c:v>969</c:v>
                </c:pt>
                <c:pt idx="340">
                  <c:v>741</c:v>
                </c:pt>
                <c:pt idx="341">
                  <c:v>982</c:v>
                </c:pt>
                <c:pt idx="342">
                  <c:v>1053</c:v>
                </c:pt>
                <c:pt idx="343">
                  <c:v>765</c:v>
                </c:pt>
                <c:pt idx="344">
                  <c:v>954</c:v>
                </c:pt>
                <c:pt idx="345">
                  <c:v>876</c:v>
                </c:pt>
                <c:pt idx="346">
                  <c:v>509</c:v>
                </c:pt>
                <c:pt idx="347">
                  <c:v>399</c:v>
                </c:pt>
                <c:pt idx="348">
                  <c:v>525</c:v>
                </c:pt>
                <c:pt idx="349">
                  <c:v>396</c:v>
                </c:pt>
                <c:pt idx="350">
                  <c:v>725</c:v>
                </c:pt>
                <c:pt idx="351">
                  <c:v>795</c:v>
                </c:pt>
                <c:pt idx="352">
                  <c:v>381</c:v>
                </c:pt>
                <c:pt idx="353">
                  <c:v>874</c:v>
                </c:pt>
                <c:pt idx="354">
                  <c:v>548</c:v>
                </c:pt>
                <c:pt idx="355">
                  <c:v>744</c:v>
                </c:pt>
                <c:pt idx="356">
                  <c:v>468</c:v>
                </c:pt>
                <c:pt idx="357">
                  <c:v>815</c:v>
                </c:pt>
                <c:pt idx="358">
                  <c:v>990</c:v>
                </c:pt>
                <c:pt idx="359">
                  <c:v>390</c:v>
                </c:pt>
                <c:pt idx="360">
                  <c:v>817</c:v>
                </c:pt>
                <c:pt idx="361">
                  <c:v>821</c:v>
                </c:pt>
                <c:pt idx="362">
                  <c:v>825</c:v>
                </c:pt>
                <c:pt idx="363">
                  <c:v>573</c:v>
                </c:pt>
                <c:pt idx="364">
                  <c:v>755</c:v>
                </c:pt>
                <c:pt idx="365">
                  <c:v>546</c:v>
                </c:pt>
                <c:pt idx="366">
                  <c:v>831</c:v>
                </c:pt>
                <c:pt idx="367">
                  <c:v>876</c:v>
                </c:pt>
                <c:pt idx="368">
                  <c:v>809</c:v>
                </c:pt>
                <c:pt idx="369">
                  <c:v>946</c:v>
                </c:pt>
                <c:pt idx="370">
                  <c:v>976</c:v>
                </c:pt>
                <c:pt idx="371">
                  <c:v>669</c:v>
                </c:pt>
                <c:pt idx="372">
                  <c:v>411</c:v>
                </c:pt>
                <c:pt idx="373">
                  <c:v>579</c:v>
                </c:pt>
                <c:pt idx="374">
                  <c:v>429</c:v>
                </c:pt>
                <c:pt idx="375">
                  <c:v>390</c:v>
                </c:pt>
                <c:pt idx="376">
                  <c:v>1221</c:v>
                </c:pt>
                <c:pt idx="377">
                  <c:v>462</c:v>
                </c:pt>
                <c:pt idx="378">
                  <c:v>321</c:v>
                </c:pt>
                <c:pt idx="379">
                  <c:v>321</c:v>
                </c:pt>
                <c:pt idx="380">
                  <c:v>471</c:v>
                </c:pt>
                <c:pt idx="381">
                  <c:v>984</c:v>
                </c:pt>
                <c:pt idx="382">
                  <c:v>453</c:v>
                </c:pt>
                <c:pt idx="383">
                  <c:v>342</c:v>
                </c:pt>
                <c:pt idx="384">
                  <c:v>519</c:v>
                </c:pt>
                <c:pt idx="385">
                  <c:v>282</c:v>
                </c:pt>
                <c:pt idx="386">
                  <c:v>544</c:v>
                </c:pt>
                <c:pt idx="387">
                  <c:v>876</c:v>
                </c:pt>
                <c:pt idx="388">
                  <c:v>465</c:v>
                </c:pt>
                <c:pt idx="389">
                  <c:v>624</c:v>
                </c:pt>
                <c:pt idx="390">
                  <c:v>1089</c:v>
                </c:pt>
                <c:pt idx="391">
                  <c:v>717</c:v>
                </c:pt>
                <c:pt idx="392">
                  <c:v>570</c:v>
                </c:pt>
                <c:pt idx="393">
                  <c:v>498</c:v>
                </c:pt>
                <c:pt idx="394">
                  <c:v>378</c:v>
                </c:pt>
                <c:pt idx="395">
                  <c:v>753</c:v>
                </c:pt>
                <c:pt idx="396">
                  <c:v>765</c:v>
                </c:pt>
                <c:pt idx="397">
                  <c:v>963</c:v>
                </c:pt>
                <c:pt idx="398">
                  <c:v>957</c:v>
                </c:pt>
                <c:pt idx="399">
                  <c:v>465</c:v>
                </c:pt>
                <c:pt idx="400">
                  <c:v>504</c:v>
                </c:pt>
                <c:pt idx="401">
                  <c:v>915</c:v>
                </c:pt>
                <c:pt idx="402">
                  <c:v>621</c:v>
                </c:pt>
                <c:pt idx="403">
                  <c:v>378</c:v>
                </c:pt>
                <c:pt idx="404">
                  <c:v>918</c:v>
                </c:pt>
                <c:pt idx="405">
                  <c:v>1008</c:v>
                </c:pt>
                <c:pt idx="406">
                  <c:v>915</c:v>
                </c:pt>
                <c:pt idx="407">
                  <c:v>345</c:v>
                </c:pt>
                <c:pt idx="408">
                  <c:v>1065</c:v>
                </c:pt>
                <c:pt idx="409">
                  <c:v>986</c:v>
                </c:pt>
                <c:pt idx="410">
                  <c:v>1839</c:v>
                </c:pt>
                <c:pt idx="411">
                  <c:v>186</c:v>
                </c:pt>
                <c:pt idx="412">
                  <c:v>552</c:v>
                </c:pt>
                <c:pt idx="413">
                  <c:v>904</c:v>
                </c:pt>
                <c:pt idx="414">
                  <c:v>867</c:v>
                </c:pt>
                <c:pt idx="415">
                  <c:v>1956</c:v>
                </c:pt>
                <c:pt idx="416">
                  <c:v>477</c:v>
                </c:pt>
                <c:pt idx="417">
                  <c:v>888</c:v>
                </c:pt>
                <c:pt idx="418">
                  <c:v>522</c:v>
                </c:pt>
                <c:pt idx="419">
                  <c:v>519</c:v>
                </c:pt>
                <c:pt idx="420">
                  <c:v>1179</c:v>
                </c:pt>
                <c:pt idx="421">
                  <c:v>588</c:v>
                </c:pt>
                <c:pt idx="422">
                  <c:v>1188</c:v>
                </c:pt>
                <c:pt idx="423">
                  <c:v>1023</c:v>
                </c:pt>
                <c:pt idx="424">
                  <c:v>1299</c:v>
                </c:pt>
                <c:pt idx="425">
                  <c:v>876</c:v>
                </c:pt>
                <c:pt idx="426">
                  <c:v>1002</c:v>
                </c:pt>
                <c:pt idx="427">
                  <c:v>852</c:v>
                </c:pt>
                <c:pt idx="428">
                  <c:v>405</c:v>
                </c:pt>
                <c:pt idx="429">
                  <c:v>1314</c:v>
                </c:pt>
                <c:pt idx="430">
                  <c:v>486</c:v>
                </c:pt>
                <c:pt idx="431">
                  <c:v>2922</c:v>
                </c:pt>
                <c:pt idx="432">
                  <c:v>2457</c:v>
                </c:pt>
                <c:pt idx="433">
                  <c:v>2838</c:v>
                </c:pt>
                <c:pt idx="434">
                  <c:v>573</c:v>
                </c:pt>
                <c:pt idx="435">
                  <c:v>447</c:v>
                </c:pt>
                <c:pt idx="436">
                  <c:v>734</c:v>
                </c:pt>
                <c:pt idx="437">
                  <c:v>810</c:v>
                </c:pt>
                <c:pt idx="438">
                  <c:v>882</c:v>
                </c:pt>
                <c:pt idx="439">
                  <c:v>765</c:v>
                </c:pt>
                <c:pt idx="440">
                  <c:v>402</c:v>
                </c:pt>
                <c:pt idx="441">
                  <c:v>858</c:v>
                </c:pt>
                <c:pt idx="442">
                  <c:v>846</c:v>
                </c:pt>
                <c:pt idx="443">
                  <c:v>1131</c:v>
                </c:pt>
                <c:pt idx="444">
                  <c:v>885</c:v>
                </c:pt>
                <c:pt idx="445">
                  <c:v>1074</c:v>
                </c:pt>
                <c:pt idx="446">
                  <c:v>900</c:v>
                </c:pt>
                <c:pt idx="447">
                  <c:v>816</c:v>
                </c:pt>
                <c:pt idx="448">
                  <c:v>1023</c:v>
                </c:pt>
                <c:pt idx="449">
                  <c:v>822</c:v>
                </c:pt>
                <c:pt idx="450">
                  <c:v>1098</c:v>
                </c:pt>
                <c:pt idx="451">
                  <c:v>519</c:v>
                </c:pt>
                <c:pt idx="452">
                  <c:v>1461</c:v>
                </c:pt>
                <c:pt idx="453">
                  <c:v>1272</c:v>
                </c:pt>
                <c:pt idx="454">
                  <c:v>432</c:v>
                </c:pt>
                <c:pt idx="455">
                  <c:v>1236</c:v>
                </c:pt>
                <c:pt idx="456">
                  <c:v>876</c:v>
                </c:pt>
                <c:pt idx="457">
                  <c:v>411</c:v>
                </c:pt>
                <c:pt idx="458">
                  <c:v>804</c:v>
                </c:pt>
                <c:pt idx="459">
                  <c:v>3099</c:v>
                </c:pt>
                <c:pt idx="460">
                  <c:v>633</c:v>
                </c:pt>
                <c:pt idx="461">
                  <c:v>542</c:v>
                </c:pt>
                <c:pt idx="462">
                  <c:v>444</c:v>
                </c:pt>
                <c:pt idx="463">
                  <c:v>669</c:v>
                </c:pt>
                <c:pt idx="464">
                  <c:v>822</c:v>
                </c:pt>
                <c:pt idx="465">
                  <c:v>609</c:v>
                </c:pt>
                <c:pt idx="466">
                  <c:v>489</c:v>
                </c:pt>
                <c:pt idx="467">
                  <c:v>741</c:v>
                </c:pt>
                <c:pt idx="468">
                  <c:v>714</c:v>
                </c:pt>
                <c:pt idx="469">
                  <c:v>894</c:v>
                </c:pt>
                <c:pt idx="470">
                  <c:v>648</c:v>
                </c:pt>
                <c:pt idx="471">
                  <c:v>801</c:v>
                </c:pt>
                <c:pt idx="472">
                  <c:v>928</c:v>
                </c:pt>
                <c:pt idx="473">
                  <c:v>972</c:v>
                </c:pt>
                <c:pt idx="474">
                  <c:v>843</c:v>
                </c:pt>
                <c:pt idx="475">
                  <c:v>525</c:v>
                </c:pt>
                <c:pt idx="476">
                  <c:v>890</c:v>
                </c:pt>
                <c:pt idx="477">
                  <c:v>477</c:v>
                </c:pt>
                <c:pt idx="478">
                  <c:v>474</c:v>
                </c:pt>
                <c:pt idx="479">
                  <c:v>1042</c:v>
                </c:pt>
                <c:pt idx="480">
                  <c:v>525</c:v>
                </c:pt>
                <c:pt idx="481">
                  <c:v>597</c:v>
                </c:pt>
                <c:pt idx="482">
                  <c:v>726</c:v>
                </c:pt>
                <c:pt idx="483">
                  <c:v>606</c:v>
                </c:pt>
                <c:pt idx="484">
                  <c:v>537</c:v>
                </c:pt>
                <c:pt idx="485">
                  <c:v>1046</c:v>
                </c:pt>
                <c:pt idx="486">
                  <c:v>669</c:v>
                </c:pt>
                <c:pt idx="487">
                  <c:v>462</c:v>
                </c:pt>
                <c:pt idx="488">
                  <c:v>1038</c:v>
                </c:pt>
                <c:pt idx="489">
                  <c:v>1503</c:v>
                </c:pt>
                <c:pt idx="490">
                  <c:v>1446</c:v>
                </c:pt>
                <c:pt idx="491">
                  <c:v>1812</c:v>
                </c:pt>
                <c:pt idx="492">
                  <c:v>2256</c:v>
                </c:pt>
                <c:pt idx="493">
                  <c:v>2289</c:v>
                </c:pt>
                <c:pt idx="494">
                  <c:v>1692</c:v>
                </c:pt>
                <c:pt idx="495">
                  <c:v>3135</c:v>
                </c:pt>
                <c:pt idx="496">
                  <c:v>1719</c:v>
                </c:pt>
                <c:pt idx="497">
                  <c:v>1755</c:v>
                </c:pt>
                <c:pt idx="498">
                  <c:v>1860</c:v>
                </c:pt>
                <c:pt idx="499">
                  <c:v>2082</c:v>
                </c:pt>
                <c:pt idx="500">
                  <c:v>660</c:v>
                </c:pt>
                <c:pt idx="501">
                  <c:v>924</c:v>
                </c:pt>
                <c:pt idx="502">
                  <c:v>891</c:v>
                </c:pt>
                <c:pt idx="503">
                  <c:v>1209</c:v>
                </c:pt>
                <c:pt idx="504">
                  <c:v>735</c:v>
                </c:pt>
                <c:pt idx="505">
                  <c:v>519</c:v>
                </c:pt>
                <c:pt idx="506">
                  <c:v>1131</c:v>
                </c:pt>
                <c:pt idx="507">
                  <c:v>528</c:v>
                </c:pt>
                <c:pt idx="508">
                  <c:v>744</c:v>
                </c:pt>
                <c:pt idx="509">
                  <c:v>804</c:v>
                </c:pt>
                <c:pt idx="510">
                  <c:v>582</c:v>
                </c:pt>
                <c:pt idx="511">
                  <c:v>783</c:v>
                </c:pt>
                <c:pt idx="512">
                  <c:v>657</c:v>
                </c:pt>
                <c:pt idx="513">
                  <c:v>633</c:v>
                </c:pt>
                <c:pt idx="514">
                  <c:v>900</c:v>
                </c:pt>
                <c:pt idx="515">
                  <c:v>540</c:v>
                </c:pt>
                <c:pt idx="516">
                  <c:v>890</c:v>
                </c:pt>
                <c:pt idx="517">
                  <c:v>1779</c:v>
                </c:pt>
                <c:pt idx="518">
                  <c:v>1842</c:v>
                </c:pt>
                <c:pt idx="519">
                  <c:v>1071</c:v>
                </c:pt>
                <c:pt idx="520">
                  <c:v>954</c:v>
                </c:pt>
                <c:pt idx="521">
                  <c:v>474</c:v>
                </c:pt>
                <c:pt idx="522">
                  <c:v>924</c:v>
                </c:pt>
                <c:pt idx="523">
                  <c:v>633</c:v>
                </c:pt>
                <c:pt idx="524">
                  <c:v>759</c:v>
                </c:pt>
                <c:pt idx="525">
                  <c:v>864</c:v>
                </c:pt>
                <c:pt idx="526">
                  <c:v>1065</c:v>
                </c:pt>
                <c:pt idx="527">
                  <c:v>597</c:v>
                </c:pt>
                <c:pt idx="528">
                  <c:v>804</c:v>
                </c:pt>
                <c:pt idx="529">
                  <c:v>621</c:v>
                </c:pt>
                <c:pt idx="530">
                  <c:v>1131</c:v>
                </c:pt>
                <c:pt idx="531">
                  <c:v>357</c:v>
                </c:pt>
                <c:pt idx="532">
                  <c:v>786</c:v>
                </c:pt>
                <c:pt idx="533">
                  <c:v>816</c:v>
                </c:pt>
                <c:pt idx="534">
                  <c:v>894</c:v>
                </c:pt>
                <c:pt idx="535">
                  <c:v>684</c:v>
                </c:pt>
                <c:pt idx="536">
                  <c:v>1029</c:v>
                </c:pt>
                <c:pt idx="537">
                  <c:v>1005</c:v>
                </c:pt>
                <c:pt idx="538">
                  <c:v>1104</c:v>
                </c:pt>
                <c:pt idx="539">
                  <c:v>438</c:v>
                </c:pt>
                <c:pt idx="540">
                  <c:v>586</c:v>
                </c:pt>
                <c:pt idx="541">
                  <c:v>903</c:v>
                </c:pt>
                <c:pt idx="542">
                  <c:v>626</c:v>
                </c:pt>
                <c:pt idx="543">
                  <c:v>1636</c:v>
                </c:pt>
                <c:pt idx="544">
                  <c:v>894</c:v>
                </c:pt>
                <c:pt idx="545">
                  <c:v>1044</c:v>
                </c:pt>
                <c:pt idx="546">
                  <c:v>1029</c:v>
                </c:pt>
                <c:pt idx="547">
                  <c:v>1029</c:v>
                </c:pt>
                <c:pt idx="548">
                  <c:v>930</c:v>
                </c:pt>
                <c:pt idx="549">
                  <c:v>915</c:v>
                </c:pt>
                <c:pt idx="550">
                  <c:v>1440</c:v>
                </c:pt>
                <c:pt idx="551">
                  <c:v>981</c:v>
                </c:pt>
                <c:pt idx="552">
                  <c:v>867</c:v>
                </c:pt>
                <c:pt idx="553">
                  <c:v>2055</c:v>
                </c:pt>
                <c:pt idx="554">
                  <c:v>1554</c:v>
                </c:pt>
                <c:pt idx="555">
                  <c:v>1389</c:v>
                </c:pt>
                <c:pt idx="556">
                  <c:v>1521</c:v>
                </c:pt>
                <c:pt idx="557">
                  <c:v>2139</c:v>
                </c:pt>
                <c:pt idx="558">
                  <c:v>1713</c:v>
                </c:pt>
                <c:pt idx="559">
                  <c:v>1713</c:v>
                </c:pt>
                <c:pt idx="560">
                  <c:v>1704</c:v>
                </c:pt>
                <c:pt idx="561">
                  <c:v>1287</c:v>
                </c:pt>
                <c:pt idx="562">
                  <c:v>2340</c:v>
                </c:pt>
                <c:pt idx="563">
                  <c:v>2124</c:v>
                </c:pt>
                <c:pt idx="564">
                  <c:v>1503</c:v>
                </c:pt>
                <c:pt idx="565">
                  <c:v>2175</c:v>
                </c:pt>
                <c:pt idx="566">
                  <c:v>1461</c:v>
                </c:pt>
                <c:pt idx="567">
                  <c:v>1818</c:v>
                </c:pt>
                <c:pt idx="568">
                  <c:v>1719</c:v>
                </c:pt>
                <c:pt idx="569">
                  <c:v>1524</c:v>
                </c:pt>
                <c:pt idx="570">
                  <c:v>2610</c:v>
                </c:pt>
                <c:pt idx="571">
                  <c:v>2964</c:v>
                </c:pt>
                <c:pt idx="572">
                  <c:v>1314</c:v>
                </c:pt>
                <c:pt idx="573">
                  <c:v>1665</c:v>
                </c:pt>
                <c:pt idx="574">
                  <c:v>2067</c:v>
                </c:pt>
                <c:pt idx="575">
                  <c:v>1728</c:v>
                </c:pt>
                <c:pt idx="576">
                  <c:v>2076</c:v>
                </c:pt>
                <c:pt idx="577">
                  <c:v>1719</c:v>
                </c:pt>
                <c:pt idx="578">
                  <c:v>1224</c:v>
                </c:pt>
                <c:pt idx="579">
                  <c:v>1335</c:v>
                </c:pt>
                <c:pt idx="580">
                  <c:v>1572</c:v>
                </c:pt>
                <c:pt idx="581">
                  <c:v>1251</c:v>
                </c:pt>
                <c:pt idx="582">
                  <c:v>2781</c:v>
                </c:pt>
                <c:pt idx="583">
                  <c:v>1584</c:v>
                </c:pt>
                <c:pt idx="584">
                  <c:v>1059</c:v>
                </c:pt>
                <c:pt idx="585">
                  <c:v>1689</c:v>
                </c:pt>
                <c:pt idx="586">
                  <c:v>1500</c:v>
                </c:pt>
                <c:pt idx="587">
                  <c:v>1350</c:v>
                </c:pt>
                <c:pt idx="588">
                  <c:v>1872</c:v>
                </c:pt>
                <c:pt idx="589">
                  <c:v>1674</c:v>
                </c:pt>
                <c:pt idx="590">
                  <c:v>1788</c:v>
                </c:pt>
                <c:pt idx="591">
                  <c:v>2052</c:v>
                </c:pt>
                <c:pt idx="592">
                  <c:v>1689</c:v>
                </c:pt>
                <c:pt idx="593">
                  <c:v>1347</c:v>
                </c:pt>
                <c:pt idx="594">
                  <c:v>2337</c:v>
                </c:pt>
                <c:pt idx="595">
                  <c:v>1449</c:v>
                </c:pt>
                <c:pt idx="596">
                  <c:v>1956</c:v>
                </c:pt>
                <c:pt idx="597">
                  <c:v>1572</c:v>
                </c:pt>
                <c:pt idx="598">
                  <c:v>1581</c:v>
                </c:pt>
                <c:pt idx="599">
                  <c:v>1848</c:v>
                </c:pt>
                <c:pt idx="600">
                  <c:v>2064</c:v>
                </c:pt>
                <c:pt idx="601">
                  <c:v>1779</c:v>
                </c:pt>
                <c:pt idx="602">
                  <c:v>2118</c:v>
                </c:pt>
                <c:pt idx="603">
                  <c:v>1215</c:v>
                </c:pt>
                <c:pt idx="604">
                  <c:v>1578</c:v>
                </c:pt>
                <c:pt idx="605">
                  <c:v>1533</c:v>
                </c:pt>
                <c:pt idx="606">
                  <c:v>2016</c:v>
                </c:pt>
                <c:pt idx="607">
                  <c:v>1065</c:v>
                </c:pt>
                <c:pt idx="608">
                  <c:v>1629</c:v>
                </c:pt>
                <c:pt idx="609">
                  <c:v>1668</c:v>
                </c:pt>
                <c:pt idx="610">
                  <c:v>1836</c:v>
                </c:pt>
                <c:pt idx="611">
                  <c:v>1770</c:v>
                </c:pt>
                <c:pt idx="612">
                  <c:v>1716</c:v>
                </c:pt>
                <c:pt idx="613">
                  <c:v>2529</c:v>
                </c:pt>
                <c:pt idx="614">
                  <c:v>3675</c:v>
                </c:pt>
                <c:pt idx="615">
                  <c:v>2430</c:v>
                </c:pt>
                <c:pt idx="616">
                  <c:v>2523</c:v>
                </c:pt>
                <c:pt idx="617">
                  <c:v>2262</c:v>
                </c:pt>
                <c:pt idx="618">
                  <c:v>1371</c:v>
                </c:pt>
                <c:pt idx="619">
                  <c:v>2292</c:v>
                </c:pt>
                <c:pt idx="620">
                  <c:v>2058</c:v>
                </c:pt>
                <c:pt idx="621">
                  <c:v>1503</c:v>
                </c:pt>
                <c:pt idx="622">
                  <c:v>1674</c:v>
                </c:pt>
                <c:pt idx="623">
                  <c:v>1218</c:v>
                </c:pt>
                <c:pt idx="624">
                  <c:v>2130</c:v>
                </c:pt>
                <c:pt idx="625">
                  <c:v>1719</c:v>
                </c:pt>
                <c:pt idx="626">
                  <c:v>2307</c:v>
                </c:pt>
                <c:pt idx="627">
                  <c:v>567</c:v>
                </c:pt>
                <c:pt idx="628">
                  <c:v>564</c:v>
                </c:pt>
                <c:pt idx="629">
                  <c:v>786</c:v>
                </c:pt>
                <c:pt idx="630">
                  <c:v>438</c:v>
                </c:pt>
                <c:pt idx="631">
                  <c:v>807</c:v>
                </c:pt>
                <c:pt idx="632">
                  <c:v>615</c:v>
                </c:pt>
                <c:pt idx="633">
                  <c:v>611</c:v>
                </c:pt>
                <c:pt idx="634">
                  <c:v>546</c:v>
                </c:pt>
                <c:pt idx="635">
                  <c:v>1740</c:v>
                </c:pt>
                <c:pt idx="636">
                  <c:v>1920</c:v>
                </c:pt>
                <c:pt idx="637">
                  <c:v>1233</c:v>
                </c:pt>
                <c:pt idx="638">
                  <c:v>2040</c:v>
                </c:pt>
                <c:pt idx="639">
                  <c:v>1404</c:v>
                </c:pt>
                <c:pt idx="640">
                  <c:v>1491</c:v>
                </c:pt>
                <c:pt idx="641">
                  <c:v>2259</c:v>
                </c:pt>
                <c:pt idx="642">
                  <c:v>1923</c:v>
                </c:pt>
                <c:pt idx="643">
                  <c:v>2409</c:v>
                </c:pt>
                <c:pt idx="644">
                  <c:v>1833</c:v>
                </c:pt>
                <c:pt idx="645">
                  <c:v>1422</c:v>
                </c:pt>
                <c:pt idx="646">
                  <c:v>1191</c:v>
                </c:pt>
                <c:pt idx="647">
                  <c:v>1191</c:v>
                </c:pt>
                <c:pt idx="648">
                  <c:v>1362</c:v>
                </c:pt>
                <c:pt idx="649">
                  <c:v>909</c:v>
                </c:pt>
                <c:pt idx="650">
                  <c:v>1806</c:v>
                </c:pt>
                <c:pt idx="651">
                  <c:v>1599</c:v>
                </c:pt>
                <c:pt idx="652">
                  <c:v>2880</c:v>
                </c:pt>
                <c:pt idx="653">
                  <c:v>1575</c:v>
                </c:pt>
                <c:pt idx="654">
                  <c:v>2439</c:v>
                </c:pt>
                <c:pt idx="655">
                  <c:v>3171</c:v>
                </c:pt>
                <c:pt idx="656">
                  <c:v>1452</c:v>
                </c:pt>
                <c:pt idx="657">
                  <c:v>834</c:v>
                </c:pt>
                <c:pt idx="658">
                  <c:v>1992</c:v>
                </c:pt>
                <c:pt idx="659">
                  <c:v>1320</c:v>
                </c:pt>
                <c:pt idx="660">
                  <c:v>1188</c:v>
                </c:pt>
                <c:pt idx="661">
                  <c:v>600</c:v>
                </c:pt>
                <c:pt idx="662">
                  <c:v>822</c:v>
                </c:pt>
                <c:pt idx="663">
                  <c:v>327</c:v>
                </c:pt>
                <c:pt idx="664">
                  <c:v>663</c:v>
                </c:pt>
                <c:pt idx="665">
                  <c:v>204</c:v>
                </c:pt>
                <c:pt idx="666">
                  <c:v>483</c:v>
                </c:pt>
                <c:pt idx="667">
                  <c:v>3191</c:v>
                </c:pt>
                <c:pt idx="668">
                  <c:v>2358</c:v>
                </c:pt>
                <c:pt idx="669">
                  <c:v>915</c:v>
                </c:pt>
                <c:pt idx="670">
                  <c:v>1821</c:v>
                </c:pt>
                <c:pt idx="671">
                  <c:v>396</c:v>
                </c:pt>
                <c:pt idx="672">
                  <c:v>918</c:v>
                </c:pt>
                <c:pt idx="673">
                  <c:v>411</c:v>
                </c:pt>
                <c:pt idx="674">
                  <c:v>798</c:v>
                </c:pt>
                <c:pt idx="675">
                  <c:v>390</c:v>
                </c:pt>
                <c:pt idx="676">
                  <c:v>672</c:v>
                </c:pt>
                <c:pt idx="677">
                  <c:v>972</c:v>
                </c:pt>
                <c:pt idx="678">
                  <c:v>663</c:v>
                </c:pt>
                <c:pt idx="679">
                  <c:v>375</c:v>
                </c:pt>
                <c:pt idx="680">
                  <c:v>807</c:v>
                </c:pt>
                <c:pt idx="681">
                  <c:v>627</c:v>
                </c:pt>
                <c:pt idx="682">
                  <c:v>591</c:v>
                </c:pt>
                <c:pt idx="683">
                  <c:v>584</c:v>
                </c:pt>
                <c:pt idx="684">
                  <c:v>1002</c:v>
                </c:pt>
                <c:pt idx="685">
                  <c:v>1374</c:v>
                </c:pt>
                <c:pt idx="686">
                  <c:v>648</c:v>
                </c:pt>
                <c:pt idx="687">
                  <c:v>870</c:v>
                </c:pt>
                <c:pt idx="688">
                  <c:v>1314</c:v>
                </c:pt>
                <c:pt idx="689">
                  <c:v>1686</c:v>
                </c:pt>
                <c:pt idx="690">
                  <c:v>1161</c:v>
                </c:pt>
                <c:pt idx="691">
                  <c:v>1428</c:v>
                </c:pt>
                <c:pt idx="692">
                  <c:v>1158</c:v>
                </c:pt>
                <c:pt idx="693">
                  <c:v>990</c:v>
                </c:pt>
                <c:pt idx="694">
                  <c:v>1443</c:v>
                </c:pt>
                <c:pt idx="695">
                  <c:v>1227</c:v>
                </c:pt>
                <c:pt idx="696">
                  <c:v>1164</c:v>
                </c:pt>
                <c:pt idx="697">
                  <c:v>1677</c:v>
                </c:pt>
                <c:pt idx="698">
                  <c:v>1854</c:v>
                </c:pt>
                <c:pt idx="699">
                  <c:v>1518</c:v>
                </c:pt>
                <c:pt idx="700">
                  <c:v>3819</c:v>
                </c:pt>
                <c:pt idx="701">
                  <c:v>1431</c:v>
                </c:pt>
                <c:pt idx="702">
                  <c:v>315</c:v>
                </c:pt>
                <c:pt idx="703">
                  <c:v>763</c:v>
                </c:pt>
                <c:pt idx="704">
                  <c:v>768</c:v>
                </c:pt>
                <c:pt idx="705">
                  <c:v>854</c:v>
                </c:pt>
                <c:pt idx="706">
                  <c:v>243</c:v>
                </c:pt>
                <c:pt idx="707">
                  <c:v>666</c:v>
                </c:pt>
                <c:pt idx="708">
                  <c:v>372</c:v>
                </c:pt>
                <c:pt idx="709">
                  <c:v>306</c:v>
                </c:pt>
                <c:pt idx="710">
                  <c:v>378</c:v>
                </c:pt>
                <c:pt idx="711">
                  <c:v>360</c:v>
                </c:pt>
                <c:pt idx="712">
                  <c:v>282</c:v>
                </c:pt>
                <c:pt idx="713">
                  <c:v>393</c:v>
                </c:pt>
                <c:pt idx="714">
                  <c:v>318</c:v>
                </c:pt>
                <c:pt idx="715">
                  <c:v>558</c:v>
                </c:pt>
                <c:pt idx="716">
                  <c:v>762</c:v>
                </c:pt>
                <c:pt idx="717">
                  <c:v>480</c:v>
                </c:pt>
                <c:pt idx="718">
                  <c:v>838</c:v>
                </c:pt>
                <c:pt idx="719">
                  <c:v>285</c:v>
                </c:pt>
                <c:pt idx="720">
                  <c:v>735</c:v>
                </c:pt>
                <c:pt idx="721">
                  <c:v>801</c:v>
                </c:pt>
                <c:pt idx="722">
                  <c:v>588</c:v>
                </c:pt>
                <c:pt idx="723">
                  <c:v>1011</c:v>
                </c:pt>
                <c:pt idx="724">
                  <c:v>396</c:v>
                </c:pt>
                <c:pt idx="725">
                  <c:v>480</c:v>
                </c:pt>
                <c:pt idx="726">
                  <c:v>438</c:v>
                </c:pt>
                <c:pt idx="727">
                  <c:v>369</c:v>
                </c:pt>
                <c:pt idx="728">
                  <c:v>1047</c:v>
                </c:pt>
                <c:pt idx="729">
                  <c:v>312</c:v>
                </c:pt>
                <c:pt idx="730">
                  <c:v>825</c:v>
                </c:pt>
                <c:pt idx="731">
                  <c:v>597</c:v>
                </c:pt>
                <c:pt idx="732">
                  <c:v>477</c:v>
                </c:pt>
                <c:pt idx="733">
                  <c:v>654</c:v>
                </c:pt>
                <c:pt idx="734">
                  <c:v>954</c:v>
                </c:pt>
                <c:pt idx="735">
                  <c:v>462</c:v>
                </c:pt>
                <c:pt idx="736">
                  <c:v>363</c:v>
                </c:pt>
                <c:pt idx="737">
                  <c:v>693</c:v>
                </c:pt>
                <c:pt idx="738">
                  <c:v>441</c:v>
                </c:pt>
                <c:pt idx="739">
                  <c:v>851</c:v>
                </c:pt>
                <c:pt idx="740">
                  <c:v>755</c:v>
                </c:pt>
                <c:pt idx="741">
                  <c:v>348</c:v>
                </c:pt>
                <c:pt idx="742">
                  <c:v>849</c:v>
                </c:pt>
                <c:pt idx="743">
                  <c:v>432</c:v>
                </c:pt>
                <c:pt idx="744">
                  <c:v>1392</c:v>
                </c:pt>
                <c:pt idx="745">
                  <c:v>1149</c:v>
                </c:pt>
                <c:pt idx="746">
                  <c:v>1215</c:v>
                </c:pt>
                <c:pt idx="747">
                  <c:v>1452</c:v>
                </c:pt>
                <c:pt idx="748">
                  <c:v>1416</c:v>
                </c:pt>
                <c:pt idx="749">
                  <c:v>1188</c:v>
                </c:pt>
                <c:pt idx="750">
                  <c:v>756</c:v>
                </c:pt>
                <c:pt idx="751">
                  <c:v>2478</c:v>
                </c:pt>
                <c:pt idx="752">
                  <c:v>714</c:v>
                </c:pt>
                <c:pt idx="753">
                  <c:v>675</c:v>
                </c:pt>
                <c:pt idx="754">
                  <c:v>903</c:v>
                </c:pt>
                <c:pt idx="755">
                  <c:v>720</c:v>
                </c:pt>
                <c:pt idx="756">
                  <c:v>1041</c:v>
                </c:pt>
                <c:pt idx="757">
                  <c:v>396</c:v>
                </c:pt>
                <c:pt idx="758">
                  <c:v>1476</c:v>
                </c:pt>
                <c:pt idx="759">
                  <c:v>1362</c:v>
                </c:pt>
                <c:pt idx="760">
                  <c:v>993</c:v>
                </c:pt>
                <c:pt idx="761">
                  <c:v>1020</c:v>
                </c:pt>
                <c:pt idx="762">
                  <c:v>1089</c:v>
                </c:pt>
                <c:pt idx="763">
                  <c:v>1356</c:v>
                </c:pt>
                <c:pt idx="764">
                  <c:v>1608</c:v>
                </c:pt>
                <c:pt idx="765">
                  <c:v>933</c:v>
                </c:pt>
                <c:pt idx="766">
                  <c:v>1152</c:v>
                </c:pt>
                <c:pt idx="767">
                  <c:v>1584</c:v>
                </c:pt>
                <c:pt idx="768">
                  <c:v>1146</c:v>
                </c:pt>
                <c:pt idx="769">
                  <c:v>1236</c:v>
                </c:pt>
                <c:pt idx="770">
                  <c:v>1200</c:v>
                </c:pt>
                <c:pt idx="771">
                  <c:v>933</c:v>
                </c:pt>
                <c:pt idx="772">
                  <c:v>1536</c:v>
                </c:pt>
                <c:pt idx="773">
                  <c:v>1098</c:v>
                </c:pt>
                <c:pt idx="774">
                  <c:v>1038</c:v>
                </c:pt>
                <c:pt idx="775">
                  <c:v>1047</c:v>
                </c:pt>
                <c:pt idx="776">
                  <c:v>1146</c:v>
                </c:pt>
                <c:pt idx="777">
                  <c:v>594</c:v>
                </c:pt>
                <c:pt idx="778">
                  <c:v>360</c:v>
                </c:pt>
                <c:pt idx="779">
                  <c:v>732</c:v>
                </c:pt>
                <c:pt idx="780">
                  <c:v>666</c:v>
                </c:pt>
                <c:pt idx="781">
                  <c:v>767</c:v>
                </c:pt>
                <c:pt idx="782">
                  <c:v>504</c:v>
                </c:pt>
                <c:pt idx="783">
                  <c:v>543</c:v>
                </c:pt>
                <c:pt idx="784">
                  <c:v>755</c:v>
                </c:pt>
                <c:pt idx="785">
                  <c:v>474</c:v>
                </c:pt>
                <c:pt idx="786">
                  <c:v>612</c:v>
                </c:pt>
                <c:pt idx="787">
                  <c:v>507</c:v>
                </c:pt>
                <c:pt idx="788">
                  <c:v>867</c:v>
                </c:pt>
                <c:pt idx="789">
                  <c:v>600</c:v>
                </c:pt>
                <c:pt idx="790">
                  <c:v>2454</c:v>
                </c:pt>
                <c:pt idx="791">
                  <c:v>435</c:v>
                </c:pt>
                <c:pt idx="792">
                  <c:v>1461</c:v>
                </c:pt>
                <c:pt idx="793">
                  <c:v>3078</c:v>
                </c:pt>
                <c:pt idx="794">
                  <c:v>2283</c:v>
                </c:pt>
                <c:pt idx="795">
                  <c:v>3333</c:v>
                </c:pt>
                <c:pt idx="796">
                  <c:v>2454</c:v>
                </c:pt>
                <c:pt idx="797">
                  <c:v>3216</c:v>
                </c:pt>
                <c:pt idx="798">
                  <c:v>3342</c:v>
                </c:pt>
                <c:pt idx="799">
                  <c:v>2757</c:v>
                </c:pt>
                <c:pt idx="800">
                  <c:v>615</c:v>
                </c:pt>
                <c:pt idx="801">
                  <c:v>2163</c:v>
                </c:pt>
                <c:pt idx="802">
                  <c:v>2982</c:v>
                </c:pt>
                <c:pt idx="803">
                  <c:v>2877</c:v>
                </c:pt>
                <c:pt idx="804">
                  <c:v>1422</c:v>
                </c:pt>
                <c:pt idx="805">
                  <c:v>1293</c:v>
                </c:pt>
                <c:pt idx="806">
                  <c:v>1431</c:v>
                </c:pt>
                <c:pt idx="807">
                  <c:v>2121</c:v>
                </c:pt>
                <c:pt idx="808">
                  <c:v>1455</c:v>
                </c:pt>
                <c:pt idx="809">
                  <c:v>2928</c:v>
                </c:pt>
                <c:pt idx="810">
                  <c:v>1182</c:v>
                </c:pt>
                <c:pt idx="811">
                  <c:v>1341</c:v>
                </c:pt>
                <c:pt idx="812">
                  <c:v>1674</c:v>
                </c:pt>
                <c:pt idx="813">
                  <c:v>2715</c:v>
                </c:pt>
                <c:pt idx="814">
                  <c:v>3606</c:v>
                </c:pt>
              </c:numCache>
            </c:numRef>
          </c:xVal>
          <c:yVal>
            <c:numRef>
              <c:f>'features of 815 genes'!$E$2:$E$816</c:f>
              <c:numCache>
                <c:formatCode>General</c:formatCode>
                <c:ptCount val="815"/>
                <c:pt idx="0">
                  <c:v>0.376712328767123</c:v>
                </c:pt>
                <c:pt idx="1">
                  <c:v>1.88953488372093</c:v>
                </c:pt>
                <c:pt idx="2">
                  <c:v>0.591985428051002</c:v>
                </c:pt>
                <c:pt idx="3">
                  <c:v>2.02991452991453</c:v>
                </c:pt>
                <c:pt idx="4">
                  <c:v>0.562462995855536</c:v>
                </c:pt>
                <c:pt idx="5">
                  <c:v>1.02481121898598</c:v>
                </c:pt>
                <c:pt idx="6">
                  <c:v>1.04510451045105</c:v>
                </c:pt>
                <c:pt idx="7">
                  <c:v>2.17661691542289</c:v>
                </c:pt>
                <c:pt idx="8">
                  <c:v>0.745950554134697</c:v>
                </c:pt>
                <c:pt idx="9">
                  <c:v>0.482912332838039</c:v>
                </c:pt>
                <c:pt idx="10">
                  <c:v>1.16487455197133</c:v>
                </c:pt>
                <c:pt idx="11">
                  <c:v>0.736434108527132</c:v>
                </c:pt>
                <c:pt idx="12">
                  <c:v>1.67548500881834</c:v>
                </c:pt>
                <c:pt idx="13">
                  <c:v>0.385239253852393</c:v>
                </c:pt>
                <c:pt idx="14">
                  <c:v>0.538548752834467</c:v>
                </c:pt>
                <c:pt idx="15">
                  <c:v>1.34218289085546</c:v>
                </c:pt>
                <c:pt idx="16">
                  <c:v>0.312392722279437</c:v>
                </c:pt>
                <c:pt idx="17">
                  <c:v>1.93156732891832</c:v>
                </c:pt>
                <c:pt idx="18">
                  <c:v>1.31975867269985</c:v>
                </c:pt>
                <c:pt idx="19">
                  <c:v>0.911458333333333</c:v>
                </c:pt>
                <c:pt idx="20">
                  <c:v>1.1348897535668</c:v>
                </c:pt>
                <c:pt idx="21">
                  <c:v>0.801832760595647</c:v>
                </c:pt>
                <c:pt idx="22">
                  <c:v>0.875</c:v>
                </c:pt>
                <c:pt idx="23">
                  <c:v>0.258175559380379</c:v>
                </c:pt>
                <c:pt idx="24">
                  <c:v>0.556701030927835</c:v>
                </c:pt>
                <c:pt idx="25">
                  <c:v>0.303030303030303</c:v>
                </c:pt>
                <c:pt idx="26">
                  <c:v>0.524271844660194</c:v>
                </c:pt>
                <c:pt idx="27">
                  <c:v>0.796019900497512</c:v>
                </c:pt>
                <c:pt idx="28">
                  <c:v>1.03761348897536</c:v>
                </c:pt>
                <c:pt idx="29">
                  <c:v>0.711111111111111</c:v>
                </c:pt>
                <c:pt idx="30">
                  <c:v>2.4024024024024</c:v>
                </c:pt>
                <c:pt idx="31">
                  <c:v>0.214285714285714</c:v>
                </c:pt>
                <c:pt idx="32">
                  <c:v>0.8203125</c:v>
                </c:pt>
                <c:pt idx="33">
                  <c:v>2.51572327044025</c:v>
                </c:pt>
                <c:pt idx="34">
                  <c:v>0.860215053763441</c:v>
                </c:pt>
                <c:pt idx="35">
                  <c:v>0.894854586129754</c:v>
                </c:pt>
                <c:pt idx="36">
                  <c:v>0.549943883277217</c:v>
                </c:pt>
                <c:pt idx="37">
                  <c:v>0.653333333333333</c:v>
                </c:pt>
                <c:pt idx="38">
                  <c:v>0.676328502415459</c:v>
                </c:pt>
                <c:pt idx="39">
                  <c:v>0.820770519262982</c:v>
                </c:pt>
                <c:pt idx="40">
                  <c:v>0.873440285204991</c:v>
                </c:pt>
                <c:pt idx="41">
                  <c:v>0.696517412935323</c:v>
                </c:pt>
                <c:pt idx="42">
                  <c:v>0.704022988505747</c:v>
                </c:pt>
                <c:pt idx="43">
                  <c:v>0.698005698005698</c:v>
                </c:pt>
                <c:pt idx="44">
                  <c:v>0.646864686468647</c:v>
                </c:pt>
                <c:pt idx="45">
                  <c:v>0.534642662302237</c:v>
                </c:pt>
                <c:pt idx="46">
                  <c:v>0.626999360204735</c:v>
                </c:pt>
                <c:pt idx="47">
                  <c:v>0.754426481909161</c:v>
                </c:pt>
                <c:pt idx="48">
                  <c:v>0.850694444444445</c:v>
                </c:pt>
                <c:pt idx="49">
                  <c:v>0.792880258899677</c:v>
                </c:pt>
                <c:pt idx="50">
                  <c:v>0.757927300850735</c:v>
                </c:pt>
                <c:pt idx="51">
                  <c:v>0.796747967479675</c:v>
                </c:pt>
                <c:pt idx="52">
                  <c:v>0.866489832007073</c:v>
                </c:pt>
                <c:pt idx="53">
                  <c:v>0.619860847564832</c:v>
                </c:pt>
                <c:pt idx="54">
                  <c:v>0.730797912005966</c:v>
                </c:pt>
                <c:pt idx="55">
                  <c:v>0.754426481909161</c:v>
                </c:pt>
                <c:pt idx="56">
                  <c:v>0.676328502415459</c:v>
                </c:pt>
                <c:pt idx="57">
                  <c:v>0.75095785440613</c:v>
                </c:pt>
                <c:pt idx="58">
                  <c:v>0.882882882882883</c:v>
                </c:pt>
                <c:pt idx="59">
                  <c:v>0.693559801840057</c:v>
                </c:pt>
                <c:pt idx="60">
                  <c:v>0.595021250758956</c:v>
                </c:pt>
                <c:pt idx="61">
                  <c:v>0.745814307458143</c:v>
                </c:pt>
                <c:pt idx="62">
                  <c:v>0.708604483007954</c:v>
                </c:pt>
                <c:pt idx="63">
                  <c:v>0.638020833333333</c:v>
                </c:pt>
                <c:pt idx="64">
                  <c:v>0.522508038585209</c:v>
                </c:pt>
                <c:pt idx="65">
                  <c:v>0.78125</c:v>
                </c:pt>
                <c:pt idx="66">
                  <c:v>0.973053892215569</c:v>
                </c:pt>
                <c:pt idx="67">
                  <c:v>0.704989154013015</c:v>
                </c:pt>
                <c:pt idx="68">
                  <c:v>0.93951093951094</c:v>
                </c:pt>
                <c:pt idx="69">
                  <c:v>0.50449205252246</c:v>
                </c:pt>
                <c:pt idx="70">
                  <c:v>0.774550484094053</c:v>
                </c:pt>
                <c:pt idx="71">
                  <c:v>0.830489192263936</c:v>
                </c:pt>
                <c:pt idx="72">
                  <c:v>1.2106135986733</c:v>
                </c:pt>
                <c:pt idx="73">
                  <c:v>1.0354609929078</c:v>
                </c:pt>
                <c:pt idx="74">
                  <c:v>0.483764082173625</c:v>
                </c:pt>
                <c:pt idx="75">
                  <c:v>0.893141945773525</c:v>
                </c:pt>
                <c:pt idx="76">
                  <c:v>1.18895966029724</c:v>
                </c:pt>
                <c:pt idx="77">
                  <c:v>0.753353973168215</c:v>
                </c:pt>
                <c:pt idx="78">
                  <c:v>1.22004357298475</c:v>
                </c:pt>
                <c:pt idx="79">
                  <c:v>0.563947633434038</c:v>
                </c:pt>
                <c:pt idx="80">
                  <c:v>0.82962962962963</c:v>
                </c:pt>
                <c:pt idx="81">
                  <c:v>0.720720720720721</c:v>
                </c:pt>
                <c:pt idx="82">
                  <c:v>0.614478114478115</c:v>
                </c:pt>
                <c:pt idx="83">
                  <c:v>1.15323854660348</c:v>
                </c:pt>
                <c:pt idx="84">
                  <c:v>0.705314009661836</c:v>
                </c:pt>
                <c:pt idx="85">
                  <c:v>0.182527693856999</c:v>
                </c:pt>
                <c:pt idx="86">
                  <c:v>1.01171458998935</c:v>
                </c:pt>
                <c:pt idx="87">
                  <c:v>0.789692435577722</c:v>
                </c:pt>
                <c:pt idx="88">
                  <c:v>1.66666666666667</c:v>
                </c:pt>
                <c:pt idx="89">
                  <c:v>0.623582766439909</c:v>
                </c:pt>
                <c:pt idx="90">
                  <c:v>0.507848568790397</c:v>
                </c:pt>
                <c:pt idx="91">
                  <c:v>0.578338590956887</c:v>
                </c:pt>
                <c:pt idx="92">
                  <c:v>0.48758865248227</c:v>
                </c:pt>
                <c:pt idx="93">
                  <c:v>0.619546247818499</c:v>
                </c:pt>
                <c:pt idx="94">
                  <c:v>0.533033033033033</c:v>
                </c:pt>
                <c:pt idx="95">
                  <c:v>0.629432624113475</c:v>
                </c:pt>
                <c:pt idx="96">
                  <c:v>0.804988662131519</c:v>
                </c:pt>
                <c:pt idx="97">
                  <c:v>1.08024691358025</c:v>
                </c:pt>
                <c:pt idx="98">
                  <c:v>0.722394220846233</c:v>
                </c:pt>
                <c:pt idx="99">
                  <c:v>0.830367734282325</c:v>
                </c:pt>
                <c:pt idx="100">
                  <c:v>0.700700700700701</c:v>
                </c:pt>
                <c:pt idx="101">
                  <c:v>0.723140495867769</c:v>
                </c:pt>
                <c:pt idx="102">
                  <c:v>0.688888888888889</c:v>
                </c:pt>
                <c:pt idx="103">
                  <c:v>1.17845117845118</c:v>
                </c:pt>
                <c:pt idx="104">
                  <c:v>0.690335305719921</c:v>
                </c:pt>
                <c:pt idx="105">
                  <c:v>1.2962962962963</c:v>
                </c:pt>
                <c:pt idx="106">
                  <c:v>0.952380952380952</c:v>
                </c:pt>
                <c:pt idx="107">
                  <c:v>0.801832760595647</c:v>
                </c:pt>
                <c:pt idx="108">
                  <c:v>0.767932489451477</c:v>
                </c:pt>
                <c:pt idx="109">
                  <c:v>0.796150481189851</c:v>
                </c:pt>
                <c:pt idx="110">
                  <c:v>0.680119581464873</c:v>
                </c:pt>
                <c:pt idx="111">
                  <c:v>0.730923694779117</c:v>
                </c:pt>
                <c:pt idx="112">
                  <c:v>0.698924731182796</c:v>
                </c:pt>
                <c:pt idx="113">
                  <c:v>0.927624872579001</c:v>
                </c:pt>
                <c:pt idx="114">
                  <c:v>0.815412186379928</c:v>
                </c:pt>
                <c:pt idx="115">
                  <c:v>0.866666666666667</c:v>
                </c:pt>
                <c:pt idx="116">
                  <c:v>0.822041553748871</c:v>
                </c:pt>
                <c:pt idx="117">
                  <c:v>1.2531328320802</c:v>
                </c:pt>
                <c:pt idx="118">
                  <c:v>1.28205128205128</c:v>
                </c:pt>
                <c:pt idx="119">
                  <c:v>1.58730158730159</c:v>
                </c:pt>
                <c:pt idx="120">
                  <c:v>0.775193798449612</c:v>
                </c:pt>
                <c:pt idx="121">
                  <c:v>1.98412698412698</c:v>
                </c:pt>
                <c:pt idx="122">
                  <c:v>1.08225108225108</c:v>
                </c:pt>
                <c:pt idx="123">
                  <c:v>1.46198830409357</c:v>
                </c:pt>
                <c:pt idx="124">
                  <c:v>0.522466039707419</c:v>
                </c:pt>
                <c:pt idx="125">
                  <c:v>1.02685624012638</c:v>
                </c:pt>
                <c:pt idx="126">
                  <c:v>0.894308943089431</c:v>
                </c:pt>
                <c:pt idx="127">
                  <c:v>0.810313075506446</c:v>
                </c:pt>
                <c:pt idx="128">
                  <c:v>0.656226696495153</c:v>
                </c:pt>
                <c:pt idx="129">
                  <c:v>0.757967269595177</c:v>
                </c:pt>
                <c:pt idx="130">
                  <c:v>0.93716719914803</c:v>
                </c:pt>
                <c:pt idx="131">
                  <c:v>0.790655884995508</c:v>
                </c:pt>
                <c:pt idx="132">
                  <c:v>0.761904761904762</c:v>
                </c:pt>
                <c:pt idx="133">
                  <c:v>0.651851851851852</c:v>
                </c:pt>
                <c:pt idx="134">
                  <c:v>1.38888888888889</c:v>
                </c:pt>
                <c:pt idx="135">
                  <c:v>0.81453634085213</c:v>
                </c:pt>
                <c:pt idx="136">
                  <c:v>0.706827309236948</c:v>
                </c:pt>
                <c:pt idx="137">
                  <c:v>0.742616033755274</c:v>
                </c:pt>
                <c:pt idx="138">
                  <c:v>0.880880880880881</c:v>
                </c:pt>
                <c:pt idx="139">
                  <c:v>0.680851063829787</c:v>
                </c:pt>
                <c:pt idx="140">
                  <c:v>0.814814814814815</c:v>
                </c:pt>
                <c:pt idx="141">
                  <c:v>0.562300319488818</c:v>
                </c:pt>
                <c:pt idx="142">
                  <c:v>1.22222222222222</c:v>
                </c:pt>
                <c:pt idx="143">
                  <c:v>0.931216931216931</c:v>
                </c:pt>
                <c:pt idx="144">
                  <c:v>0.479302832244009</c:v>
                </c:pt>
                <c:pt idx="145">
                  <c:v>0.756013745704467</c:v>
                </c:pt>
                <c:pt idx="146">
                  <c:v>1.01910828025478</c:v>
                </c:pt>
                <c:pt idx="147">
                  <c:v>0.443772062531518</c:v>
                </c:pt>
                <c:pt idx="148">
                  <c:v>0.625</c:v>
                </c:pt>
                <c:pt idx="149">
                  <c:v>0.602739726027397</c:v>
                </c:pt>
                <c:pt idx="150">
                  <c:v>0.713706407137064</c:v>
                </c:pt>
                <c:pt idx="151">
                  <c:v>0.522875816993464</c:v>
                </c:pt>
                <c:pt idx="152">
                  <c:v>0.812557710064635</c:v>
                </c:pt>
                <c:pt idx="153">
                  <c:v>0.812557710064635</c:v>
                </c:pt>
                <c:pt idx="154">
                  <c:v>1.03896103896104</c:v>
                </c:pt>
                <c:pt idx="155">
                  <c:v>0.840496657115568</c:v>
                </c:pt>
                <c:pt idx="156">
                  <c:v>0.756013745704467</c:v>
                </c:pt>
                <c:pt idx="157">
                  <c:v>0.888888888888889</c:v>
                </c:pt>
                <c:pt idx="158">
                  <c:v>0.515021459227468</c:v>
                </c:pt>
                <c:pt idx="159">
                  <c:v>0.735171261487051</c:v>
                </c:pt>
                <c:pt idx="160">
                  <c:v>0.910973084886129</c:v>
                </c:pt>
                <c:pt idx="161">
                  <c:v>0.905797101449275</c:v>
                </c:pt>
                <c:pt idx="162">
                  <c:v>1.50793650793651</c:v>
                </c:pt>
                <c:pt idx="163">
                  <c:v>0.707928802588997</c:v>
                </c:pt>
                <c:pt idx="164">
                  <c:v>0.716440422322775</c:v>
                </c:pt>
                <c:pt idx="165">
                  <c:v>0.917030567685589</c:v>
                </c:pt>
                <c:pt idx="166">
                  <c:v>0.61046511627907</c:v>
                </c:pt>
                <c:pt idx="167">
                  <c:v>0.731707317073171</c:v>
                </c:pt>
                <c:pt idx="168">
                  <c:v>1.15384615384615</c:v>
                </c:pt>
                <c:pt idx="169">
                  <c:v>0.633608815426997</c:v>
                </c:pt>
                <c:pt idx="170">
                  <c:v>0.801526717557252</c:v>
                </c:pt>
                <c:pt idx="171">
                  <c:v>0.763636363636364</c:v>
                </c:pt>
                <c:pt idx="172">
                  <c:v>0.751633986928105</c:v>
                </c:pt>
                <c:pt idx="173">
                  <c:v>0.698447893569845</c:v>
                </c:pt>
                <c:pt idx="174">
                  <c:v>0.897435897435897</c:v>
                </c:pt>
                <c:pt idx="175">
                  <c:v>0.804597701149425</c:v>
                </c:pt>
                <c:pt idx="176">
                  <c:v>1.02908277404922</c:v>
                </c:pt>
                <c:pt idx="177">
                  <c:v>0.729166666666667</c:v>
                </c:pt>
                <c:pt idx="178">
                  <c:v>0.543735224586288</c:v>
                </c:pt>
                <c:pt idx="179">
                  <c:v>0.610889774236388</c:v>
                </c:pt>
                <c:pt idx="180">
                  <c:v>0.711864406779661</c:v>
                </c:pt>
                <c:pt idx="181">
                  <c:v>0.897435897435897</c:v>
                </c:pt>
                <c:pt idx="182">
                  <c:v>0.740740740740741</c:v>
                </c:pt>
                <c:pt idx="183">
                  <c:v>0.817120622568094</c:v>
                </c:pt>
                <c:pt idx="184">
                  <c:v>0.594900849858357</c:v>
                </c:pt>
                <c:pt idx="185">
                  <c:v>0.789473684210526</c:v>
                </c:pt>
                <c:pt idx="186">
                  <c:v>0.836653386454183</c:v>
                </c:pt>
                <c:pt idx="187">
                  <c:v>0.670926517571885</c:v>
                </c:pt>
                <c:pt idx="188">
                  <c:v>0.84</c:v>
                </c:pt>
                <c:pt idx="189">
                  <c:v>1.14130434782609</c:v>
                </c:pt>
                <c:pt idx="190">
                  <c:v>0.481651376146789</c:v>
                </c:pt>
                <c:pt idx="191">
                  <c:v>1.02439024390244</c:v>
                </c:pt>
                <c:pt idx="192">
                  <c:v>0.603448275862069</c:v>
                </c:pt>
                <c:pt idx="193">
                  <c:v>0.598958333333333</c:v>
                </c:pt>
                <c:pt idx="194">
                  <c:v>0.464601769911504</c:v>
                </c:pt>
                <c:pt idx="195">
                  <c:v>0.783582089552239</c:v>
                </c:pt>
                <c:pt idx="196">
                  <c:v>1.06060606060606</c:v>
                </c:pt>
                <c:pt idx="197">
                  <c:v>0.641562064156206</c:v>
                </c:pt>
                <c:pt idx="198">
                  <c:v>0.774907749077491</c:v>
                </c:pt>
                <c:pt idx="199">
                  <c:v>0.716723549488055</c:v>
                </c:pt>
                <c:pt idx="200">
                  <c:v>0.598290598290598</c:v>
                </c:pt>
                <c:pt idx="201">
                  <c:v>0.823529411764706</c:v>
                </c:pt>
                <c:pt idx="202">
                  <c:v>0.985915492957746</c:v>
                </c:pt>
                <c:pt idx="203">
                  <c:v>0.981308411214953</c:v>
                </c:pt>
                <c:pt idx="204">
                  <c:v>0.901287553648069</c:v>
                </c:pt>
                <c:pt idx="205">
                  <c:v>0.801526717557252</c:v>
                </c:pt>
                <c:pt idx="206">
                  <c:v>1.11111111111111</c:v>
                </c:pt>
                <c:pt idx="207">
                  <c:v>0.897435897435897</c:v>
                </c:pt>
                <c:pt idx="208">
                  <c:v>0.807017543859649</c:v>
                </c:pt>
                <c:pt idx="209">
                  <c:v>0.810810810810811</c:v>
                </c:pt>
                <c:pt idx="210">
                  <c:v>1.42857142857143</c:v>
                </c:pt>
                <c:pt idx="211">
                  <c:v>1.04477611940299</c:v>
                </c:pt>
                <c:pt idx="212">
                  <c:v>0.381426202321725</c:v>
                </c:pt>
                <c:pt idx="213">
                  <c:v>0.729166666666667</c:v>
                </c:pt>
                <c:pt idx="214">
                  <c:v>0.625</c:v>
                </c:pt>
                <c:pt idx="215">
                  <c:v>0.509708737864078</c:v>
                </c:pt>
                <c:pt idx="216">
                  <c:v>0.987361769352291</c:v>
                </c:pt>
                <c:pt idx="217">
                  <c:v>1.08695652173913</c:v>
                </c:pt>
                <c:pt idx="218">
                  <c:v>0.395778364116095</c:v>
                </c:pt>
                <c:pt idx="219">
                  <c:v>0.413223140495868</c:v>
                </c:pt>
                <c:pt idx="220">
                  <c:v>0.961538461538462</c:v>
                </c:pt>
                <c:pt idx="221">
                  <c:v>0.572519083969466</c:v>
                </c:pt>
                <c:pt idx="222">
                  <c:v>0.625</c:v>
                </c:pt>
                <c:pt idx="223">
                  <c:v>0.789473684210526</c:v>
                </c:pt>
                <c:pt idx="224">
                  <c:v>0.535714285714286</c:v>
                </c:pt>
                <c:pt idx="225">
                  <c:v>0.782608695652174</c:v>
                </c:pt>
                <c:pt idx="226">
                  <c:v>0.369458128078818</c:v>
                </c:pt>
                <c:pt idx="227">
                  <c:v>0.470219435736677</c:v>
                </c:pt>
                <c:pt idx="228">
                  <c:v>0.488599348534202</c:v>
                </c:pt>
                <c:pt idx="229">
                  <c:v>0.820610687022901</c:v>
                </c:pt>
                <c:pt idx="230">
                  <c:v>0.681431005110733</c:v>
                </c:pt>
                <c:pt idx="231">
                  <c:v>1.08108108108108</c:v>
                </c:pt>
                <c:pt idx="232">
                  <c:v>0.785714285714286</c:v>
                </c:pt>
                <c:pt idx="233">
                  <c:v>0.581395348837209</c:v>
                </c:pt>
                <c:pt idx="234">
                  <c:v>0.692695214105794</c:v>
                </c:pt>
                <c:pt idx="235">
                  <c:v>0.641627543035994</c:v>
                </c:pt>
                <c:pt idx="236">
                  <c:v>0.879478827361564</c:v>
                </c:pt>
                <c:pt idx="237">
                  <c:v>0.632716049382716</c:v>
                </c:pt>
                <c:pt idx="238">
                  <c:v>0.848861283643892</c:v>
                </c:pt>
                <c:pt idx="239">
                  <c:v>0.607407407407407</c:v>
                </c:pt>
                <c:pt idx="240">
                  <c:v>0.685279187817259</c:v>
                </c:pt>
                <c:pt idx="241">
                  <c:v>0.297748729121278</c:v>
                </c:pt>
                <c:pt idx="242">
                  <c:v>0.645933014354067</c:v>
                </c:pt>
                <c:pt idx="243">
                  <c:v>0.610859728506787</c:v>
                </c:pt>
                <c:pt idx="244">
                  <c:v>0.72192513368984</c:v>
                </c:pt>
                <c:pt idx="245">
                  <c:v>0.498783454987835</c:v>
                </c:pt>
                <c:pt idx="246">
                  <c:v>0.950819672131148</c:v>
                </c:pt>
                <c:pt idx="247">
                  <c:v>0.738738738738739</c:v>
                </c:pt>
                <c:pt idx="248">
                  <c:v>0.606508875739645</c:v>
                </c:pt>
                <c:pt idx="249">
                  <c:v>0.563674321503132</c:v>
                </c:pt>
                <c:pt idx="250">
                  <c:v>0.647482014388489</c:v>
                </c:pt>
                <c:pt idx="251">
                  <c:v>0.623556581986143</c:v>
                </c:pt>
                <c:pt idx="252">
                  <c:v>0.564066852367688</c:v>
                </c:pt>
                <c:pt idx="253">
                  <c:v>0.520231213872832</c:v>
                </c:pt>
                <c:pt idx="254">
                  <c:v>0.681818181818182</c:v>
                </c:pt>
                <c:pt idx="255">
                  <c:v>0.780346820809249</c:v>
                </c:pt>
                <c:pt idx="256">
                  <c:v>0.701298701298701</c:v>
                </c:pt>
                <c:pt idx="257">
                  <c:v>0.649038461538462</c:v>
                </c:pt>
                <c:pt idx="258">
                  <c:v>0.681818181818182</c:v>
                </c:pt>
                <c:pt idx="259">
                  <c:v>0.616438356164384</c:v>
                </c:pt>
                <c:pt idx="260">
                  <c:v>0.462328767123288</c:v>
                </c:pt>
                <c:pt idx="261">
                  <c:v>0.651927437641723</c:v>
                </c:pt>
                <c:pt idx="262">
                  <c:v>0.680272108843537</c:v>
                </c:pt>
                <c:pt idx="263">
                  <c:v>0.835945663531871</c:v>
                </c:pt>
                <c:pt idx="264">
                  <c:v>1.06241699867198</c:v>
                </c:pt>
                <c:pt idx="265">
                  <c:v>0.868621064060804</c:v>
                </c:pt>
                <c:pt idx="266">
                  <c:v>0.656814449917898</c:v>
                </c:pt>
                <c:pt idx="267">
                  <c:v>0.959232613908873</c:v>
                </c:pt>
                <c:pt idx="268">
                  <c:v>0.945626477541371</c:v>
                </c:pt>
                <c:pt idx="269">
                  <c:v>0.575953923686105</c:v>
                </c:pt>
                <c:pt idx="270">
                  <c:v>0.759734093067427</c:v>
                </c:pt>
                <c:pt idx="271">
                  <c:v>0.614439324116744</c:v>
                </c:pt>
                <c:pt idx="272">
                  <c:v>0.645682001614205</c:v>
                </c:pt>
                <c:pt idx="273">
                  <c:v>0.670016750418761</c:v>
                </c:pt>
                <c:pt idx="274">
                  <c:v>0.779727095516569</c:v>
                </c:pt>
                <c:pt idx="275">
                  <c:v>0.808080808080808</c:v>
                </c:pt>
                <c:pt idx="276">
                  <c:v>1.04868913857678</c:v>
                </c:pt>
                <c:pt idx="277">
                  <c:v>0.526810912511759</c:v>
                </c:pt>
                <c:pt idx="278">
                  <c:v>0.915032679738562</c:v>
                </c:pt>
                <c:pt idx="279">
                  <c:v>0.580310880829016</c:v>
                </c:pt>
                <c:pt idx="280">
                  <c:v>1.02564102564103</c:v>
                </c:pt>
                <c:pt idx="281">
                  <c:v>0.924092409240924</c:v>
                </c:pt>
                <c:pt idx="282">
                  <c:v>0.837070254110613</c:v>
                </c:pt>
                <c:pt idx="283">
                  <c:v>0.876369327073552</c:v>
                </c:pt>
                <c:pt idx="284">
                  <c:v>0.957264957264957</c:v>
                </c:pt>
                <c:pt idx="285">
                  <c:v>0.840840840840841</c:v>
                </c:pt>
                <c:pt idx="286">
                  <c:v>0.678787878787879</c:v>
                </c:pt>
                <c:pt idx="287">
                  <c:v>0.761904761904762</c:v>
                </c:pt>
                <c:pt idx="288">
                  <c:v>0.737812911725955</c:v>
                </c:pt>
                <c:pt idx="289">
                  <c:v>0.669056152927121</c:v>
                </c:pt>
                <c:pt idx="290">
                  <c:v>0.336943441636582</c:v>
                </c:pt>
                <c:pt idx="291">
                  <c:v>0.533333333333333</c:v>
                </c:pt>
                <c:pt idx="292">
                  <c:v>1.06666666666667</c:v>
                </c:pt>
                <c:pt idx="293">
                  <c:v>0.771349862258953</c:v>
                </c:pt>
                <c:pt idx="294">
                  <c:v>0.749665327978581</c:v>
                </c:pt>
                <c:pt idx="295">
                  <c:v>0.461285008237232</c:v>
                </c:pt>
                <c:pt idx="296">
                  <c:v>0.765027322404372</c:v>
                </c:pt>
                <c:pt idx="297">
                  <c:v>0.906148867313916</c:v>
                </c:pt>
                <c:pt idx="298">
                  <c:v>0.740740740740741</c:v>
                </c:pt>
                <c:pt idx="299">
                  <c:v>1.13821138211382</c:v>
                </c:pt>
                <c:pt idx="300">
                  <c:v>0.938023450586265</c:v>
                </c:pt>
                <c:pt idx="301">
                  <c:v>1.6969696969697</c:v>
                </c:pt>
                <c:pt idx="302">
                  <c:v>0.787623066104079</c:v>
                </c:pt>
                <c:pt idx="303">
                  <c:v>0.348909657320872</c:v>
                </c:pt>
                <c:pt idx="304">
                  <c:v>0.942760942760943</c:v>
                </c:pt>
                <c:pt idx="305">
                  <c:v>0.910569105691057</c:v>
                </c:pt>
                <c:pt idx="306">
                  <c:v>0.679611650485437</c:v>
                </c:pt>
                <c:pt idx="307">
                  <c:v>0.972222222222222</c:v>
                </c:pt>
                <c:pt idx="308">
                  <c:v>0.848484848484848</c:v>
                </c:pt>
                <c:pt idx="309">
                  <c:v>0.99290780141844</c:v>
                </c:pt>
                <c:pt idx="310">
                  <c:v>1.0200364298725</c:v>
                </c:pt>
                <c:pt idx="311">
                  <c:v>1.21212121212121</c:v>
                </c:pt>
                <c:pt idx="312">
                  <c:v>0.910569105691057</c:v>
                </c:pt>
                <c:pt idx="313">
                  <c:v>0.577915376676987</c:v>
                </c:pt>
                <c:pt idx="314">
                  <c:v>0.678787878787879</c:v>
                </c:pt>
                <c:pt idx="315">
                  <c:v>0.910569105691057</c:v>
                </c:pt>
                <c:pt idx="316">
                  <c:v>0.761904761904762</c:v>
                </c:pt>
                <c:pt idx="317">
                  <c:v>0.511415525114155</c:v>
                </c:pt>
                <c:pt idx="318">
                  <c:v>0.506787330316742</c:v>
                </c:pt>
                <c:pt idx="319">
                  <c:v>0.786516853932584</c:v>
                </c:pt>
                <c:pt idx="320">
                  <c:v>0.856269113149847</c:v>
                </c:pt>
                <c:pt idx="321">
                  <c:v>0.652680652680653</c:v>
                </c:pt>
                <c:pt idx="322">
                  <c:v>0.606060606060606</c:v>
                </c:pt>
                <c:pt idx="323">
                  <c:v>0.545634920634921</c:v>
                </c:pt>
                <c:pt idx="324">
                  <c:v>0.371120107962213</c:v>
                </c:pt>
                <c:pt idx="325">
                  <c:v>0.412912912912913</c:v>
                </c:pt>
                <c:pt idx="326">
                  <c:v>0.392156862745098</c:v>
                </c:pt>
                <c:pt idx="327">
                  <c:v>0.558943089430894</c:v>
                </c:pt>
                <c:pt idx="328">
                  <c:v>0.736434108527132</c:v>
                </c:pt>
                <c:pt idx="329">
                  <c:v>0.753968253968254</c:v>
                </c:pt>
                <c:pt idx="330">
                  <c:v>0.542406311637081</c:v>
                </c:pt>
                <c:pt idx="331">
                  <c:v>0.441347270615563</c:v>
                </c:pt>
                <c:pt idx="332">
                  <c:v>0.629139072847682</c:v>
                </c:pt>
                <c:pt idx="333">
                  <c:v>0.434439178515008</c:v>
                </c:pt>
                <c:pt idx="334">
                  <c:v>0.587606837606838</c:v>
                </c:pt>
                <c:pt idx="335">
                  <c:v>0.589147286821705</c:v>
                </c:pt>
                <c:pt idx="336">
                  <c:v>0.627062706270627</c:v>
                </c:pt>
                <c:pt idx="337">
                  <c:v>0.710382513661202</c:v>
                </c:pt>
                <c:pt idx="338">
                  <c:v>0.797101449275362</c:v>
                </c:pt>
                <c:pt idx="339">
                  <c:v>0.386996904024768</c:v>
                </c:pt>
                <c:pt idx="340">
                  <c:v>0.715249662618084</c:v>
                </c:pt>
                <c:pt idx="341">
                  <c:v>0.366598778004073</c:v>
                </c:pt>
                <c:pt idx="342">
                  <c:v>0.50332383665717</c:v>
                </c:pt>
                <c:pt idx="343">
                  <c:v>0.69281045751634</c:v>
                </c:pt>
                <c:pt idx="344">
                  <c:v>0.555555555555556</c:v>
                </c:pt>
                <c:pt idx="345">
                  <c:v>0.605022831050228</c:v>
                </c:pt>
                <c:pt idx="346">
                  <c:v>0.707269155206287</c:v>
                </c:pt>
                <c:pt idx="347">
                  <c:v>0.87719298245614</c:v>
                </c:pt>
                <c:pt idx="348">
                  <c:v>0.666666666666667</c:v>
                </c:pt>
                <c:pt idx="349">
                  <c:v>0.883838383838384</c:v>
                </c:pt>
                <c:pt idx="350">
                  <c:v>0.482758620689655</c:v>
                </c:pt>
                <c:pt idx="351">
                  <c:v>0.440251572327044</c:v>
                </c:pt>
                <c:pt idx="352">
                  <c:v>0.918635170603675</c:v>
                </c:pt>
                <c:pt idx="353">
                  <c:v>0.40045766590389</c:v>
                </c:pt>
                <c:pt idx="354">
                  <c:v>0.638686131386861</c:v>
                </c:pt>
                <c:pt idx="355">
                  <c:v>0.470430107526882</c:v>
                </c:pt>
                <c:pt idx="356">
                  <c:v>0.747863247863248</c:v>
                </c:pt>
                <c:pt idx="357">
                  <c:v>0.429447852760736</c:v>
                </c:pt>
                <c:pt idx="358">
                  <c:v>0.353535353535354</c:v>
                </c:pt>
                <c:pt idx="359">
                  <c:v>0.897435897435897</c:v>
                </c:pt>
                <c:pt idx="360">
                  <c:v>0.428396572827417</c:v>
                </c:pt>
                <c:pt idx="361">
                  <c:v>0.426309378806334</c:v>
                </c:pt>
                <c:pt idx="362">
                  <c:v>0.424242424242424</c:v>
                </c:pt>
                <c:pt idx="363">
                  <c:v>0.610820244328098</c:v>
                </c:pt>
                <c:pt idx="364">
                  <c:v>0.463576158940397</c:v>
                </c:pt>
                <c:pt idx="365">
                  <c:v>0.641025641025641</c:v>
                </c:pt>
                <c:pt idx="366">
                  <c:v>0.421179302045728</c:v>
                </c:pt>
                <c:pt idx="367">
                  <c:v>0.399543378995434</c:v>
                </c:pt>
                <c:pt idx="368">
                  <c:v>0.432632880098888</c:v>
                </c:pt>
                <c:pt idx="369">
                  <c:v>0.369978858350951</c:v>
                </c:pt>
                <c:pt idx="370">
                  <c:v>0.358606557377049</c:v>
                </c:pt>
                <c:pt idx="371">
                  <c:v>0.523168908819133</c:v>
                </c:pt>
                <c:pt idx="372">
                  <c:v>0.851581508515815</c:v>
                </c:pt>
                <c:pt idx="373">
                  <c:v>0.604490500863558</c:v>
                </c:pt>
                <c:pt idx="374">
                  <c:v>0.815850815850816</c:v>
                </c:pt>
                <c:pt idx="375">
                  <c:v>0.897435897435897</c:v>
                </c:pt>
                <c:pt idx="376">
                  <c:v>0.286650286650287</c:v>
                </c:pt>
                <c:pt idx="377">
                  <c:v>0.757575757575758</c:v>
                </c:pt>
                <c:pt idx="378">
                  <c:v>1.09034267912773</c:v>
                </c:pt>
                <c:pt idx="379">
                  <c:v>1.09034267912773</c:v>
                </c:pt>
                <c:pt idx="380">
                  <c:v>0.743099787685775</c:v>
                </c:pt>
                <c:pt idx="381">
                  <c:v>0.76219512195122</c:v>
                </c:pt>
                <c:pt idx="382">
                  <c:v>0.772626931567329</c:v>
                </c:pt>
                <c:pt idx="383">
                  <c:v>1.0233918128655</c:v>
                </c:pt>
                <c:pt idx="384">
                  <c:v>0.674373795761079</c:v>
                </c:pt>
                <c:pt idx="385">
                  <c:v>1.24113475177305</c:v>
                </c:pt>
                <c:pt idx="386">
                  <c:v>0.643382352941176</c:v>
                </c:pt>
                <c:pt idx="387">
                  <c:v>0.582191780821918</c:v>
                </c:pt>
                <c:pt idx="388">
                  <c:v>1.09677419354839</c:v>
                </c:pt>
                <c:pt idx="389">
                  <c:v>0.817307692307692</c:v>
                </c:pt>
                <c:pt idx="390">
                  <c:v>0.670339761248852</c:v>
                </c:pt>
                <c:pt idx="391">
                  <c:v>0.697350069735007</c:v>
                </c:pt>
                <c:pt idx="392">
                  <c:v>0.87719298245614</c:v>
                </c:pt>
                <c:pt idx="393">
                  <c:v>0.662650602409639</c:v>
                </c:pt>
                <c:pt idx="394">
                  <c:v>0.873015873015873</c:v>
                </c:pt>
                <c:pt idx="395">
                  <c:v>0.969455511288181</c:v>
                </c:pt>
                <c:pt idx="396">
                  <c:v>0.954248366013072</c:v>
                </c:pt>
                <c:pt idx="397">
                  <c:v>0.758047767393562</c:v>
                </c:pt>
                <c:pt idx="398">
                  <c:v>0.762800417972832</c:v>
                </c:pt>
                <c:pt idx="399">
                  <c:v>1.0752688172043</c:v>
                </c:pt>
                <c:pt idx="400">
                  <c:v>0.992063492063492</c:v>
                </c:pt>
                <c:pt idx="401">
                  <c:v>0.797814207650273</c:v>
                </c:pt>
                <c:pt idx="402">
                  <c:v>0.805152979066023</c:v>
                </c:pt>
                <c:pt idx="403">
                  <c:v>0.873015873015873</c:v>
                </c:pt>
                <c:pt idx="404">
                  <c:v>0.79520697167756</c:v>
                </c:pt>
                <c:pt idx="405">
                  <c:v>0.724206349206349</c:v>
                </c:pt>
                <c:pt idx="406">
                  <c:v>0.360655737704918</c:v>
                </c:pt>
                <c:pt idx="407">
                  <c:v>0.956521739130435</c:v>
                </c:pt>
                <c:pt idx="408">
                  <c:v>0.685446009389671</c:v>
                </c:pt>
                <c:pt idx="409">
                  <c:v>0.334685598377282</c:v>
                </c:pt>
                <c:pt idx="410">
                  <c:v>0.271886895051659</c:v>
                </c:pt>
                <c:pt idx="411">
                  <c:v>0.698924731182796</c:v>
                </c:pt>
                <c:pt idx="412">
                  <c:v>0.905797101449275</c:v>
                </c:pt>
                <c:pt idx="413">
                  <c:v>0.365044247787611</c:v>
                </c:pt>
                <c:pt idx="414">
                  <c:v>0.841983852364475</c:v>
                </c:pt>
                <c:pt idx="415">
                  <c:v>0.37321063394683</c:v>
                </c:pt>
                <c:pt idx="416">
                  <c:v>1.0482180293501</c:v>
                </c:pt>
                <c:pt idx="417">
                  <c:v>0.816441441441441</c:v>
                </c:pt>
                <c:pt idx="418">
                  <c:v>0.622605363984674</c:v>
                </c:pt>
                <c:pt idx="419">
                  <c:v>0.626204238921002</c:v>
                </c:pt>
                <c:pt idx="420">
                  <c:v>0.614927905004241</c:v>
                </c:pt>
                <c:pt idx="421">
                  <c:v>0.816326530612245</c:v>
                </c:pt>
                <c:pt idx="422">
                  <c:v>0.597643097643098</c:v>
                </c:pt>
                <c:pt idx="423">
                  <c:v>0.694037145650049</c:v>
                </c:pt>
                <c:pt idx="424">
                  <c:v>0.54657428791378</c:v>
                </c:pt>
                <c:pt idx="425">
                  <c:v>0.547945205479452</c:v>
                </c:pt>
                <c:pt idx="426">
                  <c:v>0.479041916167665</c:v>
                </c:pt>
                <c:pt idx="427">
                  <c:v>0.833333333333333</c:v>
                </c:pt>
                <c:pt idx="428">
                  <c:v>1.18518518518519</c:v>
                </c:pt>
                <c:pt idx="429">
                  <c:v>0.540334855403349</c:v>
                </c:pt>
                <c:pt idx="430">
                  <c:v>0.987654320987654</c:v>
                </c:pt>
                <c:pt idx="431">
                  <c:v>0.367898699520876</c:v>
                </c:pt>
                <c:pt idx="432">
                  <c:v>0.437525437525438</c:v>
                </c:pt>
                <c:pt idx="433">
                  <c:v>0.378787878787879</c:v>
                </c:pt>
                <c:pt idx="434">
                  <c:v>0.828970331588133</c:v>
                </c:pt>
                <c:pt idx="435">
                  <c:v>1.06263982102908</c:v>
                </c:pt>
                <c:pt idx="436">
                  <c:v>0.647138964577657</c:v>
                </c:pt>
                <c:pt idx="437">
                  <c:v>0.58641975308642</c:v>
                </c:pt>
                <c:pt idx="438">
                  <c:v>0.538548752834467</c:v>
                </c:pt>
                <c:pt idx="439">
                  <c:v>0.620915032679739</c:v>
                </c:pt>
                <c:pt idx="440">
                  <c:v>1.181592039801</c:v>
                </c:pt>
                <c:pt idx="441">
                  <c:v>0.815850815850816</c:v>
                </c:pt>
                <c:pt idx="442">
                  <c:v>0.118203309692671</c:v>
                </c:pt>
                <c:pt idx="443">
                  <c:v>0.618921308576481</c:v>
                </c:pt>
                <c:pt idx="444">
                  <c:v>0.790960451977401</c:v>
                </c:pt>
                <c:pt idx="445">
                  <c:v>0.651769087523277</c:v>
                </c:pt>
                <c:pt idx="446">
                  <c:v>0.777777777777778</c:v>
                </c:pt>
                <c:pt idx="447">
                  <c:v>0.857843137254902</c:v>
                </c:pt>
                <c:pt idx="448">
                  <c:v>0.684261974584555</c:v>
                </c:pt>
                <c:pt idx="449">
                  <c:v>0.851581508515815</c:v>
                </c:pt>
                <c:pt idx="450">
                  <c:v>0.63752276867031</c:v>
                </c:pt>
                <c:pt idx="451">
                  <c:v>0.192678227360308</c:v>
                </c:pt>
                <c:pt idx="452">
                  <c:v>0.479123887748118</c:v>
                </c:pt>
                <c:pt idx="453">
                  <c:v>0.0786163522012579</c:v>
                </c:pt>
                <c:pt idx="454">
                  <c:v>0.231481481481481</c:v>
                </c:pt>
                <c:pt idx="455">
                  <c:v>0.0809061488673139</c:v>
                </c:pt>
                <c:pt idx="456">
                  <c:v>0.114155251141553</c:v>
                </c:pt>
                <c:pt idx="457">
                  <c:v>0.24330900243309</c:v>
                </c:pt>
                <c:pt idx="458">
                  <c:v>0.870646766169154</c:v>
                </c:pt>
                <c:pt idx="459">
                  <c:v>0.0322684737011939</c:v>
                </c:pt>
                <c:pt idx="460">
                  <c:v>0.726698262243286</c:v>
                </c:pt>
                <c:pt idx="461">
                  <c:v>0.848708487084871</c:v>
                </c:pt>
                <c:pt idx="462">
                  <c:v>1.03603603603604</c:v>
                </c:pt>
                <c:pt idx="463">
                  <c:v>0.687593423019432</c:v>
                </c:pt>
                <c:pt idx="464">
                  <c:v>0.559610705596107</c:v>
                </c:pt>
                <c:pt idx="465">
                  <c:v>0.755336617405583</c:v>
                </c:pt>
                <c:pt idx="466">
                  <c:v>0.940695296523517</c:v>
                </c:pt>
                <c:pt idx="467">
                  <c:v>0.620782726045884</c:v>
                </c:pt>
                <c:pt idx="468">
                  <c:v>0.644257703081232</c:v>
                </c:pt>
                <c:pt idx="469">
                  <c:v>0.514541387024609</c:v>
                </c:pt>
                <c:pt idx="470">
                  <c:v>0.709876543209877</c:v>
                </c:pt>
                <c:pt idx="471">
                  <c:v>0.574282147315855</c:v>
                </c:pt>
                <c:pt idx="472">
                  <c:v>0.495689655172414</c:v>
                </c:pt>
                <c:pt idx="473">
                  <c:v>0.473251028806584</c:v>
                </c:pt>
                <c:pt idx="474">
                  <c:v>0.545670225385528</c:v>
                </c:pt>
                <c:pt idx="475">
                  <c:v>0.876190476190476</c:v>
                </c:pt>
                <c:pt idx="476">
                  <c:v>0.51685393258427</c:v>
                </c:pt>
                <c:pt idx="477">
                  <c:v>0.964360587002096</c:v>
                </c:pt>
                <c:pt idx="478">
                  <c:v>0.970464135021097</c:v>
                </c:pt>
                <c:pt idx="479">
                  <c:v>0.441458733205374</c:v>
                </c:pt>
                <c:pt idx="480">
                  <c:v>0.876190476190476</c:v>
                </c:pt>
                <c:pt idx="481">
                  <c:v>0.770519262981575</c:v>
                </c:pt>
                <c:pt idx="482">
                  <c:v>0.633608815426997</c:v>
                </c:pt>
                <c:pt idx="483">
                  <c:v>0.759075907590759</c:v>
                </c:pt>
                <c:pt idx="484">
                  <c:v>0.856610800744879</c:v>
                </c:pt>
                <c:pt idx="485">
                  <c:v>0.439770554493308</c:v>
                </c:pt>
                <c:pt idx="486">
                  <c:v>0.687593423019432</c:v>
                </c:pt>
                <c:pt idx="487">
                  <c:v>0.995670995670996</c:v>
                </c:pt>
                <c:pt idx="488">
                  <c:v>0.443159922928709</c:v>
                </c:pt>
                <c:pt idx="489">
                  <c:v>0.698602794411178</c:v>
                </c:pt>
                <c:pt idx="490">
                  <c:v>0.726141078838174</c:v>
                </c:pt>
                <c:pt idx="491">
                  <c:v>0.579470198675497</c:v>
                </c:pt>
                <c:pt idx="492">
                  <c:v>0.465425531914894</c:v>
                </c:pt>
                <c:pt idx="493">
                  <c:v>0.458715596330275</c:v>
                </c:pt>
                <c:pt idx="494">
                  <c:v>0.620567375886525</c:v>
                </c:pt>
                <c:pt idx="495">
                  <c:v>0.334928229665072</c:v>
                </c:pt>
                <c:pt idx="496">
                  <c:v>0.610820244328098</c:v>
                </c:pt>
                <c:pt idx="497">
                  <c:v>0.598290598290598</c:v>
                </c:pt>
                <c:pt idx="498">
                  <c:v>0.564516129032258</c:v>
                </c:pt>
                <c:pt idx="499">
                  <c:v>0.504322766570605</c:v>
                </c:pt>
                <c:pt idx="500">
                  <c:v>0.681818181818182</c:v>
                </c:pt>
                <c:pt idx="501">
                  <c:v>0.487012987012987</c:v>
                </c:pt>
                <c:pt idx="502">
                  <c:v>0.505050505050505</c:v>
                </c:pt>
                <c:pt idx="503">
                  <c:v>0.372208436724566</c:v>
                </c:pt>
                <c:pt idx="504">
                  <c:v>0.612244897959184</c:v>
                </c:pt>
                <c:pt idx="505">
                  <c:v>0.867052023121387</c:v>
                </c:pt>
                <c:pt idx="506">
                  <c:v>0.397877984084881</c:v>
                </c:pt>
                <c:pt idx="507">
                  <c:v>0.852272727272727</c:v>
                </c:pt>
                <c:pt idx="508">
                  <c:v>0.604838709677419</c:v>
                </c:pt>
                <c:pt idx="509">
                  <c:v>0.559701492537313</c:v>
                </c:pt>
                <c:pt idx="510">
                  <c:v>0.77319587628866</c:v>
                </c:pt>
                <c:pt idx="511">
                  <c:v>0.574712643678161</c:v>
                </c:pt>
                <c:pt idx="512">
                  <c:v>0.684931506849315</c:v>
                </c:pt>
                <c:pt idx="513">
                  <c:v>0.710900473933649</c:v>
                </c:pt>
                <c:pt idx="514">
                  <c:v>0.5</c:v>
                </c:pt>
                <c:pt idx="515">
                  <c:v>0.833333333333333</c:v>
                </c:pt>
                <c:pt idx="516">
                  <c:v>0.50561797752809</c:v>
                </c:pt>
                <c:pt idx="517">
                  <c:v>0.252951096121417</c:v>
                </c:pt>
                <c:pt idx="518">
                  <c:v>0.244299674267101</c:v>
                </c:pt>
                <c:pt idx="519">
                  <c:v>0.630252100840336</c:v>
                </c:pt>
                <c:pt idx="520">
                  <c:v>0.450733752620545</c:v>
                </c:pt>
                <c:pt idx="521">
                  <c:v>0.907172995780591</c:v>
                </c:pt>
                <c:pt idx="522">
                  <c:v>0.703463203463204</c:v>
                </c:pt>
                <c:pt idx="523">
                  <c:v>0.647709320695103</c:v>
                </c:pt>
                <c:pt idx="524">
                  <c:v>0.540184453227932</c:v>
                </c:pt>
                <c:pt idx="525">
                  <c:v>0.729166666666667</c:v>
                </c:pt>
                <c:pt idx="526">
                  <c:v>0.591549295774648</c:v>
                </c:pt>
                <c:pt idx="527">
                  <c:v>1.05527638190955</c:v>
                </c:pt>
                <c:pt idx="528">
                  <c:v>0.783582089552239</c:v>
                </c:pt>
                <c:pt idx="529">
                  <c:v>1.01449275362319</c:v>
                </c:pt>
                <c:pt idx="530">
                  <c:v>0.557029177718833</c:v>
                </c:pt>
                <c:pt idx="531">
                  <c:v>0.364145658263305</c:v>
                </c:pt>
                <c:pt idx="532">
                  <c:v>0.801526717557252</c:v>
                </c:pt>
                <c:pt idx="533">
                  <c:v>0.772058823529412</c:v>
                </c:pt>
                <c:pt idx="534">
                  <c:v>0.704697986577181</c:v>
                </c:pt>
                <c:pt idx="535">
                  <c:v>0.921052631578947</c:v>
                </c:pt>
                <c:pt idx="536">
                  <c:v>0.612244897959184</c:v>
                </c:pt>
                <c:pt idx="537">
                  <c:v>0.626865671641791</c:v>
                </c:pt>
                <c:pt idx="538">
                  <c:v>0.570652173913044</c:v>
                </c:pt>
                <c:pt idx="539">
                  <c:v>0.296803652968037</c:v>
                </c:pt>
                <c:pt idx="540">
                  <c:v>0.221843003412969</c:v>
                </c:pt>
                <c:pt idx="541">
                  <c:v>0.697674418604651</c:v>
                </c:pt>
                <c:pt idx="542">
                  <c:v>0.207667731629393</c:v>
                </c:pt>
                <c:pt idx="543">
                  <c:v>0.385085574572127</c:v>
                </c:pt>
                <c:pt idx="544">
                  <c:v>0.704697986577181</c:v>
                </c:pt>
                <c:pt idx="545">
                  <c:v>0.603448275862069</c:v>
                </c:pt>
                <c:pt idx="546">
                  <c:v>0.612244897959184</c:v>
                </c:pt>
                <c:pt idx="547">
                  <c:v>0.612244897959184</c:v>
                </c:pt>
                <c:pt idx="548">
                  <c:v>0.67741935483871</c:v>
                </c:pt>
                <c:pt idx="549">
                  <c:v>0.688524590163934</c:v>
                </c:pt>
                <c:pt idx="550">
                  <c:v>0.277777777777778</c:v>
                </c:pt>
                <c:pt idx="551">
                  <c:v>0.642201834862385</c:v>
                </c:pt>
                <c:pt idx="552">
                  <c:v>0.726643598615917</c:v>
                </c:pt>
                <c:pt idx="553">
                  <c:v>0.476885644768857</c:v>
                </c:pt>
                <c:pt idx="554">
                  <c:v>0.630630630630631</c:v>
                </c:pt>
                <c:pt idx="555">
                  <c:v>0.705543556515479</c:v>
                </c:pt>
                <c:pt idx="556">
                  <c:v>0.64431295200526</c:v>
                </c:pt>
                <c:pt idx="557">
                  <c:v>0.458158017765311</c:v>
                </c:pt>
                <c:pt idx="558">
                  <c:v>0.57209573847052</c:v>
                </c:pt>
                <c:pt idx="559">
                  <c:v>0.57209573847052</c:v>
                </c:pt>
                <c:pt idx="560">
                  <c:v>0.575117370892019</c:v>
                </c:pt>
                <c:pt idx="561">
                  <c:v>0.761460761460762</c:v>
                </c:pt>
                <c:pt idx="562">
                  <c:v>0.418803418803419</c:v>
                </c:pt>
                <c:pt idx="563">
                  <c:v>0.461393596986817</c:v>
                </c:pt>
                <c:pt idx="564">
                  <c:v>0.652029274783766</c:v>
                </c:pt>
                <c:pt idx="565">
                  <c:v>0.450574712643678</c:v>
                </c:pt>
                <c:pt idx="566">
                  <c:v>0.670773442847365</c:v>
                </c:pt>
                <c:pt idx="567">
                  <c:v>0.539053905390539</c:v>
                </c:pt>
                <c:pt idx="568">
                  <c:v>0.570098894706225</c:v>
                </c:pt>
                <c:pt idx="569">
                  <c:v>0.643044619422572</c:v>
                </c:pt>
                <c:pt idx="570">
                  <c:v>0.375478927203065</c:v>
                </c:pt>
                <c:pt idx="571">
                  <c:v>0.330634278002699</c:v>
                </c:pt>
                <c:pt idx="572">
                  <c:v>0.745814307458143</c:v>
                </c:pt>
                <c:pt idx="573">
                  <c:v>0.588588588588589</c:v>
                </c:pt>
                <c:pt idx="574">
                  <c:v>0.474117077890663</c:v>
                </c:pt>
                <c:pt idx="575">
                  <c:v>0.56712962962963</c:v>
                </c:pt>
                <c:pt idx="576">
                  <c:v>0.472061657032755</c:v>
                </c:pt>
                <c:pt idx="577">
                  <c:v>0.570098894706225</c:v>
                </c:pt>
                <c:pt idx="578">
                  <c:v>0.800653594771242</c:v>
                </c:pt>
                <c:pt idx="579">
                  <c:v>0.734082397003745</c:v>
                </c:pt>
                <c:pt idx="580">
                  <c:v>0.623409669211196</c:v>
                </c:pt>
                <c:pt idx="581">
                  <c:v>0.783373301358913</c:v>
                </c:pt>
                <c:pt idx="582">
                  <c:v>0.352391226177634</c:v>
                </c:pt>
                <c:pt idx="583">
                  <c:v>0.618686868686869</c:v>
                </c:pt>
                <c:pt idx="584">
                  <c:v>0.925401322001889</c:v>
                </c:pt>
                <c:pt idx="585">
                  <c:v>0.580224985198342</c:v>
                </c:pt>
                <c:pt idx="586">
                  <c:v>0.653333333333333</c:v>
                </c:pt>
                <c:pt idx="587">
                  <c:v>0.725925925925926</c:v>
                </c:pt>
                <c:pt idx="588">
                  <c:v>0.523504273504274</c:v>
                </c:pt>
                <c:pt idx="589">
                  <c:v>0.585424133811231</c:v>
                </c:pt>
                <c:pt idx="590">
                  <c:v>0.548098434004474</c:v>
                </c:pt>
                <c:pt idx="591">
                  <c:v>0.477582846003899</c:v>
                </c:pt>
                <c:pt idx="592">
                  <c:v>0.580224985198342</c:v>
                </c:pt>
                <c:pt idx="593">
                  <c:v>0.727542687453601</c:v>
                </c:pt>
                <c:pt idx="594">
                  <c:v>0.419341035515618</c:v>
                </c:pt>
                <c:pt idx="595">
                  <c:v>0.676328502415459</c:v>
                </c:pt>
                <c:pt idx="596">
                  <c:v>0.501022494887526</c:v>
                </c:pt>
                <c:pt idx="597">
                  <c:v>0.623409669211196</c:v>
                </c:pt>
                <c:pt idx="598">
                  <c:v>0.619860847564832</c:v>
                </c:pt>
                <c:pt idx="599">
                  <c:v>0.53030303030303</c:v>
                </c:pt>
                <c:pt idx="600">
                  <c:v>0.474806201550388</c:v>
                </c:pt>
                <c:pt idx="601">
                  <c:v>0.550871275997752</c:v>
                </c:pt>
                <c:pt idx="602">
                  <c:v>0.462700661000944</c:v>
                </c:pt>
                <c:pt idx="603">
                  <c:v>0.806584362139918</c:v>
                </c:pt>
                <c:pt idx="604">
                  <c:v>0.621039290240811</c:v>
                </c:pt>
                <c:pt idx="605">
                  <c:v>0.639269406392694</c:v>
                </c:pt>
                <c:pt idx="606">
                  <c:v>0.486111111111111</c:v>
                </c:pt>
                <c:pt idx="607">
                  <c:v>0.92018779342723</c:v>
                </c:pt>
                <c:pt idx="608">
                  <c:v>0.601596071209331</c:v>
                </c:pt>
                <c:pt idx="609">
                  <c:v>0.587529976019185</c:v>
                </c:pt>
                <c:pt idx="610">
                  <c:v>0.533769063180828</c:v>
                </c:pt>
                <c:pt idx="611">
                  <c:v>0.553672316384181</c:v>
                </c:pt>
                <c:pt idx="612">
                  <c:v>0.571095571095571</c:v>
                </c:pt>
                <c:pt idx="613">
                  <c:v>0.387504942665085</c:v>
                </c:pt>
                <c:pt idx="614">
                  <c:v>0.266666666666667</c:v>
                </c:pt>
                <c:pt idx="615">
                  <c:v>0.403292181069959</c:v>
                </c:pt>
                <c:pt idx="616">
                  <c:v>0.388426476416964</c:v>
                </c:pt>
                <c:pt idx="617">
                  <c:v>0.433244916003537</c:v>
                </c:pt>
                <c:pt idx="618">
                  <c:v>0.714806710430343</c:v>
                </c:pt>
                <c:pt idx="619">
                  <c:v>0.427574171029669</c:v>
                </c:pt>
                <c:pt idx="620">
                  <c:v>0.476190476190476</c:v>
                </c:pt>
                <c:pt idx="621">
                  <c:v>0.652029274783766</c:v>
                </c:pt>
                <c:pt idx="622">
                  <c:v>0.585424133811231</c:v>
                </c:pt>
                <c:pt idx="623">
                  <c:v>0.804597701149425</c:v>
                </c:pt>
                <c:pt idx="624">
                  <c:v>0.460093896713615</c:v>
                </c:pt>
                <c:pt idx="625">
                  <c:v>0.570098894706225</c:v>
                </c:pt>
                <c:pt idx="626">
                  <c:v>0.424794104898136</c:v>
                </c:pt>
                <c:pt idx="627">
                  <c:v>0.670194003527337</c:v>
                </c:pt>
                <c:pt idx="628">
                  <c:v>0.673758865248227</c:v>
                </c:pt>
                <c:pt idx="629">
                  <c:v>0.483460559796438</c:v>
                </c:pt>
                <c:pt idx="630">
                  <c:v>0.867579908675799</c:v>
                </c:pt>
                <c:pt idx="631">
                  <c:v>0.47087980173482</c:v>
                </c:pt>
                <c:pt idx="632">
                  <c:v>0.617886178861789</c:v>
                </c:pt>
                <c:pt idx="633">
                  <c:v>0.621931260229133</c:v>
                </c:pt>
                <c:pt idx="634">
                  <c:v>0.695970695970696</c:v>
                </c:pt>
                <c:pt idx="635">
                  <c:v>0.560344827586207</c:v>
                </c:pt>
                <c:pt idx="636">
                  <c:v>0.5078125</c:v>
                </c:pt>
                <c:pt idx="637">
                  <c:v>0.790754257907543</c:v>
                </c:pt>
                <c:pt idx="638">
                  <c:v>0.477941176470588</c:v>
                </c:pt>
                <c:pt idx="639">
                  <c:v>0.694444444444444</c:v>
                </c:pt>
                <c:pt idx="640">
                  <c:v>0.653923541247485</c:v>
                </c:pt>
                <c:pt idx="641">
                  <c:v>0.431606905710491</c:v>
                </c:pt>
                <c:pt idx="642">
                  <c:v>0.507020280811233</c:v>
                </c:pt>
                <c:pt idx="643">
                  <c:v>0.404732254047323</c:v>
                </c:pt>
                <c:pt idx="644">
                  <c:v>0.531914893617021</c:v>
                </c:pt>
                <c:pt idx="645">
                  <c:v>0.685654008438819</c:v>
                </c:pt>
                <c:pt idx="646">
                  <c:v>0.818639798488665</c:v>
                </c:pt>
                <c:pt idx="647">
                  <c:v>0.818639798488665</c:v>
                </c:pt>
                <c:pt idx="648">
                  <c:v>0.715859030837004</c:v>
                </c:pt>
                <c:pt idx="649">
                  <c:v>1.07260726072607</c:v>
                </c:pt>
                <c:pt idx="650">
                  <c:v>0.539867109634551</c:v>
                </c:pt>
                <c:pt idx="651">
                  <c:v>0.609756097560976</c:v>
                </c:pt>
                <c:pt idx="652">
                  <c:v>0.338541666666667</c:v>
                </c:pt>
                <c:pt idx="653">
                  <c:v>0.619047619047619</c:v>
                </c:pt>
                <c:pt idx="654">
                  <c:v>0.399753997539975</c:v>
                </c:pt>
                <c:pt idx="655">
                  <c:v>0.307473982970672</c:v>
                </c:pt>
                <c:pt idx="656">
                  <c:v>0.671487603305785</c:v>
                </c:pt>
                <c:pt idx="657">
                  <c:v>1.16906474820144</c:v>
                </c:pt>
                <c:pt idx="658">
                  <c:v>0.489457831325301</c:v>
                </c:pt>
                <c:pt idx="659">
                  <c:v>0.738636363636364</c:v>
                </c:pt>
                <c:pt idx="660">
                  <c:v>0.820707070707071</c:v>
                </c:pt>
                <c:pt idx="661">
                  <c:v>0.625</c:v>
                </c:pt>
                <c:pt idx="662">
                  <c:v>0.456204379562044</c:v>
                </c:pt>
                <c:pt idx="663">
                  <c:v>1.14678899082569</c:v>
                </c:pt>
                <c:pt idx="664">
                  <c:v>0.904977375565611</c:v>
                </c:pt>
                <c:pt idx="665">
                  <c:v>0.490196078431373</c:v>
                </c:pt>
                <c:pt idx="666">
                  <c:v>0.745341614906832</c:v>
                </c:pt>
                <c:pt idx="667">
                  <c:v>0.297712315888436</c:v>
                </c:pt>
                <c:pt idx="668">
                  <c:v>0.402883799830365</c:v>
                </c:pt>
                <c:pt idx="669">
                  <c:v>1.03825136612022</c:v>
                </c:pt>
                <c:pt idx="670">
                  <c:v>0.521691378363537</c:v>
                </c:pt>
                <c:pt idx="671">
                  <c:v>0.883838383838384</c:v>
                </c:pt>
                <c:pt idx="672">
                  <c:v>0.381263616557734</c:v>
                </c:pt>
                <c:pt idx="673">
                  <c:v>0.851581508515815</c:v>
                </c:pt>
                <c:pt idx="674">
                  <c:v>0.43859649122807</c:v>
                </c:pt>
                <c:pt idx="675">
                  <c:v>0.897435897435897</c:v>
                </c:pt>
                <c:pt idx="676">
                  <c:v>0.520833333333333</c:v>
                </c:pt>
                <c:pt idx="677">
                  <c:v>0.360082304526749</c:v>
                </c:pt>
                <c:pt idx="678">
                  <c:v>0.52790346907994</c:v>
                </c:pt>
                <c:pt idx="679">
                  <c:v>0.933333333333334</c:v>
                </c:pt>
                <c:pt idx="680">
                  <c:v>0.433705080545229</c:v>
                </c:pt>
                <c:pt idx="681">
                  <c:v>0.558213716108453</c:v>
                </c:pt>
                <c:pt idx="682">
                  <c:v>0.592216582064298</c:v>
                </c:pt>
                <c:pt idx="683">
                  <c:v>0.565068493150685</c:v>
                </c:pt>
                <c:pt idx="684">
                  <c:v>0.32435129740519</c:v>
                </c:pt>
                <c:pt idx="685">
                  <c:v>0.236535662299854</c:v>
                </c:pt>
                <c:pt idx="686">
                  <c:v>0.501543209876543</c:v>
                </c:pt>
                <c:pt idx="687">
                  <c:v>0.632183908045977</c:v>
                </c:pt>
                <c:pt idx="688">
                  <c:v>0.692541856925419</c:v>
                </c:pt>
                <c:pt idx="689">
                  <c:v>0.539739027283511</c:v>
                </c:pt>
                <c:pt idx="690">
                  <c:v>0.78380706287683</c:v>
                </c:pt>
                <c:pt idx="691">
                  <c:v>0.637254901960784</c:v>
                </c:pt>
                <c:pt idx="692">
                  <c:v>0.785837651122625</c:v>
                </c:pt>
                <c:pt idx="693">
                  <c:v>0.919191919191919</c:v>
                </c:pt>
                <c:pt idx="694">
                  <c:v>0.630630630630631</c:v>
                </c:pt>
                <c:pt idx="695">
                  <c:v>0.741646291768541</c:v>
                </c:pt>
                <c:pt idx="696">
                  <c:v>0.781786941580756</c:v>
                </c:pt>
                <c:pt idx="697">
                  <c:v>0.542635658914729</c:v>
                </c:pt>
                <c:pt idx="698">
                  <c:v>0.490830636461704</c:v>
                </c:pt>
                <c:pt idx="699">
                  <c:v>0.599472990777339</c:v>
                </c:pt>
                <c:pt idx="700">
                  <c:v>0.238282272846295</c:v>
                </c:pt>
                <c:pt idx="701">
                  <c:v>0.63591893780573</c:v>
                </c:pt>
                <c:pt idx="702">
                  <c:v>0.412698412698413</c:v>
                </c:pt>
                <c:pt idx="703">
                  <c:v>0.170380078636959</c:v>
                </c:pt>
                <c:pt idx="704">
                  <c:v>0.169270833333333</c:v>
                </c:pt>
                <c:pt idx="705">
                  <c:v>0.152224824355972</c:v>
                </c:pt>
                <c:pt idx="706">
                  <c:v>0.534979423868313</c:v>
                </c:pt>
                <c:pt idx="707">
                  <c:v>0.195195195195195</c:v>
                </c:pt>
                <c:pt idx="708">
                  <c:v>0.349462365591398</c:v>
                </c:pt>
                <c:pt idx="709">
                  <c:v>0.42483660130719</c:v>
                </c:pt>
                <c:pt idx="710">
                  <c:v>0.343915343915344</c:v>
                </c:pt>
                <c:pt idx="711">
                  <c:v>0.361111111111111</c:v>
                </c:pt>
                <c:pt idx="712">
                  <c:v>0.460992907801419</c:v>
                </c:pt>
                <c:pt idx="713">
                  <c:v>0.330788804071247</c:v>
                </c:pt>
                <c:pt idx="714">
                  <c:v>0.408805031446541</c:v>
                </c:pt>
                <c:pt idx="715">
                  <c:v>0.232974910394265</c:v>
                </c:pt>
                <c:pt idx="716">
                  <c:v>0.170603674540682</c:v>
                </c:pt>
                <c:pt idx="717">
                  <c:v>0.270833333333333</c:v>
                </c:pt>
                <c:pt idx="718">
                  <c:v>0.155131264916468</c:v>
                </c:pt>
                <c:pt idx="719">
                  <c:v>0.456140350877193</c:v>
                </c:pt>
                <c:pt idx="720">
                  <c:v>0.17687074829932</c:v>
                </c:pt>
                <c:pt idx="721">
                  <c:v>0.374531835205993</c:v>
                </c:pt>
                <c:pt idx="722">
                  <c:v>0.22108843537415</c:v>
                </c:pt>
                <c:pt idx="723">
                  <c:v>0.128585558852621</c:v>
                </c:pt>
                <c:pt idx="724">
                  <c:v>0.328282828282828</c:v>
                </c:pt>
                <c:pt idx="725">
                  <c:v>0.270833333333333</c:v>
                </c:pt>
                <c:pt idx="726">
                  <c:v>0.296803652968037</c:v>
                </c:pt>
                <c:pt idx="727">
                  <c:v>0.35230352303523</c:v>
                </c:pt>
                <c:pt idx="728">
                  <c:v>0.286532951289398</c:v>
                </c:pt>
                <c:pt idx="729">
                  <c:v>0.416666666666667</c:v>
                </c:pt>
                <c:pt idx="730">
                  <c:v>0.157575757575758</c:v>
                </c:pt>
                <c:pt idx="731">
                  <c:v>0.217755443886097</c:v>
                </c:pt>
                <c:pt idx="732">
                  <c:v>0.272536687631027</c:v>
                </c:pt>
                <c:pt idx="733">
                  <c:v>0.198776758409786</c:v>
                </c:pt>
                <c:pt idx="734">
                  <c:v>0.136268343815514</c:v>
                </c:pt>
                <c:pt idx="735">
                  <c:v>0.281385281385281</c:v>
                </c:pt>
                <c:pt idx="736">
                  <c:v>0.358126721763085</c:v>
                </c:pt>
                <c:pt idx="737">
                  <c:v>0.187590187590188</c:v>
                </c:pt>
                <c:pt idx="738">
                  <c:v>0.294784580498866</c:v>
                </c:pt>
                <c:pt idx="739">
                  <c:v>0.152761457109283</c:v>
                </c:pt>
                <c:pt idx="740">
                  <c:v>0.172185430463576</c:v>
                </c:pt>
                <c:pt idx="741">
                  <c:v>0.373563218390805</c:v>
                </c:pt>
                <c:pt idx="742">
                  <c:v>0.153121319199058</c:v>
                </c:pt>
                <c:pt idx="743">
                  <c:v>0.300925925925926</c:v>
                </c:pt>
                <c:pt idx="744">
                  <c:v>0.632183908045977</c:v>
                </c:pt>
                <c:pt idx="745">
                  <c:v>0.765883376849434</c:v>
                </c:pt>
                <c:pt idx="746">
                  <c:v>0.724279835390947</c:v>
                </c:pt>
                <c:pt idx="747">
                  <c:v>0.606060606060606</c:v>
                </c:pt>
                <c:pt idx="748">
                  <c:v>0.621468926553672</c:v>
                </c:pt>
                <c:pt idx="749">
                  <c:v>0.736531986531987</c:v>
                </c:pt>
                <c:pt idx="750">
                  <c:v>1.15740740740741</c:v>
                </c:pt>
                <c:pt idx="751">
                  <c:v>0.353107344632768</c:v>
                </c:pt>
                <c:pt idx="752">
                  <c:v>0.140056022408964</c:v>
                </c:pt>
                <c:pt idx="753">
                  <c:v>0.148148148148148</c:v>
                </c:pt>
                <c:pt idx="754">
                  <c:v>0.110741971207087</c:v>
                </c:pt>
                <c:pt idx="755">
                  <c:v>0.138888888888889</c:v>
                </c:pt>
                <c:pt idx="756">
                  <c:v>0.0960614793467819</c:v>
                </c:pt>
                <c:pt idx="757">
                  <c:v>0.252525252525253</c:v>
                </c:pt>
                <c:pt idx="758">
                  <c:v>0.0677506775067751</c:v>
                </c:pt>
                <c:pt idx="759">
                  <c:v>0.367107195301028</c:v>
                </c:pt>
                <c:pt idx="760">
                  <c:v>0.100704934541793</c:v>
                </c:pt>
                <c:pt idx="761">
                  <c:v>0.0980392156862745</c:v>
                </c:pt>
                <c:pt idx="762">
                  <c:v>0.229568411386593</c:v>
                </c:pt>
                <c:pt idx="763">
                  <c:v>0.608407079646018</c:v>
                </c:pt>
                <c:pt idx="764">
                  <c:v>0.513059701492537</c:v>
                </c:pt>
                <c:pt idx="765">
                  <c:v>0.884244372990354</c:v>
                </c:pt>
                <c:pt idx="766">
                  <c:v>0.703125</c:v>
                </c:pt>
                <c:pt idx="767">
                  <c:v>0.511363636363636</c:v>
                </c:pt>
                <c:pt idx="768">
                  <c:v>0.706806282722513</c:v>
                </c:pt>
                <c:pt idx="769">
                  <c:v>0.655339805825243</c:v>
                </c:pt>
                <c:pt idx="770">
                  <c:v>0.675</c:v>
                </c:pt>
                <c:pt idx="771">
                  <c:v>0.868167202572347</c:v>
                </c:pt>
                <c:pt idx="772">
                  <c:v>0.52734375</c:v>
                </c:pt>
                <c:pt idx="773">
                  <c:v>0.737704918032787</c:v>
                </c:pt>
                <c:pt idx="774">
                  <c:v>0.780346820809249</c:v>
                </c:pt>
                <c:pt idx="775">
                  <c:v>0.773638968481375</c:v>
                </c:pt>
                <c:pt idx="776">
                  <c:v>0.706806282722513</c:v>
                </c:pt>
                <c:pt idx="777">
                  <c:v>0.218855218855219</c:v>
                </c:pt>
                <c:pt idx="778">
                  <c:v>0.361111111111111</c:v>
                </c:pt>
                <c:pt idx="779">
                  <c:v>0.177595628415301</c:v>
                </c:pt>
                <c:pt idx="780">
                  <c:v>0.195195195195195</c:v>
                </c:pt>
                <c:pt idx="781">
                  <c:v>0.169491525423729</c:v>
                </c:pt>
                <c:pt idx="782">
                  <c:v>0.257936507936508</c:v>
                </c:pt>
                <c:pt idx="783">
                  <c:v>0.239410681399632</c:v>
                </c:pt>
                <c:pt idx="784">
                  <c:v>0.172185430463576</c:v>
                </c:pt>
                <c:pt idx="785">
                  <c:v>0.274261603375527</c:v>
                </c:pt>
                <c:pt idx="786">
                  <c:v>0.212418300653595</c:v>
                </c:pt>
                <c:pt idx="787">
                  <c:v>0.256410256410256</c:v>
                </c:pt>
                <c:pt idx="788">
                  <c:v>0.115340253748558</c:v>
                </c:pt>
                <c:pt idx="789">
                  <c:v>0.166666666666667</c:v>
                </c:pt>
                <c:pt idx="790">
                  <c:v>0.0407497962510187</c:v>
                </c:pt>
                <c:pt idx="791">
                  <c:v>0.229885057471264</c:v>
                </c:pt>
                <c:pt idx="792">
                  <c:v>0.0684462696783025</c:v>
                </c:pt>
                <c:pt idx="793">
                  <c:v>0.204678362573099</c:v>
                </c:pt>
                <c:pt idx="794">
                  <c:v>0.525624178712221</c:v>
                </c:pt>
                <c:pt idx="795">
                  <c:v>0.168016801680168</c:v>
                </c:pt>
                <c:pt idx="796">
                  <c:v>0.438060309698452</c:v>
                </c:pt>
                <c:pt idx="797">
                  <c:v>0.334266169154229</c:v>
                </c:pt>
                <c:pt idx="798">
                  <c:v>0.321663674446439</c:v>
                </c:pt>
                <c:pt idx="799">
                  <c:v>0.389916575988393</c:v>
                </c:pt>
                <c:pt idx="800">
                  <c:v>1.7479674796748</c:v>
                </c:pt>
                <c:pt idx="801">
                  <c:v>0.496994914470643</c:v>
                </c:pt>
                <c:pt idx="802">
                  <c:v>0.352112676056338</c:v>
                </c:pt>
                <c:pt idx="803">
                  <c:v>0.364963503649635</c:v>
                </c:pt>
                <c:pt idx="804">
                  <c:v>0.689170182841069</c:v>
                </c:pt>
                <c:pt idx="805">
                  <c:v>0.757927300850735</c:v>
                </c:pt>
                <c:pt idx="806">
                  <c:v>0.684835779175402</c:v>
                </c:pt>
                <c:pt idx="807">
                  <c:v>0.462046204620462</c:v>
                </c:pt>
                <c:pt idx="808">
                  <c:v>0.673539518900344</c:v>
                </c:pt>
                <c:pt idx="809">
                  <c:v>0.112704918032787</c:v>
                </c:pt>
                <c:pt idx="810">
                  <c:v>0.769881556683587</c:v>
                </c:pt>
                <c:pt idx="811">
                  <c:v>0.678598061148397</c:v>
                </c:pt>
                <c:pt idx="812">
                  <c:v>0.0896057347670251</c:v>
                </c:pt>
                <c:pt idx="813">
                  <c:v>0.0552486187845304</c:v>
                </c:pt>
                <c:pt idx="814">
                  <c:v>0.036051026067665</c:v>
                </c:pt>
              </c:numCache>
            </c:numRef>
          </c:yVal>
          <c:smooth val="0"/>
        </c:ser>
        <c:axId val="34914607"/>
        <c:axId val="53070444"/>
      </c:scatterChart>
      <c:valAx>
        <c:axId val="34914607"/>
        <c:scaling>
          <c:orientation val="minMax"/>
        </c:scaling>
        <c:delete val="0"/>
        <c:axPos val="b"/>
        <c:title>
          <c:tx>
            <c:rich>
              <a:bodyPr rot="0"/>
              <a:lstStyle/>
              <a:p>
                <a:pPr>
                  <a:defRPr b="1" sz="875" spc="-1" strike="noStrike">
                    <a:solidFill>
                      <a:srgbClr val="000000"/>
                    </a:solidFill>
                    <a:latin typeface="Arial"/>
                  </a:defRPr>
                </a:pPr>
                <a:r>
                  <a:rPr b="1" sz="875" spc="-1" strike="noStrike">
                    <a:solidFill>
                      <a:srgbClr val="000000"/>
                    </a:solidFill>
                    <a:latin typeface="Arial"/>
                  </a:rPr>
                  <a:t>ORF length (nts)</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875" spc="-1" strike="noStrike">
                <a:solidFill>
                  <a:srgbClr val="000000"/>
                </a:solidFill>
                <a:latin typeface="Arial"/>
              </a:defRPr>
            </a:pPr>
          </a:p>
        </c:txPr>
        <c:crossAx val="53070444"/>
        <c:crossesAt val="0"/>
        <c:crossBetween val="midCat"/>
      </c:valAx>
      <c:valAx>
        <c:axId val="53070444"/>
        <c:scaling>
          <c:orientation val="minMax"/>
        </c:scaling>
        <c:delete val="0"/>
        <c:axPos val="l"/>
        <c:majorGridlines>
          <c:spPr>
            <a:ln w="0">
              <a:solidFill>
                <a:srgbClr val="000000"/>
              </a:solidFill>
            </a:ln>
          </c:spPr>
        </c:majorGridlines>
        <c:title>
          <c:tx>
            <c:rich>
              <a:bodyPr rot="-5400000"/>
              <a:lstStyle/>
              <a:p>
                <a:pPr>
                  <a:defRPr b="1" sz="875" spc="-1" strike="noStrike">
                    <a:solidFill>
                      <a:srgbClr val="000000"/>
                    </a:solidFill>
                    <a:latin typeface="Arial"/>
                  </a:defRPr>
                </a:pPr>
                <a:r>
                  <a:rPr b="1" sz="875" spc="-1" strike="noStrike">
                    <a:solidFill>
                      <a:srgbClr val="000000"/>
                    </a:solidFill>
                    <a:latin typeface="Arial"/>
                  </a:rPr>
                  <a:t>Density (Ribosomes/100nts)</a:t>
                </a:r>
              </a:p>
            </c:rich>
          </c:tx>
          <c:overlay val="0"/>
          <c:spPr>
            <a:noFill/>
            <a:ln w="0">
              <a:noFill/>
            </a:ln>
          </c:spPr>
        </c:title>
        <c:numFmt formatCode="0.00" sourceLinked="1"/>
        <c:majorTickMark val="out"/>
        <c:minorTickMark val="none"/>
        <c:tickLblPos val="nextTo"/>
        <c:spPr>
          <a:ln w="0">
            <a:solidFill>
              <a:srgbClr val="000000"/>
            </a:solidFill>
          </a:ln>
        </c:spPr>
        <c:txPr>
          <a:bodyPr/>
          <a:lstStyle/>
          <a:p>
            <a:pPr>
              <a:defRPr b="0" sz="875" spc="-1" strike="noStrike">
                <a:solidFill>
                  <a:srgbClr val="000000"/>
                </a:solidFill>
                <a:latin typeface="Arial"/>
              </a:defRPr>
            </a:pPr>
          </a:p>
        </c:txPr>
        <c:crossAx val="34914607"/>
        <c:crossesAt val="0"/>
        <c:crossBetween val="midCat"/>
      </c:valAx>
      <c:spPr>
        <a:noFill/>
        <a:ln w="12600">
          <a:noFill/>
        </a:ln>
      </c:spPr>
    </c:plotArea>
    <c:legend>
      <c:legendPos val="r"/>
      <c:overlay val="0"/>
      <c:spPr>
        <a:solidFill>
          <a:srgbClr val="ffffff"/>
        </a:solidFill>
        <a:ln w="0">
          <a:solidFill>
            <a:srgbClr val="000000"/>
          </a:solidFill>
        </a:ln>
      </c:spPr>
      <c:txPr>
        <a:bodyPr/>
        <a:lstStyle/>
        <a:p>
          <a:pPr>
            <a:defRPr b="0" sz="875" spc="-1" strike="noStrike">
              <a:solidFill>
                <a:srgbClr val="000000"/>
              </a:solidFill>
              <a:latin typeface="Arial"/>
            </a:defRPr>
          </a:pPr>
        </a:p>
      </c:txPr>
    </c:legend>
    <c:plotVisOnly val="1"/>
    <c:dispBlanksAs val="gap"/>
  </c:chart>
  <c:spPr>
    <a:solidFill>
      <a:srgbClr val="ffffff"/>
    </a:solidFill>
    <a:ln w="0">
      <a:solidFill>
        <a:srgbClr val="00000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_rels/drawing2.xml.rels><?xml version="1.0" encoding="UTF-8"?>
<Relationships xmlns="http://schemas.openxmlformats.org/package/2006/relationships"><Relationship Id="rId1" Type="http://schemas.openxmlformats.org/officeDocument/2006/relationships/chart" Target="../charts/chart2.xml"/><Relationship Id="rId2" Type="http://schemas.openxmlformats.org/officeDocument/2006/relationships/chart" Target="../charts/chart3.xml"/><Relationship Id="rId3" Type="http://schemas.openxmlformats.org/officeDocument/2006/relationships/chart" Target="../charts/chart4.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360360</xdr:colOff>
      <xdr:row>1</xdr:row>
      <xdr:rowOff>16920</xdr:rowOff>
    </xdr:from>
    <xdr:to>
      <xdr:col>10</xdr:col>
      <xdr:colOff>477000</xdr:colOff>
      <xdr:row>33</xdr:row>
      <xdr:rowOff>36360</xdr:rowOff>
    </xdr:to>
    <xdr:graphicFrame>
      <xdr:nvGraphicFramePr>
        <xdr:cNvPr id="0" name=" 0"/>
        <xdr:cNvGraphicFramePr/>
      </xdr:nvGraphicFramePr>
      <xdr:xfrm>
        <a:off x="360360" y="179640"/>
        <a:ext cx="8244720" cy="52210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339120</xdr:colOff>
      <xdr:row>1</xdr:row>
      <xdr:rowOff>37800</xdr:rowOff>
    </xdr:from>
    <xdr:to>
      <xdr:col>10</xdr:col>
      <xdr:colOff>120240</xdr:colOff>
      <xdr:row>24</xdr:row>
      <xdr:rowOff>75960</xdr:rowOff>
    </xdr:to>
    <xdr:graphicFrame>
      <xdr:nvGraphicFramePr>
        <xdr:cNvPr id="1" name="Chart 1"/>
        <xdr:cNvGraphicFramePr/>
      </xdr:nvGraphicFramePr>
      <xdr:xfrm>
        <a:off x="339120" y="199800"/>
        <a:ext cx="6162840" cy="37623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0</xdr:col>
      <xdr:colOff>209520</xdr:colOff>
      <xdr:row>26</xdr:row>
      <xdr:rowOff>66240</xdr:rowOff>
    </xdr:from>
    <xdr:to>
      <xdr:col>10</xdr:col>
      <xdr:colOff>578880</xdr:colOff>
      <xdr:row>43</xdr:row>
      <xdr:rowOff>105120</xdr:rowOff>
    </xdr:to>
    <xdr:graphicFrame>
      <xdr:nvGraphicFramePr>
        <xdr:cNvPr id="2" name="Chart 3"/>
        <xdr:cNvGraphicFramePr/>
      </xdr:nvGraphicFramePr>
      <xdr:xfrm>
        <a:off x="209520" y="4276440"/>
        <a:ext cx="6751080" cy="279144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10</xdr:col>
      <xdr:colOff>199440</xdr:colOff>
      <xdr:row>1</xdr:row>
      <xdr:rowOff>56880</xdr:rowOff>
    </xdr:from>
    <xdr:to>
      <xdr:col>17</xdr:col>
      <xdr:colOff>599040</xdr:colOff>
      <xdr:row>18</xdr:row>
      <xdr:rowOff>47520</xdr:rowOff>
    </xdr:to>
    <xdr:graphicFrame>
      <xdr:nvGraphicFramePr>
        <xdr:cNvPr id="3" name="Chart 4"/>
        <xdr:cNvGraphicFramePr/>
      </xdr:nvGraphicFramePr>
      <xdr:xfrm>
        <a:off x="6581160" y="218880"/>
        <a:ext cx="4866840" cy="274320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vmlDrawing" Target="../drawings/vmlDrawing1.vml"/>
</Relationships>
</file>

<file path=xl/worksheets/_rels/sheet2.xml.rels><?xml version="1.0" encoding="UTF-8"?>
<Relationships xmlns="http://schemas.openxmlformats.org/package/2006/relationships"><Relationship Id="rId1" Type="http://schemas.openxmlformats.org/officeDocument/2006/relationships/comments" Target="../comments2.xml"/><Relationship Id="rId2" Type="http://schemas.openxmlformats.org/officeDocument/2006/relationships/vmlDrawing" Target="../drawings/vmlDrawing2.vml"/>
</Relationships>
</file>

<file path=xl/worksheets/_rels/sheet3.xml.rels><?xml version="1.0" encoding="UTF-8"?>
<Relationships xmlns="http://schemas.openxmlformats.org/package/2006/relationships"><Relationship Id="rId1" Type="http://schemas.openxmlformats.org/officeDocument/2006/relationships/drawing" Target="../drawings/drawing1.xml"/>
</Relationships>
</file>

<file path=xl/worksheets/_rels/sheet4.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81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D1" activeCellId="0" sqref="D1"/>
    </sheetView>
  </sheetViews>
  <sheetFormatPr defaultColWidth="9.0546875" defaultRowHeight="12.75" zeroHeight="false" outlineLevelRow="0" outlineLevelCol="0"/>
  <cols>
    <col collapsed="false" customWidth="true" hidden="false" outlineLevel="0" max="3" min="3" style="0" width="11.13"/>
    <col collapsed="false" customWidth="true" hidden="false" outlineLevel="0" max="4" min="4" style="1" width="13.99"/>
    <col collapsed="false" customWidth="true" hidden="false" outlineLevel="0" max="5" min="5" style="1" width="13.7"/>
    <col collapsed="false" customWidth="true" hidden="false" outlineLevel="0" max="7" min="7" style="0" width="10.99"/>
    <col collapsed="false" customWidth="true" hidden="false" outlineLevel="0" max="8" min="8" style="1" width="10.13"/>
    <col collapsed="false" customWidth="true" hidden="false" outlineLevel="0" max="12" min="11" style="1" width="11.28"/>
    <col collapsed="false" customWidth="true" hidden="false" outlineLevel="0" max="15" min="13" style="0" width="11.13"/>
    <col collapsed="false" customWidth="true" hidden="false" outlineLevel="0" max="16" min="16" style="0" width="10.85"/>
    <col collapsed="false" customWidth="true" hidden="false" outlineLevel="0" max="17" min="17" style="0" width="21.7"/>
    <col collapsed="false" customWidth="true" hidden="false" outlineLevel="0" max="18" min="18" style="0" width="22.42"/>
    <col collapsed="false" customWidth="true" hidden="false" outlineLevel="0" max="19" min="19" style="0" width="14.14"/>
    <col collapsed="false" customWidth="true" hidden="false" outlineLevel="0" max="20" min="20" style="1" width="11.28"/>
    <col collapsed="false" customWidth="true" hidden="false" outlineLevel="0" max="22" min="22" style="0" width="21.7"/>
    <col collapsed="false" customWidth="true" hidden="false" outlineLevel="0" max="23" min="23" style="0" width="22.42"/>
    <col collapsed="false" customWidth="true" hidden="false" outlineLevel="0" max="25" min="25" style="0" width="14.14"/>
    <col collapsed="false" customWidth="true" hidden="false" outlineLevel="0" max="26" min="26" style="1" width="11.28"/>
    <col collapsed="false" customWidth="true" hidden="false" outlineLevel="0" max="27" min="27" style="1" width="13.7"/>
    <col collapsed="false" customWidth="true" hidden="false" outlineLevel="0" max="28" min="28" style="1" width="13.99"/>
  </cols>
  <sheetData>
    <row r="1" customFormat="false" ht="12.75" hidden="false" customHeight="false" outlineLevel="0" collapsed="false">
      <c r="A1" s="0" t="s">
        <v>0</v>
      </c>
      <c r="B1" s="0" t="s">
        <v>1</v>
      </c>
      <c r="C1" s="0" t="s">
        <v>2</v>
      </c>
      <c r="D1" s="1" t="s">
        <v>3</v>
      </c>
      <c r="E1" s="1" t="s">
        <v>4</v>
      </c>
      <c r="F1" s="0" t="s">
        <v>5</v>
      </c>
      <c r="G1" s="0" t="s">
        <v>6</v>
      </c>
      <c r="H1" s="1" t="s">
        <v>7</v>
      </c>
      <c r="I1" s="0" t="s">
        <v>8</v>
      </c>
      <c r="J1" s="0" t="s">
        <v>9</v>
      </c>
      <c r="K1" s="1" t="s">
        <v>10</v>
      </c>
      <c r="L1" s="1" t="s">
        <v>11</v>
      </c>
      <c r="M1" s="0" t="s">
        <v>12</v>
      </c>
      <c r="N1" s="0" t="s">
        <v>13</v>
      </c>
      <c r="T1" s="0"/>
    </row>
    <row r="2" customFormat="false" ht="12.75" hidden="false" customHeight="false" outlineLevel="0" collapsed="false">
      <c r="A2" s="0" t="s">
        <v>14</v>
      </c>
      <c r="B2" s="0" t="s">
        <v>15</v>
      </c>
      <c r="C2" s="0" t="n">
        <v>-7.25</v>
      </c>
      <c r="D2" s="1" t="n">
        <v>0.045662100456621</v>
      </c>
      <c r="E2" s="1" t="n">
        <v>0.376712328767123</v>
      </c>
      <c r="F2" s="0" t="n">
        <v>0.119</v>
      </c>
      <c r="G2" s="1" t="n">
        <v>19.5</v>
      </c>
      <c r="H2" s="1" t="n">
        <v>0.346575</v>
      </c>
      <c r="I2" s="0" t="n">
        <v>453.730011</v>
      </c>
      <c r="J2" s="0" t="n">
        <v>2190</v>
      </c>
      <c r="K2" s="1" t="n">
        <v>1.27132138784166</v>
      </c>
      <c r="L2" s="1" t="n">
        <v>1.43174537674</v>
      </c>
      <c r="M2" s="0" t="n">
        <v>15</v>
      </c>
    </row>
    <row r="3" customFormat="false" ht="12.75" hidden="false" customHeight="false" outlineLevel="0" collapsed="false">
      <c r="A3" s="0" t="s">
        <v>16</v>
      </c>
      <c r="B3" s="0" t="s">
        <v>17</v>
      </c>
      <c r="C3" s="0" t="n">
        <v>-6.75</v>
      </c>
      <c r="D3" s="1" t="n">
        <v>0.581395348837209</v>
      </c>
      <c r="E3" s="1" t="n">
        <v>1.88953488372093</v>
      </c>
      <c r="F3" s="0" t="n">
        <v>0.152</v>
      </c>
      <c r="G3" s="1" t="n">
        <v>14.1</v>
      </c>
      <c r="H3" s="1" t="n">
        <v>0.387597</v>
      </c>
      <c r="I3" s="0" t="n">
        <v>119.900002</v>
      </c>
      <c r="J3" s="0" t="n">
        <v>516</v>
      </c>
      <c r="K3" s="1" t="n">
        <v>1.17151473088301</v>
      </c>
      <c r="L3" s="1" t="n">
        <v>1.29779525477926</v>
      </c>
      <c r="M3" s="0" t="n">
        <v>17</v>
      </c>
    </row>
    <row r="4" customFormat="false" ht="12.75" hidden="false" customHeight="false" outlineLevel="0" collapsed="false">
      <c r="A4" s="0" t="s">
        <v>18</v>
      </c>
      <c r="B4" s="0" t="s">
        <v>19</v>
      </c>
      <c r="C4" s="0" t="n">
        <v>-6.75</v>
      </c>
      <c r="D4" s="1" t="n">
        <v>0.182149362477231</v>
      </c>
      <c r="E4" s="1" t="n">
        <v>0.591985428051002</v>
      </c>
      <c r="F4" s="0" t="n">
        <v>0.133</v>
      </c>
      <c r="G4" s="1" t="n">
        <v>18.9</v>
      </c>
      <c r="H4" s="1" t="n">
        <v>0.392228</v>
      </c>
      <c r="I4" s="0" t="n">
        <v>418.720001</v>
      </c>
      <c r="J4" s="0" t="n">
        <v>1647</v>
      </c>
      <c r="K4" s="1" t="n">
        <v>0.865921801313283</v>
      </c>
      <c r="L4" s="1" t="n">
        <v>0.79513328829273</v>
      </c>
      <c r="M4" s="0" t="n">
        <v>14</v>
      </c>
    </row>
    <row r="5" customFormat="false" ht="12.75" hidden="false" customHeight="false" outlineLevel="0" collapsed="false">
      <c r="A5" s="0" t="s">
        <v>20</v>
      </c>
      <c r="C5" s="0" t="n">
        <v>-6.5</v>
      </c>
      <c r="D5" s="1" t="n">
        <v>0.641025641025641</v>
      </c>
      <c r="E5" s="1" t="n">
        <v>2.02991452991453</v>
      </c>
      <c r="F5" s="0" t="n">
        <v>0.183</v>
      </c>
      <c r="G5" s="1" t="n">
        <v>16.299999</v>
      </c>
      <c r="H5" s="1" t="n">
        <v>0.365385</v>
      </c>
      <c r="I5" s="0" t="n">
        <v>99.5</v>
      </c>
      <c r="J5" s="0" t="n">
        <v>468</v>
      </c>
      <c r="K5" s="1" t="n">
        <v>2.51183422056138</v>
      </c>
      <c r="L5" s="1" t="n">
        <v>2.58424974839</v>
      </c>
      <c r="M5" s="0" t="n">
        <v>10</v>
      </c>
    </row>
    <row r="6" customFormat="false" ht="12.75" hidden="false" customHeight="false" outlineLevel="0" collapsed="false">
      <c r="A6" s="0" t="s">
        <v>21</v>
      </c>
      <c r="C6" s="0" t="n">
        <v>-6.5</v>
      </c>
      <c r="D6" s="1" t="n">
        <v>0.177619893428064</v>
      </c>
      <c r="E6" s="1" t="n">
        <v>0.562462995855536</v>
      </c>
      <c r="F6" s="0" t="n">
        <v>0.116</v>
      </c>
      <c r="G6" s="1" t="n">
        <v>17.4</v>
      </c>
      <c r="H6" s="1" t="n">
        <v>0.386619</v>
      </c>
      <c r="I6" s="0" t="n">
        <v>461.920013</v>
      </c>
      <c r="J6" s="0" t="n">
        <v>1689</v>
      </c>
      <c r="K6" s="1" t="n">
        <v>1.10677083024153</v>
      </c>
      <c r="L6" s="1" t="n">
        <v>1.11266374159773</v>
      </c>
      <c r="M6" s="0" t="n">
        <v>10</v>
      </c>
    </row>
    <row r="7" customFormat="false" ht="12.75" hidden="false" customHeight="false" outlineLevel="0" collapsed="false">
      <c r="A7" s="0" t="s">
        <v>22</v>
      </c>
      <c r="B7" s="0" t="s">
        <v>23</v>
      </c>
      <c r="C7" s="0" t="n">
        <v>-6.5</v>
      </c>
      <c r="D7" s="1" t="n">
        <v>0.323624595469256</v>
      </c>
      <c r="E7" s="1" t="n">
        <v>1.02481121898598</v>
      </c>
      <c r="F7" s="0" t="n">
        <v>0.137</v>
      </c>
      <c r="G7" s="1" t="n">
        <v>13.1</v>
      </c>
      <c r="H7" s="1" t="n">
        <v>0.391586</v>
      </c>
      <c r="I7" s="0" t="n">
        <v>233.100006</v>
      </c>
      <c r="J7" s="0" t="n">
        <v>927</v>
      </c>
      <c r="K7" s="1" t="n">
        <v>1.94888239556209</v>
      </c>
      <c r="L7" s="1" t="n">
        <v>1.777349851985</v>
      </c>
      <c r="M7" s="0" t="n">
        <v>16</v>
      </c>
    </row>
    <row r="8" customFormat="false" ht="12.75" hidden="false" customHeight="false" outlineLevel="0" collapsed="false">
      <c r="A8" s="0" t="s">
        <v>24</v>
      </c>
      <c r="C8" s="0" t="n">
        <v>-6.5</v>
      </c>
      <c r="D8" s="1" t="n">
        <v>0.33003300330033</v>
      </c>
      <c r="E8" s="1" t="n">
        <v>1.04510451045105</v>
      </c>
      <c r="F8" s="0" t="n">
        <v>0.112</v>
      </c>
      <c r="G8" s="1" t="n">
        <v>20.99</v>
      </c>
      <c r="H8" s="1" t="n">
        <v>0.425743</v>
      </c>
      <c r="I8" s="0" t="n">
        <v>267.890015</v>
      </c>
      <c r="J8" s="0" t="n">
        <v>909</v>
      </c>
      <c r="K8" s="1" t="n">
        <v>0.590119604700318</v>
      </c>
      <c r="L8" s="1" t="n">
        <v>0.63266111167122</v>
      </c>
      <c r="M8" s="0" t="n">
        <v>16</v>
      </c>
    </row>
    <row r="9" customFormat="false" ht="12.75" hidden="false" customHeight="false" outlineLevel="0" collapsed="false">
      <c r="A9" s="0" t="s">
        <v>25</v>
      </c>
      <c r="C9" s="0" t="n">
        <v>-5.75</v>
      </c>
      <c r="D9" s="1" t="n">
        <v>0.746268656716418</v>
      </c>
      <c r="E9" s="1" t="n">
        <v>2.17661691542289</v>
      </c>
      <c r="F9" s="0" t="n">
        <v>0.08</v>
      </c>
      <c r="G9" s="1" t="n">
        <v>1.35</v>
      </c>
      <c r="H9" s="1" t="n">
        <v>0.529851</v>
      </c>
      <c r="I9" s="0" t="n">
        <v>122.209999</v>
      </c>
      <c r="J9" s="0" t="n">
        <v>402</v>
      </c>
      <c r="K9" s="1" t="n">
        <v>0.944623051737107</v>
      </c>
      <c r="L9" s="1" t="n">
        <v>0.8241734154222</v>
      </c>
      <c r="M9" s="0" t="n">
        <v>18</v>
      </c>
    </row>
    <row r="10" customFormat="false" ht="12.75" hidden="false" customHeight="false" outlineLevel="0" collapsed="false">
      <c r="A10" s="0" t="s">
        <v>26</v>
      </c>
      <c r="B10" s="0" t="s">
        <v>27</v>
      </c>
      <c r="C10" s="0" t="n">
        <v>-5.75</v>
      </c>
      <c r="D10" s="1" t="n">
        <v>0.255754475703325</v>
      </c>
      <c r="E10" s="1" t="n">
        <v>0.745950554134697</v>
      </c>
      <c r="F10" s="0" t="n">
        <v>0.123</v>
      </c>
      <c r="G10" s="1" t="n">
        <v>16.200001</v>
      </c>
      <c r="H10" s="1" t="n">
        <v>0.404945</v>
      </c>
      <c r="I10" s="0" t="n">
        <v>293.519989</v>
      </c>
      <c r="J10" s="0" t="n">
        <v>1173</v>
      </c>
      <c r="K10" s="1" t="n">
        <v>1.34533985105114</v>
      </c>
      <c r="L10" s="1" t="n">
        <v>1.3657968367177</v>
      </c>
      <c r="M10" s="0" t="n">
        <v>19</v>
      </c>
    </row>
    <row r="11" customFormat="false" ht="12.75" hidden="false" customHeight="false" outlineLevel="0" collapsed="false">
      <c r="A11" s="0" t="s">
        <v>28</v>
      </c>
      <c r="C11" s="0" t="n">
        <v>-5.05</v>
      </c>
      <c r="D11" s="1" t="n">
        <v>0.232788509162952</v>
      </c>
      <c r="E11" s="1" t="n">
        <v>0.482912332838039</v>
      </c>
      <c r="F11" s="0" t="n">
        <v>0.129</v>
      </c>
      <c r="G11" s="1" t="n">
        <v>11.34</v>
      </c>
      <c r="H11" s="1" t="n">
        <v>0.383853</v>
      </c>
      <c r="I11" s="0" t="n">
        <v>542.369995</v>
      </c>
      <c r="J11" s="0" t="n">
        <v>2019</v>
      </c>
      <c r="K11" s="1" t="n">
        <v>0.711819246113284</v>
      </c>
      <c r="L11" s="1" t="n">
        <v>1.14554329772</v>
      </c>
      <c r="M11" s="0" t="n">
        <v>12</v>
      </c>
    </row>
    <row r="12" customFormat="false" ht="12.75" hidden="false" customHeight="false" outlineLevel="0" collapsed="false">
      <c r="A12" s="0" t="s">
        <v>29</v>
      </c>
      <c r="C12" s="0" t="n">
        <v>-5.05</v>
      </c>
      <c r="D12" s="1" t="n">
        <v>0.561529271206691</v>
      </c>
      <c r="E12" s="1" t="n">
        <v>1.16487455197133</v>
      </c>
      <c r="F12" s="0" t="n">
        <v>0.196</v>
      </c>
      <c r="G12" s="1" t="n">
        <v>9.1</v>
      </c>
      <c r="H12" s="1" t="n">
        <v>0.362007</v>
      </c>
      <c r="I12" s="0" t="n">
        <v>186</v>
      </c>
      <c r="J12" s="0" t="n">
        <v>837</v>
      </c>
      <c r="K12" s="1" t="n">
        <v>2.92669374985776</v>
      </c>
      <c r="L12" s="1" t="n">
        <v>2.4863425883485</v>
      </c>
      <c r="M12" s="0" t="n">
        <v>35</v>
      </c>
    </row>
    <row r="13" customFormat="false" ht="12.75" hidden="false" customHeight="false" outlineLevel="0" collapsed="false">
      <c r="A13" s="0" t="s">
        <v>30</v>
      </c>
      <c r="B13" s="0" t="s">
        <v>31</v>
      </c>
      <c r="C13" s="0" t="n">
        <v>-4.8</v>
      </c>
      <c r="D13" s="1" t="n">
        <v>0.364341085271318</v>
      </c>
      <c r="E13" s="1" t="n">
        <v>0.736434108527132</v>
      </c>
      <c r="F13" s="0" t="n">
        <v>0.153</v>
      </c>
      <c r="G13" s="1" t="n">
        <v>17.700001</v>
      </c>
      <c r="H13" s="1" t="n">
        <v>0.417054</v>
      </c>
      <c r="I13" s="0" t="n">
        <v>334.959991</v>
      </c>
      <c r="J13" s="0" t="n">
        <v>1290</v>
      </c>
      <c r="K13" s="1" t="n">
        <v>1.27531505951932</v>
      </c>
      <c r="L13" s="1" t="n">
        <v>1.1829522382149</v>
      </c>
      <c r="M13" s="0" t="n">
        <v>13</v>
      </c>
    </row>
    <row r="14" customFormat="false" ht="12.75" hidden="false" customHeight="false" outlineLevel="0" collapsed="false">
      <c r="A14" s="0" t="s">
        <v>32</v>
      </c>
      <c r="C14" s="0" t="n">
        <v>-4.8</v>
      </c>
      <c r="D14" s="1" t="n">
        <v>0.828924162257496</v>
      </c>
      <c r="E14" s="1" t="n">
        <v>1.67548500881834</v>
      </c>
      <c r="F14" s="0" t="n">
        <v>0.121</v>
      </c>
      <c r="G14" s="1" t="n">
        <v>13.3</v>
      </c>
      <c r="H14" s="1" t="n">
        <v>0.393298</v>
      </c>
      <c r="I14" s="0" t="n">
        <v>134.5</v>
      </c>
      <c r="J14" s="0" t="n">
        <v>567</v>
      </c>
      <c r="K14" s="1" t="n">
        <v>1.37592883435092</v>
      </c>
      <c r="L14" s="1" t="n">
        <v>1.13432426133</v>
      </c>
      <c r="M14" s="0" t="n">
        <v>9</v>
      </c>
    </row>
    <row r="15" customFormat="false" ht="12.75" hidden="false" customHeight="false" outlineLevel="0" collapsed="false">
      <c r="A15" s="0" t="s">
        <v>33</v>
      </c>
      <c r="B15" s="0" t="s">
        <v>34</v>
      </c>
      <c r="C15" s="0" t="n">
        <v>-4.8</v>
      </c>
      <c r="D15" s="1" t="n">
        <v>0.190592051905921</v>
      </c>
      <c r="E15" s="1" t="n">
        <v>0.385239253852393</v>
      </c>
      <c r="F15" s="0" t="n">
        <v>0.16</v>
      </c>
      <c r="G15" s="1" t="n">
        <v>17.059999</v>
      </c>
      <c r="H15" s="1" t="n">
        <v>0.326845</v>
      </c>
      <c r="I15" s="0" t="n">
        <v>485.390015</v>
      </c>
      <c r="J15" s="0" t="n">
        <v>2466</v>
      </c>
      <c r="K15" s="1" t="n">
        <v>1.35595967600023</v>
      </c>
      <c r="L15" s="1" t="n">
        <v>1.92355763798</v>
      </c>
      <c r="M15" s="0" t="n">
        <v>24</v>
      </c>
    </row>
    <row r="16" customFormat="false" ht="12.75" hidden="false" customHeight="false" outlineLevel="0" collapsed="false">
      <c r="A16" s="0" t="s">
        <v>35</v>
      </c>
      <c r="B16" s="0" t="s">
        <v>36</v>
      </c>
      <c r="C16" s="0" t="n">
        <v>-4.8</v>
      </c>
      <c r="D16" s="1" t="n">
        <v>0.266439909297052</v>
      </c>
      <c r="E16" s="1" t="n">
        <v>0.538548752834467</v>
      </c>
      <c r="F16" s="0" t="n">
        <v>0.132</v>
      </c>
      <c r="G16" s="1" t="n">
        <v>14.4</v>
      </c>
      <c r="H16" s="1" t="n">
        <v>0.37585</v>
      </c>
      <c r="I16" s="0" t="n">
        <v>385.279999</v>
      </c>
      <c r="J16" s="0" t="n">
        <v>1764</v>
      </c>
      <c r="K16" s="1" t="n">
        <v>1.02752492794403</v>
      </c>
      <c r="L16" s="1" t="n">
        <v>1.23752499738</v>
      </c>
      <c r="M16" s="0" t="n">
        <v>20</v>
      </c>
    </row>
    <row r="17" customFormat="false" ht="12.75" hidden="false" customHeight="false" outlineLevel="0" collapsed="false">
      <c r="A17" s="0" t="s">
        <v>37</v>
      </c>
      <c r="B17" s="0" t="s">
        <v>38</v>
      </c>
      <c r="C17" s="0" t="n">
        <v>-4.4</v>
      </c>
      <c r="D17" s="1" t="n">
        <v>0.693215339233038</v>
      </c>
      <c r="E17" s="1" t="n">
        <v>1.34218289085546</v>
      </c>
      <c r="F17" s="0" t="n">
        <v>0.261</v>
      </c>
      <c r="G17" s="1" t="n">
        <v>16</v>
      </c>
      <c r="H17" s="1" t="n">
        <v>0.423304</v>
      </c>
      <c r="I17" s="0" t="n">
        <v>188.699997</v>
      </c>
      <c r="J17" s="0" t="n">
        <v>678</v>
      </c>
      <c r="K17" s="1" t="n">
        <v>4.51902651646645</v>
      </c>
      <c r="L17" s="1" t="n">
        <v>3.1145821814398</v>
      </c>
      <c r="M17" s="0" t="n">
        <v>16</v>
      </c>
    </row>
    <row r="18" customFormat="false" ht="12.75" hidden="false" customHeight="false" outlineLevel="0" collapsed="false">
      <c r="A18" s="0" t="s">
        <v>39</v>
      </c>
      <c r="B18" s="0" t="s">
        <v>40</v>
      </c>
      <c r="C18" s="0" t="n">
        <v>-4.4</v>
      </c>
      <c r="D18" s="1" t="n">
        <v>0.161345691726742</v>
      </c>
      <c r="E18" s="1" t="n">
        <v>0.312392722279437</v>
      </c>
      <c r="F18" s="0" t="n">
        <v>0.125</v>
      </c>
      <c r="G18" s="1" t="n">
        <v>14.9</v>
      </c>
      <c r="H18" s="1" t="n">
        <v>0.399245</v>
      </c>
      <c r="I18" s="0" t="n">
        <v>685.23999</v>
      </c>
      <c r="J18" s="0" t="n">
        <v>2913</v>
      </c>
      <c r="M18" s="0" t="n">
        <v>15</v>
      </c>
    </row>
    <row r="19" customFormat="false" ht="12.75" hidden="false" customHeight="false" outlineLevel="0" collapsed="false">
      <c r="A19" s="0" t="s">
        <v>41</v>
      </c>
      <c r="B19" s="0" t="s">
        <v>42</v>
      </c>
      <c r="C19" s="0" t="n">
        <v>-4.05</v>
      </c>
      <c r="D19" s="1" t="n">
        <v>1.03752759381898</v>
      </c>
      <c r="E19" s="1" t="n">
        <v>1.93156732891832</v>
      </c>
      <c r="F19" s="0" t="n">
        <v>0.144</v>
      </c>
      <c r="G19" s="1" t="n">
        <v>14.65</v>
      </c>
      <c r="H19" s="1" t="n">
        <v>0.479029</v>
      </c>
      <c r="I19" s="0" t="n">
        <v>124</v>
      </c>
      <c r="J19" s="0" t="n">
        <v>453</v>
      </c>
      <c r="K19" s="1" t="n">
        <v>1.22043324580825</v>
      </c>
      <c r="L19" s="1" t="n">
        <v>1.2473337484617</v>
      </c>
      <c r="M19" s="0" t="n">
        <v>18</v>
      </c>
    </row>
    <row r="20" customFormat="false" ht="12.75" hidden="false" customHeight="false" outlineLevel="0" collapsed="false">
      <c r="A20" s="0" t="s">
        <v>43</v>
      </c>
      <c r="B20" s="0" t="s">
        <v>44</v>
      </c>
      <c r="C20" s="0" t="n">
        <v>-4.05</v>
      </c>
      <c r="D20" s="1" t="n">
        <v>0.708898944193062</v>
      </c>
      <c r="E20" s="1" t="n">
        <v>1.31975867269985</v>
      </c>
      <c r="F20" s="0" t="n">
        <v>0.185</v>
      </c>
      <c r="G20" s="1" t="n">
        <v>10.2</v>
      </c>
      <c r="H20" s="1" t="n">
        <v>0.361991</v>
      </c>
      <c r="I20" s="0" t="n">
        <v>140</v>
      </c>
      <c r="J20" s="0" t="n">
        <v>663</v>
      </c>
      <c r="K20" s="1" t="n">
        <v>3.94871454640184</v>
      </c>
      <c r="L20" s="1" t="n">
        <v>2.5924174871883</v>
      </c>
      <c r="M20" s="0" t="n">
        <v>12</v>
      </c>
    </row>
    <row r="21" customFormat="false" ht="12.75" hidden="false" customHeight="false" outlineLevel="0" collapsed="false">
      <c r="A21" s="0" t="s">
        <v>45</v>
      </c>
      <c r="B21" s="0" t="s">
        <v>46</v>
      </c>
      <c r="C21" s="0" t="n">
        <v>-4.05</v>
      </c>
      <c r="D21" s="1" t="n">
        <v>0.489583333333333</v>
      </c>
      <c r="E21" s="1" t="n">
        <v>0.911458333333333</v>
      </c>
      <c r="F21" s="0" t="n">
        <v>0.163</v>
      </c>
      <c r="G21" s="1" t="n">
        <v>21.5</v>
      </c>
      <c r="H21" s="1" t="n">
        <v>0.346875</v>
      </c>
      <c r="I21" s="0" t="n">
        <v>218.850006</v>
      </c>
      <c r="J21" s="0" t="n">
        <v>960</v>
      </c>
      <c r="K21" s="1" t="n">
        <v>1.22561048399862</v>
      </c>
      <c r="L21" s="1" t="n">
        <v>1.49919458825</v>
      </c>
      <c r="M21" s="0" t="n">
        <v>13</v>
      </c>
    </row>
    <row r="22" customFormat="false" ht="12.75" hidden="false" customHeight="false" outlineLevel="0" collapsed="false">
      <c r="A22" s="0" t="s">
        <v>47</v>
      </c>
      <c r="B22" s="0" t="s">
        <v>48</v>
      </c>
      <c r="C22" s="0" t="n">
        <v>-4.05</v>
      </c>
      <c r="D22" s="1" t="n">
        <v>0.609597924773022</v>
      </c>
      <c r="E22" s="1" t="n">
        <v>1.1348897535668</v>
      </c>
      <c r="F22" s="0" t="n">
        <v>0.217</v>
      </c>
      <c r="G22" s="1" t="n">
        <v>10.5</v>
      </c>
      <c r="H22" s="1" t="n">
        <v>0.361868</v>
      </c>
      <c r="I22" s="0" t="n">
        <v>180.199997</v>
      </c>
      <c r="J22" s="0" t="n">
        <v>771</v>
      </c>
      <c r="K22" s="1" t="n">
        <v>1.81665747841416</v>
      </c>
      <c r="L22" s="1" t="n">
        <v>1.62175955119664</v>
      </c>
      <c r="M22" s="0" t="n">
        <v>16</v>
      </c>
    </row>
    <row r="23" customFormat="false" ht="12.75" hidden="false" customHeight="false" outlineLevel="0" collapsed="false">
      <c r="A23" s="0" t="s">
        <v>49</v>
      </c>
      <c r="C23" s="0" t="n">
        <v>-4</v>
      </c>
      <c r="D23" s="1" t="n">
        <v>0.343642611683849</v>
      </c>
      <c r="E23" s="1" t="n">
        <v>0.801832760595647</v>
      </c>
      <c r="F23" s="0" t="n">
        <v>0.12</v>
      </c>
      <c r="G23" s="1" t="n">
        <v>18.6</v>
      </c>
      <c r="H23" s="1" t="n">
        <v>0.382589</v>
      </c>
      <c r="I23" s="0" t="n">
        <v>183.25</v>
      </c>
      <c r="J23" s="0" t="n">
        <v>873</v>
      </c>
      <c r="K23" s="1" t="n">
        <v>1.60830401095259</v>
      </c>
      <c r="L23" s="1" t="n">
        <v>2.39848647666</v>
      </c>
      <c r="M23" s="0" t="n">
        <v>14</v>
      </c>
    </row>
    <row r="24" customFormat="false" ht="12.75" hidden="false" customHeight="false" outlineLevel="0" collapsed="false">
      <c r="A24" s="0" t="s">
        <v>50</v>
      </c>
      <c r="B24" s="0" t="s">
        <v>51</v>
      </c>
      <c r="C24" s="0" t="n">
        <v>-3.5</v>
      </c>
      <c r="D24" s="1" t="n">
        <v>0.583333333333333</v>
      </c>
      <c r="E24" s="1" t="n">
        <v>0.875</v>
      </c>
      <c r="F24" s="0" t="n">
        <v>0.267</v>
      </c>
      <c r="G24" s="1" t="n">
        <v>16.74</v>
      </c>
      <c r="H24" s="1" t="n">
        <v>0.398333</v>
      </c>
      <c r="I24" s="0" t="n">
        <v>303.170013</v>
      </c>
      <c r="J24" s="0" t="n">
        <v>1200</v>
      </c>
      <c r="K24" s="1" t="n">
        <v>13.1754950823498</v>
      </c>
      <c r="L24" s="1" t="n">
        <v>18.28592531427</v>
      </c>
      <c r="M24" s="0" t="n">
        <v>6</v>
      </c>
    </row>
    <row r="25" customFormat="false" ht="12.75" hidden="false" customHeight="false" outlineLevel="0" collapsed="false">
      <c r="A25" s="0" t="s">
        <v>52</v>
      </c>
      <c r="B25" s="0" t="s">
        <v>53</v>
      </c>
      <c r="C25" s="0" t="n">
        <v>-3.5</v>
      </c>
      <c r="D25" s="1" t="n">
        <v>0.057372346528973</v>
      </c>
      <c r="E25" s="1" t="n">
        <v>0.258175559380379</v>
      </c>
      <c r="F25" s="0" t="n">
        <v>0.115</v>
      </c>
      <c r="G25" s="1" t="n">
        <v>17.5</v>
      </c>
      <c r="H25" s="1" t="n">
        <v>0.383821</v>
      </c>
      <c r="I25" s="0" t="n">
        <v>436.700012</v>
      </c>
      <c r="J25" s="0" t="n">
        <v>1743</v>
      </c>
      <c r="K25" s="1" t="n">
        <v>1.08160298136347</v>
      </c>
      <c r="L25" s="1" t="n">
        <v>0.994216174571195</v>
      </c>
      <c r="M25" s="0" t="n">
        <v>30</v>
      </c>
    </row>
    <row r="26" customFormat="false" ht="12.75" hidden="false" customHeight="false" outlineLevel="0" collapsed="false">
      <c r="A26" s="0" t="s">
        <v>54</v>
      </c>
      <c r="B26" s="0" t="s">
        <v>55</v>
      </c>
      <c r="C26" s="0" t="n">
        <v>-3.4</v>
      </c>
      <c r="D26" s="1" t="n">
        <v>0.323024054982818</v>
      </c>
      <c r="E26" s="1" t="n">
        <v>0.556701030927835</v>
      </c>
      <c r="F26" s="0" t="n">
        <v>0.138</v>
      </c>
      <c r="G26" s="1" t="n">
        <v>16.5</v>
      </c>
      <c r="H26" s="1" t="n">
        <v>0.402749</v>
      </c>
      <c r="I26" s="0" t="n">
        <v>387.660004</v>
      </c>
      <c r="J26" s="0" t="n">
        <v>1455</v>
      </c>
      <c r="K26" s="1" t="n">
        <v>0.709014311032837</v>
      </c>
      <c r="L26" s="1" t="n">
        <v>0.864189239458</v>
      </c>
      <c r="M26" s="0" t="n">
        <v>19</v>
      </c>
    </row>
    <row r="27" customFormat="false" ht="12.75" hidden="false" customHeight="false" outlineLevel="0" collapsed="false">
      <c r="A27" s="0" t="s">
        <v>56</v>
      </c>
      <c r="B27" s="0" t="s">
        <v>57</v>
      </c>
      <c r="C27" s="0" t="n">
        <v>-3.4</v>
      </c>
      <c r="D27" s="1" t="n">
        <v>0.17583239805462</v>
      </c>
      <c r="E27" s="1" t="n">
        <v>0.303030303030303</v>
      </c>
      <c r="F27" s="0" t="n">
        <v>0.158</v>
      </c>
      <c r="G27" s="1" t="n">
        <v>15.71</v>
      </c>
      <c r="H27" s="1" t="n">
        <v>0.400673</v>
      </c>
      <c r="I27" s="0" t="n">
        <v>738.73999</v>
      </c>
      <c r="J27" s="0" t="n">
        <v>2673</v>
      </c>
      <c r="K27" s="1" t="n">
        <v>0.874645536531385</v>
      </c>
      <c r="L27" s="1" t="n">
        <v>0.913317562914</v>
      </c>
      <c r="M27" s="0" t="n">
        <v>21</v>
      </c>
    </row>
    <row r="28" customFormat="false" ht="12.75" hidden="false" customHeight="false" outlineLevel="0" collapsed="false">
      <c r="A28" s="0" t="s">
        <v>58</v>
      </c>
      <c r="C28" s="0" t="n">
        <v>-3.4</v>
      </c>
      <c r="D28" s="1" t="n">
        <v>0.3042071197411</v>
      </c>
      <c r="E28" s="1" t="n">
        <v>0.524271844660194</v>
      </c>
      <c r="F28" s="0" t="n">
        <v>0.166</v>
      </c>
      <c r="G28" s="1" t="n">
        <v>15.52</v>
      </c>
      <c r="H28" s="1" t="n">
        <v>0.382015</v>
      </c>
      <c r="I28" s="0" t="n">
        <v>368</v>
      </c>
      <c r="J28" s="0" t="n">
        <v>1545</v>
      </c>
      <c r="K28" s="1" t="n">
        <v>1.68159586260572</v>
      </c>
      <c r="L28" s="1" t="n">
        <v>1.4315535779471</v>
      </c>
      <c r="M28" s="0" t="n">
        <v>14</v>
      </c>
    </row>
    <row r="29" customFormat="false" ht="12.75" hidden="false" customHeight="false" outlineLevel="0" collapsed="false">
      <c r="A29" s="0" t="s">
        <v>59</v>
      </c>
      <c r="C29" s="0" t="n">
        <v>-3.3</v>
      </c>
      <c r="D29" s="1" t="n">
        <v>0.467661691542289</v>
      </c>
      <c r="E29" s="1" t="n">
        <v>0.796019900497512</v>
      </c>
      <c r="F29" s="0" t="n">
        <v>0.161</v>
      </c>
      <c r="G29" s="1" t="n">
        <v>16.4</v>
      </c>
      <c r="H29" s="1" t="n">
        <v>0.39005</v>
      </c>
      <c r="I29" s="0" t="n">
        <v>271.040009</v>
      </c>
      <c r="J29" s="0" t="n">
        <v>1005</v>
      </c>
      <c r="K29" s="1" t="n">
        <v>1.04487826398764</v>
      </c>
      <c r="M29" s="0" t="n">
        <v>17</v>
      </c>
    </row>
    <row r="30" customFormat="false" ht="12.75" hidden="false" customHeight="false" outlineLevel="0" collapsed="false">
      <c r="A30" s="0" t="s">
        <v>60</v>
      </c>
      <c r="B30" s="0" t="s">
        <v>61</v>
      </c>
      <c r="C30" s="0" t="n">
        <v>-3.3</v>
      </c>
      <c r="D30" s="1" t="n">
        <v>0.609597924773022</v>
      </c>
      <c r="E30" s="1" t="n">
        <v>1.03761348897536</v>
      </c>
      <c r="F30" s="0" t="n">
        <v>0.124</v>
      </c>
      <c r="G30" s="1" t="n">
        <v>9.4</v>
      </c>
      <c r="H30" s="1" t="n">
        <v>0.409226</v>
      </c>
      <c r="I30" s="0" t="n">
        <v>174.320007</v>
      </c>
      <c r="J30" s="0" t="n">
        <v>771</v>
      </c>
      <c r="K30" s="1" t="n">
        <v>0.351972097712804</v>
      </c>
      <c r="L30" s="1" t="n">
        <v>0.28187668516352</v>
      </c>
      <c r="M30" s="0" t="n">
        <v>14</v>
      </c>
    </row>
    <row r="31" customFormat="false" ht="12.75" hidden="false" customHeight="false" outlineLevel="0" collapsed="false">
      <c r="A31" s="0" t="s">
        <v>62</v>
      </c>
      <c r="C31" s="0" t="n">
        <v>-3.3</v>
      </c>
      <c r="D31" s="1" t="n">
        <v>0.417777777777778</v>
      </c>
      <c r="E31" s="1" t="n">
        <v>0.711111111111111</v>
      </c>
      <c r="F31" s="0" t="n">
        <v>0.174</v>
      </c>
      <c r="G31" s="1" t="n">
        <v>6.8</v>
      </c>
      <c r="H31" s="1" t="n">
        <v>0.403556</v>
      </c>
      <c r="I31" s="0" t="n">
        <v>304.23999</v>
      </c>
      <c r="J31" s="0" t="n">
        <v>1125</v>
      </c>
      <c r="K31" s="1" t="n">
        <v>1.04829635859629</v>
      </c>
      <c r="L31" s="1" t="n">
        <v>1.998536464686</v>
      </c>
      <c r="M31" s="0" t="n">
        <v>15</v>
      </c>
    </row>
    <row r="32" customFormat="false" ht="12.75" hidden="false" customHeight="false" outlineLevel="0" collapsed="false">
      <c r="A32" s="0" t="s">
        <v>63</v>
      </c>
      <c r="B32" s="0" t="s">
        <v>64</v>
      </c>
      <c r="C32" s="0" t="n">
        <v>-3.3</v>
      </c>
      <c r="D32" s="1" t="n">
        <v>1.41141141141141</v>
      </c>
      <c r="E32" s="1" t="n">
        <v>2.4024024024024</v>
      </c>
      <c r="F32" s="0" t="n">
        <v>0.101</v>
      </c>
      <c r="G32" s="1" t="n">
        <v>19.799999</v>
      </c>
      <c r="H32" s="1" t="n">
        <v>0.348348</v>
      </c>
      <c r="I32" s="0" t="n">
        <v>63.099998</v>
      </c>
      <c r="J32" s="0" t="n">
        <v>333</v>
      </c>
      <c r="K32" s="1" t="n">
        <v>3.76479007648824</v>
      </c>
      <c r="L32" s="1" t="n">
        <v>3.1988894282646</v>
      </c>
      <c r="M32" s="0" t="n">
        <v>19</v>
      </c>
    </row>
    <row r="33" customFormat="false" ht="12.75" hidden="false" customHeight="false" outlineLevel="0" collapsed="false">
      <c r="A33" s="0" t="s">
        <v>65</v>
      </c>
      <c r="B33" s="0" t="s">
        <v>66</v>
      </c>
      <c r="C33" s="0" t="n">
        <v>-3.3</v>
      </c>
      <c r="D33" s="1" t="n">
        <v>0.102040816326531</v>
      </c>
      <c r="E33" s="1" t="n">
        <v>0.214285714285714</v>
      </c>
      <c r="F33" s="0" t="n">
        <v>0.163</v>
      </c>
      <c r="G33" s="1" t="n">
        <v>11.66</v>
      </c>
      <c r="H33" s="1" t="n">
        <v>0.357143</v>
      </c>
      <c r="I33" s="0" t="n">
        <v>704.840027</v>
      </c>
      <c r="J33" s="0" t="n">
        <v>2940</v>
      </c>
      <c r="K33" s="1" t="n">
        <v>0.841904051368979</v>
      </c>
      <c r="L33" s="1" t="n">
        <v>1.861819683566</v>
      </c>
      <c r="M33" s="0" t="n">
        <v>12</v>
      </c>
    </row>
    <row r="34" customFormat="false" ht="12.75" hidden="false" customHeight="false" outlineLevel="0" collapsed="false">
      <c r="A34" s="0" t="s">
        <v>67</v>
      </c>
      <c r="B34" s="0" t="s">
        <v>68</v>
      </c>
      <c r="C34" s="0" t="n">
        <v>-3.3</v>
      </c>
      <c r="D34" s="1" t="n">
        <v>0.390625</v>
      </c>
      <c r="E34" s="1" t="n">
        <v>0.8203125</v>
      </c>
      <c r="F34" s="0" t="n">
        <v>0.696</v>
      </c>
      <c r="G34" s="1" t="n">
        <v>14.3</v>
      </c>
      <c r="H34" s="1" t="n">
        <v>0.402344</v>
      </c>
      <c r="I34" s="0" t="n">
        <v>207.699997</v>
      </c>
      <c r="J34" s="0" t="n">
        <v>768</v>
      </c>
      <c r="K34" s="1" t="n">
        <v>1.63381373093853</v>
      </c>
      <c r="L34" s="1" t="n">
        <v>1.2881356241</v>
      </c>
      <c r="M34" s="0" t="n">
        <v>12.5</v>
      </c>
    </row>
    <row r="35" customFormat="false" ht="12.75" hidden="false" customHeight="false" outlineLevel="0" collapsed="false">
      <c r="A35" s="0" t="s">
        <v>69</v>
      </c>
      <c r="C35" s="0" t="n">
        <v>-3.3</v>
      </c>
      <c r="D35" s="1" t="n">
        <v>1.47798742138365</v>
      </c>
      <c r="E35" s="1" t="n">
        <v>2.51572327044025</v>
      </c>
      <c r="F35" s="0" t="n">
        <v>0.183</v>
      </c>
      <c r="G35" s="1" t="n">
        <v>5.7</v>
      </c>
      <c r="H35" s="1" t="n">
        <v>0.427673</v>
      </c>
      <c r="I35" s="0" t="n">
        <v>86.300003</v>
      </c>
      <c r="J35" s="0" t="n">
        <v>318</v>
      </c>
      <c r="K35" s="1" t="n">
        <v>1.64341088751118</v>
      </c>
      <c r="L35" s="1" t="n">
        <v>1.557238843871</v>
      </c>
      <c r="M35" s="0" t="n">
        <v>10</v>
      </c>
    </row>
    <row r="36" customFormat="false" ht="12.75" hidden="false" customHeight="false" outlineLevel="0" collapsed="false">
      <c r="A36" s="0" t="s">
        <v>70</v>
      </c>
      <c r="B36" s="0" t="s">
        <v>71</v>
      </c>
      <c r="C36" s="0" t="n">
        <v>-3.3</v>
      </c>
      <c r="D36" s="1" t="n">
        <v>0.505376344086022</v>
      </c>
      <c r="E36" s="1" t="n">
        <v>0.860215053763441</v>
      </c>
      <c r="F36" s="0" t="n">
        <v>0.194</v>
      </c>
      <c r="G36" s="1" t="n">
        <v>14.7</v>
      </c>
      <c r="H36" s="1" t="n">
        <v>0.416058</v>
      </c>
      <c r="I36" s="0" t="n">
        <v>228.729996</v>
      </c>
      <c r="J36" s="0" t="n">
        <v>930</v>
      </c>
      <c r="K36" s="1" t="n">
        <v>1.22961266547622</v>
      </c>
      <c r="L36" s="1" t="n">
        <v>1.19179235974643</v>
      </c>
      <c r="M36" s="0" t="n">
        <v>19</v>
      </c>
      <c r="N36" s="0" t="s">
        <v>72</v>
      </c>
    </row>
    <row r="37" customFormat="false" ht="12.75" hidden="false" customHeight="false" outlineLevel="0" collapsed="false">
      <c r="A37" s="0" t="s">
        <v>73</v>
      </c>
      <c r="B37" s="0" t="s">
        <v>74</v>
      </c>
      <c r="C37" s="0" t="n">
        <v>-3.3</v>
      </c>
      <c r="D37" s="1" t="n">
        <v>0.525727069351231</v>
      </c>
      <c r="E37" s="1" t="n">
        <v>0.894854586129754</v>
      </c>
      <c r="F37" s="0" t="n">
        <v>0.83</v>
      </c>
      <c r="G37" s="1" t="n">
        <v>13.5</v>
      </c>
      <c r="H37" s="1" t="n">
        <v>0.444072</v>
      </c>
      <c r="I37" s="0" t="n">
        <v>239.330002</v>
      </c>
      <c r="J37" s="0" t="n">
        <v>894</v>
      </c>
      <c r="K37" s="1" t="n">
        <v>26.1716816671203</v>
      </c>
      <c r="L37" s="1" t="n">
        <v>18.21821693783</v>
      </c>
      <c r="M37" s="0" t="n">
        <v>12</v>
      </c>
    </row>
    <row r="38" customFormat="false" ht="12.75" hidden="false" customHeight="false" outlineLevel="0" collapsed="false">
      <c r="A38" s="0" t="s">
        <v>75</v>
      </c>
      <c r="B38" s="0" t="s">
        <v>76</v>
      </c>
      <c r="C38" s="0" t="n">
        <v>-2.8</v>
      </c>
      <c r="D38" s="1" t="n">
        <v>0.392817059483726</v>
      </c>
      <c r="E38" s="1" t="n">
        <v>0.549943883277217</v>
      </c>
      <c r="F38" s="0" t="n">
        <v>0.238</v>
      </c>
      <c r="G38" s="1" t="n">
        <v>11.3</v>
      </c>
      <c r="H38" s="1" t="n">
        <v>0.390011</v>
      </c>
      <c r="I38" s="0" t="n">
        <v>459.540009</v>
      </c>
      <c r="J38" s="0" t="n">
        <v>1782</v>
      </c>
      <c r="K38" s="1" t="n">
        <v>1.97889820079356</v>
      </c>
      <c r="M38" s="0" t="n">
        <v>9</v>
      </c>
    </row>
    <row r="39" customFormat="false" ht="12.75" hidden="false" customHeight="false" outlineLevel="0" collapsed="false">
      <c r="A39" s="0" t="s">
        <v>77</v>
      </c>
      <c r="B39" s="0" t="s">
        <v>78</v>
      </c>
      <c r="C39" s="0" t="n">
        <v>-2.8</v>
      </c>
      <c r="D39" s="1" t="n">
        <v>0.466666666666667</v>
      </c>
      <c r="E39" s="1" t="n">
        <v>0.653333333333333</v>
      </c>
      <c r="F39" s="0" t="n">
        <v>0.208</v>
      </c>
      <c r="G39" s="1" t="n">
        <v>17.1</v>
      </c>
      <c r="H39" s="1" t="n">
        <v>0.369333</v>
      </c>
      <c r="I39" s="0" t="n">
        <v>365.559998</v>
      </c>
      <c r="J39" s="0" t="n">
        <v>1500</v>
      </c>
      <c r="K39" s="1" t="n">
        <v>2.75144361920094</v>
      </c>
      <c r="L39" s="1" t="n">
        <v>2.9442784356318</v>
      </c>
      <c r="M39" s="0" t="n">
        <v>24</v>
      </c>
    </row>
    <row r="40" customFormat="false" ht="12.75" hidden="false" customHeight="false" outlineLevel="0" collapsed="false">
      <c r="A40" s="0" t="s">
        <v>79</v>
      </c>
      <c r="B40" s="0" t="s">
        <v>80</v>
      </c>
      <c r="C40" s="0" t="n">
        <v>-2.8</v>
      </c>
      <c r="D40" s="1" t="n">
        <v>0.483091787439614</v>
      </c>
      <c r="E40" s="1" t="n">
        <v>0.676328502415459</v>
      </c>
      <c r="F40" s="0" t="n">
        <v>0.204</v>
      </c>
      <c r="G40" s="1" t="n">
        <v>11.6</v>
      </c>
      <c r="H40" s="1" t="n">
        <v>0.441684</v>
      </c>
      <c r="I40" s="0" t="n">
        <v>438.350006</v>
      </c>
      <c r="J40" s="0" t="n">
        <v>1449</v>
      </c>
      <c r="K40" s="1" t="n">
        <v>1.13986797078426</v>
      </c>
      <c r="L40" s="1" t="n">
        <v>1.1226835113297</v>
      </c>
      <c r="M40" s="0" t="n">
        <v>12</v>
      </c>
    </row>
    <row r="41" customFormat="false" ht="12.75" hidden="false" customHeight="false" outlineLevel="0" collapsed="false">
      <c r="A41" s="0" t="s">
        <v>81</v>
      </c>
      <c r="B41" s="0" t="s">
        <v>82</v>
      </c>
      <c r="C41" s="0" t="n">
        <v>-2.8</v>
      </c>
      <c r="D41" s="1" t="n">
        <v>0.586264656616415</v>
      </c>
      <c r="E41" s="1" t="n">
        <v>0.820770519262982</v>
      </c>
      <c r="F41" s="0" t="n">
        <v>0.141</v>
      </c>
      <c r="G41" s="1" t="n">
        <v>6</v>
      </c>
      <c r="H41" s="1" t="n">
        <v>0.399497</v>
      </c>
      <c r="I41" s="0" t="n">
        <v>322.600006</v>
      </c>
      <c r="J41" s="0" t="n">
        <v>1194</v>
      </c>
      <c r="K41" s="1" t="n">
        <v>1.31931398581549</v>
      </c>
      <c r="L41" s="1" t="n">
        <v>1.719563263363</v>
      </c>
      <c r="M41" s="0" t="n">
        <v>13</v>
      </c>
    </row>
    <row r="42" customFormat="false" ht="12.75" hidden="false" customHeight="false" outlineLevel="0" collapsed="false">
      <c r="A42" s="0" t="s">
        <v>83</v>
      </c>
      <c r="B42" s="0" t="s">
        <v>84</v>
      </c>
      <c r="C42" s="0" t="n">
        <v>-2.8</v>
      </c>
      <c r="D42" s="1" t="n">
        <v>0.623885918003565</v>
      </c>
      <c r="E42" s="1" t="n">
        <v>0.873440285204991</v>
      </c>
      <c r="F42" s="0" t="n">
        <v>0.218</v>
      </c>
      <c r="G42" s="1" t="n">
        <v>12.1</v>
      </c>
      <c r="H42" s="1" t="n">
        <v>0.434046</v>
      </c>
      <c r="I42" s="0" t="n">
        <v>302.559998</v>
      </c>
      <c r="J42" s="0" t="n">
        <v>1122</v>
      </c>
      <c r="K42" s="1" t="n">
        <v>1.01053705760801</v>
      </c>
      <c r="L42" s="1" t="n">
        <v>1.284253889219</v>
      </c>
      <c r="M42" s="0" t="n">
        <v>19</v>
      </c>
    </row>
    <row r="43" customFormat="false" ht="12.75" hidden="false" customHeight="false" outlineLevel="0" collapsed="false">
      <c r="A43" s="0" t="s">
        <v>85</v>
      </c>
      <c r="B43" s="0" t="s">
        <v>86</v>
      </c>
      <c r="C43" s="0" t="n">
        <v>-2.8</v>
      </c>
      <c r="D43" s="1" t="n">
        <v>0.497512437810945</v>
      </c>
      <c r="E43" s="1" t="n">
        <v>0.696517412935323</v>
      </c>
      <c r="F43" s="0" t="n">
        <v>0.193</v>
      </c>
      <c r="G43" s="1" t="n">
        <v>7.85</v>
      </c>
      <c r="H43" s="1" t="n">
        <v>0.370291</v>
      </c>
      <c r="I43" s="0" t="n">
        <v>357.200012</v>
      </c>
      <c r="J43" s="0" t="n">
        <v>1407</v>
      </c>
      <c r="K43" s="1" t="n">
        <v>1.1349127263998</v>
      </c>
      <c r="L43" s="1" t="n">
        <v>1.2459142869</v>
      </c>
      <c r="M43" s="0" t="n">
        <v>11</v>
      </c>
    </row>
    <row r="44" customFormat="false" ht="12.75" hidden="false" customHeight="false" outlineLevel="0" collapsed="false">
      <c r="A44" s="0" t="s">
        <v>87</v>
      </c>
      <c r="B44" s="0" t="s">
        <v>88</v>
      </c>
      <c r="C44" s="0" t="n">
        <v>-2.8</v>
      </c>
      <c r="D44" s="1" t="n">
        <v>0.502873563218391</v>
      </c>
      <c r="E44" s="1" t="n">
        <v>0.704022988505747</v>
      </c>
      <c r="F44" s="0" t="n">
        <v>0.178</v>
      </c>
      <c r="G44" s="1" t="n">
        <v>14.35</v>
      </c>
      <c r="H44" s="1" t="n">
        <v>0.389368</v>
      </c>
      <c r="I44" s="0" t="n">
        <v>334.890015</v>
      </c>
      <c r="J44" s="0" t="n">
        <v>1392</v>
      </c>
      <c r="K44" s="1" t="n">
        <v>1.54696879099777</v>
      </c>
      <c r="L44" s="1" t="n">
        <v>1.589187836326</v>
      </c>
      <c r="M44" s="0" t="n">
        <v>15</v>
      </c>
    </row>
    <row r="45" customFormat="false" ht="12.75" hidden="false" customHeight="false" outlineLevel="0" collapsed="false">
      <c r="A45" s="0" t="s">
        <v>89</v>
      </c>
      <c r="B45" s="0" t="s">
        <v>90</v>
      </c>
      <c r="C45" s="0" t="n">
        <v>-2.8</v>
      </c>
      <c r="D45" s="1" t="n">
        <v>0.498575498575499</v>
      </c>
      <c r="E45" s="1" t="n">
        <v>0.698005698005698</v>
      </c>
      <c r="F45" s="0" t="n">
        <v>0.232</v>
      </c>
      <c r="G45" s="1" t="n">
        <v>14.8</v>
      </c>
      <c r="H45" s="1" t="n">
        <v>0.415242</v>
      </c>
      <c r="I45" s="0" t="n">
        <v>370.390015</v>
      </c>
      <c r="J45" s="0" t="n">
        <v>1404</v>
      </c>
      <c r="K45" s="1" t="n">
        <v>2.57635236619341</v>
      </c>
      <c r="L45" s="1" t="n">
        <v>1.97314187952511</v>
      </c>
      <c r="M45" s="0" t="n">
        <v>17</v>
      </c>
    </row>
    <row r="46" customFormat="false" ht="12.75" hidden="false" customHeight="false" outlineLevel="0" collapsed="false">
      <c r="A46" s="0" t="s">
        <v>91</v>
      </c>
      <c r="B46" s="0" t="s">
        <v>92</v>
      </c>
      <c r="C46" s="0" t="n">
        <v>-2.8</v>
      </c>
      <c r="D46" s="1" t="n">
        <v>0.462046204620462</v>
      </c>
      <c r="E46" s="1" t="n">
        <v>0.646864686468647</v>
      </c>
      <c r="F46" s="0" t="n">
        <v>0.37</v>
      </c>
      <c r="G46" s="1" t="n">
        <v>15.3</v>
      </c>
      <c r="H46" s="1" t="n">
        <v>0.364356</v>
      </c>
      <c r="I46" s="0" t="n">
        <v>361.869995</v>
      </c>
      <c r="J46" s="0" t="n">
        <v>1515</v>
      </c>
      <c r="K46" s="1" t="n">
        <v>12.8534456287879</v>
      </c>
      <c r="L46" s="1" t="n">
        <v>1.97411418934</v>
      </c>
      <c r="M46" s="0" t="n">
        <v>12</v>
      </c>
    </row>
    <row r="47" customFormat="false" ht="12.75" hidden="false" customHeight="false" outlineLevel="0" collapsed="false">
      <c r="A47" s="0" t="s">
        <v>93</v>
      </c>
      <c r="B47" s="0" t="s">
        <v>94</v>
      </c>
      <c r="C47" s="0" t="n">
        <v>-2.8</v>
      </c>
      <c r="D47" s="1" t="n">
        <v>0.381887615930169</v>
      </c>
      <c r="E47" s="1" t="n">
        <v>0.534642662302237</v>
      </c>
      <c r="F47" s="0" t="n">
        <v>0.172</v>
      </c>
      <c r="G47" s="1" t="n">
        <v>14.1</v>
      </c>
      <c r="H47" s="1" t="n">
        <v>0.40371</v>
      </c>
      <c r="I47" s="0" t="n">
        <v>475.790009</v>
      </c>
      <c r="J47" s="0" t="n">
        <v>1833</v>
      </c>
      <c r="K47" s="1" t="n">
        <v>1.66555703682321</v>
      </c>
      <c r="L47" s="1" t="n">
        <v>1.1644491637461</v>
      </c>
      <c r="M47" s="0" t="n">
        <v>35</v>
      </c>
    </row>
    <row r="48" customFormat="false" ht="12.75" hidden="false" customHeight="false" outlineLevel="0" collapsed="false">
      <c r="A48" s="0" t="s">
        <v>95</v>
      </c>
      <c r="B48" s="0" t="s">
        <v>96</v>
      </c>
      <c r="C48" s="0" t="n">
        <v>-2.8</v>
      </c>
      <c r="D48" s="1" t="n">
        <v>0.447856685860525</v>
      </c>
      <c r="E48" s="1" t="n">
        <v>0.626999360204735</v>
      </c>
      <c r="F48" s="0" t="n">
        <v>0.183</v>
      </c>
      <c r="G48" s="1" t="n">
        <v>9.9</v>
      </c>
      <c r="H48" s="1" t="n">
        <v>0.380678</v>
      </c>
      <c r="I48" s="0" t="n">
        <v>378.440002</v>
      </c>
      <c r="J48" s="0" t="n">
        <v>1563</v>
      </c>
      <c r="K48" s="1" t="n">
        <v>2.10650739341084</v>
      </c>
      <c r="L48" s="1" t="n">
        <v>1.724347813549</v>
      </c>
      <c r="M48" s="0" t="n">
        <v>19</v>
      </c>
    </row>
    <row r="49" customFormat="false" ht="12.75" hidden="false" customHeight="false" outlineLevel="0" collapsed="false">
      <c r="A49" s="0" t="s">
        <v>97</v>
      </c>
      <c r="C49" s="0" t="n">
        <v>-2.8</v>
      </c>
      <c r="D49" s="1" t="n">
        <v>0.538876058506544</v>
      </c>
      <c r="E49" s="1" t="n">
        <v>0.754426481909161</v>
      </c>
      <c r="F49" s="0" t="n">
        <v>0.173</v>
      </c>
      <c r="G49" s="1" t="n">
        <v>15.4</v>
      </c>
      <c r="H49" s="1" t="n">
        <v>0.388761</v>
      </c>
      <c r="I49" s="0" t="n">
        <v>333.730011</v>
      </c>
      <c r="J49" s="0" t="n">
        <v>1299</v>
      </c>
      <c r="K49" s="1" t="n">
        <v>1.46046425842429</v>
      </c>
      <c r="L49" s="1" t="n">
        <v>1.345277745699</v>
      </c>
      <c r="M49" s="0" t="n">
        <v>22</v>
      </c>
    </row>
    <row r="50" customFormat="false" ht="12.75" hidden="false" customHeight="false" outlineLevel="0" collapsed="false">
      <c r="A50" s="0" t="s">
        <v>98</v>
      </c>
      <c r="B50" s="0" t="s">
        <v>99</v>
      </c>
      <c r="C50" s="0" t="n">
        <v>-2.8</v>
      </c>
      <c r="D50" s="1" t="n">
        <v>0.607638888888889</v>
      </c>
      <c r="E50" s="1" t="n">
        <v>0.850694444444445</v>
      </c>
      <c r="F50" s="0" t="n">
        <v>0.308</v>
      </c>
      <c r="G50" s="1" t="n">
        <v>8.9</v>
      </c>
      <c r="H50" s="1" t="n">
        <v>0.411458</v>
      </c>
      <c r="I50" s="0" t="n">
        <v>305.480011</v>
      </c>
      <c r="J50" s="0" t="n">
        <v>1152</v>
      </c>
      <c r="K50" s="1" t="n">
        <v>2.89938551732376</v>
      </c>
      <c r="L50" s="1" t="n">
        <v>2.56754737183</v>
      </c>
      <c r="M50" s="0" t="n">
        <v>14</v>
      </c>
    </row>
    <row r="51" customFormat="false" ht="12.75" hidden="false" customHeight="false" outlineLevel="0" collapsed="false">
      <c r="A51" s="0" t="s">
        <v>100</v>
      </c>
      <c r="B51" s="0" t="s">
        <v>101</v>
      </c>
      <c r="C51" s="0" t="n">
        <v>-2.8</v>
      </c>
      <c r="D51" s="1" t="n">
        <v>0.566343042071198</v>
      </c>
      <c r="E51" s="1" t="n">
        <v>0.792880258899677</v>
      </c>
      <c r="F51" s="0" t="n">
        <v>0.366</v>
      </c>
      <c r="G51" s="1" t="n">
        <v>8.4</v>
      </c>
      <c r="H51" s="1" t="n">
        <v>0.420712</v>
      </c>
      <c r="I51" s="0" t="n">
        <v>295.540009</v>
      </c>
      <c r="J51" s="0" t="n">
        <v>1236</v>
      </c>
      <c r="K51" s="1" t="n">
        <v>4.59086701378628</v>
      </c>
      <c r="L51" s="1" t="n">
        <v>3.826223129835</v>
      </c>
      <c r="M51" s="0" t="n">
        <v>15</v>
      </c>
    </row>
    <row r="52" customFormat="false" ht="12.75" hidden="false" customHeight="false" outlineLevel="0" collapsed="false">
      <c r="A52" s="0" t="s">
        <v>102</v>
      </c>
      <c r="B52" s="0" t="s">
        <v>103</v>
      </c>
      <c r="C52" s="0" t="n">
        <v>-2.8</v>
      </c>
      <c r="D52" s="1" t="n">
        <v>0.541376643464811</v>
      </c>
      <c r="E52" s="1" t="n">
        <v>0.757927300850735</v>
      </c>
      <c r="F52" s="0" t="n">
        <v>0.354</v>
      </c>
      <c r="G52" s="1" t="n">
        <v>10</v>
      </c>
      <c r="H52" s="1" t="n">
        <v>0.392111</v>
      </c>
      <c r="I52" s="0" t="n">
        <v>281.549988</v>
      </c>
      <c r="J52" s="0" t="n">
        <v>1293</v>
      </c>
      <c r="K52" s="1" t="n">
        <v>2.61334357623708</v>
      </c>
      <c r="L52" s="1" t="n">
        <v>0.79378547561824</v>
      </c>
      <c r="M52" s="0" t="n">
        <v>22</v>
      </c>
    </row>
    <row r="53" customFormat="false" ht="12.75" hidden="false" customHeight="false" outlineLevel="0" collapsed="false">
      <c r="A53" s="0" t="s">
        <v>104</v>
      </c>
      <c r="B53" s="0" t="s">
        <v>105</v>
      </c>
      <c r="C53" s="0" t="n">
        <v>-2.8</v>
      </c>
      <c r="D53" s="1" t="n">
        <v>0.569105691056911</v>
      </c>
      <c r="E53" s="1" t="n">
        <v>0.796747967479675</v>
      </c>
      <c r="F53" s="0" t="n">
        <v>0.373</v>
      </c>
      <c r="G53" s="1" t="n">
        <v>6.7</v>
      </c>
      <c r="H53" s="1" t="n">
        <v>0.414634</v>
      </c>
      <c r="I53" s="0" t="n">
        <v>336.640015</v>
      </c>
      <c r="J53" s="0" t="n">
        <v>1230</v>
      </c>
      <c r="K53" s="1" t="n">
        <v>4.75136262338718</v>
      </c>
      <c r="L53" s="1" t="n">
        <v>3.9291559182167</v>
      </c>
      <c r="M53" s="0" t="n">
        <v>19</v>
      </c>
    </row>
    <row r="54" customFormat="false" ht="12.75" hidden="false" customHeight="false" outlineLevel="0" collapsed="false">
      <c r="A54" s="0" t="s">
        <v>106</v>
      </c>
      <c r="C54" s="0" t="n">
        <v>-2.8</v>
      </c>
      <c r="D54" s="1" t="n">
        <v>0.618921308576481</v>
      </c>
      <c r="E54" s="1" t="n">
        <v>0.866489832007073</v>
      </c>
      <c r="F54" s="0" t="n">
        <v>0.239</v>
      </c>
      <c r="G54" s="1" t="n">
        <v>12</v>
      </c>
      <c r="H54" s="1" t="n">
        <v>0.43855</v>
      </c>
      <c r="I54" s="0" t="n">
        <v>333.380005</v>
      </c>
      <c r="J54" s="0" t="n">
        <v>1131</v>
      </c>
      <c r="K54" s="1" t="n">
        <v>2.43738005698074</v>
      </c>
      <c r="L54" s="1" t="n">
        <v>1.321166743337</v>
      </c>
      <c r="M54" s="0" t="n">
        <v>13</v>
      </c>
    </row>
    <row r="55" customFormat="false" ht="12.75" hidden="false" customHeight="false" outlineLevel="0" collapsed="false">
      <c r="A55" s="0" t="s">
        <v>107</v>
      </c>
      <c r="B55" s="0" t="s">
        <v>108</v>
      </c>
      <c r="C55" s="0" t="n">
        <v>-2.8</v>
      </c>
      <c r="D55" s="1" t="n">
        <v>0.442757748260595</v>
      </c>
      <c r="E55" s="1" t="n">
        <v>0.619860847564832</v>
      </c>
      <c r="F55" s="0" t="n">
        <v>0.219</v>
      </c>
      <c r="G55" s="1" t="n">
        <v>20.799999</v>
      </c>
      <c r="H55" s="1" t="n">
        <v>0.4105</v>
      </c>
      <c r="I55" s="0" t="n">
        <v>418.959991</v>
      </c>
      <c r="J55" s="0" t="n">
        <v>1581</v>
      </c>
      <c r="K55" s="1" t="n">
        <v>2.99197084532571</v>
      </c>
      <c r="L55" s="1" t="n">
        <v>2.127642621997</v>
      </c>
      <c r="M55" s="0" t="n">
        <v>25</v>
      </c>
    </row>
    <row r="56" customFormat="false" ht="12.75" hidden="false" customHeight="false" outlineLevel="0" collapsed="false">
      <c r="A56" s="0" t="s">
        <v>109</v>
      </c>
      <c r="B56" s="0" t="s">
        <v>110</v>
      </c>
      <c r="C56" s="0" t="n">
        <v>-2.8</v>
      </c>
      <c r="D56" s="1" t="n">
        <v>0.52199850857569</v>
      </c>
      <c r="E56" s="1" t="n">
        <v>0.730797912005966</v>
      </c>
      <c r="F56" s="0" t="n">
        <v>0.332</v>
      </c>
      <c r="G56" s="1" t="n">
        <v>18.9</v>
      </c>
      <c r="H56" s="1" t="n">
        <v>0.416107</v>
      </c>
      <c r="I56" s="0" t="n">
        <v>384.559998</v>
      </c>
      <c r="J56" s="0" t="n">
        <v>1341</v>
      </c>
      <c r="K56" s="1" t="n">
        <v>2.55686110298981</v>
      </c>
      <c r="L56" s="1" t="n">
        <v>2.855916683698</v>
      </c>
      <c r="M56" s="0" t="n">
        <v>13</v>
      </c>
    </row>
    <row r="57" customFormat="false" ht="12.75" hidden="false" customHeight="false" outlineLevel="0" collapsed="false">
      <c r="A57" s="0" t="s">
        <v>111</v>
      </c>
      <c r="B57" s="0" t="s">
        <v>112</v>
      </c>
      <c r="C57" s="0" t="n">
        <v>-2.8</v>
      </c>
      <c r="D57" s="1" t="n">
        <v>0.538876058506544</v>
      </c>
      <c r="E57" s="1" t="n">
        <v>0.754426481909161</v>
      </c>
      <c r="F57" s="0" t="n">
        <v>0.286</v>
      </c>
      <c r="G57" s="1" t="n">
        <v>11.2</v>
      </c>
      <c r="H57" s="1" t="n">
        <v>0.412625</v>
      </c>
      <c r="I57" s="0" t="n">
        <v>347.109985</v>
      </c>
      <c r="J57" s="0" t="n">
        <v>1299</v>
      </c>
      <c r="K57" s="1" t="n">
        <v>3.26660126428124</v>
      </c>
      <c r="L57" s="1" t="n">
        <v>2.6128648629494</v>
      </c>
      <c r="M57" s="0" t="n">
        <v>13</v>
      </c>
    </row>
    <row r="58" customFormat="false" ht="12.75" hidden="false" customHeight="false" outlineLevel="0" collapsed="false">
      <c r="A58" s="0" t="s">
        <v>113</v>
      </c>
      <c r="B58" s="0" t="s">
        <v>114</v>
      </c>
      <c r="C58" s="0" t="n">
        <v>-2.8</v>
      </c>
      <c r="D58" s="1" t="n">
        <v>0.483091787439614</v>
      </c>
      <c r="E58" s="1" t="n">
        <v>0.676328502415459</v>
      </c>
      <c r="F58" s="0" t="n">
        <v>0.211</v>
      </c>
      <c r="G58" s="1" t="n">
        <v>5.27</v>
      </c>
      <c r="H58" s="1" t="n">
        <v>0.376812</v>
      </c>
      <c r="I58" s="0" t="n">
        <v>345.75</v>
      </c>
      <c r="J58" s="0" t="n">
        <v>1449</v>
      </c>
      <c r="K58" s="1" t="n">
        <v>2.71744769144726</v>
      </c>
      <c r="L58" s="1" t="n">
        <v>1.95214885463</v>
      </c>
      <c r="M58" s="0" t="n">
        <v>13</v>
      </c>
    </row>
    <row r="59" customFormat="false" ht="12.75" hidden="false" customHeight="false" outlineLevel="0" collapsed="false">
      <c r="A59" s="0" t="s">
        <v>115</v>
      </c>
      <c r="B59" s="0" t="s">
        <v>116</v>
      </c>
      <c r="C59" s="0" t="n">
        <v>-2.8</v>
      </c>
      <c r="D59" s="1" t="n">
        <v>0.53639846743295</v>
      </c>
      <c r="E59" s="1" t="n">
        <v>0.75095785440613</v>
      </c>
      <c r="F59" s="0" t="n">
        <v>0.195</v>
      </c>
      <c r="G59" s="1" t="n">
        <v>17.200001</v>
      </c>
      <c r="H59" s="1" t="n">
        <v>0.410728</v>
      </c>
      <c r="I59" s="0" t="n">
        <v>364.600006</v>
      </c>
      <c r="J59" s="0" t="n">
        <v>1305</v>
      </c>
      <c r="K59" s="1" t="n">
        <v>2.21155890015424</v>
      </c>
      <c r="L59" s="1" t="n">
        <v>1.78762132444317</v>
      </c>
      <c r="M59" s="0" t="n">
        <v>23</v>
      </c>
    </row>
    <row r="60" customFormat="false" ht="12.75" hidden="false" customHeight="false" outlineLevel="0" collapsed="false">
      <c r="A60" s="0" t="s">
        <v>117</v>
      </c>
      <c r="B60" s="0" t="s">
        <v>118</v>
      </c>
      <c r="C60" s="0" t="n">
        <v>-2.8</v>
      </c>
      <c r="D60" s="1" t="n">
        <v>0.630630630630631</v>
      </c>
      <c r="E60" s="1" t="n">
        <v>0.882882882882883</v>
      </c>
      <c r="F60" s="0" t="n">
        <v>0.245</v>
      </c>
      <c r="G60" s="1" t="n">
        <v>10</v>
      </c>
      <c r="H60" s="1" t="n">
        <v>0.407207</v>
      </c>
      <c r="I60" s="0" t="n">
        <v>279.790009</v>
      </c>
      <c r="J60" s="0" t="n">
        <v>1110</v>
      </c>
      <c r="K60" s="1" t="n">
        <v>2.64382282535722</v>
      </c>
      <c r="L60" s="1" t="n">
        <v>2.27716684459</v>
      </c>
      <c r="M60" s="0" t="n">
        <v>20</v>
      </c>
    </row>
    <row r="61" customFormat="false" ht="12.75" hidden="false" customHeight="false" outlineLevel="0" collapsed="false">
      <c r="A61" s="0" t="s">
        <v>119</v>
      </c>
      <c r="B61" s="0" t="s">
        <v>120</v>
      </c>
      <c r="C61" s="0" t="n">
        <v>-2.8</v>
      </c>
      <c r="D61" s="1" t="n">
        <v>0.495399858457183</v>
      </c>
      <c r="E61" s="1" t="n">
        <v>0.693559801840057</v>
      </c>
      <c r="F61" s="0" t="n">
        <v>0.406</v>
      </c>
      <c r="G61" s="1" t="n">
        <v>8.57</v>
      </c>
      <c r="H61" s="1" t="n">
        <v>0.376504</v>
      </c>
      <c r="I61" s="0" t="n">
        <v>318.51001</v>
      </c>
      <c r="J61" s="0" t="n">
        <v>1413</v>
      </c>
      <c r="K61" s="1" t="n">
        <v>4.8030753266801</v>
      </c>
      <c r="L61" s="1" t="n">
        <v>3.6111664714927</v>
      </c>
      <c r="M61" s="0" t="n">
        <v>17</v>
      </c>
    </row>
    <row r="62" customFormat="false" ht="12.75" hidden="false" customHeight="false" outlineLevel="0" collapsed="false">
      <c r="A62" s="0" t="s">
        <v>121</v>
      </c>
      <c r="B62" s="0" t="s">
        <v>122</v>
      </c>
      <c r="C62" s="0" t="n">
        <v>-2.8</v>
      </c>
      <c r="D62" s="1" t="n">
        <v>0.42501517911354</v>
      </c>
      <c r="E62" s="1" t="n">
        <v>0.595021250758956</v>
      </c>
      <c r="F62" s="0" t="n">
        <v>0.146</v>
      </c>
      <c r="G62" s="1" t="n">
        <v>4.92</v>
      </c>
      <c r="H62" s="1" t="n">
        <v>0.384335</v>
      </c>
      <c r="I62" s="0" t="n">
        <v>423.470001</v>
      </c>
      <c r="J62" s="0" t="n">
        <v>1647</v>
      </c>
      <c r="K62" s="1" t="n">
        <v>1.62622323549042</v>
      </c>
      <c r="L62" s="1" t="n">
        <v>1.3732563383455</v>
      </c>
      <c r="M62" s="0" t="n">
        <v>19</v>
      </c>
    </row>
    <row r="63" customFormat="false" ht="12.75" hidden="false" customHeight="false" outlineLevel="0" collapsed="false">
      <c r="A63" s="0" t="s">
        <v>123</v>
      </c>
      <c r="B63" s="0" t="s">
        <v>124</v>
      </c>
      <c r="C63" s="0" t="n">
        <v>-2.8</v>
      </c>
      <c r="D63" s="1" t="n">
        <v>0.532724505327245</v>
      </c>
      <c r="E63" s="1" t="n">
        <v>0.745814307458143</v>
      </c>
      <c r="F63" s="0" t="n">
        <v>0.208</v>
      </c>
      <c r="G63" s="1" t="n">
        <v>10.5</v>
      </c>
      <c r="H63" s="1" t="n">
        <v>0.410959</v>
      </c>
      <c r="I63" s="0" t="n">
        <v>336.630005</v>
      </c>
      <c r="J63" s="0" t="n">
        <v>1314</v>
      </c>
      <c r="K63" s="1" t="n">
        <v>2.19515415614563</v>
      </c>
      <c r="L63" s="1" t="n">
        <v>1.74162922833</v>
      </c>
      <c r="M63" s="0" t="n">
        <v>18</v>
      </c>
    </row>
    <row r="64" customFormat="false" ht="12.75" hidden="false" customHeight="false" outlineLevel="0" collapsed="false">
      <c r="A64" s="0" t="s">
        <v>125</v>
      </c>
      <c r="B64" s="0" t="s">
        <v>126</v>
      </c>
      <c r="C64" s="0" t="n">
        <v>-2.8</v>
      </c>
      <c r="D64" s="1" t="n">
        <v>0.506146059291396</v>
      </c>
      <c r="E64" s="1" t="n">
        <v>0.708604483007954</v>
      </c>
      <c r="F64" s="0" t="n">
        <v>0.202</v>
      </c>
      <c r="G64" s="1" t="n">
        <v>9.3</v>
      </c>
      <c r="H64" s="1" t="n">
        <v>0.409978</v>
      </c>
      <c r="I64" s="0" t="n">
        <v>368.410004</v>
      </c>
      <c r="J64" s="0" t="n">
        <v>1383</v>
      </c>
      <c r="K64" s="1" t="n">
        <v>1.75591921875875</v>
      </c>
      <c r="L64" s="1" t="n">
        <v>1.47637965988366</v>
      </c>
      <c r="M64" s="0" t="n">
        <v>9</v>
      </c>
    </row>
    <row r="65" customFormat="false" ht="12.75" hidden="false" customHeight="false" outlineLevel="0" collapsed="false">
      <c r="A65" s="0" t="s">
        <v>127</v>
      </c>
      <c r="B65" s="0" t="s">
        <v>128</v>
      </c>
      <c r="C65" s="0" t="n">
        <v>-2.8</v>
      </c>
      <c r="D65" s="1" t="n">
        <v>0.455729166666667</v>
      </c>
      <c r="E65" s="1" t="n">
        <v>0.638020833333333</v>
      </c>
      <c r="F65" s="0" t="n">
        <v>0.389</v>
      </c>
      <c r="G65" s="1" t="n">
        <v>13.26</v>
      </c>
      <c r="H65" s="1" t="n">
        <v>0.382813</v>
      </c>
      <c r="I65" s="0" t="n">
        <v>384.829987</v>
      </c>
      <c r="J65" s="0" t="n">
        <v>1536</v>
      </c>
      <c r="K65" s="1" t="n">
        <v>7.2382637436781</v>
      </c>
      <c r="L65" s="1" t="n">
        <v>6.1254847157651</v>
      </c>
      <c r="M65" s="0" t="n">
        <v>14</v>
      </c>
    </row>
    <row r="66" customFormat="false" ht="12.75" hidden="false" customHeight="false" outlineLevel="0" collapsed="false">
      <c r="A66" s="0" t="s">
        <v>129</v>
      </c>
      <c r="B66" s="0" t="s">
        <v>130</v>
      </c>
      <c r="C66" s="0" t="n">
        <v>-2.75</v>
      </c>
      <c r="D66" s="1" t="n">
        <v>0.37513397642015</v>
      </c>
      <c r="E66" s="1" t="n">
        <v>0.522508038585209</v>
      </c>
      <c r="F66" s="0" t="n">
        <v>0.149</v>
      </c>
      <c r="G66" s="1" t="n">
        <v>19.200001</v>
      </c>
      <c r="H66" s="1" t="n">
        <v>0.371919</v>
      </c>
      <c r="I66" s="0" t="n">
        <v>457.670013</v>
      </c>
      <c r="J66" s="0" t="n">
        <v>1866</v>
      </c>
      <c r="K66" s="1" t="n">
        <v>1.38594995601238</v>
      </c>
      <c r="L66" s="1" t="n">
        <v>1.3728313726671</v>
      </c>
      <c r="M66" s="0" t="n">
        <v>16</v>
      </c>
    </row>
    <row r="67" customFormat="false" ht="12.75" hidden="false" customHeight="false" outlineLevel="0" collapsed="false">
      <c r="A67" s="0" t="s">
        <v>131</v>
      </c>
      <c r="B67" s="0" t="s">
        <v>132</v>
      </c>
      <c r="C67" s="0" t="n">
        <v>-2.75</v>
      </c>
      <c r="D67" s="1" t="n">
        <v>0.560897435897436</v>
      </c>
      <c r="E67" s="1" t="n">
        <v>0.78125</v>
      </c>
      <c r="F67" s="0" t="n">
        <v>0.396</v>
      </c>
      <c r="G67" s="1" t="n">
        <v>22.4</v>
      </c>
      <c r="H67" s="1" t="n">
        <v>0.465545</v>
      </c>
      <c r="I67" s="0" t="n">
        <v>384.48999</v>
      </c>
      <c r="J67" s="0" t="n">
        <v>1248</v>
      </c>
      <c r="K67" s="1" t="n">
        <v>6.07407195182304</v>
      </c>
      <c r="L67" s="1" t="n">
        <v>5.341372686291</v>
      </c>
      <c r="M67" s="0" t="n">
        <v>26</v>
      </c>
    </row>
    <row r="68" customFormat="false" ht="12.75" hidden="false" customHeight="false" outlineLevel="0" collapsed="false">
      <c r="A68" s="0" t="s">
        <v>133</v>
      </c>
      <c r="B68" s="0" t="s">
        <v>134</v>
      </c>
      <c r="C68" s="0" t="n">
        <v>-2.75</v>
      </c>
      <c r="D68" s="1" t="n">
        <v>0.698602794411178</v>
      </c>
      <c r="E68" s="1" t="n">
        <v>0.973053892215569</v>
      </c>
      <c r="F68" s="0" t="n">
        <v>0.213</v>
      </c>
      <c r="G68" s="1" t="n">
        <v>7.3</v>
      </c>
      <c r="H68" s="1" t="n">
        <v>0.47505</v>
      </c>
      <c r="I68" s="0" t="n">
        <v>324.299988</v>
      </c>
      <c r="J68" s="0" t="n">
        <v>1002</v>
      </c>
      <c r="K68" s="1" t="n">
        <v>0.85760989172367</v>
      </c>
      <c r="L68" s="1" t="n">
        <v>1.23949681935937</v>
      </c>
      <c r="M68" s="0" t="n">
        <v>12</v>
      </c>
    </row>
    <row r="69" customFormat="false" ht="12.75" hidden="false" customHeight="false" outlineLevel="0" collapsed="false">
      <c r="A69" s="0" t="s">
        <v>135</v>
      </c>
      <c r="B69" s="0" t="s">
        <v>136</v>
      </c>
      <c r="C69" s="0" t="n">
        <v>-2.75</v>
      </c>
      <c r="D69" s="1" t="n">
        <v>0.506146059291396</v>
      </c>
      <c r="E69" s="1" t="n">
        <v>0.704989154013015</v>
      </c>
      <c r="F69" s="0" t="n">
        <v>0.133</v>
      </c>
      <c r="G69" s="1" t="n">
        <v>9.8</v>
      </c>
      <c r="H69" s="1" t="n">
        <v>0.375271</v>
      </c>
      <c r="I69" s="0" t="n">
        <v>350.5</v>
      </c>
      <c r="J69" s="0" t="n">
        <v>1383</v>
      </c>
      <c r="K69" s="1" t="n">
        <v>1.10602093857544</v>
      </c>
      <c r="L69" s="1" t="n">
        <v>1.2911937353472</v>
      </c>
      <c r="M69" s="0" t="n">
        <v>14</v>
      </c>
    </row>
    <row r="70" customFormat="false" ht="12.75" hidden="false" customHeight="false" outlineLevel="0" collapsed="false">
      <c r="A70" s="0" t="s">
        <v>137</v>
      </c>
      <c r="B70" s="0" t="s">
        <v>138</v>
      </c>
      <c r="C70" s="0" t="n">
        <v>-2.6</v>
      </c>
      <c r="D70" s="1" t="n">
        <v>0.604890604890605</v>
      </c>
      <c r="E70" s="1" t="n">
        <v>0.93951093951094</v>
      </c>
      <c r="F70" s="0" t="n">
        <v>0.256</v>
      </c>
      <c r="G70" s="1" t="n">
        <v>14.6</v>
      </c>
      <c r="H70" s="1" t="n">
        <v>0.383526</v>
      </c>
      <c r="I70" s="0" t="n">
        <v>190.210007</v>
      </c>
      <c r="J70" s="0" t="n">
        <v>777</v>
      </c>
      <c r="K70" s="1" t="n">
        <v>2.63332455022057</v>
      </c>
      <c r="L70" s="1" t="n">
        <v>2.13142534139727</v>
      </c>
      <c r="M70" s="0" t="n">
        <v>13</v>
      </c>
    </row>
    <row r="71" customFormat="false" ht="12.75" hidden="false" customHeight="false" outlineLevel="0" collapsed="false">
      <c r="A71" s="0" t="s">
        <v>139</v>
      </c>
      <c r="B71" s="0" t="s">
        <v>140</v>
      </c>
      <c r="C71" s="0" t="n">
        <v>-2.6</v>
      </c>
      <c r="D71" s="1" t="n">
        <v>0.32480995162405</v>
      </c>
      <c r="E71" s="1" t="n">
        <v>0.50449205252246</v>
      </c>
      <c r="F71" s="0" t="n">
        <v>0.282</v>
      </c>
      <c r="G71" s="1" t="n">
        <v>7.47</v>
      </c>
      <c r="H71" s="1" t="n">
        <v>0.443465</v>
      </c>
      <c r="I71" s="0" t="n">
        <v>199.220001</v>
      </c>
      <c r="J71" s="0" t="n">
        <v>1447</v>
      </c>
      <c r="K71" s="1" t="n">
        <v>5.63244826292469</v>
      </c>
      <c r="L71" s="1" t="n">
        <v>4.494475742416</v>
      </c>
      <c r="M71" s="0" t="n">
        <v>11</v>
      </c>
      <c r="N71" s="0" t="s">
        <v>72</v>
      </c>
    </row>
    <row r="72" customFormat="false" ht="12.75" hidden="false" customHeight="false" outlineLevel="0" collapsed="false">
      <c r="A72" s="0" t="s">
        <v>141</v>
      </c>
      <c r="B72" s="0" t="s">
        <v>142</v>
      </c>
      <c r="C72" s="0" t="n">
        <v>-2.6</v>
      </c>
      <c r="D72" s="1" t="n">
        <v>0.4149377593361</v>
      </c>
      <c r="E72" s="1" t="n">
        <v>0.774550484094053</v>
      </c>
      <c r="F72" s="0" t="n">
        <v>0.173</v>
      </c>
      <c r="G72" s="1" t="n">
        <v>15.9</v>
      </c>
      <c r="H72" s="1" t="n">
        <v>0.399723</v>
      </c>
      <c r="I72" s="0" t="n">
        <v>181.059998</v>
      </c>
      <c r="J72" s="0" t="n">
        <v>723</v>
      </c>
      <c r="K72" s="1" t="n">
        <v>3.38423250036302</v>
      </c>
      <c r="L72" s="1" t="n">
        <v>2.67859787186859</v>
      </c>
      <c r="M72" s="0" t="n">
        <v>16</v>
      </c>
    </row>
    <row r="73" customFormat="false" ht="12.75" hidden="false" customHeight="false" outlineLevel="0" collapsed="false">
      <c r="A73" s="0" t="s">
        <v>143</v>
      </c>
      <c r="C73" s="0" t="n">
        <v>-2.6</v>
      </c>
      <c r="D73" s="1" t="n">
        <v>0.534698521046644</v>
      </c>
      <c r="E73" s="1" t="n">
        <v>0.830489192263936</v>
      </c>
      <c r="F73" s="0" t="n">
        <v>0.171</v>
      </c>
      <c r="G73" s="1" t="n">
        <v>6.42</v>
      </c>
      <c r="H73" s="1" t="n">
        <v>0.360637</v>
      </c>
      <c r="I73" s="0" t="n">
        <v>213.149994</v>
      </c>
      <c r="J73" s="0" t="n">
        <v>879</v>
      </c>
      <c r="K73" s="1" t="n">
        <v>2.27649969888674</v>
      </c>
      <c r="L73" s="1" t="n">
        <v>2.28422943633395</v>
      </c>
      <c r="M73" s="0" t="n">
        <v>13</v>
      </c>
    </row>
    <row r="74" customFormat="false" ht="12.75" hidden="false" customHeight="false" outlineLevel="0" collapsed="false">
      <c r="A74" s="0" t="s">
        <v>144</v>
      </c>
      <c r="B74" s="0" t="s">
        <v>145</v>
      </c>
      <c r="C74" s="0" t="n">
        <v>-2.6</v>
      </c>
      <c r="D74" s="1" t="n">
        <v>0.779436152570481</v>
      </c>
      <c r="E74" s="1" t="n">
        <v>1.2106135986733</v>
      </c>
      <c r="F74" s="0" t="n">
        <v>0.181</v>
      </c>
      <c r="G74" s="1" t="n">
        <v>20.799999</v>
      </c>
      <c r="H74" s="1" t="n">
        <v>0.391376</v>
      </c>
      <c r="I74" s="0" t="n">
        <v>149.800003</v>
      </c>
      <c r="J74" s="0" t="n">
        <v>603</v>
      </c>
      <c r="K74" s="1" t="n">
        <v>3.09085696911049</v>
      </c>
      <c r="L74" s="1" t="n">
        <v>2.8164729632557</v>
      </c>
      <c r="M74" s="0" t="n">
        <v>15</v>
      </c>
    </row>
    <row r="75" customFormat="false" ht="12.75" hidden="false" customHeight="false" outlineLevel="0" collapsed="false">
      <c r="A75" s="0" t="s">
        <v>146</v>
      </c>
      <c r="B75" s="0" t="s">
        <v>147</v>
      </c>
      <c r="C75" s="0" t="n">
        <v>-2.6</v>
      </c>
      <c r="D75" s="1" t="n">
        <v>0.666666666666667</v>
      </c>
      <c r="E75" s="1" t="n">
        <v>1.0354609929078</v>
      </c>
      <c r="F75" s="0" t="n">
        <v>0.213</v>
      </c>
      <c r="G75" s="1" t="n">
        <v>15</v>
      </c>
      <c r="H75" s="1" t="n">
        <v>0.380142</v>
      </c>
      <c r="I75" s="0" t="n">
        <v>171.320007</v>
      </c>
      <c r="J75" s="0" t="n">
        <v>705</v>
      </c>
      <c r="K75" s="1" t="n">
        <v>1.87874424037554</v>
      </c>
      <c r="L75" s="1" t="n">
        <v>1.67417159881692</v>
      </c>
      <c r="M75" s="0" t="n">
        <v>31</v>
      </c>
    </row>
    <row r="76" customFormat="false" ht="12.75" hidden="false" customHeight="false" outlineLevel="0" collapsed="false">
      <c r="A76" s="0" t="s">
        <v>148</v>
      </c>
      <c r="B76" s="0" t="s">
        <v>149</v>
      </c>
      <c r="C76" s="0" t="n">
        <v>-2.6</v>
      </c>
      <c r="D76" s="1" t="n">
        <v>0.311464546056991</v>
      </c>
      <c r="E76" s="1" t="n">
        <v>0.483764082173625</v>
      </c>
      <c r="F76" s="0" t="n">
        <v>0.118</v>
      </c>
      <c r="G76" s="1" t="n">
        <v>14.1</v>
      </c>
      <c r="H76" s="1" t="n">
        <v>0.375083</v>
      </c>
      <c r="I76" s="0" t="n">
        <v>360.130005</v>
      </c>
      <c r="J76" s="0" t="n">
        <v>1509</v>
      </c>
      <c r="K76" s="1" t="n">
        <v>1.32384346345546</v>
      </c>
      <c r="L76" s="1" t="n">
        <v>1.1722961918839</v>
      </c>
      <c r="M76" s="0" t="n">
        <v>13</v>
      </c>
    </row>
    <row r="77" customFormat="false" ht="12.75" hidden="false" customHeight="false" outlineLevel="0" collapsed="false">
      <c r="A77" s="0" t="s">
        <v>150</v>
      </c>
      <c r="B77" s="0" t="s">
        <v>151</v>
      </c>
      <c r="C77" s="0" t="n">
        <v>-2.6</v>
      </c>
      <c r="D77" s="1" t="n">
        <v>0.478468899521531</v>
      </c>
      <c r="E77" s="1" t="n">
        <v>0.893141945773525</v>
      </c>
      <c r="F77" s="0" t="n">
        <v>0.177</v>
      </c>
      <c r="G77" s="1" t="n">
        <v>14.4</v>
      </c>
      <c r="H77" s="1" t="n">
        <v>0.38437</v>
      </c>
      <c r="I77" s="0" t="n">
        <v>154.199997</v>
      </c>
      <c r="J77" s="0" t="n">
        <v>627</v>
      </c>
      <c r="K77" s="1" t="n">
        <v>1.81685797019835</v>
      </c>
      <c r="L77" s="1" t="n">
        <v>1.592949348454</v>
      </c>
      <c r="M77" s="0" t="n">
        <v>14</v>
      </c>
    </row>
    <row r="78" customFormat="false" ht="12.75" hidden="false" customHeight="false" outlineLevel="0" collapsed="false">
      <c r="A78" s="0" t="s">
        <v>152</v>
      </c>
      <c r="C78" s="0" t="n">
        <v>-2.6</v>
      </c>
      <c r="D78" s="1" t="n">
        <v>0.636942675159236</v>
      </c>
      <c r="E78" s="1" t="n">
        <v>1.18895966029724</v>
      </c>
      <c r="F78" s="0" t="n">
        <v>0.175</v>
      </c>
      <c r="G78" s="1" t="n">
        <v>6.6</v>
      </c>
      <c r="H78" s="1" t="n">
        <v>0.496815</v>
      </c>
      <c r="I78" s="0" t="n">
        <v>143</v>
      </c>
      <c r="J78" s="0" t="n">
        <v>471</v>
      </c>
      <c r="K78" s="1" t="n">
        <v>2.33603320179608</v>
      </c>
      <c r="L78" s="1" t="n">
        <v>1.7339456881922</v>
      </c>
      <c r="M78" s="0" t="n">
        <v>16</v>
      </c>
    </row>
    <row r="79" customFormat="false" ht="12.75" hidden="false" customHeight="false" outlineLevel="0" collapsed="false">
      <c r="A79" s="0" t="s">
        <v>153</v>
      </c>
      <c r="B79" s="0" t="s">
        <v>154</v>
      </c>
      <c r="C79" s="0" t="n">
        <v>-2.6</v>
      </c>
      <c r="D79" s="1" t="n">
        <v>0.485036119711042</v>
      </c>
      <c r="E79" s="1" t="n">
        <v>0.753353973168215</v>
      </c>
      <c r="F79" s="0" t="n">
        <v>0.224</v>
      </c>
      <c r="G79" s="1" t="n">
        <v>11.7</v>
      </c>
      <c r="H79" s="1" t="n">
        <v>0.358101</v>
      </c>
      <c r="I79" s="0" t="n">
        <v>231.990005</v>
      </c>
      <c r="J79" s="0" t="n">
        <v>969</v>
      </c>
      <c r="K79" s="1" t="n">
        <v>4.22816079514959</v>
      </c>
      <c r="L79" s="1" t="n">
        <v>3.6877354146</v>
      </c>
      <c r="M79" s="0" t="n">
        <v>10</v>
      </c>
    </row>
    <row r="80" customFormat="false" ht="12.75" hidden="false" customHeight="false" outlineLevel="0" collapsed="false">
      <c r="A80" s="0" t="s">
        <v>155</v>
      </c>
      <c r="B80" s="0" t="s">
        <v>156</v>
      </c>
      <c r="C80" s="0" t="n">
        <v>-2.6</v>
      </c>
      <c r="D80" s="1" t="n">
        <v>0.65359477124183</v>
      </c>
      <c r="E80" s="1" t="n">
        <v>1.22004357298475</v>
      </c>
      <c r="F80" s="0" t="n">
        <v>0.285</v>
      </c>
      <c r="G80" s="1" t="n">
        <v>13.1</v>
      </c>
      <c r="H80" s="1" t="n">
        <v>0.379085</v>
      </c>
      <c r="I80" s="0" t="n">
        <v>100.32</v>
      </c>
      <c r="J80" s="0" t="n">
        <v>459</v>
      </c>
      <c r="K80" s="1" t="n">
        <v>3.10721299033043</v>
      </c>
      <c r="L80" s="1" t="n">
        <v>2.77637692825</v>
      </c>
      <c r="M80" s="0" t="n">
        <v>18</v>
      </c>
    </row>
    <row r="81" customFormat="false" ht="12.75" hidden="false" customHeight="false" outlineLevel="0" collapsed="false">
      <c r="A81" s="0" t="s">
        <v>157</v>
      </c>
      <c r="B81" s="0" t="s">
        <v>158</v>
      </c>
      <c r="C81" s="0" t="n">
        <v>-2.6</v>
      </c>
      <c r="D81" s="1" t="n">
        <v>0.302114803625378</v>
      </c>
      <c r="E81" s="1" t="n">
        <v>0.563947633434038</v>
      </c>
      <c r="F81" s="0" t="n">
        <v>0.68</v>
      </c>
      <c r="G81" s="1" t="n">
        <v>14.2</v>
      </c>
      <c r="H81" s="1" t="n">
        <v>0.447415</v>
      </c>
      <c r="I81" s="0" t="n">
        <v>160.199997</v>
      </c>
      <c r="J81" s="0" t="n">
        <v>993</v>
      </c>
      <c r="K81" s="1" t="n">
        <v>18.6999085247656</v>
      </c>
      <c r="L81" s="1" t="n">
        <v>17.33694423879</v>
      </c>
      <c r="M81" s="0" t="n">
        <v>13</v>
      </c>
      <c r="N81" s="0" t="s">
        <v>72</v>
      </c>
    </row>
    <row r="82" customFormat="false" ht="12.75" hidden="false" customHeight="false" outlineLevel="0" collapsed="false">
      <c r="A82" s="0" t="s">
        <v>159</v>
      </c>
      <c r="C82" s="0" t="n">
        <v>-2.6</v>
      </c>
      <c r="D82" s="1" t="n">
        <v>0.444444444444444</v>
      </c>
      <c r="E82" s="1" t="n">
        <v>0.82962962962963</v>
      </c>
      <c r="F82" s="0" t="n">
        <v>0.166</v>
      </c>
      <c r="G82" s="1" t="n">
        <v>12.71</v>
      </c>
      <c r="H82" s="1" t="n">
        <v>0.472593</v>
      </c>
      <c r="I82" s="0" t="n">
        <v>184.899994</v>
      </c>
      <c r="J82" s="0" t="n">
        <v>675</v>
      </c>
      <c r="K82" s="1" t="n">
        <v>2.97639935521865</v>
      </c>
      <c r="L82" s="1" t="n">
        <v>2.22576757416</v>
      </c>
      <c r="M82" s="0" t="n">
        <v>11</v>
      </c>
    </row>
    <row r="83" customFormat="false" ht="12.75" hidden="false" customHeight="false" outlineLevel="0" collapsed="false">
      <c r="A83" s="0" t="s">
        <v>160</v>
      </c>
      <c r="B83" s="0" t="s">
        <v>161</v>
      </c>
      <c r="C83" s="0" t="n">
        <v>-2.6</v>
      </c>
      <c r="D83" s="1" t="n">
        <v>0.386100386100386</v>
      </c>
      <c r="E83" s="1" t="n">
        <v>0.720720720720721</v>
      </c>
      <c r="F83" s="0" t="n">
        <v>0.15</v>
      </c>
      <c r="G83" s="1" t="n">
        <v>16.559999</v>
      </c>
      <c r="H83" s="1" t="n">
        <v>0.383526</v>
      </c>
      <c r="I83" s="0" t="n">
        <v>195.800003</v>
      </c>
      <c r="J83" s="0" t="n">
        <v>777</v>
      </c>
      <c r="K83" s="1" t="n">
        <v>1.94668686199378</v>
      </c>
      <c r="L83" s="1" t="n">
        <v>1.5941237434258</v>
      </c>
      <c r="M83" s="0" t="n">
        <v>17</v>
      </c>
    </row>
    <row r="84" customFormat="false" ht="12.75" hidden="false" customHeight="false" outlineLevel="0" collapsed="false">
      <c r="A84" s="0" t="s">
        <v>162</v>
      </c>
      <c r="B84" s="0" t="s">
        <v>163</v>
      </c>
      <c r="C84" s="0" t="n">
        <v>-2.6</v>
      </c>
      <c r="D84" s="1" t="n">
        <v>0.395622895622896</v>
      </c>
      <c r="E84" s="1" t="n">
        <v>0.614478114478115</v>
      </c>
      <c r="F84" s="0" t="n">
        <v>0.161</v>
      </c>
      <c r="G84" s="1" t="n">
        <v>14.8</v>
      </c>
      <c r="H84" s="1" t="n">
        <v>0.372896</v>
      </c>
      <c r="I84" s="0" t="n">
        <v>284.359985</v>
      </c>
      <c r="J84" s="0" t="n">
        <v>1188</v>
      </c>
      <c r="K84" s="1" t="n">
        <v>1.44331965867203</v>
      </c>
      <c r="L84" s="1" t="n">
        <v>0.93746132345124</v>
      </c>
      <c r="M84" s="0" t="n">
        <v>15</v>
      </c>
    </row>
    <row r="85" customFormat="false" ht="12.75" hidden="false" customHeight="false" outlineLevel="0" collapsed="false">
      <c r="A85" s="0" t="s">
        <v>164</v>
      </c>
      <c r="B85" s="0" t="s">
        <v>165</v>
      </c>
      <c r="C85" s="0" t="n">
        <v>-2.6</v>
      </c>
      <c r="D85" s="1" t="n">
        <v>0.742496050552923</v>
      </c>
      <c r="E85" s="1" t="n">
        <v>1.15323854660348</v>
      </c>
      <c r="F85" s="0" t="n">
        <v>0.148</v>
      </c>
      <c r="G85" s="1" t="n">
        <v>11.12</v>
      </c>
      <c r="H85" s="1" t="n">
        <v>0.417062</v>
      </c>
      <c r="I85" s="0" t="n">
        <v>157.699997</v>
      </c>
      <c r="J85" s="0" t="n">
        <v>633</v>
      </c>
      <c r="K85" s="1" t="n">
        <v>1.2944133903946</v>
      </c>
      <c r="L85" s="1" t="n">
        <v>1.16834477887179</v>
      </c>
      <c r="M85" s="0" t="n">
        <v>17</v>
      </c>
    </row>
    <row r="86" customFormat="false" ht="12.75" hidden="false" customHeight="false" outlineLevel="0" collapsed="false">
      <c r="A86" s="0" t="s">
        <v>166</v>
      </c>
      <c r="B86" s="0" t="s">
        <v>167</v>
      </c>
      <c r="C86" s="0" t="n">
        <v>-2.6</v>
      </c>
      <c r="D86" s="1" t="n">
        <v>0.454106280193237</v>
      </c>
      <c r="E86" s="1" t="n">
        <v>0.705314009661836</v>
      </c>
      <c r="F86" s="0" t="n">
        <v>0.164</v>
      </c>
      <c r="G86" s="1" t="n">
        <v>17.1</v>
      </c>
      <c r="H86" s="1" t="n">
        <v>0.382609</v>
      </c>
      <c r="I86" s="0" t="n">
        <v>258.459991</v>
      </c>
      <c r="J86" s="0" t="n">
        <v>1035</v>
      </c>
      <c r="K86" s="1" t="n">
        <v>1.50721075590202</v>
      </c>
      <c r="L86" s="1" t="n">
        <v>1.343335322332</v>
      </c>
      <c r="M86" s="0" t="n">
        <v>17</v>
      </c>
    </row>
    <row r="87" customFormat="false" ht="12.75" hidden="false" customHeight="false" outlineLevel="0" collapsed="false">
      <c r="A87" s="0" t="s">
        <v>168</v>
      </c>
      <c r="B87" s="0" t="s">
        <v>169</v>
      </c>
      <c r="C87" s="0" t="n">
        <v>-2.55</v>
      </c>
      <c r="D87" s="1" t="n">
        <v>0.118328298086606</v>
      </c>
      <c r="E87" s="1" t="n">
        <v>0.182527693856999</v>
      </c>
      <c r="F87" s="0" t="n">
        <v>0.154</v>
      </c>
      <c r="G87" s="1" t="n">
        <v>3.96</v>
      </c>
      <c r="H87" s="1" t="n">
        <v>0.361531</v>
      </c>
      <c r="I87" s="0" t="n">
        <v>970.75</v>
      </c>
      <c r="J87" s="0" t="n">
        <v>3972</v>
      </c>
      <c r="K87" s="1" t="n">
        <v>2.44985592378031</v>
      </c>
      <c r="L87" s="1" t="n">
        <v>3.1495297121511</v>
      </c>
      <c r="M87" s="0" t="n">
        <v>40</v>
      </c>
    </row>
    <row r="88" customFormat="false" ht="12.75" hidden="false" customHeight="false" outlineLevel="0" collapsed="false">
      <c r="A88" s="0" t="s">
        <v>170</v>
      </c>
      <c r="B88" s="0" t="s">
        <v>171</v>
      </c>
      <c r="C88" s="0" t="n">
        <v>-2.5</v>
      </c>
      <c r="D88" s="1" t="n">
        <v>0.745473908413206</v>
      </c>
      <c r="E88" s="1" t="n">
        <v>1.01171458998935</v>
      </c>
      <c r="F88" s="0" t="n">
        <v>0.26</v>
      </c>
      <c r="G88" s="1" t="n">
        <v>8.12</v>
      </c>
      <c r="H88" s="1" t="n">
        <v>0.401491</v>
      </c>
      <c r="I88" s="0" t="n">
        <v>261.720001</v>
      </c>
      <c r="J88" s="0" t="n">
        <v>939</v>
      </c>
      <c r="K88" s="1" t="n">
        <v>2.10650403594911</v>
      </c>
      <c r="L88" s="1" t="n">
        <v>2.7294924116134</v>
      </c>
      <c r="M88" s="0" t="n">
        <v>17</v>
      </c>
    </row>
    <row r="89" customFormat="false" ht="12.75" hidden="false" customHeight="false" outlineLevel="0" collapsed="false">
      <c r="A89" s="0" t="s">
        <v>172</v>
      </c>
      <c r="B89" s="0" t="s">
        <v>173</v>
      </c>
      <c r="C89" s="0" t="n">
        <v>-2.5</v>
      </c>
      <c r="D89" s="1" t="n">
        <v>0.58187863674148</v>
      </c>
      <c r="E89" s="1" t="n">
        <v>0.789692435577722</v>
      </c>
      <c r="F89" s="0" t="n">
        <v>0.173</v>
      </c>
      <c r="G89" s="1" t="n">
        <v>13.2</v>
      </c>
      <c r="H89" s="1" t="n">
        <v>0.467165</v>
      </c>
      <c r="I89" s="0" t="n">
        <v>395.799988</v>
      </c>
      <c r="J89" s="0" t="n">
        <v>1203</v>
      </c>
      <c r="K89" s="1" t="n">
        <v>0.567513365171838</v>
      </c>
      <c r="L89" s="1" t="n">
        <v>0.932483281591</v>
      </c>
      <c r="M89" s="0" t="n">
        <v>13</v>
      </c>
    </row>
    <row r="90" customFormat="false" ht="12.75" hidden="false" customHeight="false" outlineLevel="0" collapsed="false">
      <c r="A90" s="0" t="s">
        <v>174</v>
      </c>
      <c r="B90" s="0" t="s">
        <v>175</v>
      </c>
      <c r="C90" s="0" t="n">
        <v>-2.5</v>
      </c>
      <c r="D90" s="1" t="n">
        <v>0.909090909090909</v>
      </c>
      <c r="E90" s="1" t="n">
        <v>1.66666666666667</v>
      </c>
      <c r="F90" s="0" t="n">
        <v>0.639</v>
      </c>
      <c r="G90" s="1" t="n">
        <v>4.2</v>
      </c>
      <c r="H90" s="1" t="n">
        <v>0.481818</v>
      </c>
      <c r="I90" s="0" t="n">
        <v>98</v>
      </c>
      <c r="J90" s="0" t="n">
        <v>330</v>
      </c>
      <c r="K90" s="1" t="n">
        <v>2.08563060274017</v>
      </c>
      <c r="L90" s="1" t="n">
        <v>2.5843488442372</v>
      </c>
      <c r="M90" s="0" t="n">
        <v>25</v>
      </c>
    </row>
    <row r="91" customFormat="false" ht="12.75" hidden="false" customHeight="false" outlineLevel="0" collapsed="false">
      <c r="A91" s="0" t="s">
        <v>176</v>
      </c>
      <c r="B91" s="0" t="s">
        <v>177</v>
      </c>
      <c r="C91" s="0" t="n">
        <v>-2.5</v>
      </c>
      <c r="D91" s="1" t="n">
        <v>0.340136054421769</v>
      </c>
      <c r="E91" s="1" t="n">
        <v>0.623582766439909</v>
      </c>
      <c r="F91" s="0" t="n">
        <v>0.107</v>
      </c>
      <c r="G91" s="1" t="n">
        <v>10.6</v>
      </c>
      <c r="H91" s="1" t="n">
        <v>0.417234</v>
      </c>
      <c r="I91" s="0" t="n">
        <v>247.660004</v>
      </c>
      <c r="J91" s="0" t="n">
        <v>882</v>
      </c>
      <c r="K91" s="1" t="n">
        <v>0.59263632796407</v>
      </c>
      <c r="L91" s="1" t="n">
        <v>0.6958324814592</v>
      </c>
      <c r="M91" s="0" t="n">
        <v>12</v>
      </c>
    </row>
    <row r="92" customFormat="false" ht="12.75" hidden="false" customHeight="false" outlineLevel="0" collapsed="false">
      <c r="A92" s="0" t="s">
        <v>178</v>
      </c>
      <c r="B92" s="0" t="s">
        <v>179</v>
      </c>
      <c r="C92" s="0" t="n">
        <v>-2.5</v>
      </c>
      <c r="D92" s="1" t="n">
        <v>0.277008310249308</v>
      </c>
      <c r="E92" s="1" t="n">
        <v>0.507848568790397</v>
      </c>
      <c r="F92" s="0" t="n">
        <v>0.126</v>
      </c>
      <c r="G92" s="1" t="n">
        <v>17.1</v>
      </c>
      <c r="H92" s="1" t="n">
        <v>0.397045</v>
      </c>
      <c r="I92" s="0" t="n">
        <v>262.160004</v>
      </c>
      <c r="J92" s="0" t="n">
        <v>1083</v>
      </c>
      <c r="K92" s="1" t="n">
        <v>0.886508032905211</v>
      </c>
      <c r="L92" s="1" t="n">
        <v>0.67135724491932</v>
      </c>
      <c r="M92" s="0" t="n">
        <v>10</v>
      </c>
    </row>
    <row r="93" customFormat="false" ht="12.75" hidden="false" customHeight="false" outlineLevel="0" collapsed="false">
      <c r="A93" s="0" t="s">
        <v>180</v>
      </c>
      <c r="B93" s="0" t="s">
        <v>181</v>
      </c>
      <c r="C93" s="0" t="n">
        <v>-2.5</v>
      </c>
      <c r="D93" s="1" t="n">
        <v>0.315457413249211</v>
      </c>
      <c r="E93" s="1" t="n">
        <v>0.578338590956887</v>
      </c>
      <c r="F93" s="0" t="n">
        <v>0.144</v>
      </c>
      <c r="G93" s="1" t="n">
        <v>19.5</v>
      </c>
      <c r="H93" s="1" t="n">
        <v>0.454259</v>
      </c>
      <c r="I93" s="0" t="n">
        <v>282.829987</v>
      </c>
      <c r="J93" s="0" t="n">
        <v>951</v>
      </c>
      <c r="K93" s="1" t="n">
        <v>1.18876557543106</v>
      </c>
      <c r="L93" s="1" t="n">
        <v>0.955327869341918</v>
      </c>
      <c r="M93" s="0" t="n">
        <v>12</v>
      </c>
    </row>
    <row r="94" customFormat="false" ht="12.75" hidden="false" customHeight="false" outlineLevel="0" collapsed="false">
      <c r="A94" s="0" t="s">
        <v>182</v>
      </c>
      <c r="B94" s="0" t="s">
        <v>183</v>
      </c>
      <c r="C94" s="0" t="n">
        <v>-2.5</v>
      </c>
      <c r="D94" s="1" t="n">
        <v>0.265957446808511</v>
      </c>
      <c r="E94" s="1" t="n">
        <v>0.48758865248227</v>
      </c>
      <c r="F94" s="0" t="n">
        <v>0.159</v>
      </c>
      <c r="G94" s="1" t="n">
        <v>12.5</v>
      </c>
      <c r="H94" s="1" t="n">
        <v>0.407801</v>
      </c>
      <c r="I94" s="0" t="n">
        <v>298.019989</v>
      </c>
      <c r="J94" s="0" t="n">
        <v>1128</v>
      </c>
      <c r="K94" s="1" t="n">
        <v>1.97642872258482</v>
      </c>
      <c r="L94" s="1" t="n">
        <v>1.356228357552</v>
      </c>
      <c r="M94" s="0" t="n">
        <v>24</v>
      </c>
    </row>
    <row r="95" customFormat="false" ht="12.75" hidden="false" customHeight="false" outlineLevel="0" collapsed="false">
      <c r="A95" s="0" t="s">
        <v>184</v>
      </c>
      <c r="B95" s="0" t="s">
        <v>185</v>
      </c>
      <c r="C95" s="0" t="n">
        <v>-2.4</v>
      </c>
      <c r="D95" s="1" t="n">
        <v>0.410122164048866</v>
      </c>
      <c r="E95" s="1" t="n">
        <v>0.619546247818499</v>
      </c>
      <c r="F95" s="0" t="n">
        <v>0.221</v>
      </c>
      <c r="G95" s="1" t="n">
        <v>12.8</v>
      </c>
      <c r="H95" s="1" t="n">
        <v>0.408377</v>
      </c>
      <c r="I95" s="0" t="n">
        <v>338.769989</v>
      </c>
      <c r="J95" s="0" t="n">
        <v>1146</v>
      </c>
      <c r="K95" s="1" t="n">
        <v>2.87775161492848</v>
      </c>
      <c r="L95" s="1" t="n">
        <v>2.55732722666334</v>
      </c>
      <c r="M95" s="0" t="n">
        <v>10</v>
      </c>
    </row>
    <row r="96" customFormat="false" ht="12.75" hidden="false" customHeight="false" outlineLevel="0" collapsed="false">
      <c r="A96" s="0" t="s">
        <v>186</v>
      </c>
      <c r="B96" s="0" t="s">
        <v>187</v>
      </c>
      <c r="C96" s="0" t="n">
        <v>-2.4</v>
      </c>
      <c r="D96" s="1" t="n">
        <v>0.352852852852853</v>
      </c>
      <c r="E96" s="1" t="n">
        <v>0.533033033033033</v>
      </c>
      <c r="F96" s="0" t="n">
        <v>0.284</v>
      </c>
      <c r="G96" s="1" t="n">
        <v>19.4</v>
      </c>
      <c r="H96" s="1" t="n">
        <v>0.452098</v>
      </c>
      <c r="I96" s="0" t="n">
        <v>382.359985</v>
      </c>
      <c r="J96" s="0" t="n">
        <v>1332</v>
      </c>
      <c r="K96" s="1" t="n">
        <v>6.83142593327215</v>
      </c>
      <c r="L96" s="1" t="n">
        <v>6.1318976883169</v>
      </c>
      <c r="M96" s="0" t="n">
        <v>21</v>
      </c>
    </row>
    <row r="97" customFormat="false" ht="12.75" hidden="false" customHeight="false" outlineLevel="0" collapsed="false">
      <c r="A97" s="0" t="s">
        <v>188</v>
      </c>
      <c r="B97" s="0" t="s">
        <v>189</v>
      </c>
      <c r="C97" s="0" t="n">
        <v>-2.4</v>
      </c>
      <c r="D97" s="1" t="n">
        <v>0.416666666666667</v>
      </c>
      <c r="E97" s="1" t="n">
        <v>0.629432624113475</v>
      </c>
      <c r="F97" s="0" t="n">
        <v>0.3</v>
      </c>
      <c r="G97" s="1" t="n">
        <v>12.2</v>
      </c>
      <c r="H97" s="1" t="n">
        <v>0.421986</v>
      </c>
      <c r="I97" s="0" t="n">
        <v>344.700012</v>
      </c>
      <c r="J97" s="0" t="n">
        <v>1128</v>
      </c>
      <c r="K97" s="1" t="n">
        <v>11.2896941832885</v>
      </c>
      <c r="L97" s="1" t="n">
        <v>8.814452687283</v>
      </c>
      <c r="M97" s="0" t="n">
        <v>13</v>
      </c>
    </row>
    <row r="98" customFormat="false" ht="12.75" hidden="false" customHeight="false" outlineLevel="0" collapsed="false">
      <c r="A98" s="0" t="s">
        <v>190</v>
      </c>
      <c r="B98" s="0" t="s">
        <v>191</v>
      </c>
      <c r="C98" s="0" t="n">
        <v>-2.4</v>
      </c>
      <c r="D98" s="1" t="n">
        <v>0.532879818594104</v>
      </c>
      <c r="E98" s="1" t="n">
        <v>0.804988662131519</v>
      </c>
      <c r="F98" s="0" t="n">
        <v>0.36</v>
      </c>
      <c r="G98" s="1" t="n">
        <v>11.1</v>
      </c>
      <c r="H98" s="1" t="n">
        <v>0.399093</v>
      </c>
      <c r="I98" s="0" t="n">
        <v>232.889999</v>
      </c>
      <c r="J98" s="0" t="n">
        <v>882</v>
      </c>
      <c r="K98" s="1" t="n">
        <v>1.32921744522572</v>
      </c>
      <c r="L98" s="1" t="n">
        <v>0.9441648526113</v>
      </c>
      <c r="M98" s="0" t="n">
        <v>15</v>
      </c>
    </row>
    <row r="99" customFormat="false" ht="12.75" hidden="false" customHeight="false" outlineLevel="0" collapsed="false">
      <c r="A99" s="0" t="s">
        <v>192</v>
      </c>
      <c r="B99" s="0" t="s">
        <v>193</v>
      </c>
      <c r="C99" s="0" t="n">
        <v>-2.3</v>
      </c>
      <c r="D99" s="1" t="n">
        <v>0.725308641975309</v>
      </c>
      <c r="E99" s="1" t="n">
        <v>1.08024691358025</v>
      </c>
      <c r="F99" s="0" t="n">
        <v>0.158</v>
      </c>
      <c r="G99" s="1" t="n">
        <v>12.3</v>
      </c>
      <c r="H99" s="1" t="n">
        <v>0.416667</v>
      </c>
      <c r="I99" s="0" t="n">
        <v>169.5</v>
      </c>
      <c r="J99" s="0" t="n">
        <v>648</v>
      </c>
      <c r="K99" s="1" t="n">
        <v>1.95736696628836</v>
      </c>
      <c r="L99" s="1" t="n">
        <v>2.5341269126187</v>
      </c>
      <c r="M99" s="0" t="n">
        <v>23</v>
      </c>
    </row>
    <row r="100" customFormat="false" ht="12.75" hidden="false" customHeight="false" outlineLevel="0" collapsed="false">
      <c r="A100" s="0" t="s">
        <v>194</v>
      </c>
      <c r="B100" s="0" t="s">
        <v>195</v>
      </c>
      <c r="C100" s="0" t="n">
        <v>-2.3</v>
      </c>
      <c r="D100" s="1" t="n">
        <v>0.485036119711042</v>
      </c>
      <c r="E100" s="1" t="n">
        <v>0.722394220846233</v>
      </c>
      <c r="F100" s="0" t="n">
        <v>0.16</v>
      </c>
      <c r="G100" s="1" t="n">
        <v>17.299999</v>
      </c>
      <c r="H100" s="1" t="n">
        <v>0.388029</v>
      </c>
      <c r="I100" s="0" t="n">
        <v>258.480011</v>
      </c>
      <c r="J100" s="0" t="n">
        <v>969</v>
      </c>
      <c r="K100" s="1" t="n">
        <v>1.5252452627231</v>
      </c>
      <c r="L100" s="1" t="n">
        <v>1.6172946284344</v>
      </c>
      <c r="M100" s="0" t="n">
        <v>18</v>
      </c>
    </row>
    <row r="101" customFormat="false" ht="12.75" hidden="false" customHeight="false" outlineLevel="0" collapsed="false">
      <c r="A101" s="0" t="s">
        <v>196</v>
      </c>
      <c r="B101" s="0" t="s">
        <v>197</v>
      </c>
      <c r="C101" s="0" t="n">
        <v>-2.3</v>
      </c>
      <c r="D101" s="1" t="n">
        <v>0.557532621589561</v>
      </c>
      <c r="E101" s="1" t="n">
        <v>0.830367734282325</v>
      </c>
      <c r="F101" s="0" t="n">
        <v>0.146</v>
      </c>
      <c r="G101" s="1" t="n">
        <v>17.1</v>
      </c>
      <c r="H101" s="1" t="n">
        <v>0.383155</v>
      </c>
      <c r="I101" s="0" t="n">
        <v>210.410004</v>
      </c>
      <c r="J101" s="0" t="n">
        <v>843</v>
      </c>
      <c r="K101" s="1" t="n">
        <v>1.03399691193186</v>
      </c>
      <c r="L101" s="1" t="n">
        <v>0.89519617782857</v>
      </c>
      <c r="M101" s="0" t="n">
        <v>25</v>
      </c>
    </row>
    <row r="102" customFormat="false" ht="12.75" hidden="false" customHeight="false" outlineLevel="0" collapsed="false">
      <c r="A102" s="0" t="s">
        <v>198</v>
      </c>
      <c r="B102" s="0" t="s">
        <v>199</v>
      </c>
      <c r="C102" s="0" t="n">
        <v>-2.3</v>
      </c>
      <c r="D102" s="1" t="n">
        <v>0.47047047047047</v>
      </c>
      <c r="E102" s="1" t="n">
        <v>0.700700700700701</v>
      </c>
      <c r="F102" s="0" t="n">
        <v>0.139</v>
      </c>
      <c r="G102" s="1" t="n">
        <v>9.8</v>
      </c>
      <c r="H102" s="1" t="n">
        <v>0.413413</v>
      </c>
      <c r="I102" s="0" t="n">
        <v>256.399994</v>
      </c>
      <c r="J102" s="0" t="n">
        <v>999</v>
      </c>
      <c r="K102" s="1" t="n">
        <v>0.922638682142558</v>
      </c>
      <c r="L102" s="1" t="n">
        <v>0.88798325267944</v>
      </c>
      <c r="M102" s="0" t="n">
        <v>30</v>
      </c>
    </row>
    <row r="103" customFormat="false" ht="12.75" hidden="false" customHeight="false" outlineLevel="0" collapsed="false">
      <c r="A103" s="0" t="s">
        <v>200</v>
      </c>
      <c r="B103" s="0" t="s">
        <v>201</v>
      </c>
      <c r="C103" s="0" t="n">
        <v>-2.3</v>
      </c>
      <c r="D103" s="1" t="n">
        <v>0.485537190082645</v>
      </c>
      <c r="E103" s="1" t="n">
        <v>0.723140495867769</v>
      </c>
      <c r="F103" s="0" t="n">
        <v>0.148</v>
      </c>
      <c r="G103" s="1" t="n">
        <v>19.559999</v>
      </c>
      <c r="H103" s="1" t="n">
        <v>0.391048</v>
      </c>
      <c r="I103" s="0" t="n">
        <v>222.960007</v>
      </c>
      <c r="J103" s="0" t="n">
        <v>968</v>
      </c>
      <c r="K103" s="1" t="n">
        <v>0.957735937394899</v>
      </c>
      <c r="L103" s="1" t="n">
        <v>1.3312854113111</v>
      </c>
      <c r="M103" s="0" t="n">
        <v>16</v>
      </c>
      <c r="N103" s="0" t="s">
        <v>72</v>
      </c>
    </row>
    <row r="104" customFormat="false" ht="12.75" hidden="false" customHeight="false" outlineLevel="0" collapsed="false">
      <c r="A104" s="0" t="s">
        <v>202</v>
      </c>
      <c r="B104" s="0" t="s">
        <v>203</v>
      </c>
      <c r="C104" s="0" t="n">
        <v>-2.3</v>
      </c>
      <c r="D104" s="1" t="n">
        <v>0.518518518518519</v>
      </c>
      <c r="E104" s="1" t="n">
        <v>0.688888888888889</v>
      </c>
      <c r="F104" s="0" t="n">
        <v>0.201</v>
      </c>
      <c r="G104" s="1" t="n">
        <v>18.6</v>
      </c>
      <c r="H104" s="1" t="n">
        <v>0.421481</v>
      </c>
      <c r="I104" s="0" t="n">
        <v>377.950012</v>
      </c>
      <c r="J104" s="0" t="n">
        <v>1350</v>
      </c>
      <c r="K104" s="1" t="n">
        <v>2.85145432288143</v>
      </c>
      <c r="L104" s="1" t="n">
        <v>2.213748969979</v>
      </c>
      <c r="M104" s="0" t="n">
        <v>29</v>
      </c>
    </row>
    <row r="105" customFormat="false" ht="12.75" hidden="false" customHeight="false" outlineLevel="0" collapsed="false">
      <c r="A105" s="0" t="s">
        <v>204</v>
      </c>
      <c r="B105" s="0" t="s">
        <v>205</v>
      </c>
      <c r="C105" s="0" t="n">
        <v>-2.3</v>
      </c>
      <c r="D105" s="1" t="n">
        <v>0.791245791245791</v>
      </c>
      <c r="E105" s="1" t="n">
        <v>1.17845117845118</v>
      </c>
      <c r="F105" s="0" t="n">
        <v>0.198</v>
      </c>
      <c r="G105" s="1" t="n">
        <v>15.1</v>
      </c>
      <c r="H105" s="1" t="n">
        <v>0.415825</v>
      </c>
      <c r="I105" s="0" t="n">
        <v>156.100006</v>
      </c>
      <c r="J105" s="0" t="n">
        <v>594</v>
      </c>
      <c r="K105" s="1" t="n">
        <v>2.48790028108634</v>
      </c>
      <c r="L105" s="1" t="n">
        <v>2.459626476671</v>
      </c>
      <c r="M105" s="0" t="n">
        <v>13</v>
      </c>
    </row>
    <row r="106" customFormat="false" ht="12.75" hidden="false" customHeight="false" outlineLevel="0" collapsed="false">
      <c r="A106" s="0" t="s">
        <v>206</v>
      </c>
      <c r="B106" s="0" t="s">
        <v>207</v>
      </c>
      <c r="C106" s="0" t="n">
        <v>-2.3</v>
      </c>
      <c r="D106" s="1" t="n">
        <v>0.463510848126233</v>
      </c>
      <c r="E106" s="1" t="n">
        <v>0.690335305719921</v>
      </c>
      <c r="F106" s="0" t="n">
        <v>0.185</v>
      </c>
      <c r="G106" s="1" t="n">
        <v>4.4</v>
      </c>
      <c r="H106" s="1" t="n">
        <v>0.425049</v>
      </c>
      <c r="I106" s="0" t="n">
        <v>282.420013</v>
      </c>
      <c r="J106" s="0" t="n">
        <v>1014</v>
      </c>
      <c r="K106" s="1" t="n">
        <v>1.9963733915024</v>
      </c>
      <c r="L106" s="1" t="n">
        <v>2.7628126483832</v>
      </c>
      <c r="M106" s="0" t="n">
        <v>12</v>
      </c>
    </row>
    <row r="107" customFormat="false" ht="12.75" hidden="false" customHeight="false" outlineLevel="0" collapsed="false">
      <c r="A107" s="0" t="s">
        <v>208</v>
      </c>
      <c r="C107" s="0" t="n">
        <v>-2.3</v>
      </c>
      <c r="D107" s="1" t="n">
        <v>0.870370370370371</v>
      </c>
      <c r="E107" s="1" t="n">
        <v>1.2962962962963</v>
      </c>
      <c r="F107" s="0" t="n">
        <v>0.134</v>
      </c>
      <c r="G107" s="1" t="n">
        <v>12.8</v>
      </c>
      <c r="H107" s="1" t="n">
        <v>0.398148</v>
      </c>
      <c r="I107" s="0" t="n">
        <v>128.710007</v>
      </c>
      <c r="J107" s="0" t="n">
        <v>540</v>
      </c>
      <c r="K107" s="1" t="n">
        <v>1.18055823485792</v>
      </c>
      <c r="L107" s="1" t="n">
        <v>1.25696267778</v>
      </c>
      <c r="M107" s="0" t="n">
        <v>14</v>
      </c>
    </row>
    <row r="108" customFormat="false" ht="12.75" hidden="false" customHeight="false" outlineLevel="0" collapsed="false">
      <c r="A108" s="0" t="s">
        <v>209</v>
      </c>
      <c r="C108" s="0" t="n">
        <v>-2.3</v>
      </c>
      <c r="D108" s="1" t="n">
        <v>0.639455782312925</v>
      </c>
      <c r="E108" s="1" t="n">
        <v>0.952380952380952</v>
      </c>
      <c r="F108" s="0" t="n">
        <v>0.313</v>
      </c>
      <c r="G108" s="1" t="n">
        <v>10.91</v>
      </c>
      <c r="H108" s="1" t="n">
        <v>0.397279</v>
      </c>
      <c r="I108" s="0" t="n">
        <v>193.020004</v>
      </c>
      <c r="J108" s="0" t="n">
        <v>735</v>
      </c>
      <c r="K108" s="1" t="n">
        <v>4.2034708872637</v>
      </c>
      <c r="L108" s="1" t="n">
        <v>2.619792726222</v>
      </c>
      <c r="M108" s="0" t="n">
        <v>20</v>
      </c>
    </row>
    <row r="109" customFormat="false" ht="12.75" hidden="false" customHeight="false" outlineLevel="0" collapsed="false">
      <c r="A109" s="0" t="s">
        <v>210</v>
      </c>
      <c r="B109" s="0" t="s">
        <v>211</v>
      </c>
      <c r="C109" s="0" t="n">
        <v>-2.3</v>
      </c>
      <c r="D109" s="1" t="n">
        <v>0.538373424971363</v>
      </c>
      <c r="E109" s="1" t="n">
        <v>0.801832760595647</v>
      </c>
      <c r="F109" s="0" t="n">
        <v>0.193</v>
      </c>
      <c r="G109" s="1" t="n">
        <v>15.6</v>
      </c>
      <c r="H109" s="1" t="n">
        <v>0.449026</v>
      </c>
      <c r="I109" s="0" t="n">
        <v>234.899994</v>
      </c>
      <c r="J109" s="0" t="n">
        <v>873</v>
      </c>
      <c r="K109" s="1" t="n">
        <v>1.25248781699729</v>
      </c>
      <c r="L109" s="1" t="n">
        <v>0.9774767344222</v>
      </c>
      <c r="M109" s="0" t="n">
        <v>19</v>
      </c>
    </row>
    <row r="110" customFormat="false" ht="12.75" hidden="false" customHeight="false" outlineLevel="0" collapsed="false">
      <c r="A110" s="0" t="s">
        <v>212</v>
      </c>
      <c r="B110" s="0" t="s">
        <v>213</v>
      </c>
      <c r="C110" s="0" t="n">
        <v>-2.1</v>
      </c>
      <c r="D110" s="1" t="n">
        <v>0.590717299578059</v>
      </c>
      <c r="E110" s="1" t="n">
        <v>0.767932489451477</v>
      </c>
      <c r="F110" s="0" t="n">
        <v>0.42</v>
      </c>
      <c r="G110" s="1" t="n">
        <v>10.9</v>
      </c>
      <c r="H110" s="1" t="n">
        <v>0.48692</v>
      </c>
      <c r="I110" s="0" t="n">
        <v>356.100006</v>
      </c>
      <c r="J110" s="0" t="n">
        <v>1185</v>
      </c>
      <c r="K110" s="1" t="n">
        <v>5.90997720377091</v>
      </c>
      <c r="L110" s="1" t="n">
        <v>4.69834378634499</v>
      </c>
      <c r="M110" s="0" t="n">
        <v>21</v>
      </c>
    </row>
    <row r="111" customFormat="false" ht="12.75" hidden="false" customHeight="false" outlineLevel="0" collapsed="false">
      <c r="A111" s="0" t="s">
        <v>214</v>
      </c>
      <c r="B111" s="0" t="s">
        <v>215</v>
      </c>
      <c r="C111" s="0" t="n">
        <v>-2.1</v>
      </c>
      <c r="D111" s="1" t="n">
        <v>0.612423447069116</v>
      </c>
      <c r="E111" s="1" t="n">
        <v>0.796150481189851</v>
      </c>
      <c r="F111" s="0" t="n">
        <v>0.166</v>
      </c>
      <c r="G111" s="1" t="n">
        <v>17.6</v>
      </c>
      <c r="H111" s="1" t="n">
        <v>0.386702</v>
      </c>
      <c r="I111" s="0" t="n">
        <v>292.609985</v>
      </c>
      <c r="J111" s="0" t="n">
        <v>1143</v>
      </c>
      <c r="K111" s="1" t="n">
        <v>1.65111793468739</v>
      </c>
      <c r="L111" s="1" t="n">
        <v>1.3944626984147</v>
      </c>
      <c r="M111" s="0" t="n">
        <v>25</v>
      </c>
    </row>
    <row r="112" customFormat="false" ht="12.75" hidden="false" customHeight="false" outlineLevel="0" collapsed="false">
      <c r="A112" s="0" t="s">
        <v>216</v>
      </c>
      <c r="B112" s="0" t="s">
        <v>217</v>
      </c>
      <c r="C112" s="0" t="n">
        <v>-2.1</v>
      </c>
      <c r="D112" s="1" t="n">
        <v>0.523168908819133</v>
      </c>
      <c r="E112" s="1" t="n">
        <v>0.680119581464873</v>
      </c>
      <c r="F112" s="0" t="n">
        <v>0.172</v>
      </c>
      <c r="G112" s="1" t="n">
        <v>14.2</v>
      </c>
      <c r="H112" s="1" t="n">
        <v>0.358744</v>
      </c>
      <c r="I112" s="0" t="n">
        <v>304.51001</v>
      </c>
      <c r="J112" s="0" t="n">
        <v>1338</v>
      </c>
      <c r="K112" s="1" t="n">
        <v>2.75113830907304</v>
      </c>
      <c r="L112" s="1" t="n">
        <v>2.316759773942</v>
      </c>
      <c r="M112" s="0" t="n">
        <v>28</v>
      </c>
    </row>
    <row r="113" customFormat="false" ht="12.75" hidden="false" customHeight="false" outlineLevel="0" collapsed="false">
      <c r="A113" s="0" t="s">
        <v>218</v>
      </c>
      <c r="B113" s="0" t="s">
        <v>219</v>
      </c>
      <c r="C113" s="0" t="n">
        <v>-2.1</v>
      </c>
      <c r="D113" s="1" t="n">
        <v>0.562248995983936</v>
      </c>
      <c r="E113" s="1" t="n">
        <v>0.730923694779117</v>
      </c>
      <c r="F113" s="0" t="n">
        <v>0.359</v>
      </c>
      <c r="G113" s="1" t="n">
        <v>9.25</v>
      </c>
      <c r="H113" s="1" t="n">
        <v>0.478715</v>
      </c>
      <c r="I113" s="0" t="n">
        <v>392.220001</v>
      </c>
      <c r="J113" s="0" t="n">
        <v>1245</v>
      </c>
      <c r="K113" s="1" t="n">
        <v>3.22989375396634</v>
      </c>
      <c r="L113" s="1" t="n">
        <v>3.12964339443</v>
      </c>
      <c r="M113" s="0" t="n">
        <v>14</v>
      </c>
    </row>
    <row r="114" customFormat="false" ht="12.75" hidden="false" customHeight="false" outlineLevel="0" collapsed="false">
      <c r="A114" s="0" t="s">
        <v>220</v>
      </c>
      <c r="B114" s="0" t="s">
        <v>221</v>
      </c>
      <c r="C114" s="0" t="n">
        <v>-2.1</v>
      </c>
      <c r="D114" s="1" t="n">
        <v>0.537634408602151</v>
      </c>
      <c r="E114" s="1" t="n">
        <v>0.698924731182796</v>
      </c>
      <c r="F114" s="0" t="n">
        <v>0.504</v>
      </c>
      <c r="G114" s="1" t="n">
        <v>20.34</v>
      </c>
      <c r="H114" s="1" t="n">
        <v>0.442396</v>
      </c>
      <c r="I114" s="0" t="n">
        <v>372.540009</v>
      </c>
      <c r="J114" s="0" t="n">
        <v>1302</v>
      </c>
      <c r="K114" s="1" t="n">
        <v>8.96249395417886</v>
      </c>
      <c r="L114" s="1" t="n">
        <v>7.138975828991</v>
      </c>
      <c r="M114" s="0" t="n">
        <v>21</v>
      </c>
    </row>
    <row r="115" customFormat="false" ht="12.75" hidden="false" customHeight="false" outlineLevel="0" collapsed="false">
      <c r="A115" s="0" t="s">
        <v>222</v>
      </c>
      <c r="C115" s="0" t="n">
        <v>-2.1</v>
      </c>
      <c r="D115" s="1" t="n">
        <v>0.713557594291539</v>
      </c>
      <c r="E115" s="1" t="n">
        <v>0.927624872579001</v>
      </c>
      <c r="F115" s="0" t="n">
        <v>0.239</v>
      </c>
      <c r="G115" s="1" t="n">
        <v>17.6</v>
      </c>
      <c r="H115" s="1" t="n">
        <v>0.45158</v>
      </c>
      <c r="I115" s="0" t="n">
        <v>285.420013</v>
      </c>
      <c r="J115" s="0" t="n">
        <v>981</v>
      </c>
      <c r="K115" s="1" t="n">
        <v>1.87337212747595</v>
      </c>
      <c r="L115" s="1" t="n">
        <v>1.482284292187</v>
      </c>
      <c r="M115" s="0" t="n">
        <v>27</v>
      </c>
    </row>
    <row r="116" customFormat="false" ht="12.75" hidden="false" customHeight="false" outlineLevel="0" collapsed="false">
      <c r="A116" s="0" t="s">
        <v>223</v>
      </c>
      <c r="B116" s="0" t="s">
        <v>224</v>
      </c>
      <c r="C116" s="0" t="n">
        <v>-2.1</v>
      </c>
      <c r="D116" s="1" t="n">
        <v>0.627240143369176</v>
      </c>
      <c r="E116" s="1" t="n">
        <v>0.815412186379928</v>
      </c>
      <c r="F116" s="0" t="n">
        <v>0.253</v>
      </c>
      <c r="G116" s="1" t="n">
        <v>15.1</v>
      </c>
      <c r="H116" s="1" t="n">
        <v>0.38172</v>
      </c>
      <c r="I116" s="0" t="n">
        <v>278.899994</v>
      </c>
      <c r="J116" s="0" t="n">
        <v>1116</v>
      </c>
      <c r="K116" s="1" t="n">
        <v>3.43112931816112</v>
      </c>
      <c r="L116" s="1" t="n">
        <v>2.175957164399</v>
      </c>
      <c r="M116" s="0" t="n">
        <v>34</v>
      </c>
    </row>
    <row r="117" customFormat="false" ht="12.75" hidden="false" customHeight="false" outlineLevel="0" collapsed="false">
      <c r="A117" s="0" t="s">
        <v>225</v>
      </c>
      <c r="C117" s="0" t="n">
        <v>-2.1</v>
      </c>
      <c r="D117" s="1" t="n">
        <v>0.666666666666667</v>
      </c>
      <c r="E117" s="1" t="n">
        <v>0.866666666666667</v>
      </c>
      <c r="F117" s="0" t="n">
        <v>0.253</v>
      </c>
      <c r="G117" s="1" t="n">
        <v>12.4</v>
      </c>
      <c r="H117" s="1" t="n">
        <v>0.412381</v>
      </c>
      <c r="I117" s="0" t="n">
        <v>302.190002</v>
      </c>
      <c r="J117" s="0" t="n">
        <v>1050</v>
      </c>
      <c r="K117" s="1" t="n">
        <v>1.93797104366955</v>
      </c>
      <c r="L117" s="1" t="n">
        <v>1.33264197381</v>
      </c>
      <c r="M117" s="0" t="n">
        <v>21</v>
      </c>
    </row>
    <row r="118" customFormat="false" ht="12.75" hidden="false" customHeight="false" outlineLevel="0" collapsed="false">
      <c r="A118" s="0" t="s">
        <v>226</v>
      </c>
      <c r="B118" s="0" t="s">
        <v>227</v>
      </c>
      <c r="C118" s="0" t="n">
        <v>-2.1</v>
      </c>
      <c r="D118" s="1" t="n">
        <v>0.632339656729901</v>
      </c>
      <c r="E118" s="1" t="n">
        <v>0.822041553748871</v>
      </c>
      <c r="F118" s="0" t="n">
        <v>0.227</v>
      </c>
      <c r="G118" s="1" t="n">
        <v>10.7</v>
      </c>
      <c r="H118" s="1" t="n">
        <v>0.433604</v>
      </c>
      <c r="I118" s="0" t="n">
        <v>317.200012</v>
      </c>
      <c r="J118" s="0" t="n">
        <v>1107</v>
      </c>
      <c r="K118" s="1" t="n">
        <v>1.8745407748571</v>
      </c>
      <c r="L118" s="1" t="n">
        <v>1.819415398139</v>
      </c>
      <c r="M118" s="0" t="n">
        <v>26</v>
      </c>
    </row>
    <row r="119" customFormat="false" ht="12.75" hidden="false" customHeight="false" outlineLevel="0" collapsed="false">
      <c r="A119" s="0" t="s">
        <v>228</v>
      </c>
      <c r="B119" s="0" t="s">
        <v>229</v>
      </c>
      <c r="C119" s="0" t="n">
        <v>-2</v>
      </c>
      <c r="D119" s="1" t="n">
        <v>0.75187969924812</v>
      </c>
      <c r="E119" s="1" t="n">
        <v>1.2531328320802</v>
      </c>
      <c r="F119" s="0" t="n">
        <v>0.654</v>
      </c>
      <c r="G119" s="1" t="n">
        <v>6.6</v>
      </c>
      <c r="H119" s="1" t="n">
        <v>0.428571</v>
      </c>
      <c r="I119" s="0" t="n">
        <v>119.5</v>
      </c>
      <c r="J119" s="0" t="n">
        <v>399</v>
      </c>
      <c r="K119" s="1" t="n">
        <v>17.2656945978622</v>
      </c>
      <c r="L119" s="1" t="n">
        <v>8.3473499186734</v>
      </c>
      <c r="M119" s="0" t="n">
        <v>13.5</v>
      </c>
    </row>
    <row r="120" customFormat="false" ht="12.75" hidden="false" customHeight="false" outlineLevel="0" collapsed="false">
      <c r="A120" s="0" t="s">
        <v>230</v>
      </c>
      <c r="B120" s="0" t="s">
        <v>231</v>
      </c>
      <c r="C120" s="0" t="n">
        <v>-2</v>
      </c>
      <c r="D120" s="1" t="n">
        <v>0.769230769230769</v>
      </c>
      <c r="E120" s="1" t="n">
        <v>1.28205128205128</v>
      </c>
      <c r="F120" s="0" t="n">
        <v>0.307</v>
      </c>
      <c r="G120" s="1" t="n">
        <v>8.2</v>
      </c>
      <c r="H120" s="1" t="n">
        <v>0.433333</v>
      </c>
      <c r="I120" s="0" t="n">
        <v>95.470001</v>
      </c>
      <c r="J120" s="0" t="n">
        <v>390</v>
      </c>
      <c r="K120" s="1" t="n">
        <v>3.06405306477275</v>
      </c>
      <c r="L120" s="1" t="n">
        <v>2.32854619769137</v>
      </c>
      <c r="M120" s="0" t="n">
        <v>19</v>
      </c>
    </row>
    <row r="121" customFormat="false" ht="12.75" hidden="false" customHeight="false" outlineLevel="0" collapsed="false">
      <c r="A121" s="0" t="s">
        <v>232</v>
      </c>
      <c r="B121" s="0" t="s">
        <v>233</v>
      </c>
      <c r="C121" s="0" t="n">
        <v>-2</v>
      </c>
      <c r="D121" s="1" t="n">
        <v>0.952380952380952</v>
      </c>
      <c r="E121" s="1" t="n">
        <v>1.58730158730159</v>
      </c>
      <c r="F121" s="0" t="n">
        <v>0.425</v>
      </c>
      <c r="G121" s="1" t="n">
        <v>9.5</v>
      </c>
      <c r="H121" s="1" t="n">
        <v>0.431746</v>
      </c>
      <c r="I121" s="0" t="n">
        <v>85.5</v>
      </c>
      <c r="J121" s="0" t="n">
        <v>315</v>
      </c>
      <c r="K121" s="1" t="n">
        <v>4.89056106021579</v>
      </c>
      <c r="L121" s="1" t="n">
        <v>2.38558955147111</v>
      </c>
      <c r="M121" s="0" t="n">
        <v>18</v>
      </c>
    </row>
    <row r="122" customFormat="false" ht="12.75" hidden="false" customHeight="false" outlineLevel="0" collapsed="false">
      <c r="A122" s="0" t="s">
        <v>234</v>
      </c>
      <c r="B122" s="0" t="s">
        <v>235</v>
      </c>
      <c r="C122" s="0" t="n">
        <v>-2</v>
      </c>
      <c r="D122" s="1" t="n">
        <v>0.465116279069767</v>
      </c>
      <c r="E122" s="1" t="n">
        <v>0.775193798449612</v>
      </c>
      <c r="F122" s="0" t="n">
        <v>0.122</v>
      </c>
      <c r="G122" s="1" t="n">
        <v>15.7</v>
      </c>
      <c r="H122" s="1" t="n">
        <v>0.387597</v>
      </c>
      <c r="I122" s="0" t="n">
        <v>165.610001</v>
      </c>
      <c r="J122" s="0" t="n">
        <v>645</v>
      </c>
      <c r="K122" s="1" t="n">
        <v>0</v>
      </c>
      <c r="M122" s="0" t="n">
        <v>16</v>
      </c>
    </row>
    <row r="123" customFormat="false" ht="12.75" hidden="false" customHeight="false" outlineLevel="0" collapsed="false">
      <c r="A123" s="0" t="s">
        <v>236</v>
      </c>
      <c r="B123" s="0" t="s">
        <v>237</v>
      </c>
      <c r="C123" s="0" t="n">
        <v>-2</v>
      </c>
      <c r="D123" s="1" t="n">
        <v>1.19047619047619</v>
      </c>
      <c r="E123" s="1" t="n">
        <v>1.98412698412698</v>
      </c>
      <c r="F123" s="0" t="n">
        <v>0.349</v>
      </c>
      <c r="G123" s="1" t="n">
        <v>15.5</v>
      </c>
      <c r="H123" s="1" t="n">
        <v>0.400794</v>
      </c>
      <c r="I123" s="0" t="n">
        <v>61.32</v>
      </c>
      <c r="J123" s="0" t="n">
        <v>252</v>
      </c>
      <c r="K123" s="1" t="n">
        <v>3.18490726090044</v>
      </c>
      <c r="L123" s="1" t="n">
        <v>3.255863651835</v>
      </c>
      <c r="M123" s="0" t="n">
        <v>16</v>
      </c>
    </row>
    <row r="124" customFormat="false" ht="12.75" hidden="false" customHeight="false" outlineLevel="0" collapsed="false">
      <c r="A124" s="0" t="s">
        <v>238</v>
      </c>
      <c r="B124" s="0" t="s">
        <v>239</v>
      </c>
      <c r="C124" s="0" t="n">
        <v>-2</v>
      </c>
      <c r="D124" s="1" t="n">
        <v>0.649350649350649</v>
      </c>
      <c r="E124" s="1" t="n">
        <v>1.08225108225108</v>
      </c>
      <c r="F124" s="0" t="n">
        <v>0.404</v>
      </c>
      <c r="G124" s="1" t="n">
        <v>18</v>
      </c>
      <c r="H124" s="1" t="n">
        <v>0.37013</v>
      </c>
      <c r="I124" s="0" t="n">
        <v>91.220001</v>
      </c>
      <c r="J124" s="0" t="n">
        <v>462</v>
      </c>
      <c r="K124" s="1" t="n">
        <v>8.08046080305385</v>
      </c>
      <c r="L124" s="1" t="n">
        <v>7.25166425212</v>
      </c>
      <c r="M124" s="0" t="n">
        <v>14</v>
      </c>
    </row>
    <row r="125" customFormat="false" ht="12.75" hidden="false" customHeight="false" outlineLevel="0" collapsed="false">
      <c r="A125" s="0" t="s">
        <v>240</v>
      </c>
      <c r="C125" s="0" t="n">
        <v>-2</v>
      </c>
      <c r="D125" s="1" t="n">
        <v>0.87719298245614</v>
      </c>
      <c r="E125" s="1" t="n">
        <v>1.46198830409357</v>
      </c>
      <c r="F125" s="0" t="n">
        <v>0.583</v>
      </c>
      <c r="G125" s="1" t="n">
        <v>10</v>
      </c>
      <c r="H125" s="1" t="n">
        <v>0.412281</v>
      </c>
      <c r="I125" s="0" t="n">
        <v>79.339996</v>
      </c>
      <c r="J125" s="0" t="n">
        <v>342</v>
      </c>
      <c r="K125" s="1" t="n">
        <v>12.7405168832182</v>
      </c>
      <c r="L125" s="1" t="n">
        <v>5.8535919573237</v>
      </c>
      <c r="M125" s="0" t="n">
        <v>15</v>
      </c>
    </row>
    <row r="126" customFormat="false" ht="12.75" hidden="false" customHeight="false" outlineLevel="0" collapsed="false">
      <c r="A126" s="0" t="s">
        <v>241</v>
      </c>
      <c r="B126" s="0" t="s">
        <v>242</v>
      </c>
      <c r="C126" s="0" t="n">
        <v>-2</v>
      </c>
      <c r="D126" s="1" t="n">
        <v>0.313479623824451</v>
      </c>
      <c r="E126" s="1" t="n">
        <v>0.522466039707419</v>
      </c>
      <c r="F126" s="0" t="n">
        <v>0.155</v>
      </c>
      <c r="G126" s="1" t="n">
        <v>11.62</v>
      </c>
      <c r="H126" s="1" t="n">
        <v>0.365726</v>
      </c>
      <c r="I126" s="0" t="n">
        <v>218.020004</v>
      </c>
      <c r="J126" s="0" t="n">
        <v>957</v>
      </c>
      <c r="K126" s="1" t="n">
        <v>1.67914420402717</v>
      </c>
      <c r="L126" s="1" t="n">
        <v>1.24188641854</v>
      </c>
      <c r="M126" s="0" t="n">
        <v>20</v>
      </c>
    </row>
    <row r="127" customFormat="false" ht="12.75" hidden="false" customHeight="false" outlineLevel="0" collapsed="false">
      <c r="A127" s="0" t="s">
        <v>243</v>
      </c>
      <c r="B127" s="0" t="s">
        <v>244</v>
      </c>
      <c r="C127" s="0" t="n">
        <v>-1.8</v>
      </c>
      <c r="D127" s="1" t="n">
        <v>0.742496050552923</v>
      </c>
      <c r="E127" s="1" t="n">
        <v>1.02685624012638</v>
      </c>
      <c r="F127" s="0" t="n">
        <v>0.45</v>
      </c>
      <c r="G127" s="1" t="n">
        <v>12.64</v>
      </c>
      <c r="H127" s="1" t="n">
        <v>0.477093</v>
      </c>
      <c r="I127" s="0" t="n">
        <v>161.520004</v>
      </c>
      <c r="J127" s="0" t="n">
        <v>633</v>
      </c>
      <c r="K127" s="1" t="n">
        <v>3.19658128606459</v>
      </c>
      <c r="L127" s="1" t="n">
        <v>3.21495593363</v>
      </c>
      <c r="M127" s="0" t="n">
        <v>114</v>
      </c>
    </row>
    <row r="128" customFormat="false" ht="12.75" hidden="false" customHeight="false" outlineLevel="0" collapsed="false">
      <c r="A128" s="0" t="s">
        <v>245</v>
      </c>
      <c r="B128" s="0" t="s">
        <v>246</v>
      </c>
      <c r="C128" s="0" t="n">
        <v>-1.8</v>
      </c>
      <c r="D128" s="1" t="n">
        <v>0.711382113821138</v>
      </c>
      <c r="E128" s="1" t="n">
        <v>0.894308943089431</v>
      </c>
      <c r="F128" s="0" t="n">
        <v>0.492</v>
      </c>
      <c r="G128" s="1" t="n">
        <v>10.66</v>
      </c>
      <c r="H128" s="1" t="n">
        <v>0.474593</v>
      </c>
      <c r="I128" s="0" t="n">
        <v>310.299988</v>
      </c>
      <c r="J128" s="0" t="n">
        <v>984</v>
      </c>
      <c r="K128" s="1" t="n">
        <v>5.68298499506422</v>
      </c>
      <c r="L128" s="1" t="n">
        <v>4.632771124945</v>
      </c>
      <c r="M128" s="0" t="n">
        <v>11</v>
      </c>
    </row>
    <row r="129" customFormat="false" ht="12.75" hidden="false" customHeight="false" outlineLevel="0" collapsed="false">
      <c r="A129" s="0" t="s">
        <v>247</v>
      </c>
      <c r="B129" s="0" t="s">
        <v>248</v>
      </c>
      <c r="C129" s="0" t="n">
        <v>-1.8</v>
      </c>
      <c r="D129" s="1" t="n">
        <v>0.644567219152855</v>
      </c>
      <c r="E129" s="1" t="n">
        <v>0.810313075506446</v>
      </c>
      <c r="F129" s="0" t="n">
        <v>0.6</v>
      </c>
      <c r="G129" s="1" t="n">
        <v>13.3</v>
      </c>
      <c r="H129" s="1" t="n">
        <v>0.416206</v>
      </c>
      <c r="I129" s="0" t="n">
        <v>314.660004</v>
      </c>
      <c r="J129" s="0" t="n">
        <v>1086</v>
      </c>
      <c r="K129" s="1" t="n">
        <v>17.950220613007</v>
      </c>
      <c r="L129" s="1" t="n">
        <v>8.3219337841379</v>
      </c>
      <c r="M129" s="0" t="n">
        <v>10</v>
      </c>
    </row>
    <row r="130" customFormat="false" ht="12.75" hidden="false" customHeight="false" outlineLevel="0" collapsed="false">
      <c r="A130" s="0" t="s">
        <v>249</v>
      </c>
      <c r="B130" s="0" t="s">
        <v>250</v>
      </c>
      <c r="C130" s="0" t="n">
        <v>-1.8</v>
      </c>
      <c r="D130" s="1" t="n">
        <v>0.52199850857569</v>
      </c>
      <c r="E130" s="1" t="n">
        <v>0.656226696495153</v>
      </c>
      <c r="F130" s="0" t="n">
        <v>0.374</v>
      </c>
      <c r="G130" s="1" t="n">
        <v>12.5</v>
      </c>
      <c r="H130" s="1" t="n">
        <v>0.389262</v>
      </c>
      <c r="I130" s="0" t="n">
        <v>352.809998</v>
      </c>
      <c r="J130" s="0" t="n">
        <v>1341</v>
      </c>
      <c r="K130" s="1" t="n">
        <v>4.13701225292439</v>
      </c>
      <c r="L130" s="1" t="n">
        <v>3.29588385368</v>
      </c>
      <c r="M130" s="0" t="n">
        <v>19</v>
      </c>
    </row>
    <row r="131" customFormat="false" ht="12.75" hidden="false" customHeight="false" outlineLevel="0" collapsed="false">
      <c r="A131" s="0" t="s">
        <v>251</v>
      </c>
      <c r="B131" s="0" t="s">
        <v>252</v>
      </c>
      <c r="C131" s="0" t="n">
        <v>-1.8</v>
      </c>
      <c r="D131" s="1" t="n">
        <v>0.602928509905254</v>
      </c>
      <c r="E131" s="1" t="n">
        <v>0.757967269595177</v>
      </c>
      <c r="F131" s="0" t="n">
        <v>0.243</v>
      </c>
      <c r="G131" s="1" t="n">
        <v>16.629999</v>
      </c>
      <c r="H131" s="1" t="n">
        <v>0.428079</v>
      </c>
      <c r="I131" s="0" t="n">
        <v>332.829987</v>
      </c>
      <c r="J131" s="0" t="n">
        <v>1161</v>
      </c>
      <c r="K131" s="1" t="n">
        <v>1.26107891432155</v>
      </c>
      <c r="L131" s="1" t="n">
        <v>1.4998862514931</v>
      </c>
      <c r="M131" s="0" t="n">
        <v>30</v>
      </c>
    </row>
    <row r="132" customFormat="false" ht="12.75" hidden="false" customHeight="false" outlineLevel="0" collapsed="false">
      <c r="A132" s="0" t="s">
        <v>253</v>
      </c>
      <c r="B132" s="0" t="s">
        <v>254</v>
      </c>
      <c r="C132" s="0" t="n">
        <v>-1.8</v>
      </c>
      <c r="D132" s="1" t="n">
        <v>0.745473908413206</v>
      </c>
      <c r="E132" s="1" t="n">
        <v>0.93716719914803</v>
      </c>
      <c r="F132" s="0" t="n">
        <v>0.196</v>
      </c>
      <c r="G132" s="1" t="n">
        <v>10.9</v>
      </c>
      <c r="H132" s="1" t="n">
        <v>0.402556</v>
      </c>
      <c r="I132" s="0" t="n">
        <v>254.419998</v>
      </c>
      <c r="J132" s="0" t="n">
        <v>939</v>
      </c>
      <c r="K132" s="1" t="n">
        <v>1.79906458435441</v>
      </c>
      <c r="L132" s="1" t="n">
        <v>1.371989553571</v>
      </c>
      <c r="M132" s="0" t="n">
        <v>15</v>
      </c>
    </row>
    <row r="133" customFormat="false" ht="12.75" hidden="false" customHeight="false" outlineLevel="0" collapsed="false">
      <c r="A133" s="0" t="s">
        <v>255</v>
      </c>
      <c r="B133" s="0" t="s">
        <v>256</v>
      </c>
      <c r="C133" s="0" t="n">
        <v>-1.8</v>
      </c>
      <c r="D133" s="1" t="n">
        <v>0.628930817610063</v>
      </c>
      <c r="E133" s="1" t="n">
        <v>0.790655884995508</v>
      </c>
      <c r="F133" s="0" t="n">
        <v>0.287</v>
      </c>
      <c r="G133" s="1" t="n">
        <v>8.1</v>
      </c>
      <c r="H133" s="1" t="n">
        <v>0.41779</v>
      </c>
      <c r="I133" s="0" t="n">
        <v>302.570007</v>
      </c>
      <c r="J133" s="0" t="n">
        <v>1113</v>
      </c>
      <c r="K133" s="1" t="n">
        <v>3.08185448383012</v>
      </c>
      <c r="L133" s="1" t="n">
        <v>2.6511147682229</v>
      </c>
      <c r="M133" s="0" t="n">
        <v>15</v>
      </c>
    </row>
    <row r="134" customFormat="false" ht="12.75" hidden="false" customHeight="false" outlineLevel="0" collapsed="false">
      <c r="A134" s="0" t="s">
        <v>257</v>
      </c>
      <c r="B134" s="0" t="s">
        <v>258</v>
      </c>
      <c r="C134" s="0" t="n">
        <v>-1.8</v>
      </c>
      <c r="D134" s="1" t="n">
        <v>0.606060606060606</v>
      </c>
      <c r="E134" s="1" t="n">
        <v>0.761904761904762</v>
      </c>
      <c r="F134" s="0" t="n">
        <v>0.498</v>
      </c>
      <c r="G134" s="1" t="n">
        <v>8.7</v>
      </c>
      <c r="H134" s="1" t="n">
        <v>0.419048</v>
      </c>
      <c r="I134" s="0" t="n">
        <v>327.640015</v>
      </c>
      <c r="J134" s="0" t="n">
        <v>1155</v>
      </c>
      <c r="K134" s="1" t="n">
        <v>4.78058659220371</v>
      </c>
      <c r="L134" s="1" t="n">
        <v>3.821468419784</v>
      </c>
      <c r="M134" s="0" t="n">
        <v>15</v>
      </c>
    </row>
    <row r="135" customFormat="false" ht="12.75" hidden="false" customHeight="false" outlineLevel="0" collapsed="false">
      <c r="A135" s="0" t="s">
        <v>259</v>
      </c>
      <c r="B135" s="0" t="s">
        <v>260</v>
      </c>
      <c r="C135" s="0" t="n">
        <v>-1.8</v>
      </c>
      <c r="D135" s="1" t="n">
        <v>0.518518518518519</v>
      </c>
      <c r="E135" s="1" t="n">
        <v>0.651851851851852</v>
      </c>
      <c r="F135" s="0" t="n">
        <v>0.641</v>
      </c>
      <c r="G135" s="1" t="n">
        <v>6.2</v>
      </c>
      <c r="H135" s="1" t="n">
        <v>0.434074</v>
      </c>
      <c r="I135" s="0" t="n">
        <v>397.51001</v>
      </c>
      <c r="J135" s="0" t="n">
        <v>1350</v>
      </c>
      <c r="K135" s="1" t="n">
        <v>14.0855246773287</v>
      </c>
      <c r="L135" s="1" t="n">
        <v>14.59491691162</v>
      </c>
      <c r="M135" s="0" t="n">
        <v>14</v>
      </c>
    </row>
    <row r="136" customFormat="false" ht="12.75" hidden="false" customHeight="false" outlineLevel="0" collapsed="false">
      <c r="A136" s="0" t="s">
        <v>261</v>
      </c>
      <c r="C136" s="0" t="n">
        <v>-1.8</v>
      </c>
      <c r="D136" s="1" t="n">
        <v>1.0042735042735</v>
      </c>
      <c r="E136" s="1" t="n">
        <v>1.38888888888889</v>
      </c>
      <c r="F136" s="0" t="n">
        <v>0.121</v>
      </c>
      <c r="G136" s="1" t="n">
        <v>20.959999</v>
      </c>
      <c r="H136" s="1" t="n">
        <v>0.42094</v>
      </c>
      <c r="I136" s="0" t="n">
        <v>120.809998</v>
      </c>
      <c r="J136" s="0" t="n">
        <v>468</v>
      </c>
      <c r="K136" s="1" t="n">
        <v>1.93121694266456</v>
      </c>
      <c r="L136" s="1" t="n">
        <v>2.147749431572</v>
      </c>
      <c r="M136" s="0" t="n">
        <v>32</v>
      </c>
    </row>
    <row r="137" customFormat="false" ht="12.75" hidden="false" customHeight="false" outlineLevel="0" collapsed="false">
      <c r="A137" s="0" t="s">
        <v>262</v>
      </c>
      <c r="B137" s="0" t="s">
        <v>263</v>
      </c>
      <c r="C137" s="0" t="n">
        <v>-1.8</v>
      </c>
      <c r="D137" s="1" t="n">
        <v>0.588972431077694</v>
      </c>
      <c r="E137" s="1" t="n">
        <v>0.81453634085213</v>
      </c>
      <c r="F137" s="0" t="n">
        <v>0.117</v>
      </c>
      <c r="G137" s="1" t="n">
        <v>16.299999</v>
      </c>
      <c r="H137" s="1" t="n">
        <v>0.447368</v>
      </c>
      <c r="I137" s="0" t="n">
        <v>203.369995</v>
      </c>
      <c r="J137" s="0" t="n">
        <v>798</v>
      </c>
      <c r="K137" s="1" t="n">
        <v>0.831399705539849</v>
      </c>
      <c r="L137" s="1" t="n">
        <v>0.8375134835761</v>
      </c>
      <c r="M137" s="0" t="n">
        <v>26</v>
      </c>
    </row>
    <row r="138" customFormat="false" ht="12.75" hidden="false" customHeight="false" outlineLevel="0" collapsed="false">
      <c r="A138" s="0" t="s">
        <v>264</v>
      </c>
      <c r="B138" s="0" t="s">
        <v>265</v>
      </c>
      <c r="C138" s="0" t="n">
        <v>-1.8</v>
      </c>
      <c r="D138" s="1" t="n">
        <v>0.562248995983936</v>
      </c>
      <c r="E138" s="1" t="n">
        <v>0.706827309236948</v>
      </c>
      <c r="F138" s="0" t="n">
        <v>0.493</v>
      </c>
      <c r="G138" s="1" t="n">
        <v>8.9</v>
      </c>
      <c r="H138" s="1" t="n">
        <v>0.432932</v>
      </c>
      <c r="I138" s="0" t="n">
        <v>376.910004</v>
      </c>
      <c r="J138" s="0" t="n">
        <v>1245</v>
      </c>
      <c r="K138" s="1" t="n">
        <v>2.20976229840429</v>
      </c>
      <c r="L138" s="1" t="n">
        <v>1.91515255357</v>
      </c>
      <c r="M138" s="0" t="n">
        <v>10</v>
      </c>
    </row>
    <row r="139" customFormat="false" ht="12.75" hidden="false" customHeight="false" outlineLevel="0" collapsed="false">
      <c r="A139" s="0" t="s">
        <v>266</v>
      </c>
      <c r="B139" s="0" t="s">
        <v>267</v>
      </c>
      <c r="C139" s="0" t="n">
        <v>-1.8</v>
      </c>
      <c r="D139" s="1" t="n">
        <v>0.590717299578059</v>
      </c>
      <c r="E139" s="1" t="n">
        <v>0.742616033755274</v>
      </c>
      <c r="F139" s="0" t="n">
        <v>0.302</v>
      </c>
      <c r="G139" s="1" t="n">
        <v>14.8</v>
      </c>
      <c r="H139" s="1" t="n">
        <v>0.407595</v>
      </c>
      <c r="I139" s="0" t="n">
        <v>328.910004</v>
      </c>
      <c r="J139" s="0" t="n">
        <v>1185</v>
      </c>
      <c r="K139" s="1" t="n">
        <v>4.53436148892303</v>
      </c>
      <c r="L139" s="1" t="n">
        <v>3.5472948991362</v>
      </c>
      <c r="M139" s="0" t="n">
        <v>26</v>
      </c>
    </row>
    <row r="140" customFormat="false" ht="12.75" hidden="false" customHeight="false" outlineLevel="0" collapsed="false">
      <c r="A140" s="0" t="s">
        <v>268</v>
      </c>
      <c r="B140" s="0" t="s">
        <v>269</v>
      </c>
      <c r="C140" s="0" t="n">
        <v>-1.8</v>
      </c>
      <c r="D140" s="1" t="n">
        <v>0.700700700700701</v>
      </c>
      <c r="E140" s="1" t="n">
        <v>0.880880880880881</v>
      </c>
      <c r="F140" s="0" t="n">
        <v>0.856</v>
      </c>
      <c r="G140" s="1" t="n">
        <v>6</v>
      </c>
      <c r="H140" s="1" t="n">
        <v>0.46046</v>
      </c>
      <c r="I140" s="0" t="n">
        <v>308.309998</v>
      </c>
      <c r="J140" s="0" t="n">
        <v>999</v>
      </c>
      <c r="K140" s="1" t="n">
        <v>67.0208048044828</v>
      </c>
      <c r="L140" s="1" t="n">
        <v>42.234979996688</v>
      </c>
      <c r="M140" s="0" t="n">
        <v>10</v>
      </c>
    </row>
    <row r="141" customFormat="false" ht="12.75" hidden="false" customHeight="false" outlineLevel="0" collapsed="false">
      <c r="A141" s="0" t="s">
        <v>270</v>
      </c>
      <c r="C141" s="0" t="n">
        <v>-1.8</v>
      </c>
      <c r="D141" s="1" t="n">
        <v>0.425531914893617</v>
      </c>
      <c r="E141" s="1" t="n">
        <v>0.680851063829787</v>
      </c>
      <c r="F141" s="0" t="n">
        <v>0.16</v>
      </c>
      <c r="G141" s="1" t="n">
        <v>8.1</v>
      </c>
      <c r="H141" s="1" t="n">
        <v>0.397163</v>
      </c>
      <c r="I141" s="0" t="n">
        <v>169.100006</v>
      </c>
      <c r="J141" s="0" t="n">
        <v>705</v>
      </c>
      <c r="K141" s="1" t="n">
        <v>2.62205698618783</v>
      </c>
      <c r="L141" s="1" t="n">
        <v>1.983677473297</v>
      </c>
      <c r="M141" s="0" t="n">
        <v>13</v>
      </c>
    </row>
    <row r="142" customFormat="false" ht="12.75" hidden="false" customHeight="false" outlineLevel="0" collapsed="false">
      <c r="A142" s="0" t="s">
        <v>271</v>
      </c>
      <c r="B142" s="0" t="s">
        <v>272</v>
      </c>
      <c r="C142" s="0" t="n">
        <v>-1.8</v>
      </c>
      <c r="D142" s="1" t="n">
        <v>0.648148148148148</v>
      </c>
      <c r="E142" s="1" t="n">
        <v>0.814814814814815</v>
      </c>
      <c r="F142" s="0" t="n">
        <v>0.467</v>
      </c>
      <c r="G142" s="1" t="n">
        <v>12.6</v>
      </c>
      <c r="H142" s="1" t="n">
        <v>0.401852</v>
      </c>
      <c r="I142" s="0" t="n">
        <v>308.399994</v>
      </c>
      <c r="J142" s="0" t="n">
        <v>1080</v>
      </c>
      <c r="K142" s="1" t="n">
        <v>6.82717467356719</v>
      </c>
      <c r="L142" s="1" t="n">
        <v>5.5391211366163</v>
      </c>
      <c r="M142" s="0" t="n">
        <v>17</v>
      </c>
    </row>
    <row r="143" customFormat="false" ht="12.75" hidden="false" customHeight="false" outlineLevel="0" collapsed="false">
      <c r="A143" s="0" t="s">
        <v>273</v>
      </c>
      <c r="B143" s="0" t="s">
        <v>274</v>
      </c>
      <c r="C143" s="0" t="n">
        <v>-1.8</v>
      </c>
      <c r="D143" s="1" t="n">
        <v>0.447284345047923</v>
      </c>
      <c r="E143" s="1" t="n">
        <v>0.562300319488818</v>
      </c>
      <c r="F143" s="0" t="n">
        <v>0.553</v>
      </c>
      <c r="G143" s="1" t="n">
        <v>9.6</v>
      </c>
      <c r="H143" s="1" t="n">
        <v>0.425343</v>
      </c>
      <c r="I143" s="0" t="n">
        <v>358.890015</v>
      </c>
      <c r="J143" s="0" t="n">
        <v>1565</v>
      </c>
      <c r="K143" s="1" t="n">
        <v>20.2396498185424</v>
      </c>
      <c r="L143" s="1" t="n">
        <v>16.288915525115</v>
      </c>
      <c r="M143" s="0" t="n">
        <v>10</v>
      </c>
      <c r="N143" s="0" t="s">
        <v>72</v>
      </c>
    </row>
    <row r="144" customFormat="false" ht="12.75" hidden="false" customHeight="false" outlineLevel="0" collapsed="false">
      <c r="A144" s="0" t="s">
        <v>275</v>
      </c>
      <c r="B144" s="0" t="s">
        <v>276</v>
      </c>
      <c r="C144" s="0" t="n">
        <v>-1.8</v>
      </c>
      <c r="D144" s="1" t="n">
        <v>0.972222222222222</v>
      </c>
      <c r="E144" s="1" t="n">
        <v>1.22222222222222</v>
      </c>
      <c r="F144" s="0" t="n">
        <v>0.28</v>
      </c>
      <c r="G144" s="1" t="n">
        <v>8.4</v>
      </c>
      <c r="H144" s="1" t="n">
        <v>0.459722</v>
      </c>
      <c r="I144" s="0" t="n">
        <v>199.809998</v>
      </c>
      <c r="J144" s="0" t="n">
        <v>720</v>
      </c>
      <c r="K144" s="1" t="n">
        <v>1.85904080322946</v>
      </c>
      <c r="L144" s="1" t="n">
        <v>2.9926156393967</v>
      </c>
      <c r="M144" s="0" t="n">
        <v>9</v>
      </c>
    </row>
    <row r="145" customFormat="false" ht="12.75" hidden="false" customHeight="false" outlineLevel="0" collapsed="false">
      <c r="A145" s="0" t="s">
        <v>277</v>
      </c>
      <c r="B145" s="0" t="s">
        <v>278</v>
      </c>
      <c r="C145" s="0" t="n">
        <v>-1.8</v>
      </c>
      <c r="D145" s="1" t="n">
        <v>0.740740740740741</v>
      </c>
      <c r="E145" s="1" t="n">
        <v>0.931216931216931</v>
      </c>
      <c r="F145" s="0" t="n">
        <v>0.225</v>
      </c>
      <c r="G145" s="1" t="n">
        <v>11.8</v>
      </c>
      <c r="H145" s="1" t="n">
        <v>0.386243</v>
      </c>
      <c r="I145" s="0" t="n">
        <v>241.300003</v>
      </c>
      <c r="J145" s="0" t="n">
        <v>945</v>
      </c>
      <c r="K145" s="1" t="n">
        <v>1.6467208717301</v>
      </c>
      <c r="L145" s="1" t="n">
        <v>1.12191395773185</v>
      </c>
      <c r="M145" s="0" t="n">
        <v>8</v>
      </c>
    </row>
    <row r="146" customFormat="false" ht="12.75" hidden="false" customHeight="false" outlineLevel="0" collapsed="false">
      <c r="A146" s="0" t="s">
        <v>279</v>
      </c>
      <c r="B146" s="0" t="s">
        <v>280</v>
      </c>
      <c r="C146" s="0" t="n">
        <v>-1.8</v>
      </c>
      <c r="D146" s="1" t="n">
        <v>0.381263616557734</v>
      </c>
      <c r="E146" s="1" t="n">
        <v>0.479302832244009</v>
      </c>
      <c r="F146" s="0" t="n">
        <v>0.149</v>
      </c>
      <c r="G146" s="1" t="n">
        <v>13.7</v>
      </c>
      <c r="H146" s="1" t="n">
        <v>0.395969</v>
      </c>
      <c r="I146" s="0" t="n">
        <v>492.640015</v>
      </c>
      <c r="J146" s="0" t="n">
        <v>1836</v>
      </c>
      <c r="K146" s="1" t="n">
        <v>0.988706643613112</v>
      </c>
      <c r="L146" s="1" t="n">
        <v>0.96543942655326</v>
      </c>
      <c r="M146" s="0" t="n">
        <v>15</v>
      </c>
    </row>
    <row r="147" customFormat="false" ht="12.75" hidden="false" customHeight="false" outlineLevel="0" collapsed="false">
      <c r="A147" s="0" t="s">
        <v>281</v>
      </c>
      <c r="B147" s="0" t="s">
        <v>282</v>
      </c>
      <c r="C147" s="0" t="n">
        <v>-1.8</v>
      </c>
      <c r="D147" s="1" t="n">
        <v>0.601374570446736</v>
      </c>
      <c r="E147" s="1" t="n">
        <v>0.756013745704467</v>
      </c>
      <c r="F147" s="0" t="n">
        <v>0.291</v>
      </c>
      <c r="G147" s="1" t="n">
        <v>7.6</v>
      </c>
      <c r="H147" s="1" t="n">
        <v>0.406357</v>
      </c>
      <c r="I147" s="0" t="n">
        <v>305.820007</v>
      </c>
      <c r="J147" s="0" t="n">
        <v>1164</v>
      </c>
      <c r="K147" s="1" t="n">
        <v>5.68816745967024</v>
      </c>
      <c r="L147" s="1" t="n">
        <v>4.946952362185</v>
      </c>
      <c r="M147" s="0" t="n">
        <v>15</v>
      </c>
    </row>
    <row r="148" customFormat="false" ht="12.75" hidden="false" customHeight="false" outlineLevel="0" collapsed="false">
      <c r="A148" s="0" t="s">
        <v>283</v>
      </c>
      <c r="B148" s="0" t="s">
        <v>284</v>
      </c>
      <c r="C148" s="0" t="n">
        <v>-1.8</v>
      </c>
      <c r="D148" s="1" t="n">
        <v>0.636942675159236</v>
      </c>
      <c r="E148" s="1" t="n">
        <v>1.01910828025478</v>
      </c>
      <c r="F148" s="0" t="n">
        <v>0.162</v>
      </c>
      <c r="G148" s="1" t="n">
        <v>24.299999</v>
      </c>
      <c r="H148" s="1" t="n">
        <v>0.382166</v>
      </c>
      <c r="I148" s="0" t="n">
        <v>117.400002</v>
      </c>
      <c r="J148" s="0" t="n">
        <v>471</v>
      </c>
      <c r="K148" s="1" t="n">
        <v>3.85569977484811</v>
      </c>
      <c r="L148" s="1" t="n">
        <v>3.71112184264</v>
      </c>
      <c r="M148" s="0" t="n">
        <v>20</v>
      </c>
    </row>
    <row r="149" customFormat="false" ht="12.75" hidden="false" customHeight="false" outlineLevel="0" collapsed="false">
      <c r="A149" s="0" t="s">
        <v>285</v>
      </c>
      <c r="B149" s="0" t="s">
        <v>286</v>
      </c>
      <c r="C149" s="0" t="n">
        <v>-1.8</v>
      </c>
      <c r="D149" s="1" t="n">
        <v>0.353000504286435</v>
      </c>
      <c r="E149" s="1" t="n">
        <v>0.443772062531518</v>
      </c>
      <c r="F149" s="0" t="n">
        <v>0.471</v>
      </c>
      <c r="G149" s="1" t="n">
        <v>15.65</v>
      </c>
      <c r="H149" s="1" t="n">
        <v>0.409524</v>
      </c>
      <c r="I149" s="0" t="n">
        <v>470.390015</v>
      </c>
      <c r="J149" s="0" t="n">
        <v>1983</v>
      </c>
      <c r="K149" s="1" t="n">
        <v>3.15798506823572</v>
      </c>
      <c r="L149" s="1" t="n">
        <v>2.6784344826933</v>
      </c>
      <c r="M149" s="0" t="n">
        <v>11</v>
      </c>
      <c r="N149" s="0" t="s">
        <v>72</v>
      </c>
    </row>
    <row r="150" customFormat="false" ht="12.75" hidden="false" customHeight="false" outlineLevel="0" collapsed="false">
      <c r="A150" s="0" t="s">
        <v>287</v>
      </c>
      <c r="B150" s="0" t="s">
        <v>288</v>
      </c>
      <c r="C150" s="0" t="n">
        <v>-1.8</v>
      </c>
      <c r="D150" s="1" t="n">
        <v>0.390625</v>
      </c>
      <c r="E150" s="1" t="n">
        <v>0.625</v>
      </c>
      <c r="F150" s="0" t="n">
        <v>0.769</v>
      </c>
      <c r="G150" s="1" t="n">
        <v>16.6</v>
      </c>
      <c r="H150" s="1" t="n">
        <v>0.401042</v>
      </c>
      <c r="I150" s="0" t="n">
        <v>203.559998</v>
      </c>
      <c r="J150" s="0" t="n">
        <v>768</v>
      </c>
      <c r="K150" s="1" t="n">
        <v>22.7693319335458</v>
      </c>
      <c r="L150" s="1" t="n">
        <v>17.28848369928</v>
      </c>
      <c r="M150" s="0" t="n">
        <v>11</v>
      </c>
    </row>
    <row r="151" customFormat="false" ht="12.75" hidden="false" customHeight="false" outlineLevel="0" collapsed="false">
      <c r="A151" s="0" t="s">
        <v>289</v>
      </c>
      <c r="B151" s="0" t="s">
        <v>290</v>
      </c>
      <c r="C151" s="0" t="n">
        <v>-1.8</v>
      </c>
      <c r="D151" s="1" t="n">
        <v>0.479452054794521</v>
      </c>
      <c r="E151" s="1" t="n">
        <v>0.602739726027397</v>
      </c>
      <c r="F151" s="0" t="n">
        <v>0.277</v>
      </c>
      <c r="G151" s="1" t="n">
        <v>5.5</v>
      </c>
      <c r="H151" s="1" t="n">
        <v>0.428571</v>
      </c>
      <c r="I151" s="0" t="n">
        <v>390.019989</v>
      </c>
      <c r="J151" s="0" t="n">
        <v>1460</v>
      </c>
      <c r="K151" s="1" t="n">
        <v>2.66981439535962</v>
      </c>
      <c r="L151" s="1" t="n">
        <v>2.221555725989</v>
      </c>
      <c r="M151" s="0" t="n">
        <v>15</v>
      </c>
      <c r="N151" s="0" t="s">
        <v>72</v>
      </c>
    </row>
    <row r="152" customFormat="false" ht="12.75" hidden="false" customHeight="false" outlineLevel="0" collapsed="false">
      <c r="A152" s="0" t="s">
        <v>291</v>
      </c>
      <c r="B152" s="0" t="s">
        <v>292</v>
      </c>
      <c r="C152" s="0" t="n">
        <v>-1.8</v>
      </c>
      <c r="D152" s="1" t="n">
        <v>0.56772100567721</v>
      </c>
      <c r="E152" s="1" t="n">
        <v>0.713706407137064</v>
      </c>
      <c r="F152" s="0" t="n">
        <v>0.777</v>
      </c>
      <c r="G152" s="1" t="n">
        <v>4.4</v>
      </c>
      <c r="H152" s="1" t="n">
        <v>0.457292</v>
      </c>
      <c r="I152" s="0" t="n">
        <v>314.809998</v>
      </c>
      <c r="J152" s="0" t="n">
        <v>1233</v>
      </c>
      <c r="K152" s="1" t="n">
        <v>32.0942298801288</v>
      </c>
      <c r="L152" s="1" t="n">
        <v>21.8259284969329</v>
      </c>
      <c r="M152" s="0" t="n">
        <v>13</v>
      </c>
      <c r="N152" s="0" t="s">
        <v>72</v>
      </c>
    </row>
    <row r="153" customFormat="false" ht="12.75" hidden="false" customHeight="false" outlineLevel="0" collapsed="false">
      <c r="A153" s="0" t="s">
        <v>293</v>
      </c>
      <c r="B153" s="0" t="s">
        <v>294</v>
      </c>
      <c r="C153" s="0" t="n">
        <v>-1.8</v>
      </c>
      <c r="D153" s="1" t="n">
        <v>0.41592394533571</v>
      </c>
      <c r="E153" s="1" t="n">
        <v>0.522875816993464</v>
      </c>
      <c r="F153" s="0" t="n">
        <v>0.261</v>
      </c>
      <c r="G153" s="1" t="n">
        <v>6.23</v>
      </c>
      <c r="H153" s="1" t="n">
        <v>0.410576</v>
      </c>
      <c r="I153" s="0" t="n">
        <v>473.929993</v>
      </c>
      <c r="J153" s="0" t="n">
        <v>1683</v>
      </c>
      <c r="K153" s="1" t="n">
        <v>2.03276202959155</v>
      </c>
      <c r="L153" s="1" t="n">
        <v>2.3324944232</v>
      </c>
      <c r="M153" s="0" t="n">
        <v>18</v>
      </c>
    </row>
    <row r="154" customFormat="false" ht="12.75" hidden="false" customHeight="false" outlineLevel="0" collapsed="false">
      <c r="A154" s="0" t="s">
        <v>295</v>
      </c>
      <c r="B154" s="0" t="s">
        <v>296</v>
      </c>
      <c r="C154" s="0" t="n">
        <v>-1.8</v>
      </c>
      <c r="D154" s="1" t="n">
        <v>0.646352723915051</v>
      </c>
      <c r="E154" s="1" t="n">
        <v>0.812557710064635</v>
      </c>
      <c r="F154" s="0" t="n">
        <v>0.294</v>
      </c>
      <c r="G154" s="1" t="n">
        <v>12.7</v>
      </c>
      <c r="H154" s="1" t="n">
        <v>0.425669</v>
      </c>
      <c r="I154" s="0" t="n">
        <v>322.299988</v>
      </c>
      <c r="J154" s="0" t="n">
        <v>1083</v>
      </c>
      <c r="K154" s="1" t="n">
        <v>2.21786065020965</v>
      </c>
      <c r="L154" s="1" t="n">
        <v>1.827313614326</v>
      </c>
      <c r="M154" s="0" t="n">
        <v>13</v>
      </c>
    </row>
    <row r="155" customFormat="false" ht="12.75" hidden="false" customHeight="false" outlineLevel="0" collapsed="false">
      <c r="A155" s="0" t="s">
        <v>297</v>
      </c>
      <c r="B155" s="0" t="s">
        <v>298</v>
      </c>
      <c r="C155" s="0" t="n">
        <v>-1.8</v>
      </c>
      <c r="D155" s="1" t="n">
        <v>0.646352723915051</v>
      </c>
      <c r="E155" s="1" t="n">
        <v>0.812557710064635</v>
      </c>
      <c r="F155" s="0" t="n">
        <v>0.266</v>
      </c>
      <c r="G155" s="1" t="n">
        <v>6.43</v>
      </c>
      <c r="H155" s="1" t="n">
        <v>0.434903</v>
      </c>
      <c r="I155" s="0" t="n">
        <v>314.920013</v>
      </c>
      <c r="J155" s="0" t="n">
        <v>1083</v>
      </c>
      <c r="K155" s="1" t="n">
        <v>1.55862256729029</v>
      </c>
      <c r="L155" s="1" t="n">
        <v>1.43349437279735</v>
      </c>
      <c r="M155" s="0" t="n">
        <v>19</v>
      </c>
    </row>
    <row r="156" customFormat="false" ht="12.75" hidden="false" customHeight="false" outlineLevel="0" collapsed="false">
      <c r="A156" s="0" t="s">
        <v>299</v>
      </c>
      <c r="B156" s="0" t="s">
        <v>300</v>
      </c>
      <c r="C156" s="0" t="n">
        <v>-1.8</v>
      </c>
      <c r="D156" s="1" t="n">
        <v>0.649350649350649</v>
      </c>
      <c r="E156" s="1" t="n">
        <v>1.03896103896104</v>
      </c>
      <c r="F156" s="0" t="n">
        <v>0.421</v>
      </c>
      <c r="G156" s="1" t="n">
        <v>15.6</v>
      </c>
      <c r="H156" s="1" t="n">
        <v>0.426407</v>
      </c>
      <c r="I156" s="0" t="n">
        <v>126.199997</v>
      </c>
      <c r="J156" s="0" t="n">
        <v>462</v>
      </c>
      <c r="K156" s="1" t="n">
        <v>4.94518717849223</v>
      </c>
      <c r="L156" s="1" t="n">
        <v>3.99845679127441</v>
      </c>
      <c r="M156" s="0" t="n">
        <v>15</v>
      </c>
    </row>
    <row r="157" customFormat="false" ht="12.75" hidden="false" customHeight="false" outlineLevel="0" collapsed="false">
      <c r="A157" s="0" t="s">
        <v>301</v>
      </c>
      <c r="B157" s="0" t="s">
        <v>302</v>
      </c>
      <c r="C157" s="0" t="n">
        <v>-1.8</v>
      </c>
      <c r="D157" s="1" t="n">
        <v>0.668576886341929</v>
      </c>
      <c r="E157" s="1" t="n">
        <v>0.840496657115568</v>
      </c>
      <c r="F157" s="0" t="n">
        <v>0.811</v>
      </c>
      <c r="G157" s="1" t="n">
        <v>3.35</v>
      </c>
      <c r="H157" s="1" t="n">
        <v>0.481375</v>
      </c>
      <c r="I157" s="0" t="n">
        <v>359.700012</v>
      </c>
      <c r="J157" s="0" t="n">
        <v>1047</v>
      </c>
      <c r="K157" s="1" t="n">
        <v>34.282820554526</v>
      </c>
      <c r="L157" s="1" t="n">
        <v>28.7121234335</v>
      </c>
      <c r="M157" s="0" t="n">
        <v>15</v>
      </c>
    </row>
    <row r="158" customFormat="false" ht="12.75" hidden="false" customHeight="false" outlineLevel="0" collapsed="false">
      <c r="A158" s="0" t="s">
        <v>303</v>
      </c>
      <c r="B158" s="0" t="s">
        <v>304</v>
      </c>
      <c r="C158" s="0" t="n">
        <v>-1.8</v>
      </c>
      <c r="D158" s="1" t="n">
        <v>0.601374570446736</v>
      </c>
      <c r="E158" s="1" t="n">
        <v>0.756013745704467</v>
      </c>
      <c r="F158" s="0" t="n">
        <v>0.83</v>
      </c>
      <c r="G158" s="1" t="n">
        <v>6.85</v>
      </c>
      <c r="H158" s="1" t="n">
        <v>0.450172</v>
      </c>
      <c r="I158" s="0" t="n">
        <v>345.609985</v>
      </c>
      <c r="J158" s="0" t="n">
        <v>1164</v>
      </c>
      <c r="K158" s="1" t="n">
        <v>41.8160926251167</v>
      </c>
      <c r="L158" s="1" t="n">
        <v>3.6748614694135</v>
      </c>
      <c r="M158" s="0" t="n">
        <v>14</v>
      </c>
    </row>
    <row r="159" customFormat="false" ht="12.75" hidden="false" customHeight="false" outlineLevel="0" collapsed="false">
      <c r="A159" s="0" t="s">
        <v>305</v>
      </c>
      <c r="B159" s="0" t="s">
        <v>306</v>
      </c>
      <c r="C159" s="0" t="n">
        <v>-1.8</v>
      </c>
      <c r="D159" s="1" t="n">
        <v>0.707070707070707</v>
      </c>
      <c r="E159" s="1" t="n">
        <v>0.888888888888889</v>
      </c>
      <c r="F159" s="0" t="n">
        <v>0.239</v>
      </c>
      <c r="G159" s="1" t="n">
        <v>5.64</v>
      </c>
      <c r="H159" s="1" t="n">
        <v>0.418182</v>
      </c>
      <c r="I159" s="0" t="n">
        <v>258.829987</v>
      </c>
      <c r="J159" s="0" t="n">
        <v>990</v>
      </c>
      <c r="K159" s="1" t="n">
        <v>3.09822942683203</v>
      </c>
      <c r="L159" s="1" t="n">
        <v>2.6173543658275</v>
      </c>
      <c r="M159" s="0" t="n">
        <v>25</v>
      </c>
    </row>
    <row r="160" customFormat="false" ht="12.75" hidden="false" customHeight="false" outlineLevel="0" collapsed="false">
      <c r="A160" s="0" t="s">
        <v>307</v>
      </c>
      <c r="B160" s="0" t="s">
        <v>308</v>
      </c>
      <c r="C160" s="0" t="n">
        <v>-1.8</v>
      </c>
      <c r="D160" s="1" t="n">
        <v>0.321888412017167</v>
      </c>
      <c r="E160" s="1" t="n">
        <v>0.515021459227468</v>
      </c>
      <c r="F160" s="0" t="n">
        <v>0.697</v>
      </c>
      <c r="G160" s="1" t="n">
        <v>10.9</v>
      </c>
      <c r="H160" s="1" t="n">
        <v>0.4</v>
      </c>
      <c r="I160" s="0" t="n">
        <v>125.309998</v>
      </c>
      <c r="J160" s="0" t="n">
        <v>932</v>
      </c>
      <c r="K160" s="1" t="n">
        <v>16.0560358741362</v>
      </c>
      <c r="L160" s="1" t="n">
        <v>14.64871927149</v>
      </c>
      <c r="M160" s="0" t="n">
        <v>13</v>
      </c>
      <c r="N160" s="0" t="s">
        <v>72</v>
      </c>
    </row>
    <row r="161" customFormat="false" ht="12.75" hidden="false" customHeight="false" outlineLevel="0" collapsed="false">
      <c r="A161" s="0" t="s">
        <v>309</v>
      </c>
      <c r="B161" s="0" t="s">
        <v>310</v>
      </c>
      <c r="C161" s="0" t="n">
        <v>-1.8</v>
      </c>
      <c r="D161" s="1" t="n">
        <v>0.584795321637427</v>
      </c>
      <c r="E161" s="1" t="n">
        <v>0.735171261487051</v>
      </c>
      <c r="F161" s="0" t="n">
        <v>0.366</v>
      </c>
      <c r="G161" s="1" t="n">
        <v>15.5</v>
      </c>
      <c r="H161" s="1" t="n">
        <v>0.441103</v>
      </c>
      <c r="I161" s="0" t="n">
        <v>370.019989</v>
      </c>
      <c r="J161" s="0" t="n">
        <v>1197</v>
      </c>
      <c r="K161" s="1" t="n">
        <v>3.71637426604328</v>
      </c>
      <c r="L161" s="1" t="n">
        <v>3.76986194156</v>
      </c>
      <c r="M161" s="0" t="n">
        <v>12</v>
      </c>
    </row>
    <row r="162" customFormat="false" ht="12.75" hidden="false" customHeight="false" outlineLevel="0" collapsed="false">
      <c r="A162" s="0" t="s">
        <v>311</v>
      </c>
      <c r="C162" s="0" t="n">
        <v>-1.8</v>
      </c>
      <c r="D162" s="1" t="n">
        <v>0.72463768115942</v>
      </c>
      <c r="E162" s="1" t="n">
        <v>0.910973084886129</v>
      </c>
      <c r="F162" s="0" t="n">
        <v>0.148</v>
      </c>
      <c r="G162" s="1" t="n">
        <v>20.1</v>
      </c>
      <c r="H162" s="1" t="n">
        <v>0.410973</v>
      </c>
      <c r="I162" s="0" t="n">
        <v>269.799988</v>
      </c>
      <c r="J162" s="0" t="n">
        <v>966</v>
      </c>
      <c r="K162" s="1" t="n">
        <v>1.13534861676639</v>
      </c>
      <c r="L162" s="1" t="n">
        <v>0.88841659958262</v>
      </c>
      <c r="M162" s="0" t="n">
        <v>50</v>
      </c>
    </row>
    <row r="163" customFormat="false" ht="12.75" hidden="false" customHeight="false" outlineLevel="0" collapsed="false">
      <c r="A163" s="0" t="s">
        <v>312</v>
      </c>
      <c r="C163" s="0" t="n">
        <v>-1.75</v>
      </c>
      <c r="D163" s="1" t="n">
        <v>0.72463768115942</v>
      </c>
      <c r="E163" s="1" t="n">
        <v>0.905797101449275</v>
      </c>
      <c r="F163" s="0" t="n">
        <v>0.153</v>
      </c>
      <c r="G163" s="1" t="n">
        <v>15.5</v>
      </c>
      <c r="H163" s="1" t="n">
        <v>0.419255</v>
      </c>
      <c r="I163" s="0" t="n">
        <v>250.919998</v>
      </c>
      <c r="J163" s="0" t="n">
        <v>966</v>
      </c>
      <c r="K163" s="1" t="n">
        <v>2.55917334344291</v>
      </c>
      <c r="L163" s="1" t="n">
        <v>2.3246329924299</v>
      </c>
      <c r="M163" s="0" t="n">
        <v>22</v>
      </c>
    </row>
    <row r="164" customFormat="false" ht="12.75" hidden="false" customHeight="false" outlineLevel="0" collapsed="false">
      <c r="A164" s="0" t="s">
        <v>313</v>
      </c>
      <c r="B164" s="0" t="s">
        <v>314</v>
      </c>
      <c r="C164" s="0" t="n">
        <v>-1.75</v>
      </c>
      <c r="D164" s="1" t="n">
        <v>0.952380952380952</v>
      </c>
      <c r="E164" s="1" t="n">
        <v>1.50793650793651</v>
      </c>
      <c r="F164" s="0" t="n">
        <v>0.282</v>
      </c>
      <c r="G164" s="1" t="n">
        <v>5.9</v>
      </c>
      <c r="H164" s="1" t="n">
        <v>0.453968</v>
      </c>
      <c r="I164" s="0" t="n">
        <v>81.57</v>
      </c>
      <c r="J164" s="0" t="n">
        <v>315</v>
      </c>
      <c r="K164" s="1" t="n">
        <v>5.25664005626016</v>
      </c>
      <c r="L164" s="1" t="n">
        <v>3.4746194937369</v>
      </c>
      <c r="M164" s="0" t="n">
        <v>18</v>
      </c>
    </row>
    <row r="165" customFormat="false" ht="12.75" hidden="false" customHeight="false" outlineLevel="0" collapsed="false">
      <c r="A165" s="0" t="s">
        <v>315</v>
      </c>
      <c r="C165" s="0" t="n">
        <v>-1.75</v>
      </c>
      <c r="D165" s="1" t="n">
        <v>0.566343042071198</v>
      </c>
      <c r="E165" s="1" t="n">
        <v>0.707928802588997</v>
      </c>
      <c r="F165" s="0" t="n">
        <v>0.146</v>
      </c>
      <c r="G165" s="1" t="n">
        <v>19.690001</v>
      </c>
      <c r="H165" s="1" t="n">
        <v>0.444175</v>
      </c>
      <c r="I165" s="0" t="n">
        <v>334.450012</v>
      </c>
      <c r="J165" s="0" t="n">
        <v>1236</v>
      </c>
      <c r="K165" s="1" t="n">
        <v>1.28547503980787</v>
      </c>
      <c r="L165" s="1" t="n">
        <v>0.932736547879785</v>
      </c>
      <c r="M165" s="0" t="n">
        <v>26</v>
      </c>
    </row>
    <row r="166" customFormat="false" ht="12.75" hidden="false" customHeight="false" outlineLevel="0" collapsed="false">
      <c r="A166" s="0" t="s">
        <v>316</v>
      </c>
      <c r="B166" s="0" t="s">
        <v>317</v>
      </c>
      <c r="C166" s="0" t="n">
        <v>-1.75</v>
      </c>
      <c r="D166" s="1" t="n">
        <v>0.452488687782806</v>
      </c>
      <c r="E166" s="1" t="n">
        <v>0.716440422322775</v>
      </c>
      <c r="F166" s="0" t="n">
        <v>0.17</v>
      </c>
      <c r="G166" s="1" t="n">
        <v>16.459999</v>
      </c>
      <c r="H166" s="1" t="n">
        <v>0.435897</v>
      </c>
      <c r="I166" s="0" t="n">
        <v>187.899994</v>
      </c>
      <c r="J166" s="0" t="n">
        <v>663</v>
      </c>
      <c r="K166" s="1" t="n">
        <v>1.92766167432954</v>
      </c>
      <c r="L166" s="1" t="n">
        <v>1.2118598239557</v>
      </c>
      <c r="M166" s="0" t="n">
        <v>12</v>
      </c>
    </row>
    <row r="167" customFormat="false" ht="12.75" hidden="false" customHeight="false" outlineLevel="0" collapsed="false">
      <c r="A167" s="0" t="s">
        <v>318</v>
      </c>
      <c r="B167" s="0" t="s">
        <v>319</v>
      </c>
      <c r="C167" s="0" t="n">
        <v>-1.6</v>
      </c>
      <c r="D167" s="1" t="n">
        <v>0.684133915574964</v>
      </c>
      <c r="E167" s="1" t="n">
        <v>0.917030567685589</v>
      </c>
      <c r="F167" s="0" t="n">
        <v>0.241</v>
      </c>
      <c r="G167" s="1" t="n">
        <v>12.3</v>
      </c>
      <c r="H167" s="1" t="n">
        <v>0.43377</v>
      </c>
      <c r="I167" s="0" t="n">
        <v>180.699997</v>
      </c>
      <c r="J167" s="0" t="n">
        <v>687</v>
      </c>
      <c r="K167" s="1" t="n">
        <v>3.4242220919448</v>
      </c>
      <c r="L167" s="1" t="n">
        <v>2.5188324694846</v>
      </c>
      <c r="M167" s="0" t="n">
        <v>21</v>
      </c>
    </row>
    <row r="168" customFormat="false" ht="12.75" hidden="false" customHeight="false" outlineLevel="0" collapsed="false">
      <c r="A168" s="0" t="s">
        <v>320</v>
      </c>
      <c r="B168" s="0" t="s">
        <v>321</v>
      </c>
      <c r="C168" s="0" t="n">
        <v>-1.6</v>
      </c>
      <c r="D168" s="1" t="n">
        <v>0.455426356589147</v>
      </c>
      <c r="E168" s="1" t="n">
        <v>0.61046511627907</v>
      </c>
      <c r="F168" s="0" t="n">
        <v>0.154</v>
      </c>
      <c r="G168" s="1" t="n">
        <v>10.53</v>
      </c>
      <c r="H168" s="1" t="n">
        <v>0.439922</v>
      </c>
      <c r="I168" s="0" t="n">
        <v>299.609985</v>
      </c>
      <c r="J168" s="0" t="n">
        <v>1032</v>
      </c>
      <c r="K168" s="1" t="n">
        <v>1.62392749365618</v>
      </c>
      <c r="L168" s="1" t="n">
        <v>1.445928215934</v>
      </c>
      <c r="M168" s="0" t="n">
        <v>12</v>
      </c>
    </row>
    <row r="169" customFormat="false" ht="12.75" hidden="false" customHeight="false" outlineLevel="0" collapsed="false">
      <c r="A169" s="0" t="s">
        <v>322</v>
      </c>
      <c r="B169" s="0" t="s">
        <v>323</v>
      </c>
      <c r="C169" s="0" t="n">
        <v>-1.6</v>
      </c>
      <c r="D169" s="1" t="n">
        <v>0.545876887340302</v>
      </c>
      <c r="E169" s="1" t="n">
        <v>0.731707317073171</v>
      </c>
      <c r="F169" s="0" t="n">
        <v>0.19</v>
      </c>
      <c r="G169" s="1" t="n">
        <v>17.9</v>
      </c>
      <c r="H169" s="1" t="n">
        <v>0.400697</v>
      </c>
      <c r="I169" s="0" t="n">
        <v>206.660004</v>
      </c>
      <c r="J169" s="0" t="n">
        <v>861</v>
      </c>
      <c r="K169" s="1" t="n">
        <v>2.70749387842577</v>
      </c>
      <c r="L169" s="1" t="n">
        <v>2.336522661197</v>
      </c>
      <c r="M169" s="0" t="n">
        <v>10</v>
      </c>
    </row>
    <row r="170" customFormat="false" ht="12.75" hidden="false" customHeight="false" outlineLevel="0" collapsed="false">
      <c r="A170" s="0" t="s">
        <v>324</v>
      </c>
      <c r="B170" s="0" t="s">
        <v>325</v>
      </c>
      <c r="C170" s="0" t="n">
        <v>-1.6</v>
      </c>
      <c r="D170" s="1" t="n">
        <v>0.860805860805861</v>
      </c>
      <c r="E170" s="1" t="n">
        <v>1.15384615384615</v>
      </c>
      <c r="F170" s="0" t="n">
        <v>0.194</v>
      </c>
      <c r="G170" s="1" t="n">
        <v>17.209999</v>
      </c>
      <c r="H170" s="1" t="n">
        <v>0.432234</v>
      </c>
      <c r="I170" s="0" t="n">
        <v>150.699997</v>
      </c>
      <c r="J170" s="0" t="n">
        <v>546</v>
      </c>
      <c r="K170" s="1" t="n">
        <v>1.33051855356015</v>
      </c>
      <c r="L170" s="1" t="n">
        <v>1.26345477811</v>
      </c>
      <c r="M170" s="0" t="n">
        <v>24</v>
      </c>
    </row>
    <row r="171" customFormat="false" ht="12.75" hidden="false" customHeight="false" outlineLevel="0" collapsed="false">
      <c r="A171" s="0" t="s">
        <v>326</v>
      </c>
      <c r="B171" s="0" t="s">
        <v>327</v>
      </c>
      <c r="C171" s="0" t="n">
        <v>-1.6</v>
      </c>
      <c r="D171" s="1" t="n">
        <v>0.413223140495868</v>
      </c>
      <c r="E171" s="1" t="n">
        <v>0.633608815426997</v>
      </c>
      <c r="F171" s="0" t="n">
        <v>0.126</v>
      </c>
      <c r="G171" s="1" t="n">
        <v>17.200001</v>
      </c>
      <c r="H171" s="1" t="n">
        <v>0.46281</v>
      </c>
      <c r="I171" s="0" t="n">
        <v>228.839996</v>
      </c>
      <c r="J171" s="0" t="n">
        <v>726</v>
      </c>
      <c r="K171" s="1" t="n">
        <v>1.78404225959568</v>
      </c>
      <c r="L171" s="1" t="n">
        <v>1.56554332936934</v>
      </c>
      <c r="M171" s="0" t="n">
        <v>16</v>
      </c>
    </row>
    <row r="172" customFormat="false" ht="12.75" hidden="false" customHeight="false" outlineLevel="0" collapsed="false">
      <c r="A172" s="0" t="s">
        <v>328</v>
      </c>
      <c r="B172" s="0" t="s">
        <v>329</v>
      </c>
      <c r="C172" s="0" t="n">
        <v>-1.6</v>
      </c>
      <c r="D172" s="1" t="n">
        <v>0.597964376590331</v>
      </c>
      <c r="E172" s="1" t="n">
        <v>0.801526717557252</v>
      </c>
      <c r="F172" s="0" t="n">
        <v>0.299</v>
      </c>
      <c r="G172" s="1" t="n">
        <v>16.719999</v>
      </c>
      <c r="H172" s="1" t="n">
        <v>0.400763</v>
      </c>
      <c r="I172" s="0" t="n">
        <v>202.009995</v>
      </c>
      <c r="J172" s="0" t="n">
        <v>786</v>
      </c>
      <c r="K172" s="1" t="n">
        <v>2.56712157678221</v>
      </c>
      <c r="L172" s="1" t="n">
        <v>2.6628226966734</v>
      </c>
      <c r="M172" s="0" t="n">
        <v>10</v>
      </c>
    </row>
    <row r="173" customFormat="false" ht="12.75" hidden="false" customHeight="false" outlineLevel="0" collapsed="false">
      <c r="A173" s="0" t="s">
        <v>330</v>
      </c>
      <c r="B173" s="0" t="s">
        <v>331</v>
      </c>
      <c r="C173" s="0" t="n">
        <v>-1.6</v>
      </c>
      <c r="D173" s="1" t="n">
        <v>0.56969696969697</v>
      </c>
      <c r="E173" s="1" t="n">
        <v>0.763636363636364</v>
      </c>
      <c r="F173" s="0" t="n">
        <v>0.18</v>
      </c>
      <c r="G173" s="1" t="n">
        <v>16.540001</v>
      </c>
      <c r="H173" s="1" t="n">
        <v>0.372121</v>
      </c>
      <c r="I173" s="0" t="n">
        <v>174.399994</v>
      </c>
      <c r="J173" s="0" t="n">
        <v>825</v>
      </c>
      <c r="K173" s="1" t="n">
        <v>3.83162095612432</v>
      </c>
      <c r="L173" s="1" t="n">
        <v>3.579546856539</v>
      </c>
      <c r="M173" s="0" t="n">
        <v>25</v>
      </c>
    </row>
    <row r="174" customFormat="false" ht="12.75" hidden="false" customHeight="false" outlineLevel="0" collapsed="false">
      <c r="A174" s="0" t="s">
        <v>332</v>
      </c>
      <c r="B174" s="0" t="s">
        <v>333</v>
      </c>
      <c r="C174" s="0" t="n">
        <v>-1.6</v>
      </c>
      <c r="D174" s="1" t="n">
        <v>0.490196078431373</v>
      </c>
      <c r="E174" s="1" t="n">
        <v>0.751633986928105</v>
      </c>
      <c r="F174" s="0" t="n">
        <v>0.223</v>
      </c>
      <c r="G174" s="1" t="n">
        <v>5.34</v>
      </c>
      <c r="H174" s="1" t="n">
        <v>0.441176</v>
      </c>
      <c r="I174" s="0" t="n">
        <v>168.460007</v>
      </c>
      <c r="J174" s="0" t="n">
        <v>612</v>
      </c>
      <c r="K174" s="1" t="n">
        <v>4.0407350931622</v>
      </c>
      <c r="L174" s="1" t="n">
        <v>2.9783581196633</v>
      </c>
      <c r="M174" s="0" t="n">
        <v>16</v>
      </c>
    </row>
    <row r="175" customFormat="false" ht="12.75" hidden="false" customHeight="false" outlineLevel="0" collapsed="false">
      <c r="A175" s="0" t="s">
        <v>334</v>
      </c>
      <c r="C175" s="0" t="n">
        <v>-1.6</v>
      </c>
      <c r="D175" s="1" t="n">
        <v>0.521064301552107</v>
      </c>
      <c r="E175" s="1" t="n">
        <v>0.698447893569845</v>
      </c>
      <c r="F175" s="0" t="n">
        <v>0.206</v>
      </c>
      <c r="G175" s="1" t="n">
        <v>7.2</v>
      </c>
      <c r="H175" s="1" t="n">
        <v>0.376171</v>
      </c>
      <c r="I175" s="0" t="n">
        <v>169.369995</v>
      </c>
      <c r="J175" s="0" t="n">
        <v>902</v>
      </c>
      <c r="K175" s="1" t="n">
        <v>2.48254885598128</v>
      </c>
      <c r="L175" s="1" t="n">
        <v>2.1329348557575</v>
      </c>
      <c r="M175" s="0" t="n">
        <v>12.5</v>
      </c>
      <c r="N175" s="0" t="s">
        <v>72</v>
      </c>
    </row>
    <row r="176" customFormat="false" ht="12.75" hidden="false" customHeight="false" outlineLevel="0" collapsed="false">
      <c r="A176" s="0" t="s">
        <v>335</v>
      </c>
      <c r="B176" s="0" t="s">
        <v>336</v>
      </c>
      <c r="C176" s="0" t="n">
        <v>-1.6</v>
      </c>
      <c r="D176" s="1" t="n">
        <v>0.66951566951567</v>
      </c>
      <c r="E176" s="1" t="n">
        <v>0.897435897435897</v>
      </c>
      <c r="F176" s="0" t="n">
        <v>0.228</v>
      </c>
      <c r="G176" s="1" t="n">
        <v>18.1</v>
      </c>
      <c r="H176" s="1" t="n">
        <v>0.404558</v>
      </c>
      <c r="I176" s="0" t="n">
        <v>166.639999</v>
      </c>
      <c r="J176" s="0" t="n">
        <v>702</v>
      </c>
      <c r="K176" s="1" t="n">
        <v>3.15139568769172</v>
      </c>
      <c r="L176" s="1" t="n">
        <v>2.551476167126</v>
      </c>
      <c r="M176" s="0" t="n">
        <v>23</v>
      </c>
    </row>
    <row r="177" customFormat="false" ht="12.75" hidden="false" customHeight="false" outlineLevel="0" collapsed="false">
      <c r="A177" s="0" t="s">
        <v>337</v>
      </c>
      <c r="B177" s="0" t="s">
        <v>338</v>
      </c>
      <c r="C177" s="0" t="n">
        <v>-1.6</v>
      </c>
      <c r="D177" s="1" t="n">
        <v>0.600255427841635</v>
      </c>
      <c r="E177" s="1" t="n">
        <v>0.804597701149425</v>
      </c>
      <c r="F177" s="0" t="n">
        <v>0.162</v>
      </c>
      <c r="G177" s="1" t="n">
        <v>13.6</v>
      </c>
      <c r="H177" s="1" t="n">
        <v>0.40613</v>
      </c>
      <c r="I177" s="0" t="n">
        <v>216.199997</v>
      </c>
      <c r="J177" s="0" t="n">
        <v>783</v>
      </c>
      <c r="K177" s="1" t="n">
        <v>3.88639959658823</v>
      </c>
      <c r="L177" s="1" t="n">
        <v>2.5347141464872</v>
      </c>
      <c r="M177" s="0" t="n">
        <v>21</v>
      </c>
    </row>
    <row r="178" customFormat="false" ht="12.75" hidden="false" customHeight="false" outlineLevel="0" collapsed="false">
      <c r="A178" s="0" t="s">
        <v>339</v>
      </c>
      <c r="B178" s="0" t="s">
        <v>340</v>
      </c>
      <c r="C178" s="0" t="n">
        <v>-1.6</v>
      </c>
      <c r="D178" s="1" t="n">
        <v>0.671140939597316</v>
      </c>
      <c r="E178" s="1" t="n">
        <v>1.02908277404922</v>
      </c>
      <c r="F178" s="0" t="n">
        <v>0.254</v>
      </c>
      <c r="G178" s="1" t="n">
        <v>8.6</v>
      </c>
      <c r="H178" s="1" t="n">
        <v>0.387025</v>
      </c>
      <c r="I178" s="0" t="n">
        <v>107.5</v>
      </c>
      <c r="J178" s="0" t="n">
        <v>447</v>
      </c>
      <c r="K178" s="1" t="n">
        <v>2.44522094578631</v>
      </c>
      <c r="L178" s="1" t="n">
        <v>2.5524847445652</v>
      </c>
      <c r="M178" s="0" t="n">
        <v>20</v>
      </c>
    </row>
    <row r="179" customFormat="false" ht="12.75" hidden="false" customHeight="false" outlineLevel="0" collapsed="false">
      <c r="A179" s="0" t="s">
        <v>341</v>
      </c>
      <c r="B179" s="0" t="s">
        <v>342</v>
      </c>
      <c r="C179" s="0" t="n">
        <v>-1.6</v>
      </c>
      <c r="D179" s="1" t="n">
        <v>0.543981481481482</v>
      </c>
      <c r="E179" s="1" t="n">
        <v>0.729166666666667</v>
      </c>
      <c r="F179" s="0" t="n">
        <v>0.179</v>
      </c>
      <c r="G179" s="1" t="n">
        <v>13.31</v>
      </c>
      <c r="H179" s="1" t="n">
        <v>0.414352</v>
      </c>
      <c r="I179" s="0" t="n">
        <v>216.460007</v>
      </c>
      <c r="J179" s="0" t="n">
        <v>864</v>
      </c>
      <c r="K179" s="1" t="n">
        <v>2.10594295022263</v>
      </c>
      <c r="L179" s="1" t="n">
        <v>1.84614842145</v>
      </c>
      <c r="M179" s="0" t="n">
        <v>20</v>
      </c>
    </row>
    <row r="180" customFormat="false" ht="12.75" hidden="false" customHeight="false" outlineLevel="0" collapsed="false">
      <c r="A180" s="0" t="s">
        <v>343</v>
      </c>
      <c r="B180" s="0" t="s">
        <v>344</v>
      </c>
      <c r="C180" s="0" t="n">
        <v>-1.6</v>
      </c>
      <c r="D180" s="1" t="n">
        <v>0.354609929078014</v>
      </c>
      <c r="E180" s="1" t="n">
        <v>0.543735224586288</v>
      </c>
      <c r="F180" s="0" t="n">
        <v>0.13</v>
      </c>
      <c r="G180" s="1" t="n">
        <v>13.2</v>
      </c>
      <c r="H180" s="1" t="n">
        <v>0.425532</v>
      </c>
      <c r="I180" s="0" t="n">
        <v>233.839996</v>
      </c>
      <c r="J180" s="0" t="n">
        <v>846</v>
      </c>
      <c r="K180" s="1" t="n">
        <v>0.802874873510501</v>
      </c>
      <c r="L180" s="1" t="n">
        <v>0.64587612938444</v>
      </c>
      <c r="M180" s="0" t="n">
        <v>11</v>
      </c>
    </row>
    <row r="181" customFormat="false" ht="12.75" hidden="false" customHeight="false" outlineLevel="0" collapsed="false">
      <c r="A181" s="0" t="s">
        <v>345</v>
      </c>
      <c r="B181" s="0" t="s">
        <v>346</v>
      </c>
      <c r="C181" s="0" t="n">
        <v>-1.6</v>
      </c>
      <c r="D181" s="1" t="n">
        <v>0.398406374501992</v>
      </c>
      <c r="E181" s="1" t="n">
        <v>0.610889774236388</v>
      </c>
      <c r="F181" s="0" t="n">
        <v>0.158</v>
      </c>
      <c r="G181" s="1" t="n">
        <v>8.4</v>
      </c>
      <c r="H181" s="1" t="n">
        <v>0.394422</v>
      </c>
      <c r="I181" s="0" t="n">
        <v>156.179993</v>
      </c>
      <c r="J181" s="0" t="n">
        <v>753</v>
      </c>
      <c r="K181" s="1" t="n">
        <v>1.00318458739671</v>
      </c>
      <c r="L181" s="1" t="n">
        <v>0.8288192773436</v>
      </c>
      <c r="M181" s="0" t="n">
        <v>16</v>
      </c>
    </row>
    <row r="182" customFormat="false" ht="12.75" hidden="false" customHeight="false" outlineLevel="0" collapsed="false">
      <c r="A182" s="0" t="s">
        <v>347</v>
      </c>
      <c r="B182" s="0" t="s">
        <v>348</v>
      </c>
      <c r="C182" s="0" t="n">
        <v>-1.6</v>
      </c>
      <c r="D182" s="1" t="n">
        <v>0.531073446327684</v>
      </c>
      <c r="E182" s="1" t="n">
        <v>0.711864406779661</v>
      </c>
      <c r="F182" s="0" t="n">
        <v>0.225</v>
      </c>
      <c r="G182" s="1" t="n">
        <v>9.9</v>
      </c>
      <c r="H182" s="1" t="n">
        <v>0.39322</v>
      </c>
      <c r="I182" s="0" t="n">
        <v>212.039993</v>
      </c>
      <c r="J182" s="0" t="n">
        <v>885</v>
      </c>
      <c r="K182" s="1" t="n">
        <v>1.86238549669718</v>
      </c>
      <c r="L182" s="1" t="n">
        <v>2.333233993469</v>
      </c>
      <c r="M182" s="0" t="n">
        <v>8</v>
      </c>
    </row>
    <row r="183" customFormat="false" ht="12.75" hidden="false" customHeight="false" outlineLevel="0" collapsed="false">
      <c r="A183" s="0" t="s">
        <v>349</v>
      </c>
      <c r="B183" s="0" t="s">
        <v>350</v>
      </c>
      <c r="C183" s="0" t="n">
        <v>-1.6</v>
      </c>
      <c r="D183" s="1" t="n">
        <v>0.66951566951567</v>
      </c>
      <c r="E183" s="1" t="n">
        <v>0.897435897435897</v>
      </c>
      <c r="F183" s="0" t="n">
        <v>0.197</v>
      </c>
      <c r="G183" s="1" t="n">
        <v>16.360001</v>
      </c>
      <c r="H183" s="1" t="n">
        <v>0.374644</v>
      </c>
      <c r="I183" s="0" t="n">
        <v>161.550003</v>
      </c>
      <c r="J183" s="0" t="n">
        <v>702</v>
      </c>
      <c r="K183" s="1" t="n">
        <v>4.88199321714198</v>
      </c>
      <c r="L183" s="1" t="n">
        <v>4.71167691768</v>
      </c>
      <c r="M183" s="0" t="n">
        <v>11</v>
      </c>
    </row>
    <row r="184" customFormat="false" ht="12.75" hidden="false" customHeight="false" outlineLevel="0" collapsed="false">
      <c r="A184" s="0" t="s">
        <v>351</v>
      </c>
      <c r="B184" s="0" t="s">
        <v>352</v>
      </c>
      <c r="C184" s="0" t="n">
        <v>-1.6</v>
      </c>
      <c r="D184" s="1" t="n">
        <v>0.483091787439614</v>
      </c>
      <c r="E184" s="1" t="n">
        <v>0.740740740740741</v>
      </c>
      <c r="F184" s="0" t="n">
        <v>0.173</v>
      </c>
      <c r="G184" s="1" t="n">
        <v>18.299999</v>
      </c>
      <c r="H184" s="1" t="n">
        <v>0.486312</v>
      </c>
      <c r="I184" s="0" t="n">
        <v>200.789993</v>
      </c>
      <c r="J184" s="0" t="n">
        <v>621</v>
      </c>
      <c r="K184" s="1" t="n">
        <v>1.38464988041477</v>
      </c>
      <c r="L184" s="1" t="n">
        <v>1.2364259826241</v>
      </c>
      <c r="M184" s="0" t="n">
        <v>20</v>
      </c>
    </row>
    <row r="185" customFormat="false" ht="12.75" hidden="false" customHeight="false" outlineLevel="0" collapsed="false">
      <c r="A185" s="0" t="s">
        <v>353</v>
      </c>
      <c r="B185" s="0" t="s">
        <v>354</v>
      </c>
      <c r="C185" s="0" t="n">
        <v>-1.6</v>
      </c>
      <c r="D185" s="1" t="n">
        <v>0.609597924773022</v>
      </c>
      <c r="E185" s="1" t="n">
        <v>0.817120622568094</v>
      </c>
      <c r="F185" s="0" t="n">
        <v>0.193</v>
      </c>
      <c r="G185" s="1" t="n">
        <v>8.4</v>
      </c>
      <c r="H185" s="1" t="n">
        <v>0.374838</v>
      </c>
      <c r="I185" s="0" t="n">
        <v>202.059998</v>
      </c>
      <c r="J185" s="0" t="n">
        <v>771</v>
      </c>
      <c r="K185" s="1" t="n">
        <v>1.6852102301498</v>
      </c>
      <c r="L185" s="1" t="n">
        <v>1.4568577198699</v>
      </c>
      <c r="M185" s="0" t="n">
        <v>21</v>
      </c>
    </row>
    <row r="186" customFormat="false" ht="12.75" hidden="false" customHeight="false" outlineLevel="0" collapsed="false">
      <c r="A186" s="0" t="s">
        <v>355</v>
      </c>
      <c r="C186" s="0" t="n">
        <v>-1.6</v>
      </c>
      <c r="D186" s="1" t="n">
        <v>0.4438149197356</v>
      </c>
      <c r="E186" s="1" t="n">
        <v>0.594900849858357</v>
      </c>
      <c r="F186" s="0" t="n">
        <v>0.16</v>
      </c>
      <c r="G186" s="1" t="n">
        <v>17.120001</v>
      </c>
      <c r="H186" s="1" t="n">
        <v>0.405099</v>
      </c>
      <c r="I186" s="0" t="n">
        <v>286.630005</v>
      </c>
      <c r="J186" s="0" t="n">
        <v>1059</v>
      </c>
      <c r="K186" s="1" t="n">
        <v>1.05265243884379</v>
      </c>
      <c r="L186" s="1" t="n">
        <v>1.17568717271</v>
      </c>
      <c r="M186" s="0" t="n">
        <v>12</v>
      </c>
    </row>
    <row r="187" customFormat="false" ht="12.75" hidden="false" customHeight="false" outlineLevel="0" collapsed="false">
      <c r="A187" s="0" t="s">
        <v>356</v>
      </c>
      <c r="B187" s="0" t="s">
        <v>357</v>
      </c>
      <c r="C187" s="0" t="n">
        <v>-1.6</v>
      </c>
      <c r="D187" s="1" t="n">
        <v>0.588972431077694</v>
      </c>
      <c r="E187" s="1" t="n">
        <v>0.789473684210526</v>
      </c>
      <c r="F187" s="0" t="n">
        <v>0.301</v>
      </c>
      <c r="G187" s="1" t="n">
        <v>5.23</v>
      </c>
      <c r="H187" s="1" t="n">
        <v>0.426065</v>
      </c>
      <c r="I187" s="0" t="n">
        <v>196.419998</v>
      </c>
      <c r="J187" s="0" t="n">
        <v>798</v>
      </c>
      <c r="K187" s="1" t="n">
        <v>3.03665118360615</v>
      </c>
      <c r="L187" s="1" t="n">
        <v>2.12453487435</v>
      </c>
      <c r="M187" s="0" t="n">
        <v>16</v>
      </c>
    </row>
    <row r="188" customFormat="false" ht="12.75" hidden="false" customHeight="false" outlineLevel="0" collapsed="false">
      <c r="A188" s="0" t="s">
        <v>358</v>
      </c>
      <c r="B188" s="0" t="s">
        <v>359</v>
      </c>
      <c r="C188" s="0" t="n">
        <v>-1.6</v>
      </c>
      <c r="D188" s="1" t="n">
        <v>0.624169986719788</v>
      </c>
      <c r="E188" s="1" t="n">
        <v>0.836653386454183</v>
      </c>
      <c r="F188" s="0" t="n">
        <v>0.143</v>
      </c>
      <c r="G188" s="1" t="n">
        <v>10.54</v>
      </c>
      <c r="H188" s="1" t="n">
        <v>0.422311</v>
      </c>
      <c r="I188" s="0" t="n">
        <v>206.949997</v>
      </c>
      <c r="J188" s="0" t="n">
        <v>753</v>
      </c>
      <c r="K188" s="1" t="n">
        <v>1.98686254857179</v>
      </c>
      <c r="L188" s="1" t="n">
        <v>1.915726783826</v>
      </c>
      <c r="M188" s="0" t="n">
        <v>22</v>
      </c>
    </row>
    <row r="189" customFormat="false" ht="12.75" hidden="false" customHeight="false" outlineLevel="0" collapsed="false">
      <c r="A189" s="0" t="s">
        <v>360</v>
      </c>
      <c r="C189" s="0" t="n">
        <v>-1.6</v>
      </c>
      <c r="D189" s="1" t="n">
        <v>0.500532481363152</v>
      </c>
      <c r="E189" s="1" t="n">
        <v>0.670926517571885</v>
      </c>
      <c r="F189" s="0" t="n">
        <v>0.205</v>
      </c>
      <c r="G189" s="1" t="n">
        <v>7.76</v>
      </c>
      <c r="H189" s="1" t="n">
        <v>0.4377</v>
      </c>
      <c r="I189" s="0" t="n">
        <v>285</v>
      </c>
      <c r="J189" s="0" t="n">
        <v>939</v>
      </c>
      <c r="K189" s="1" t="n">
        <v>4.29076302654506</v>
      </c>
      <c r="L189" s="1" t="n">
        <v>3.492675471946</v>
      </c>
      <c r="M189" s="0" t="n">
        <v>13</v>
      </c>
    </row>
    <row r="190" customFormat="false" ht="12.75" hidden="false" customHeight="false" outlineLevel="0" collapsed="false">
      <c r="A190" s="0" t="s">
        <v>361</v>
      </c>
      <c r="B190" s="0" t="s">
        <v>362</v>
      </c>
      <c r="C190" s="0" t="n">
        <v>-1.6</v>
      </c>
      <c r="D190" s="1" t="n">
        <v>0.626666666666667</v>
      </c>
      <c r="E190" s="1" t="n">
        <v>0.84</v>
      </c>
      <c r="F190" s="0" t="n">
        <v>0.158</v>
      </c>
      <c r="G190" s="1" t="n">
        <v>8.5</v>
      </c>
      <c r="H190" s="1" t="n">
        <v>0.466667</v>
      </c>
      <c r="I190" s="0" t="n">
        <v>221.419998</v>
      </c>
      <c r="J190" s="0" t="n">
        <v>750</v>
      </c>
      <c r="K190" s="1" t="n">
        <v>1.45633357862333</v>
      </c>
      <c r="L190" s="1" t="n">
        <v>1.389693197241</v>
      </c>
      <c r="M190" s="0" t="n">
        <v>12</v>
      </c>
    </row>
    <row r="191" customFormat="false" ht="12.75" hidden="false" customHeight="false" outlineLevel="0" collapsed="false">
      <c r="A191" s="0" t="s">
        <v>363</v>
      </c>
      <c r="B191" s="0" t="s">
        <v>364</v>
      </c>
      <c r="C191" s="0" t="n">
        <v>-1.6</v>
      </c>
      <c r="D191" s="1" t="n">
        <v>0.851449275362319</v>
      </c>
      <c r="E191" s="1" t="n">
        <v>1.14130434782609</v>
      </c>
      <c r="F191" s="0" t="n">
        <v>0.246</v>
      </c>
      <c r="G191" s="1" t="n">
        <v>8.1</v>
      </c>
      <c r="H191" s="1" t="n">
        <v>0.380435</v>
      </c>
      <c r="I191" s="0" t="n">
        <v>123.300003</v>
      </c>
      <c r="J191" s="0" t="n">
        <v>552</v>
      </c>
      <c r="K191" s="1" t="n">
        <v>5.34968668447559</v>
      </c>
      <c r="L191" s="1" t="n">
        <v>4.16312824652</v>
      </c>
      <c r="M191" s="0" t="n">
        <v>16</v>
      </c>
    </row>
    <row r="192" customFormat="false" ht="12.75" hidden="false" customHeight="false" outlineLevel="0" collapsed="false">
      <c r="A192" s="0" t="s">
        <v>365</v>
      </c>
      <c r="B192" s="0" t="s">
        <v>366</v>
      </c>
      <c r="C192" s="0" t="n">
        <v>-1.6</v>
      </c>
      <c r="D192" s="1" t="n">
        <v>0.359327217125382</v>
      </c>
      <c r="E192" s="1" t="n">
        <v>0.481651376146789</v>
      </c>
      <c r="F192" s="0" t="n">
        <v>0.142</v>
      </c>
      <c r="G192" s="1" t="n">
        <v>14.52</v>
      </c>
      <c r="H192" s="1" t="n">
        <v>0.392202</v>
      </c>
      <c r="I192" s="0" t="n">
        <v>328.290009</v>
      </c>
      <c r="J192" s="0" t="n">
        <v>1308</v>
      </c>
      <c r="K192" s="1" t="n">
        <v>1.48041520184924</v>
      </c>
      <c r="L192" s="1" t="n">
        <v>1.198712931145</v>
      </c>
      <c r="M192" s="0" t="n">
        <v>16</v>
      </c>
    </row>
    <row r="193" customFormat="false" ht="12.75" hidden="false" customHeight="false" outlineLevel="0" collapsed="false">
      <c r="A193" s="0" t="s">
        <v>367</v>
      </c>
      <c r="B193" s="0" t="s">
        <v>368</v>
      </c>
      <c r="C193" s="0" t="n">
        <v>-1.6</v>
      </c>
      <c r="D193" s="1" t="n">
        <v>0.764227642276423</v>
      </c>
      <c r="E193" s="1" t="n">
        <v>1.02439024390244</v>
      </c>
      <c r="F193" s="0" t="n">
        <v>0.436</v>
      </c>
      <c r="G193" s="1" t="n">
        <v>18.1</v>
      </c>
      <c r="H193" s="1" t="n">
        <v>0.442276</v>
      </c>
      <c r="I193" s="0" t="n">
        <v>170.610001</v>
      </c>
      <c r="J193" s="0" t="n">
        <v>615</v>
      </c>
      <c r="K193" s="1" t="n">
        <v>34.3273325349332</v>
      </c>
      <c r="L193" s="1" t="n">
        <v>29.371731785964</v>
      </c>
      <c r="M193" s="0" t="n">
        <v>23</v>
      </c>
    </row>
    <row r="194" customFormat="false" ht="12.75" hidden="false" customHeight="false" outlineLevel="0" collapsed="false">
      <c r="A194" s="0" t="s">
        <v>369</v>
      </c>
      <c r="B194" s="0" t="s">
        <v>370</v>
      </c>
      <c r="C194" s="0" t="n">
        <v>-1.6</v>
      </c>
      <c r="D194" s="1" t="n">
        <v>0.450191570881226</v>
      </c>
      <c r="E194" s="1" t="n">
        <v>0.603448275862069</v>
      </c>
      <c r="F194" s="0" t="n">
        <v>0.295</v>
      </c>
      <c r="G194" s="1" t="n">
        <v>15.5</v>
      </c>
      <c r="H194" s="1" t="n">
        <v>0.426245</v>
      </c>
      <c r="I194" s="0" t="n">
        <v>272.709991</v>
      </c>
      <c r="J194" s="0" t="n">
        <v>1044</v>
      </c>
      <c r="K194" s="1" t="n">
        <v>3.68768718207647</v>
      </c>
      <c r="L194" s="1" t="n">
        <v>3.3784773955485</v>
      </c>
      <c r="M194" s="0" t="n">
        <v>13</v>
      </c>
    </row>
    <row r="195" customFormat="false" ht="12.75" hidden="false" customHeight="false" outlineLevel="0" collapsed="false">
      <c r="A195" s="0" t="s">
        <v>371</v>
      </c>
      <c r="C195" s="0" t="n">
        <v>-1.6</v>
      </c>
      <c r="D195" s="1" t="n">
        <v>0.390625</v>
      </c>
      <c r="E195" s="1" t="n">
        <v>0.598958333333333</v>
      </c>
      <c r="F195" s="0" t="n">
        <v>0.167</v>
      </c>
      <c r="G195" s="1" t="n">
        <v>12.8</v>
      </c>
      <c r="H195" s="1" t="n">
        <v>0.390625</v>
      </c>
      <c r="I195" s="0" t="n">
        <v>190.839996</v>
      </c>
      <c r="J195" s="0" t="n">
        <v>768</v>
      </c>
      <c r="K195" s="1" t="n">
        <v>0.818033807746548</v>
      </c>
      <c r="L195" s="1" t="n">
        <v>0.726381677671</v>
      </c>
      <c r="M195" s="0" t="n">
        <v>12</v>
      </c>
    </row>
    <row r="196" customFormat="false" ht="12.75" hidden="false" customHeight="false" outlineLevel="0" collapsed="false">
      <c r="A196" s="0" t="s">
        <v>372</v>
      </c>
      <c r="B196" s="0" t="s">
        <v>373</v>
      </c>
      <c r="C196" s="0" t="n">
        <v>-1.6</v>
      </c>
      <c r="D196" s="1" t="n">
        <v>0.346607669616519</v>
      </c>
      <c r="E196" s="1" t="n">
        <v>0.464601769911504</v>
      </c>
      <c r="F196" s="0" t="n">
        <v>0.144</v>
      </c>
      <c r="G196" s="1" t="n">
        <v>12.29</v>
      </c>
      <c r="H196" s="1" t="n">
        <v>0.39823</v>
      </c>
      <c r="I196" s="0" t="n">
        <v>359.76001</v>
      </c>
      <c r="J196" s="0" t="n">
        <v>1356</v>
      </c>
      <c r="K196" s="1" t="n">
        <v>1.58792094885486</v>
      </c>
      <c r="L196" s="1" t="n">
        <v>1.548895774279</v>
      </c>
      <c r="M196" s="0" t="n">
        <v>23</v>
      </c>
    </row>
    <row r="197" customFormat="false" ht="12.75" hidden="false" customHeight="false" outlineLevel="0" collapsed="false">
      <c r="A197" s="0" t="s">
        <v>374</v>
      </c>
      <c r="C197" s="0" t="n">
        <v>-1.6</v>
      </c>
      <c r="D197" s="1" t="n">
        <v>0.584577114427861</v>
      </c>
      <c r="E197" s="1" t="n">
        <v>0.783582089552239</v>
      </c>
      <c r="F197" s="0" t="n">
        <v>0.208</v>
      </c>
      <c r="G197" s="1" t="n">
        <v>14.1</v>
      </c>
      <c r="H197" s="1" t="n">
        <v>0.437811</v>
      </c>
      <c r="I197" s="0" t="n">
        <v>211.699997</v>
      </c>
      <c r="J197" s="0" t="n">
        <v>804</v>
      </c>
      <c r="K197" s="1" t="n">
        <v>2.38952749495466</v>
      </c>
      <c r="L197" s="1" t="n">
        <v>1.8126943737333</v>
      </c>
      <c r="M197" s="0" t="n">
        <v>17</v>
      </c>
    </row>
    <row r="198" customFormat="false" ht="12.75" hidden="false" customHeight="false" outlineLevel="0" collapsed="false">
      <c r="A198" s="0" t="s">
        <v>375</v>
      </c>
      <c r="C198" s="0" t="n">
        <v>-1.6</v>
      </c>
      <c r="D198" s="1" t="n">
        <v>0.791245791245791</v>
      </c>
      <c r="E198" s="1" t="n">
        <v>1.06060606060606</v>
      </c>
      <c r="F198" s="0" t="n">
        <v>0.234</v>
      </c>
      <c r="G198" s="1" t="n">
        <v>13.2</v>
      </c>
      <c r="H198" s="1" t="n">
        <v>0.456229</v>
      </c>
      <c r="I198" s="0" t="n">
        <v>168.199997</v>
      </c>
      <c r="J198" s="0" t="n">
        <v>594</v>
      </c>
      <c r="K198" s="1" t="n">
        <v>2.82947755944217</v>
      </c>
      <c r="L198" s="1" t="n">
        <v>2.942466389372</v>
      </c>
      <c r="M198" s="0" t="n">
        <v>22</v>
      </c>
    </row>
    <row r="199" customFormat="false" ht="12.75" hidden="false" customHeight="false" outlineLevel="0" collapsed="false">
      <c r="A199" s="0" t="s">
        <v>376</v>
      </c>
      <c r="B199" s="0" t="s">
        <v>377</v>
      </c>
      <c r="C199" s="0" t="n">
        <v>-1.6</v>
      </c>
      <c r="D199" s="1" t="n">
        <v>0.418410041841004</v>
      </c>
      <c r="E199" s="1" t="n">
        <v>0.641562064156206</v>
      </c>
      <c r="F199" s="0" t="n">
        <v>0.147</v>
      </c>
      <c r="G199" s="1" t="n">
        <v>15.75</v>
      </c>
      <c r="H199" s="1" t="n">
        <v>0.414226</v>
      </c>
      <c r="I199" s="0" t="n">
        <v>174.220001</v>
      </c>
      <c r="J199" s="0" t="n">
        <v>717</v>
      </c>
      <c r="K199" s="1" t="n">
        <v>1.20801445643049</v>
      </c>
      <c r="L199" s="1" t="n">
        <v>1.8689435932962</v>
      </c>
      <c r="M199" s="0" t="n">
        <v>24</v>
      </c>
    </row>
    <row r="200" customFormat="false" ht="12.75" hidden="false" customHeight="false" outlineLevel="0" collapsed="false">
      <c r="A200" s="0" t="s">
        <v>378</v>
      </c>
      <c r="C200" s="0" t="n">
        <v>-1.6</v>
      </c>
      <c r="D200" s="1" t="n">
        <v>0.578105781057811</v>
      </c>
      <c r="E200" s="1" t="n">
        <v>0.774907749077491</v>
      </c>
      <c r="F200" s="0" t="n">
        <v>0.159</v>
      </c>
      <c r="G200" s="1" t="n">
        <v>9.15</v>
      </c>
      <c r="H200" s="1" t="n">
        <v>0.409594</v>
      </c>
      <c r="I200" s="0" t="n">
        <v>218.029999</v>
      </c>
      <c r="J200" s="0" t="n">
        <v>813</v>
      </c>
      <c r="K200" s="1" t="n">
        <v>0.969746701806768</v>
      </c>
      <c r="L200" s="1" t="n">
        <v>0.88784838861823</v>
      </c>
      <c r="M200" s="0" t="n">
        <v>11</v>
      </c>
    </row>
    <row r="201" customFormat="false" ht="12.75" hidden="false" customHeight="false" outlineLevel="0" collapsed="false">
      <c r="A201" s="0" t="s">
        <v>379</v>
      </c>
      <c r="B201" s="0" t="s">
        <v>380</v>
      </c>
      <c r="C201" s="0" t="n">
        <v>-1.6</v>
      </c>
      <c r="D201" s="1" t="n">
        <v>0.534698521046644</v>
      </c>
      <c r="E201" s="1" t="n">
        <v>0.716723549488055</v>
      </c>
      <c r="F201" s="0" t="n">
        <v>0.119</v>
      </c>
      <c r="G201" s="1" t="n">
        <v>13.3</v>
      </c>
      <c r="H201" s="1" t="n">
        <v>0.428896</v>
      </c>
      <c r="I201" s="0" t="n">
        <v>243.199997</v>
      </c>
      <c r="J201" s="0" t="n">
        <v>879</v>
      </c>
      <c r="K201" s="1" t="n">
        <v>1.2895516600682</v>
      </c>
      <c r="L201" s="1" t="n">
        <v>0.916457232934233</v>
      </c>
      <c r="M201" s="0" t="n">
        <v>12</v>
      </c>
    </row>
    <row r="202" customFormat="false" ht="12.75" hidden="false" customHeight="false" outlineLevel="0" collapsed="false">
      <c r="A202" s="0" t="s">
        <v>381</v>
      </c>
      <c r="B202" s="0" t="s">
        <v>382</v>
      </c>
      <c r="C202" s="0" t="n">
        <v>-1.6</v>
      </c>
      <c r="D202" s="1" t="n">
        <v>0.446343779677113</v>
      </c>
      <c r="E202" s="1" t="n">
        <v>0.598290598290598</v>
      </c>
      <c r="F202" s="0" t="n">
        <v>0.195</v>
      </c>
      <c r="G202" s="1" t="n">
        <v>7.8</v>
      </c>
      <c r="H202" s="1" t="n">
        <v>0.403609</v>
      </c>
      <c r="I202" s="0" t="n">
        <v>278.700012</v>
      </c>
      <c r="J202" s="0" t="n">
        <v>1053</v>
      </c>
      <c r="K202" s="1" t="n">
        <v>2.80054620576783</v>
      </c>
      <c r="L202" s="1" t="n">
        <v>2.34535664626</v>
      </c>
      <c r="M202" s="0" t="n">
        <v>15</v>
      </c>
    </row>
    <row r="203" customFormat="false" ht="12.75" hidden="false" customHeight="false" outlineLevel="0" collapsed="false">
      <c r="A203" s="0" t="s">
        <v>383</v>
      </c>
      <c r="B203" s="0" t="s">
        <v>384</v>
      </c>
      <c r="C203" s="0" t="n">
        <v>-1.6</v>
      </c>
      <c r="D203" s="1" t="n">
        <v>0.61437908496732</v>
      </c>
      <c r="E203" s="1" t="n">
        <v>0.823529411764706</v>
      </c>
      <c r="F203" s="0" t="n">
        <v>0.156</v>
      </c>
      <c r="G203" s="1" t="n">
        <v>16.15</v>
      </c>
      <c r="H203" s="1" t="n">
        <v>0.457516</v>
      </c>
      <c r="I203" s="0" t="n">
        <v>229.539993</v>
      </c>
      <c r="J203" s="0" t="n">
        <v>765</v>
      </c>
      <c r="K203" s="1" t="n">
        <v>3.30677836510457</v>
      </c>
      <c r="L203" s="1" t="n">
        <v>2.62923958544782</v>
      </c>
      <c r="M203" s="0" t="n">
        <v>17</v>
      </c>
    </row>
    <row r="204" customFormat="false" ht="12.75" hidden="false" customHeight="false" outlineLevel="0" collapsed="false">
      <c r="A204" s="0" t="s">
        <v>385</v>
      </c>
      <c r="C204" s="0" t="n">
        <v>-1.6</v>
      </c>
      <c r="D204" s="1" t="n">
        <v>0.735524256651017</v>
      </c>
      <c r="E204" s="1" t="n">
        <v>0.985915492957746</v>
      </c>
      <c r="F204" s="0" t="n">
        <v>0.171</v>
      </c>
      <c r="G204" s="1" t="n">
        <v>5.7</v>
      </c>
      <c r="H204" s="1" t="n">
        <v>0.456964</v>
      </c>
      <c r="I204" s="0" t="n">
        <v>157.699997</v>
      </c>
      <c r="J204" s="0" t="n">
        <v>639</v>
      </c>
      <c r="K204" s="1" t="n">
        <v>1.42248582517191</v>
      </c>
      <c r="L204" s="1" t="n">
        <v>0.983439894515</v>
      </c>
      <c r="M204" s="0" t="n">
        <v>24</v>
      </c>
    </row>
    <row r="205" customFormat="false" ht="12.75" hidden="false" customHeight="false" outlineLevel="0" collapsed="false">
      <c r="A205" s="0" t="s">
        <v>386</v>
      </c>
      <c r="B205" s="0" t="s">
        <v>387</v>
      </c>
      <c r="C205" s="0" t="n">
        <v>-1.6</v>
      </c>
      <c r="D205" s="1" t="n">
        <v>0.73208722741433</v>
      </c>
      <c r="E205" s="1" t="n">
        <v>0.981308411214953</v>
      </c>
      <c r="F205" s="0" t="n">
        <v>0.387</v>
      </c>
      <c r="G205" s="1" t="n">
        <v>16.700001</v>
      </c>
      <c r="H205" s="1" t="n">
        <v>0.398754</v>
      </c>
      <c r="I205" s="0" t="n">
        <v>159.050003</v>
      </c>
      <c r="J205" s="0" t="n">
        <v>642</v>
      </c>
      <c r="K205" s="1" t="n">
        <v>7.49993125406886</v>
      </c>
      <c r="L205" s="1" t="n">
        <v>5.5424335291612</v>
      </c>
      <c r="M205" s="0" t="n">
        <v>14</v>
      </c>
    </row>
    <row r="206" customFormat="false" ht="12.75" hidden="false" customHeight="false" outlineLevel="0" collapsed="false">
      <c r="A206" s="0" t="s">
        <v>388</v>
      </c>
      <c r="C206" s="0" t="n">
        <v>-1.6</v>
      </c>
      <c r="D206" s="1" t="n">
        <v>0.67238912732475</v>
      </c>
      <c r="E206" s="1" t="n">
        <v>0.901287553648069</v>
      </c>
      <c r="F206" s="0" t="n">
        <v>0.146</v>
      </c>
      <c r="G206" s="1" t="n">
        <v>12</v>
      </c>
      <c r="H206" s="1" t="n">
        <v>0.363376</v>
      </c>
      <c r="I206" s="0" t="n">
        <v>168.210007</v>
      </c>
      <c r="J206" s="0" t="n">
        <v>699</v>
      </c>
      <c r="K206" s="1" t="n">
        <v>0.698264603743165</v>
      </c>
      <c r="L206" s="1" t="n">
        <v>0.697944214311</v>
      </c>
      <c r="M206" s="0" t="n">
        <v>11</v>
      </c>
    </row>
    <row r="207" customFormat="false" ht="12.75" hidden="false" customHeight="false" outlineLevel="0" collapsed="false">
      <c r="A207" s="0" t="s">
        <v>389</v>
      </c>
      <c r="B207" s="0" t="s">
        <v>390</v>
      </c>
      <c r="C207" s="0" t="n">
        <v>-1.6</v>
      </c>
      <c r="D207" s="1" t="n">
        <v>0.597964376590331</v>
      </c>
      <c r="E207" s="1" t="n">
        <v>0.801526717557252</v>
      </c>
      <c r="F207" s="0" t="n">
        <v>0.179</v>
      </c>
      <c r="G207" s="1" t="n">
        <v>15.9</v>
      </c>
      <c r="H207" s="1" t="n">
        <v>0.435115</v>
      </c>
      <c r="I207" s="0" t="n">
        <v>228.600006</v>
      </c>
      <c r="J207" s="0" t="n">
        <v>786</v>
      </c>
      <c r="K207" s="1" t="n">
        <v>2.33180231663929</v>
      </c>
      <c r="L207" s="1" t="n">
        <v>2.1544697759851</v>
      </c>
      <c r="M207" s="0" t="n">
        <v>32</v>
      </c>
    </row>
    <row r="208" customFormat="false" ht="12.75" hidden="false" customHeight="false" outlineLevel="0" collapsed="false">
      <c r="A208" s="0" t="s">
        <v>391</v>
      </c>
      <c r="B208" s="0" t="s">
        <v>392</v>
      </c>
      <c r="C208" s="0" t="n">
        <v>-1.6</v>
      </c>
      <c r="D208" s="1" t="n">
        <v>0.828924162257496</v>
      </c>
      <c r="E208" s="1" t="n">
        <v>1.11111111111111</v>
      </c>
      <c r="F208" s="0" t="n">
        <v>0.181</v>
      </c>
      <c r="G208" s="1" t="n">
        <v>20.200001</v>
      </c>
      <c r="H208" s="1" t="n">
        <v>0.425044</v>
      </c>
      <c r="I208" s="0" t="n">
        <v>141.800003</v>
      </c>
      <c r="J208" s="0" t="n">
        <v>567</v>
      </c>
      <c r="K208" s="1" t="n">
        <v>1.46620779315425</v>
      </c>
      <c r="L208" s="1" t="n">
        <v>0.95167615554768</v>
      </c>
      <c r="M208" s="0" t="n">
        <v>13</v>
      </c>
    </row>
    <row r="209" customFormat="false" ht="12.75" hidden="false" customHeight="false" outlineLevel="0" collapsed="false">
      <c r="A209" s="0" t="s">
        <v>393</v>
      </c>
      <c r="B209" s="0" t="s">
        <v>394</v>
      </c>
      <c r="C209" s="0" t="n">
        <v>-1.6</v>
      </c>
      <c r="D209" s="1" t="n">
        <v>0.66951566951567</v>
      </c>
      <c r="E209" s="1" t="n">
        <v>0.897435897435897</v>
      </c>
      <c r="F209" s="0" t="n">
        <v>0.263</v>
      </c>
      <c r="G209" s="1" t="n">
        <v>20.1</v>
      </c>
      <c r="H209" s="1" t="n">
        <v>0.430199</v>
      </c>
      <c r="I209" s="0" t="n">
        <v>192.880005</v>
      </c>
      <c r="J209" s="0" t="n">
        <v>702</v>
      </c>
      <c r="K209" s="1" t="n">
        <v>5.04849181304987</v>
      </c>
      <c r="L209" s="1" t="n">
        <v>3.4395244773328</v>
      </c>
      <c r="M209" s="0" t="n">
        <v>21</v>
      </c>
    </row>
    <row r="210" customFormat="false" ht="12.75" hidden="false" customHeight="false" outlineLevel="0" collapsed="false">
      <c r="A210" s="0" t="s">
        <v>395</v>
      </c>
      <c r="B210" s="0" t="s">
        <v>396</v>
      </c>
      <c r="C210" s="0" t="n">
        <v>-1.6</v>
      </c>
      <c r="D210" s="1" t="n">
        <v>0.526315789473684</v>
      </c>
      <c r="E210" s="1" t="n">
        <v>0.807017543859649</v>
      </c>
      <c r="F210" s="0" t="n">
        <v>0.187</v>
      </c>
      <c r="G210" s="1" t="n">
        <v>21.129999</v>
      </c>
      <c r="H210" s="1" t="n">
        <v>0.370175</v>
      </c>
      <c r="I210" s="0" t="n">
        <v>134.149994</v>
      </c>
      <c r="J210" s="0" t="n">
        <v>570</v>
      </c>
      <c r="K210" s="1" t="n">
        <v>3.15215768943101</v>
      </c>
      <c r="L210" s="1" t="n">
        <v>2.313768445483</v>
      </c>
      <c r="M210" s="0" t="n">
        <v>16</v>
      </c>
    </row>
    <row r="211" customFormat="false" ht="12.75" hidden="false" customHeight="false" outlineLevel="0" collapsed="false">
      <c r="A211" s="0" t="s">
        <v>397</v>
      </c>
      <c r="B211" s="0" t="s">
        <v>398</v>
      </c>
      <c r="C211" s="0" t="n">
        <v>-1.6</v>
      </c>
      <c r="D211" s="1" t="n">
        <v>0.604890604890605</v>
      </c>
      <c r="E211" s="1" t="n">
        <v>0.810810810810811</v>
      </c>
      <c r="F211" s="0" t="n">
        <v>0.17</v>
      </c>
      <c r="G211" s="1" t="n">
        <v>16.799999</v>
      </c>
      <c r="H211" s="1" t="n">
        <v>0.462033</v>
      </c>
      <c r="I211" s="0" t="n">
        <v>213.660004</v>
      </c>
      <c r="J211" s="0" t="n">
        <v>777</v>
      </c>
      <c r="K211" s="1" t="n">
        <v>2.43284858589792</v>
      </c>
      <c r="L211" s="1" t="n">
        <v>2.58785673599251</v>
      </c>
      <c r="M211" s="0" t="n">
        <v>10</v>
      </c>
    </row>
    <row r="212" customFormat="false" ht="12.75" hidden="false" customHeight="false" outlineLevel="0" collapsed="false">
      <c r="A212" s="0" t="s">
        <v>399</v>
      </c>
      <c r="C212" s="0" t="n">
        <v>-1.6</v>
      </c>
      <c r="D212" s="1" t="n">
        <v>1.06575963718821</v>
      </c>
      <c r="E212" s="1" t="n">
        <v>1.42857142857143</v>
      </c>
      <c r="F212" s="0" t="n">
        <v>0.267</v>
      </c>
      <c r="G212" s="1" t="n">
        <v>14.7</v>
      </c>
      <c r="H212" s="1" t="n">
        <v>0.362812</v>
      </c>
      <c r="I212" s="0" t="n">
        <v>95.5</v>
      </c>
      <c r="J212" s="0" t="n">
        <v>441</v>
      </c>
      <c r="K212" s="1" t="n">
        <v>3.48236358686121</v>
      </c>
      <c r="L212" s="1" t="n">
        <v>2.585744653532</v>
      </c>
      <c r="M212" s="0" t="n">
        <v>26</v>
      </c>
    </row>
    <row r="213" customFormat="false" ht="12.75" hidden="false" customHeight="false" outlineLevel="0" collapsed="false">
      <c r="A213" s="0" t="s">
        <v>400</v>
      </c>
      <c r="B213" s="0" t="s">
        <v>401</v>
      </c>
      <c r="C213" s="0" t="n">
        <v>-1.6</v>
      </c>
      <c r="D213" s="1" t="n">
        <v>0.779436152570481</v>
      </c>
      <c r="E213" s="1" t="n">
        <v>1.04477611940299</v>
      </c>
      <c r="F213" s="0" t="n">
        <v>0.152</v>
      </c>
      <c r="G213" s="1" t="n">
        <v>8.5</v>
      </c>
      <c r="H213" s="1" t="n">
        <v>0.427861</v>
      </c>
      <c r="I213" s="0" t="n">
        <v>156.419998</v>
      </c>
      <c r="J213" s="0" t="n">
        <v>603</v>
      </c>
      <c r="K213" s="1" t="n">
        <v>1.71292551412582</v>
      </c>
      <c r="L213" s="1" t="n">
        <v>1.31464518396</v>
      </c>
      <c r="M213" s="0" t="n">
        <v>15</v>
      </c>
    </row>
    <row r="214" customFormat="false" ht="12.75" hidden="false" customHeight="false" outlineLevel="0" collapsed="false">
      <c r="A214" s="0" t="s">
        <v>402</v>
      </c>
      <c r="B214" s="0" t="s">
        <v>403</v>
      </c>
      <c r="C214" s="0" t="n">
        <v>-1.6</v>
      </c>
      <c r="D214" s="1" t="n">
        <v>0.248756218905473</v>
      </c>
      <c r="E214" s="1" t="n">
        <v>0.381426202321725</v>
      </c>
      <c r="F214" s="0" t="n">
        <v>0.111</v>
      </c>
      <c r="G214" s="1" t="n">
        <v>20.1</v>
      </c>
      <c r="H214" s="1" t="n">
        <v>0.429519</v>
      </c>
      <c r="I214" s="0" t="n">
        <v>350</v>
      </c>
      <c r="J214" s="0" t="n">
        <v>1206</v>
      </c>
      <c r="K214" s="1" t="n">
        <v>1.33669563820019</v>
      </c>
      <c r="L214" s="1" t="n">
        <v>1.19167917681448</v>
      </c>
      <c r="M214" s="0" t="n">
        <v>14</v>
      </c>
    </row>
    <row r="215" customFormat="false" ht="12.75" hidden="false" customHeight="false" outlineLevel="0" collapsed="false">
      <c r="A215" s="0" t="s">
        <v>404</v>
      </c>
      <c r="B215" s="0" t="s">
        <v>405</v>
      </c>
      <c r="C215" s="0" t="n">
        <v>-1.6</v>
      </c>
      <c r="D215" s="1" t="n">
        <v>0.543981481481482</v>
      </c>
      <c r="E215" s="1" t="n">
        <v>0.729166666666667</v>
      </c>
      <c r="F215" s="0" t="n">
        <v>0.21</v>
      </c>
      <c r="G215" s="1" t="n">
        <v>10.2</v>
      </c>
      <c r="H215" s="1" t="n">
        <v>0.422454</v>
      </c>
      <c r="I215" s="0" t="n">
        <v>250.960007</v>
      </c>
      <c r="J215" s="0" t="n">
        <v>864</v>
      </c>
      <c r="K215" s="1" t="n">
        <v>2.92590595139738</v>
      </c>
      <c r="L215" s="1" t="n">
        <v>2.5958471417349</v>
      </c>
      <c r="M215" s="0" t="n">
        <v>19</v>
      </c>
    </row>
    <row r="216" customFormat="false" ht="12.75" hidden="false" customHeight="false" outlineLevel="0" collapsed="false">
      <c r="A216" s="0" t="s">
        <v>406</v>
      </c>
      <c r="B216" s="0" t="s">
        <v>407</v>
      </c>
      <c r="C216" s="0" t="n">
        <v>-1.6</v>
      </c>
      <c r="D216" s="1" t="n">
        <v>0.466269841269841</v>
      </c>
      <c r="E216" s="1" t="n">
        <v>0.625</v>
      </c>
      <c r="F216" s="0" t="n">
        <v>0.232</v>
      </c>
      <c r="G216" s="1" t="n">
        <v>14.3</v>
      </c>
      <c r="H216" s="1" t="n">
        <v>0.391865</v>
      </c>
      <c r="I216" s="0" t="n">
        <v>276.029999</v>
      </c>
      <c r="J216" s="0" t="n">
        <v>1008</v>
      </c>
      <c r="K216" s="1" t="n">
        <v>4.02417013527517</v>
      </c>
      <c r="L216" s="1" t="n">
        <v>3.641572951672</v>
      </c>
      <c r="M216" s="0" t="n">
        <v>12</v>
      </c>
    </row>
    <row r="217" customFormat="false" ht="12.75" hidden="false" customHeight="false" outlineLevel="0" collapsed="false">
      <c r="A217" s="0" t="s">
        <v>408</v>
      </c>
      <c r="C217" s="0" t="n">
        <v>-1.6</v>
      </c>
      <c r="D217" s="1" t="n">
        <v>0.380258899676375</v>
      </c>
      <c r="E217" s="1" t="n">
        <v>0.509708737864078</v>
      </c>
      <c r="F217" s="0" t="n">
        <v>0.155</v>
      </c>
      <c r="G217" s="1" t="n">
        <v>8.4</v>
      </c>
      <c r="H217" s="1" t="n">
        <v>0.390777</v>
      </c>
      <c r="I217" s="0" t="n">
        <v>348.799988</v>
      </c>
      <c r="J217" s="0" t="n">
        <v>1236</v>
      </c>
      <c r="K217" s="1" t="n">
        <v>1.6875614610061</v>
      </c>
      <c r="L217" s="1" t="n">
        <v>1.3488432399266</v>
      </c>
      <c r="M217" s="0" t="n">
        <v>12</v>
      </c>
    </row>
    <row r="218" customFormat="false" ht="12.75" hidden="false" customHeight="false" outlineLevel="0" collapsed="false">
      <c r="A218" s="0" t="s">
        <v>409</v>
      </c>
      <c r="B218" s="0" t="s">
        <v>410</v>
      </c>
      <c r="C218" s="0" t="n">
        <v>-1.55</v>
      </c>
      <c r="D218" s="1" t="n">
        <v>0.742496050552923</v>
      </c>
      <c r="E218" s="1" t="n">
        <v>0.987361769352291</v>
      </c>
      <c r="F218" s="0" t="n">
        <v>0.227</v>
      </c>
      <c r="G218" s="1" t="n">
        <v>2</v>
      </c>
      <c r="H218" s="1" t="n">
        <v>0.473934</v>
      </c>
      <c r="I218" s="0" t="n">
        <v>136.949997</v>
      </c>
      <c r="J218" s="0" t="n">
        <v>633</v>
      </c>
      <c r="K218" s="1" t="n">
        <v>4.40571962499706</v>
      </c>
      <c r="L218" s="1" t="n">
        <v>1.53769788338175</v>
      </c>
      <c r="M218" s="0" t="n">
        <v>13</v>
      </c>
    </row>
    <row r="219" customFormat="false" ht="12.75" hidden="false" customHeight="false" outlineLevel="0" collapsed="false">
      <c r="A219" s="0" t="s">
        <v>411</v>
      </c>
      <c r="B219" s="0" t="s">
        <v>412</v>
      </c>
      <c r="C219" s="0" t="n">
        <v>-1.5</v>
      </c>
      <c r="D219" s="1" t="n">
        <v>0.72463768115942</v>
      </c>
      <c r="E219" s="1" t="n">
        <v>1.08695652173913</v>
      </c>
      <c r="F219" s="0" t="n">
        <v>0.152</v>
      </c>
      <c r="G219" s="1" t="n">
        <v>19</v>
      </c>
      <c r="H219" s="1" t="n">
        <v>0.509662</v>
      </c>
      <c r="I219" s="0" t="n">
        <v>129.100006</v>
      </c>
      <c r="J219" s="0" t="n">
        <v>414</v>
      </c>
      <c r="M219" s="0" t="n">
        <v>13</v>
      </c>
    </row>
    <row r="220" customFormat="false" ht="12.75" hidden="false" customHeight="false" outlineLevel="0" collapsed="false">
      <c r="A220" s="0" t="s">
        <v>413</v>
      </c>
      <c r="B220" s="0" t="s">
        <v>414</v>
      </c>
      <c r="C220" s="0" t="n">
        <v>-1.5</v>
      </c>
      <c r="D220" s="1" t="n">
        <v>0.263852242744063</v>
      </c>
      <c r="E220" s="1" t="n">
        <v>0.395778364116095</v>
      </c>
      <c r="F220" s="0" t="n">
        <v>0.136</v>
      </c>
      <c r="G220" s="1" t="n">
        <v>22.9</v>
      </c>
      <c r="H220" s="1" t="n">
        <v>0.396872</v>
      </c>
      <c r="I220" s="0" t="n">
        <v>273.700012</v>
      </c>
      <c r="J220" s="0" t="n">
        <v>1137</v>
      </c>
      <c r="K220" s="1" t="n">
        <v>1.59971876350905</v>
      </c>
      <c r="L220" s="1" t="n">
        <v>1.956815564345</v>
      </c>
      <c r="M220" s="0" t="n">
        <v>11</v>
      </c>
    </row>
    <row r="221" customFormat="false" ht="12.75" hidden="false" customHeight="false" outlineLevel="0" collapsed="false">
      <c r="A221" s="0" t="s">
        <v>415</v>
      </c>
      <c r="B221" s="0" t="s">
        <v>416</v>
      </c>
      <c r="C221" s="0" t="n">
        <v>-1.5</v>
      </c>
      <c r="D221" s="1" t="n">
        <v>0.275482093663912</v>
      </c>
      <c r="E221" s="1" t="n">
        <v>0.413223140495868</v>
      </c>
      <c r="F221" s="0" t="n">
        <v>0.108</v>
      </c>
      <c r="G221" s="1" t="n">
        <v>10.4</v>
      </c>
      <c r="H221" s="1" t="n">
        <v>0.370983</v>
      </c>
      <c r="I221" s="0" t="n">
        <v>267.48999</v>
      </c>
      <c r="J221" s="0" t="n">
        <v>1089</v>
      </c>
      <c r="K221" s="1" t="n">
        <v>1.04663926762716</v>
      </c>
      <c r="L221" s="1" t="n">
        <v>1.28896789656</v>
      </c>
      <c r="M221" s="0" t="n">
        <v>18</v>
      </c>
    </row>
    <row r="222" customFormat="false" ht="12.75" hidden="false" customHeight="false" outlineLevel="0" collapsed="false">
      <c r="A222" s="0" t="s">
        <v>417</v>
      </c>
      <c r="B222" s="0" t="s">
        <v>418</v>
      </c>
      <c r="C222" s="0" t="n">
        <v>-1.5</v>
      </c>
      <c r="D222" s="1" t="n">
        <v>0.641025641025641</v>
      </c>
      <c r="E222" s="1" t="n">
        <v>0.961538461538462</v>
      </c>
      <c r="F222" s="0" t="n">
        <v>0.285</v>
      </c>
      <c r="G222" s="1" t="n">
        <v>12.1</v>
      </c>
      <c r="H222" s="1" t="n">
        <v>0.412393</v>
      </c>
      <c r="I222" s="0" t="n">
        <v>126.739998</v>
      </c>
      <c r="J222" s="0" t="n">
        <v>468</v>
      </c>
      <c r="K222" s="1" t="n">
        <v>3.55698478644666</v>
      </c>
      <c r="L222" s="1" t="n">
        <v>3.523328497446</v>
      </c>
      <c r="M222" s="0" t="n">
        <v>17</v>
      </c>
      <c r="N222" s="0" t="s">
        <v>72</v>
      </c>
    </row>
    <row r="223" customFormat="false" ht="12.75" hidden="false" customHeight="false" outlineLevel="0" collapsed="false">
      <c r="A223" s="0" t="s">
        <v>419</v>
      </c>
      <c r="C223" s="0" t="n">
        <v>-1.5</v>
      </c>
      <c r="D223" s="1" t="n">
        <v>0.381679389312977</v>
      </c>
      <c r="E223" s="1" t="n">
        <v>0.572519083969466</v>
      </c>
      <c r="F223" s="0" t="n">
        <v>0.082</v>
      </c>
      <c r="G223" s="1" t="n">
        <v>17.799999</v>
      </c>
      <c r="H223" s="1" t="n">
        <v>0.495763</v>
      </c>
      <c r="I223" s="0" t="n">
        <v>231.100006</v>
      </c>
      <c r="J223" s="0" t="n">
        <v>786</v>
      </c>
      <c r="K223" s="1" t="n">
        <v>0.85901743865359</v>
      </c>
      <c r="L223" s="1" t="n">
        <v>0.81116478223134</v>
      </c>
      <c r="M223" s="0" t="n">
        <v>17</v>
      </c>
    </row>
    <row r="224" customFormat="false" ht="12.75" hidden="false" customHeight="false" outlineLevel="0" collapsed="false">
      <c r="A224" s="0" t="s">
        <v>420</v>
      </c>
      <c r="C224" s="0" t="n">
        <v>-1.5</v>
      </c>
      <c r="D224" s="1" t="n">
        <v>0.416666666666667</v>
      </c>
      <c r="E224" s="1" t="n">
        <v>0.625</v>
      </c>
      <c r="F224" s="0" t="n">
        <v>0.111</v>
      </c>
      <c r="G224" s="1" t="n">
        <v>13.8</v>
      </c>
      <c r="H224" s="1" t="n">
        <v>0.3875</v>
      </c>
      <c r="I224" s="0" t="n">
        <v>166.710007</v>
      </c>
      <c r="J224" s="0" t="n">
        <v>720</v>
      </c>
      <c r="K224" s="1" t="n">
        <v>1.4758117559872</v>
      </c>
      <c r="L224" s="1" t="n">
        <v>1.6423327698</v>
      </c>
      <c r="M224" s="0" t="n">
        <v>16</v>
      </c>
    </row>
    <row r="225" customFormat="false" ht="12.75" hidden="false" customHeight="false" outlineLevel="0" collapsed="false">
      <c r="A225" s="0" t="s">
        <v>421</v>
      </c>
      <c r="B225" s="0" t="s">
        <v>422</v>
      </c>
      <c r="C225" s="0" t="n">
        <v>-1.5</v>
      </c>
      <c r="D225" s="1" t="n">
        <v>0.526315789473684</v>
      </c>
      <c r="E225" s="1" t="n">
        <v>0.789473684210526</v>
      </c>
      <c r="F225" s="0" t="n">
        <v>0.127</v>
      </c>
      <c r="G225" s="1" t="n">
        <v>18</v>
      </c>
      <c r="H225" s="1" t="n">
        <v>0.408772</v>
      </c>
      <c r="I225" s="0" t="n">
        <v>164.490005</v>
      </c>
      <c r="J225" s="0" t="n">
        <v>570</v>
      </c>
      <c r="K225" s="1" t="n">
        <v>0.881509366537305</v>
      </c>
      <c r="M225" s="0" t="n">
        <v>17</v>
      </c>
    </row>
    <row r="226" customFormat="false" ht="12.75" hidden="false" customHeight="false" outlineLevel="0" collapsed="false">
      <c r="A226" s="0" t="s">
        <v>423</v>
      </c>
      <c r="C226" s="0" t="n">
        <v>-1.5</v>
      </c>
      <c r="D226" s="1" t="n">
        <v>0.357142857142857</v>
      </c>
      <c r="E226" s="1" t="n">
        <v>0.535714285714286</v>
      </c>
      <c r="F226" s="0" t="n">
        <v>0.14</v>
      </c>
      <c r="G226" s="1" t="n">
        <v>7.57</v>
      </c>
      <c r="H226" s="1" t="n">
        <v>0.480952</v>
      </c>
      <c r="I226" s="0" t="n">
        <v>220.070007</v>
      </c>
      <c r="J226" s="0" t="n">
        <v>840</v>
      </c>
      <c r="K226" s="1" t="n">
        <v>0.668792548713697</v>
      </c>
      <c r="L226" s="1" t="n">
        <v>0.61873216896</v>
      </c>
      <c r="M226" s="0" t="n">
        <v>15</v>
      </c>
    </row>
    <row r="227" customFormat="false" ht="12.75" hidden="false" customHeight="false" outlineLevel="0" collapsed="false">
      <c r="A227" s="0" t="s">
        <v>424</v>
      </c>
      <c r="B227" s="0" t="s">
        <v>425</v>
      </c>
      <c r="C227" s="0" t="n">
        <v>-1.5</v>
      </c>
      <c r="D227" s="1" t="n">
        <v>0.521739130434783</v>
      </c>
      <c r="E227" s="1" t="n">
        <v>0.782608695652174</v>
      </c>
      <c r="F227" s="0" t="n">
        <v>0.183</v>
      </c>
      <c r="G227" s="1" t="n">
        <v>15.9</v>
      </c>
      <c r="H227" s="1" t="n">
        <v>0.398374</v>
      </c>
      <c r="I227" s="0" t="n">
        <v>99.760002</v>
      </c>
      <c r="J227" s="0" t="n">
        <v>575</v>
      </c>
      <c r="K227" s="1" t="n">
        <v>1.50218540395858</v>
      </c>
      <c r="L227" s="1" t="n">
        <v>1.38242856417423</v>
      </c>
      <c r="M227" s="0" t="n">
        <v>15</v>
      </c>
      <c r="N227" s="0" t="s">
        <v>72</v>
      </c>
    </row>
    <row r="228" customFormat="false" ht="12.75" hidden="false" customHeight="false" outlineLevel="0" collapsed="false">
      <c r="A228" s="0" t="s">
        <v>426</v>
      </c>
      <c r="C228" s="0" t="n">
        <v>-1.5</v>
      </c>
      <c r="D228" s="1" t="n">
        <v>0.246305418719212</v>
      </c>
      <c r="E228" s="1" t="n">
        <v>0.369458128078818</v>
      </c>
      <c r="F228" s="0" t="n">
        <v>0.141</v>
      </c>
      <c r="G228" s="1" t="n">
        <v>6.13</v>
      </c>
      <c r="H228" s="1" t="n">
        <v>0.357964</v>
      </c>
      <c r="I228" s="0" t="n">
        <v>297.73999</v>
      </c>
      <c r="J228" s="0" t="n">
        <v>1218</v>
      </c>
      <c r="K228" s="1" t="n">
        <v>1.77048049833871</v>
      </c>
      <c r="L228" s="1" t="n">
        <v>1.9141466169545</v>
      </c>
      <c r="M228" s="0" t="n">
        <v>19</v>
      </c>
    </row>
    <row r="229" customFormat="false" ht="12.75" hidden="false" customHeight="false" outlineLevel="0" collapsed="false">
      <c r="A229" s="0" t="s">
        <v>427</v>
      </c>
      <c r="B229" s="0" t="s">
        <v>428</v>
      </c>
      <c r="C229" s="0" t="n">
        <v>-1.5</v>
      </c>
      <c r="D229" s="1" t="n">
        <v>0.313479623824451</v>
      </c>
      <c r="E229" s="1" t="n">
        <v>0.470219435736677</v>
      </c>
      <c r="F229" s="0" t="n">
        <v>0.147</v>
      </c>
      <c r="G229" s="1" t="n">
        <v>6.87</v>
      </c>
      <c r="H229" s="1" t="n">
        <v>0.399164</v>
      </c>
      <c r="I229" s="0" t="n">
        <v>243.440002</v>
      </c>
      <c r="J229" s="0" t="n">
        <v>957</v>
      </c>
      <c r="K229" s="1" t="n">
        <v>1.3459680018442</v>
      </c>
      <c r="L229" s="1" t="n">
        <v>1.248527523383</v>
      </c>
      <c r="M229" s="0" t="n">
        <v>15</v>
      </c>
    </row>
    <row r="230" customFormat="false" ht="12.75" hidden="false" customHeight="false" outlineLevel="0" collapsed="false">
      <c r="A230" s="0" t="s">
        <v>429</v>
      </c>
      <c r="C230" s="0" t="n">
        <v>-1.5</v>
      </c>
      <c r="D230" s="1" t="n">
        <v>0.325732899022801</v>
      </c>
      <c r="E230" s="1" t="n">
        <v>0.488599348534202</v>
      </c>
      <c r="F230" s="0" t="n">
        <v>0.16</v>
      </c>
      <c r="G230" s="1" t="n">
        <v>4.1</v>
      </c>
      <c r="H230" s="1" t="n">
        <v>0.365132</v>
      </c>
      <c r="I230" s="0" t="n">
        <v>198.020004</v>
      </c>
      <c r="J230" s="0" t="n">
        <v>921</v>
      </c>
      <c r="K230" s="1" t="n">
        <v>1.6290505397512</v>
      </c>
      <c r="L230" s="1" t="n">
        <v>1.4249571836263</v>
      </c>
      <c r="M230" s="0" t="n">
        <v>17</v>
      </c>
    </row>
    <row r="231" customFormat="false" ht="12.75" hidden="false" customHeight="false" outlineLevel="0" collapsed="false">
      <c r="A231" s="0" t="s">
        <v>430</v>
      </c>
      <c r="B231" s="0" t="s">
        <v>431</v>
      </c>
      <c r="C231" s="0" t="n">
        <v>-1.3</v>
      </c>
      <c r="D231" s="1" t="n">
        <v>0.572519083969466</v>
      </c>
      <c r="E231" s="1" t="n">
        <v>0.820610687022901</v>
      </c>
      <c r="F231" s="0" t="n">
        <v>0.198</v>
      </c>
      <c r="G231" s="1" t="n">
        <v>12.8</v>
      </c>
      <c r="H231" s="1" t="n">
        <v>0.357616</v>
      </c>
      <c r="I231" s="0" t="n">
        <v>105.599998</v>
      </c>
      <c r="J231" s="0" t="n">
        <v>524</v>
      </c>
      <c r="K231" s="1" t="n">
        <v>1.83101752471536</v>
      </c>
      <c r="L231" s="1" t="n">
        <v>1.479339319377</v>
      </c>
      <c r="M231" s="0" t="n">
        <v>10</v>
      </c>
      <c r="N231" s="0" t="s">
        <v>72</v>
      </c>
    </row>
    <row r="232" customFormat="false" ht="12.75" hidden="false" customHeight="false" outlineLevel="0" collapsed="false">
      <c r="A232" s="0" t="s">
        <v>432</v>
      </c>
      <c r="B232" s="0" t="s">
        <v>433</v>
      </c>
      <c r="C232" s="0" t="n">
        <v>-1.3</v>
      </c>
      <c r="D232" s="1" t="n">
        <v>0.607609312890403</v>
      </c>
      <c r="E232" s="1" t="n">
        <v>0.681431005110733</v>
      </c>
      <c r="F232" s="0" t="n">
        <v>0.16</v>
      </c>
      <c r="G232" s="1" t="n">
        <v>10.1</v>
      </c>
      <c r="H232" s="1" t="n">
        <v>0.411698</v>
      </c>
      <c r="I232" s="0" t="n">
        <v>497.440002</v>
      </c>
      <c r="J232" s="0" t="n">
        <v>1761</v>
      </c>
      <c r="K232" s="1" t="n">
        <v>1.48701343702782</v>
      </c>
      <c r="L232" s="1" t="n">
        <v>1.36965569663553</v>
      </c>
      <c r="M232" s="0" t="n">
        <v>11</v>
      </c>
    </row>
    <row r="233" customFormat="false" ht="12.75" hidden="false" customHeight="false" outlineLevel="0" collapsed="false">
      <c r="A233" s="0" t="s">
        <v>434</v>
      </c>
      <c r="B233" s="0" t="s">
        <v>435</v>
      </c>
      <c r="C233" s="0" t="n">
        <v>-1.3</v>
      </c>
      <c r="D233" s="1" t="n">
        <v>0.846846846846847</v>
      </c>
      <c r="E233" s="1" t="n">
        <v>1.08108108108108</v>
      </c>
      <c r="F233" s="0" t="n">
        <v>0.147</v>
      </c>
      <c r="G233" s="1" t="n">
        <v>15.84</v>
      </c>
      <c r="H233" s="1" t="n">
        <v>0.347748</v>
      </c>
      <c r="I233" s="0" t="n">
        <v>124.800003</v>
      </c>
      <c r="J233" s="0" t="n">
        <v>555</v>
      </c>
      <c r="K233" s="1" t="n">
        <v>3.2948162945381</v>
      </c>
      <c r="L233" s="1" t="n">
        <v>2.4712671913776</v>
      </c>
      <c r="M233" s="0" t="n">
        <v>18</v>
      </c>
    </row>
    <row r="234" customFormat="false" ht="12.75" hidden="false" customHeight="false" outlineLevel="0" collapsed="false">
      <c r="A234" s="0" t="s">
        <v>436</v>
      </c>
      <c r="B234" s="0" t="s">
        <v>437</v>
      </c>
      <c r="C234" s="0" t="n">
        <v>-1.25</v>
      </c>
      <c r="D234" s="1" t="n">
        <v>0.666666666666667</v>
      </c>
      <c r="E234" s="1" t="n">
        <v>0.785714285714286</v>
      </c>
      <c r="F234" s="0" t="n">
        <v>0.204</v>
      </c>
      <c r="G234" s="1" t="n">
        <v>15.3</v>
      </c>
      <c r="H234" s="1" t="n">
        <v>0.39619</v>
      </c>
      <c r="I234" s="0" t="n">
        <v>297.640015</v>
      </c>
      <c r="J234" s="0" t="n">
        <v>1050</v>
      </c>
      <c r="K234" s="1" t="n">
        <v>1.61866860436339</v>
      </c>
      <c r="L234" s="1" t="n">
        <v>1.5928346365564</v>
      </c>
      <c r="M234" s="0" t="n">
        <v>12</v>
      </c>
    </row>
    <row r="235" customFormat="false" ht="12.75" hidden="false" customHeight="false" outlineLevel="0" collapsed="false">
      <c r="A235" s="0" t="s">
        <v>438</v>
      </c>
      <c r="B235" s="0" t="s">
        <v>439</v>
      </c>
      <c r="C235" s="0" t="n">
        <v>-1.25</v>
      </c>
      <c r="D235" s="1" t="n">
        <v>0.493305144467935</v>
      </c>
      <c r="E235" s="1" t="n">
        <v>0.581395348837209</v>
      </c>
      <c r="F235" s="0" t="n">
        <v>0.099</v>
      </c>
      <c r="G235" s="1" t="n">
        <v>23.799999</v>
      </c>
      <c r="H235" s="1" t="n">
        <v>0.43129</v>
      </c>
      <c r="I235" s="0" t="n">
        <v>391.880005</v>
      </c>
      <c r="J235" s="0" t="n">
        <v>1419</v>
      </c>
      <c r="K235" s="1" t="n">
        <v>1.27225002684923</v>
      </c>
      <c r="L235" s="1" t="n">
        <v>1.27419684724677</v>
      </c>
      <c r="M235" s="0" t="n">
        <v>16</v>
      </c>
    </row>
    <row r="236" customFormat="false" ht="12.75" hidden="false" customHeight="false" outlineLevel="0" collapsed="false">
      <c r="A236" s="0" t="s">
        <v>440</v>
      </c>
      <c r="B236" s="0" t="s">
        <v>441</v>
      </c>
      <c r="C236" s="0" t="n">
        <v>-1.25</v>
      </c>
      <c r="D236" s="1" t="n">
        <v>0.587741393786734</v>
      </c>
      <c r="E236" s="1" t="n">
        <v>0.692695214105794</v>
      </c>
      <c r="F236" s="0" t="n">
        <v>0.182</v>
      </c>
      <c r="G236" s="1" t="n">
        <v>12.09</v>
      </c>
      <c r="H236" s="1" t="n">
        <v>0.433249</v>
      </c>
      <c r="I236" s="0" t="n">
        <v>296.279999</v>
      </c>
      <c r="J236" s="0" t="n">
        <v>1191</v>
      </c>
      <c r="K236" s="1" t="n">
        <v>0.999380605818347</v>
      </c>
      <c r="L236" s="1" t="n">
        <v>1.338386249621</v>
      </c>
      <c r="M236" s="0" t="n">
        <v>13</v>
      </c>
    </row>
    <row r="237" customFormat="false" ht="12.75" hidden="false" customHeight="false" outlineLevel="0" collapsed="false">
      <c r="A237" s="0" t="s">
        <v>442</v>
      </c>
      <c r="B237" s="0" t="s">
        <v>443</v>
      </c>
      <c r="C237" s="0" t="n">
        <v>-1.1</v>
      </c>
      <c r="D237" s="1" t="n">
        <v>0.469483568075117</v>
      </c>
      <c r="E237" s="1" t="n">
        <v>0.641627543035994</v>
      </c>
      <c r="F237" s="0" t="n">
        <v>0.174</v>
      </c>
      <c r="G237" s="1" t="n">
        <v>11.82</v>
      </c>
      <c r="H237" s="1" t="n">
        <v>0.402191</v>
      </c>
      <c r="I237" s="0" t="n">
        <v>161.059998</v>
      </c>
      <c r="J237" s="0" t="n">
        <v>639</v>
      </c>
      <c r="K237" s="1" t="n">
        <v>1.59927888267774</v>
      </c>
      <c r="L237" s="1" t="n">
        <v>1.48222414655262</v>
      </c>
      <c r="M237" s="0" t="n">
        <v>8</v>
      </c>
    </row>
    <row r="238" customFormat="false" ht="12.75" hidden="false" customHeight="false" outlineLevel="0" collapsed="false">
      <c r="A238" s="0" t="s">
        <v>444</v>
      </c>
      <c r="B238" s="0" t="s">
        <v>445</v>
      </c>
      <c r="C238" s="0" t="n">
        <v>-1.1</v>
      </c>
      <c r="D238" s="1" t="n">
        <v>0.760043431053203</v>
      </c>
      <c r="E238" s="1" t="n">
        <v>0.879478827361564</v>
      </c>
      <c r="F238" s="0" t="n">
        <v>0.23</v>
      </c>
      <c r="G238" s="1" t="n">
        <v>12</v>
      </c>
      <c r="H238" s="1" t="n">
        <v>0.433225</v>
      </c>
      <c r="I238" s="0" t="n">
        <v>246.539993</v>
      </c>
      <c r="J238" s="0" t="n">
        <v>921</v>
      </c>
      <c r="K238" s="1" t="n">
        <v>3.50829044452865</v>
      </c>
      <c r="L238" s="1" t="n">
        <v>2.347499758972</v>
      </c>
      <c r="M238" s="0" t="n">
        <v>18</v>
      </c>
    </row>
    <row r="239" customFormat="false" ht="12.75" hidden="false" customHeight="false" outlineLevel="0" collapsed="false">
      <c r="A239" s="0" t="s">
        <v>446</v>
      </c>
      <c r="B239" s="0" t="s">
        <v>447</v>
      </c>
      <c r="C239" s="0" t="n">
        <v>-1.1</v>
      </c>
      <c r="D239" s="1" t="n">
        <v>0.462962962962963</v>
      </c>
      <c r="E239" s="1" t="n">
        <v>0.632716049382716</v>
      </c>
      <c r="F239" s="0" t="n">
        <v>0.099</v>
      </c>
      <c r="G239" s="1" t="n">
        <v>27.200001</v>
      </c>
      <c r="H239" s="1" t="n">
        <v>0.447531</v>
      </c>
      <c r="I239" s="0" t="n">
        <v>192.899994</v>
      </c>
      <c r="J239" s="0" t="n">
        <v>648</v>
      </c>
      <c r="K239" s="1" t="n">
        <v>1.12579829199926</v>
      </c>
      <c r="L239" s="1" t="n">
        <v>0.97638284572958</v>
      </c>
      <c r="M239" s="0" t="n">
        <v>17</v>
      </c>
    </row>
    <row r="240" customFormat="false" ht="12.75" hidden="false" customHeight="false" outlineLevel="0" collapsed="false">
      <c r="A240" s="0" t="s">
        <v>448</v>
      </c>
      <c r="B240" s="0" t="s">
        <v>449</v>
      </c>
      <c r="C240" s="0" t="n">
        <v>-1.1</v>
      </c>
      <c r="D240" s="1" t="n">
        <v>0.62111801242236</v>
      </c>
      <c r="E240" s="1" t="n">
        <v>0.848861283643892</v>
      </c>
      <c r="F240" s="0" t="n">
        <v>0.205</v>
      </c>
      <c r="G240" s="1" t="n">
        <v>15.25</v>
      </c>
      <c r="H240" s="1" t="n">
        <v>0.397516</v>
      </c>
      <c r="I240" s="0" t="n">
        <v>114.800003</v>
      </c>
      <c r="J240" s="0" t="n">
        <v>483</v>
      </c>
      <c r="K240" s="1" t="n">
        <v>3.61249718697596</v>
      </c>
      <c r="L240" s="1" t="n">
        <v>2.8778436482</v>
      </c>
      <c r="M240" s="0" t="n">
        <v>17</v>
      </c>
    </row>
    <row r="241" customFormat="false" ht="12.75" hidden="false" customHeight="false" outlineLevel="0" collapsed="false">
      <c r="A241" s="0" t="s">
        <v>450</v>
      </c>
      <c r="C241" s="0" t="n">
        <v>-1.1</v>
      </c>
      <c r="D241" s="1" t="n">
        <v>0.444444444444444</v>
      </c>
      <c r="E241" s="1" t="n">
        <v>0.607407407407407</v>
      </c>
      <c r="F241" s="0" t="n">
        <v>0.099</v>
      </c>
      <c r="G241" s="1" t="n">
        <v>19.9</v>
      </c>
      <c r="H241" s="1" t="n">
        <v>0.521481</v>
      </c>
      <c r="I241" s="0" t="n">
        <v>209.5</v>
      </c>
      <c r="J241" s="0" t="n">
        <v>675</v>
      </c>
      <c r="K241" s="1" t="n">
        <v>0.826419432726514</v>
      </c>
      <c r="L241" s="1" t="n">
        <v>0.756744839712441</v>
      </c>
      <c r="M241" s="0" t="n">
        <v>15</v>
      </c>
    </row>
    <row r="242" customFormat="false" ht="12.75" hidden="false" customHeight="false" outlineLevel="0" collapsed="false">
      <c r="A242" s="0" t="s">
        <v>451</v>
      </c>
      <c r="B242" s="0" t="s">
        <v>452</v>
      </c>
      <c r="C242" s="0" t="n">
        <v>-1.1</v>
      </c>
      <c r="D242" s="1" t="n">
        <v>0.592216582064298</v>
      </c>
      <c r="E242" s="1" t="n">
        <v>0.685279187817259</v>
      </c>
      <c r="F242" s="0" t="n">
        <v>0.348</v>
      </c>
      <c r="G242" s="1" t="n">
        <v>16</v>
      </c>
      <c r="H242" s="1" t="n">
        <v>0.427242</v>
      </c>
      <c r="I242" s="0" t="n">
        <v>325.149994</v>
      </c>
      <c r="J242" s="0" t="n">
        <v>1182</v>
      </c>
      <c r="K242" s="1" t="n">
        <v>2.37374167486234</v>
      </c>
      <c r="L242" s="1" t="n">
        <v>1.69178419332379</v>
      </c>
      <c r="M242" s="0" t="n">
        <v>14</v>
      </c>
    </row>
    <row r="243" customFormat="false" ht="12.75" hidden="false" customHeight="false" outlineLevel="0" collapsed="false">
      <c r="A243" s="0" t="s">
        <v>453</v>
      </c>
      <c r="B243" s="0" t="s">
        <v>454</v>
      </c>
      <c r="C243" s="0" t="n">
        <v>-1.1</v>
      </c>
      <c r="D243" s="1" t="n">
        <v>0.217864923747277</v>
      </c>
      <c r="E243" s="1" t="n">
        <v>0.297748729121278</v>
      </c>
      <c r="F243" s="0" t="n">
        <v>0.164</v>
      </c>
      <c r="G243" s="1" t="n">
        <v>21.1</v>
      </c>
      <c r="H243" s="1" t="n">
        <v>0.38199</v>
      </c>
      <c r="I243" s="0" t="n">
        <v>349.049988</v>
      </c>
      <c r="J243" s="0" t="n">
        <v>1377</v>
      </c>
      <c r="K243" s="1" t="n">
        <v>1.19861005763069</v>
      </c>
      <c r="L243" s="1" t="n">
        <v>1.234467791239</v>
      </c>
      <c r="M243" s="0" t="n">
        <v>15</v>
      </c>
    </row>
    <row r="244" customFormat="false" ht="12.75" hidden="false" customHeight="false" outlineLevel="0" collapsed="false">
      <c r="A244" s="0" t="s">
        <v>455</v>
      </c>
      <c r="B244" s="0" t="s">
        <v>456</v>
      </c>
      <c r="C244" s="0" t="n">
        <v>-1.1</v>
      </c>
      <c r="D244" s="1" t="n">
        <v>0.558213716108453</v>
      </c>
      <c r="E244" s="1" t="n">
        <v>0.645933014354067</v>
      </c>
      <c r="F244" s="0" t="n">
        <v>0.153</v>
      </c>
      <c r="G244" s="1" t="n">
        <v>18</v>
      </c>
      <c r="H244" s="1" t="n">
        <v>0.510367</v>
      </c>
      <c r="I244" s="0" t="n">
        <v>399.100006</v>
      </c>
      <c r="J244" s="0" t="n">
        <v>1254</v>
      </c>
      <c r="K244" s="1" t="n">
        <v>2.39310317523693</v>
      </c>
      <c r="L244" s="1" t="n">
        <v>2.548452719751</v>
      </c>
      <c r="M244" s="0" t="n">
        <v>27</v>
      </c>
    </row>
    <row r="245" customFormat="false" ht="12.75" hidden="false" customHeight="false" outlineLevel="0" collapsed="false">
      <c r="A245" s="0" t="s">
        <v>457</v>
      </c>
      <c r="B245" s="0" t="s">
        <v>458</v>
      </c>
      <c r="C245" s="0" t="n">
        <v>-1.1</v>
      </c>
      <c r="D245" s="1" t="n">
        <v>0.52790346907994</v>
      </c>
      <c r="E245" s="1" t="n">
        <v>0.610859728506787</v>
      </c>
      <c r="F245" s="0" t="n">
        <v>0.17</v>
      </c>
      <c r="G245" s="1" t="n">
        <v>21.9</v>
      </c>
      <c r="H245" s="1" t="n">
        <v>0.402715</v>
      </c>
      <c r="I245" s="0" t="n">
        <v>364.480011</v>
      </c>
      <c r="J245" s="0" t="n">
        <v>1326</v>
      </c>
      <c r="K245" s="1" t="n">
        <v>1.15786155235032</v>
      </c>
      <c r="L245" s="1" t="n">
        <v>0.826353753843</v>
      </c>
      <c r="M245" s="0" t="n">
        <v>11</v>
      </c>
    </row>
    <row r="246" customFormat="false" ht="12.75" hidden="false" customHeight="false" outlineLevel="0" collapsed="false">
      <c r="A246" s="0" t="s">
        <v>459</v>
      </c>
      <c r="B246" s="0" t="s">
        <v>460</v>
      </c>
      <c r="C246" s="0" t="n">
        <v>-1.1</v>
      </c>
      <c r="D246" s="1" t="n">
        <v>0.623885918003565</v>
      </c>
      <c r="E246" s="1" t="n">
        <v>0.72192513368984</v>
      </c>
      <c r="F246" s="0" t="n">
        <v>0.149</v>
      </c>
      <c r="G246" s="1" t="n">
        <v>13.4</v>
      </c>
      <c r="H246" s="1" t="n">
        <v>0.51426</v>
      </c>
      <c r="I246" s="0" t="n">
        <v>361.980011</v>
      </c>
      <c r="J246" s="0" t="n">
        <v>1122</v>
      </c>
      <c r="K246" s="1" t="n">
        <v>2.71556347152695</v>
      </c>
      <c r="L246" s="1" t="n">
        <v>2.76286336875</v>
      </c>
      <c r="M246" s="0" t="n">
        <v>18</v>
      </c>
    </row>
    <row r="247" customFormat="false" ht="12.75" hidden="false" customHeight="false" outlineLevel="0" collapsed="false">
      <c r="A247" s="0" t="s">
        <v>461</v>
      </c>
      <c r="B247" s="0" t="s">
        <v>462</v>
      </c>
      <c r="C247" s="0" t="n">
        <v>-1.1</v>
      </c>
      <c r="D247" s="1" t="n">
        <v>0.364963503649635</v>
      </c>
      <c r="E247" s="1" t="n">
        <v>0.498783454987835</v>
      </c>
      <c r="F247" s="0" t="n">
        <v>0.158</v>
      </c>
      <c r="G247" s="1" t="n">
        <v>6.5</v>
      </c>
      <c r="H247" s="1" t="n">
        <v>0.395377</v>
      </c>
      <c r="I247" s="0" t="n">
        <v>168.600006</v>
      </c>
      <c r="J247" s="0" t="n">
        <v>822</v>
      </c>
      <c r="K247" s="1" t="n">
        <v>1.65912860776625</v>
      </c>
      <c r="L247" s="1" t="n">
        <v>1.3567819639</v>
      </c>
      <c r="M247" s="0" t="n">
        <v>12</v>
      </c>
    </row>
    <row r="248" customFormat="false" ht="12.75" hidden="false" customHeight="false" outlineLevel="0" collapsed="false">
      <c r="A248" s="0" t="s">
        <v>463</v>
      </c>
      <c r="B248" s="0" t="s">
        <v>464</v>
      </c>
      <c r="C248" s="0" t="n">
        <v>-1.1</v>
      </c>
      <c r="D248" s="1" t="n">
        <v>0.770491803278689</v>
      </c>
      <c r="E248" s="1" t="n">
        <v>0.950819672131148</v>
      </c>
      <c r="F248" s="0" t="n">
        <v>0.222</v>
      </c>
      <c r="G248" s="1" t="n">
        <v>14.21</v>
      </c>
      <c r="H248" s="1" t="n">
        <v>0.393597</v>
      </c>
      <c r="I248" s="0" t="n">
        <v>130.300003</v>
      </c>
      <c r="J248" s="0" t="n">
        <v>610</v>
      </c>
      <c r="K248" s="1" t="n">
        <v>1.88858964793816</v>
      </c>
      <c r="L248" s="1" t="n">
        <v>1.4871976264118</v>
      </c>
      <c r="M248" s="0" t="n">
        <v>14</v>
      </c>
      <c r="N248" s="0" t="s">
        <v>72</v>
      </c>
    </row>
    <row r="249" customFormat="false" ht="12.75" hidden="false" customHeight="false" outlineLevel="0" collapsed="false">
      <c r="A249" s="0" t="s">
        <v>465</v>
      </c>
      <c r="B249" s="0" t="s">
        <v>466</v>
      </c>
      <c r="C249" s="0" t="n">
        <v>-1.1</v>
      </c>
      <c r="D249" s="1" t="n">
        <v>0.540540540540541</v>
      </c>
      <c r="E249" s="1" t="n">
        <v>0.738738738738739</v>
      </c>
      <c r="F249" s="0" t="n">
        <v>0.119</v>
      </c>
      <c r="G249" s="1" t="n">
        <v>12</v>
      </c>
      <c r="H249" s="1" t="n">
        <v>0.401802</v>
      </c>
      <c r="I249" s="0" t="n">
        <v>155.940002</v>
      </c>
      <c r="J249" s="0" t="n">
        <v>555</v>
      </c>
      <c r="K249" s="1" t="n">
        <v>1.20877933542628</v>
      </c>
      <c r="L249" s="1" t="n">
        <v>1.447595518779</v>
      </c>
      <c r="M249" s="0" t="n">
        <v>19</v>
      </c>
    </row>
    <row r="250" customFormat="false" ht="12.75" hidden="false" customHeight="false" outlineLevel="0" collapsed="false">
      <c r="A250" s="0" t="s">
        <v>467</v>
      </c>
      <c r="B250" s="0" t="s">
        <v>468</v>
      </c>
      <c r="C250" s="0" t="n">
        <v>-1.1</v>
      </c>
      <c r="D250" s="1" t="n">
        <v>0.443786982248521</v>
      </c>
      <c r="E250" s="1" t="n">
        <v>0.606508875739645</v>
      </c>
      <c r="F250" s="0" t="n">
        <v>0.301</v>
      </c>
      <c r="G250" s="1" t="n">
        <v>7.67</v>
      </c>
      <c r="H250" s="1" t="n">
        <v>0.373849</v>
      </c>
      <c r="I250" s="0" t="n">
        <v>138.820007</v>
      </c>
      <c r="J250" s="0" t="n">
        <v>676</v>
      </c>
      <c r="K250" s="1" t="n">
        <v>4.50438983616214</v>
      </c>
      <c r="L250" s="1" t="n">
        <v>2.61194945425</v>
      </c>
      <c r="M250" s="0" t="n">
        <v>22</v>
      </c>
      <c r="N250" s="0" t="s">
        <v>72</v>
      </c>
    </row>
    <row r="251" customFormat="false" ht="12.75" hidden="false" customHeight="false" outlineLevel="0" collapsed="false">
      <c r="A251" s="0" t="s">
        <v>469</v>
      </c>
      <c r="B251" s="0" t="s">
        <v>470</v>
      </c>
      <c r="C251" s="0" t="n">
        <v>-1.1</v>
      </c>
      <c r="D251" s="1" t="n">
        <v>0.487125956854558</v>
      </c>
      <c r="E251" s="1" t="n">
        <v>0.563674321503132</v>
      </c>
      <c r="F251" s="0" t="n">
        <v>0.193</v>
      </c>
      <c r="G251" s="1" t="n">
        <v>15</v>
      </c>
      <c r="H251" s="1" t="n">
        <v>0.446068</v>
      </c>
      <c r="I251" s="0" t="n">
        <v>421.140015</v>
      </c>
      <c r="J251" s="0" t="n">
        <v>1437</v>
      </c>
      <c r="K251" s="1" t="n">
        <v>5.90884301046855</v>
      </c>
      <c r="L251" s="1" t="n">
        <v>4.127827413338</v>
      </c>
      <c r="M251" s="0" t="n">
        <v>18</v>
      </c>
    </row>
    <row r="252" customFormat="false" ht="12.75" hidden="false" customHeight="false" outlineLevel="0" collapsed="false">
      <c r="A252" s="0" t="s">
        <v>471</v>
      </c>
      <c r="B252" s="0" t="s">
        <v>472</v>
      </c>
      <c r="C252" s="0" t="n">
        <v>-1.1</v>
      </c>
      <c r="D252" s="1" t="n">
        <v>0.559552358113509</v>
      </c>
      <c r="E252" s="1" t="n">
        <v>0.647482014388489</v>
      </c>
      <c r="F252" s="0" t="n">
        <v>0.804</v>
      </c>
      <c r="G252" s="1" t="n">
        <v>11.4</v>
      </c>
      <c r="H252" s="1" t="n">
        <v>0.460432</v>
      </c>
      <c r="I252" s="0" t="n">
        <v>414.200012</v>
      </c>
      <c r="J252" s="0" t="n">
        <v>1251</v>
      </c>
      <c r="K252" s="1" t="n">
        <v>46.6397414297122</v>
      </c>
      <c r="L252" s="1" t="n">
        <v>28.8314145866557</v>
      </c>
      <c r="M252" s="0" t="n">
        <v>20</v>
      </c>
    </row>
    <row r="253" customFormat="false" ht="12.75" hidden="false" customHeight="false" outlineLevel="0" collapsed="false">
      <c r="A253" s="0" t="s">
        <v>473</v>
      </c>
      <c r="B253" s="0" t="s">
        <v>474</v>
      </c>
      <c r="C253" s="0" t="n">
        <v>-1.1</v>
      </c>
      <c r="D253" s="1" t="n">
        <v>0.538876058506544</v>
      </c>
      <c r="E253" s="1" t="n">
        <v>0.623556581986143</v>
      </c>
      <c r="F253" s="0" t="n">
        <v>0.209</v>
      </c>
      <c r="G253" s="1" t="n">
        <v>8.2</v>
      </c>
      <c r="H253" s="1" t="n">
        <v>0.414966</v>
      </c>
      <c r="I253" s="0" t="n">
        <v>327.5</v>
      </c>
      <c r="J253" s="0" t="n">
        <v>1299</v>
      </c>
      <c r="K253" s="1" t="n">
        <v>2.40265923956451</v>
      </c>
      <c r="L253" s="1" t="n">
        <v>1.7913368875434</v>
      </c>
      <c r="M253" s="0" t="n">
        <v>25</v>
      </c>
      <c r="N253" s="0" t="s">
        <v>72</v>
      </c>
    </row>
    <row r="254" customFormat="false" ht="12.75" hidden="false" customHeight="false" outlineLevel="0" collapsed="false">
      <c r="A254" s="0" t="s">
        <v>475</v>
      </c>
      <c r="B254" s="0" t="s">
        <v>476</v>
      </c>
      <c r="C254" s="0" t="n">
        <v>-1.1</v>
      </c>
      <c r="D254" s="1" t="n">
        <v>0.487465181058496</v>
      </c>
      <c r="E254" s="1" t="n">
        <v>0.564066852367688</v>
      </c>
      <c r="F254" s="0" t="n">
        <v>0.708</v>
      </c>
      <c r="G254" s="1" t="n">
        <v>10.2</v>
      </c>
      <c r="H254" s="1" t="n">
        <v>0.437943</v>
      </c>
      <c r="I254" s="0" t="n">
        <v>327</v>
      </c>
      <c r="J254" s="0" t="n">
        <v>1436</v>
      </c>
      <c r="K254" s="1" t="n">
        <v>14.9448224801902</v>
      </c>
      <c r="L254" s="1" t="n">
        <v>11.168189414375</v>
      </c>
      <c r="M254" s="0" t="n">
        <v>17</v>
      </c>
      <c r="N254" s="0" t="s">
        <v>72</v>
      </c>
    </row>
    <row r="255" customFormat="false" ht="12.75" hidden="false" customHeight="false" outlineLevel="0" collapsed="false">
      <c r="A255" s="0" t="s">
        <v>477</v>
      </c>
      <c r="B255" s="0" t="s">
        <v>478</v>
      </c>
      <c r="C255" s="0" t="n">
        <v>-1.1</v>
      </c>
      <c r="D255" s="1" t="n">
        <v>0.449582530507386</v>
      </c>
      <c r="E255" s="1" t="n">
        <v>0.520231213872832</v>
      </c>
      <c r="F255" s="0" t="n">
        <v>0.244</v>
      </c>
      <c r="G255" s="1" t="n">
        <v>12.2</v>
      </c>
      <c r="H255" s="1" t="n">
        <v>0.39499</v>
      </c>
      <c r="I255" s="0" t="n">
        <v>402.190002</v>
      </c>
      <c r="J255" s="0" t="n">
        <v>1557</v>
      </c>
      <c r="K255" s="1" t="n">
        <v>2.54108120148243</v>
      </c>
      <c r="L255" s="1" t="n">
        <v>2.111331243951</v>
      </c>
      <c r="M255" s="0" t="n">
        <v>11</v>
      </c>
    </row>
    <row r="256" customFormat="false" ht="12.75" hidden="false" customHeight="false" outlineLevel="0" collapsed="false">
      <c r="A256" s="0" t="s">
        <v>479</v>
      </c>
      <c r="B256" s="0" t="s">
        <v>480</v>
      </c>
      <c r="C256" s="0" t="n">
        <v>-1.1</v>
      </c>
      <c r="D256" s="1" t="n">
        <v>0.589225589225589</v>
      </c>
      <c r="E256" s="1" t="n">
        <v>0.681818181818182</v>
      </c>
      <c r="F256" s="0" t="n">
        <v>0.753</v>
      </c>
      <c r="G256" s="1" t="n">
        <v>9</v>
      </c>
      <c r="H256" s="1" t="n">
        <v>0.40404</v>
      </c>
      <c r="I256" s="0" t="n">
        <v>320.410004</v>
      </c>
      <c r="J256" s="0" t="n">
        <v>1188</v>
      </c>
      <c r="K256" s="1" t="n">
        <v>23.2482818631031</v>
      </c>
      <c r="L256" s="1" t="n">
        <v>18.34529483286</v>
      </c>
      <c r="M256" s="0" t="n">
        <v>14</v>
      </c>
    </row>
    <row r="257" customFormat="false" ht="12.75" hidden="false" customHeight="false" outlineLevel="0" collapsed="false">
      <c r="A257" s="0" t="s">
        <v>481</v>
      </c>
      <c r="B257" s="0" t="s">
        <v>482</v>
      </c>
      <c r="C257" s="0" t="n">
        <v>-1.1</v>
      </c>
      <c r="D257" s="1" t="n">
        <v>0.674373795761079</v>
      </c>
      <c r="E257" s="1" t="n">
        <v>0.780346820809249</v>
      </c>
      <c r="F257" s="0" t="n">
        <v>0.248</v>
      </c>
      <c r="G257" s="1" t="n">
        <v>17.299999</v>
      </c>
      <c r="H257" s="1" t="n">
        <v>0.378613</v>
      </c>
      <c r="I257" s="0" t="n">
        <v>269.899994</v>
      </c>
      <c r="J257" s="0" t="n">
        <v>1038</v>
      </c>
      <c r="K257" s="1" t="n">
        <v>6.91695091312743</v>
      </c>
      <c r="L257" s="1" t="n">
        <v>4.1841973614341</v>
      </c>
      <c r="M257" s="0" t="n">
        <v>17</v>
      </c>
    </row>
    <row r="258" customFormat="false" ht="12.75" hidden="false" customHeight="false" outlineLevel="0" collapsed="false">
      <c r="A258" s="0" t="s">
        <v>483</v>
      </c>
      <c r="B258" s="0" t="s">
        <v>484</v>
      </c>
      <c r="C258" s="0" t="n">
        <v>-1.1</v>
      </c>
      <c r="D258" s="1" t="n">
        <v>0.606060606060606</v>
      </c>
      <c r="E258" s="1" t="n">
        <v>0.701298701298701</v>
      </c>
      <c r="F258" s="0" t="n">
        <v>0.244</v>
      </c>
      <c r="G258" s="1" t="n">
        <v>26.200001</v>
      </c>
      <c r="H258" s="1" t="n">
        <v>0.425108</v>
      </c>
      <c r="I258" s="0" t="n">
        <v>321</v>
      </c>
      <c r="J258" s="0" t="n">
        <v>1155</v>
      </c>
      <c r="K258" s="1" t="n">
        <v>1.37836266291052</v>
      </c>
      <c r="L258" s="1" t="n">
        <v>0.953593424465</v>
      </c>
      <c r="M258" s="0" t="n">
        <v>10</v>
      </c>
    </row>
    <row r="259" customFormat="false" ht="12.75" hidden="false" customHeight="false" outlineLevel="0" collapsed="false">
      <c r="A259" s="0" t="s">
        <v>485</v>
      </c>
      <c r="B259" s="0" t="s">
        <v>486</v>
      </c>
      <c r="C259" s="0" t="n">
        <v>-1.1</v>
      </c>
      <c r="D259" s="1" t="n">
        <v>0.560897435897436</v>
      </c>
      <c r="E259" s="1" t="n">
        <v>0.649038461538462</v>
      </c>
      <c r="F259" s="0" t="n">
        <v>0.222</v>
      </c>
      <c r="G259" s="1" t="n">
        <v>15.23</v>
      </c>
      <c r="H259" s="1" t="n">
        <v>0.391026</v>
      </c>
      <c r="I259" s="0" t="n">
        <v>300.609985</v>
      </c>
      <c r="J259" s="0" t="n">
        <v>1248</v>
      </c>
      <c r="K259" s="1" t="n">
        <v>3.03189836231076</v>
      </c>
      <c r="L259" s="1" t="n">
        <v>2.4264691483157</v>
      </c>
      <c r="M259" s="0" t="n">
        <v>10</v>
      </c>
    </row>
    <row r="260" customFormat="false" ht="12.75" hidden="false" customHeight="false" outlineLevel="0" collapsed="false">
      <c r="A260" s="0" t="s">
        <v>487</v>
      </c>
      <c r="B260" s="0" t="s">
        <v>488</v>
      </c>
      <c r="C260" s="0" t="n">
        <v>-1.1</v>
      </c>
      <c r="D260" s="1" t="n">
        <v>0.589225589225589</v>
      </c>
      <c r="E260" s="1" t="n">
        <v>0.681818181818182</v>
      </c>
      <c r="F260" s="0" t="n">
        <v>0.258</v>
      </c>
      <c r="G260" s="1" t="n">
        <v>12.51</v>
      </c>
      <c r="H260" s="1" t="n">
        <v>0.406566</v>
      </c>
      <c r="I260" s="0" t="n">
        <v>317.070007</v>
      </c>
      <c r="J260" s="0" t="n">
        <v>1188</v>
      </c>
      <c r="K260" s="1" t="n">
        <v>3.1279097775602</v>
      </c>
      <c r="L260" s="1" t="n">
        <v>2.1261148782555</v>
      </c>
      <c r="M260" s="0" t="n">
        <v>13</v>
      </c>
    </row>
    <row r="261" customFormat="false" ht="12.75" hidden="false" customHeight="false" outlineLevel="0" collapsed="false">
      <c r="A261" s="0" t="s">
        <v>489</v>
      </c>
      <c r="B261" s="0" t="s">
        <v>490</v>
      </c>
      <c r="C261" s="0" t="n">
        <v>-1.1</v>
      </c>
      <c r="D261" s="1" t="n">
        <v>0.532724505327245</v>
      </c>
      <c r="E261" s="1" t="n">
        <v>0.616438356164384</v>
      </c>
      <c r="F261" s="0" t="n">
        <v>0.276</v>
      </c>
      <c r="G261" s="1" t="n">
        <v>7.6</v>
      </c>
      <c r="H261" s="1" t="n">
        <v>0.429985</v>
      </c>
      <c r="I261" s="0" t="n">
        <v>371.269989</v>
      </c>
      <c r="J261" s="0" t="n">
        <v>1314</v>
      </c>
      <c r="K261" s="1" t="n">
        <v>4.59149550461835</v>
      </c>
      <c r="L261" s="1" t="n">
        <v>2.851532236656</v>
      </c>
      <c r="M261" s="0" t="n">
        <v>16</v>
      </c>
    </row>
    <row r="262" customFormat="false" ht="12.75" hidden="false" customHeight="false" outlineLevel="0" collapsed="false">
      <c r="A262" s="0" t="s">
        <v>491</v>
      </c>
      <c r="C262" s="0" t="n">
        <v>-1.1</v>
      </c>
      <c r="D262" s="1" t="n">
        <v>0.399543378995434</v>
      </c>
      <c r="E262" s="1" t="n">
        <v>0.462328767123288</v>
      </c>
      <c r="F262" s="0" t="n">
        <v>0.142</v>
      </c>
      <c r="G262" s="1" t="n">
        <v>15.5</v>
      </c>
      <c r="H262" s="1" t="n">
        <v>0.385845</v>
      </c>
      <c r="I262" s="0" t="n">
        <v>448.799988</v>
      </c>
      <c r="J262" s="0" t="n">
        <v>1752</v>
      </c>
      <c r="K262" s="1" t="n">
        <v>1.05944489555798</v>
      </c>
      <c r="M262" s="0" t="n">
        <v>12</v>
      </c>
    </row>
    <row r="263" customFormat="false" ht="12.75" hidden="false" customHeight="false" outlineLevel="0" collapsed="false">
      <c r="A263" s="0" t="s">
        <v>492</v>
      </c>
      <c r="B263" s="0" t="s">
        <v>493</v>
      </c>
      <c r="C263" s="0" t="n">
        <v>-1.05</v>
      </c>
      <c r="D263" s="1" t="n">
        <v>0.532879818594104</v>
      </c>
      <c r="E263" s="1" t="n">
        <v>0.651927437641723</v>
      </c>
      <c r="F263" s="0" t="n">
        <v>0.096</v>
      </c>
      <c r="G263" s="1" t="n">
        <v>10.2</v>
      </c>
      <c r="H263" s="1" t="n">
        <v>0.445578</v>
      </c>
      <c r="I263" s="0" t="n">
        <v>260.809998</v>
      </c>
      <c r="J263" s="0" t="n">
        <v>882</v>
      </c>
      <c r="K263" s="1" t="n">
        <v>1.00928596601016</v>
      </c>
      <c r="L263" s="1" t="n">
        <v>0.8975589727272</v>
      </c>
      <c r="M263" s="0" t="n">
        <v>9</v>
      </c>
    </row>
    <row r="264" customFormat="false" ht="12.75" hidden="false" customHeight="false" outlineLevel="0" collapsed="false">
      <c r="A264" s="0" t="s">
        <v>494</v>
      </c>
      <c r="B264" s="0" t="s">
        <v>495</v>
      </c>
      <c r="C264" s="0" t="n">
        <v>-1</v>
      </c>
      <c r="D264" s="1" t="n">
        <v>0.595238095238095</v>
      </c>
      <c r="E264" s="1" t="n">
        <v>0.680272108843537</v>
      </c>
      <c r="F264" s="0" t="n">
        <v>0.186</v>
      </c>
      <c r="G264" s="1" t="n">
        <v>13.6</v>
      </c>
      <c r="H264" s="1" t="n">
        <v>0.403061</v>
      </c>
      <c r="I264" s="0" t="n">
        <v>318.609985</v>
      </c>
      <c r="J264" s="0" t="n">
        <v>1176</v>
      </c>
      <c r="K264" s="1" t="n">
        <v>1.94336386574463</v>
      </c>
      <c r="L264" s="1" t="n">
        <v>1.735132769495</v>
      </c>
      <c r="M264" s="0" t="n">
        <v>12</v>
      </c>
    </row>
    <row r="265" customFormat="false" ht="12.75" hidden="false" customHeight="false" outlineLevel="0" collapsed="false">
      <c r="A265" s="0" t="s">
        <v>496</v>
      </c>
      <c r="B265" s="0" t="s">
        <v>497</v>
      </c>
      <c r="C265" s="0" t="n">
        <v>-1</v>
      </c>
      <c r="D265" s="1" t="n">
        <v>0.731452455590387</v>
      </c>
      <c r="E265" s="1" t="n">
        <v>0.835945663531871</v>
      </c>
      <c r="F265" s="0" t="n">
        <v>0.133</v>
      </c>
      <c r="G265" s="1" t="n">
        <v>22.299999</v>
      </c>
      <c r="H265" s="1" t="n">
        <v>0.410658</v>
      </c>
      <c r="I265" s="0" t="n">
        <v>267.73999</v>
      </c>
      <c r="J265" s="0" t="n">
        <v>957</v>
      </c>
      <c r="K265" s="1" t="n">
        <v>0.893405054357334</v>
      </c>
      <c r="L265" s="1" t="n">
        <v>1.16469145843</v>
      </c>
      <c r="M265" s="0" t="n">
        <v>14</v>
      </c>
    </row>
    <row r="266" customFormat="false" ht="12.75" hidden="false" customHeight="false" outlineLevel="0" collapsed="false">
      <c r="A266" s="0" t="s">
        <v>498</v>
      </c>
      <c r="B266" s="0" t="s">
        <v>499</v>
      </c>
      <c r="C266" s="0" t="n">
        <v>-1</v>
      </c>
      <c r="D266" s="1" t="n">
        <v>0.929614873837982</v>
      </c>
      <c r="E266" s="1" t="n">
        <v>1.06241699867198</v>
      </c>
      <c r="F266" s="0" t="n">
        <v>0.148</v>
      </c>
      <c r="G266" s="1" t="n">
        <v>9.3</v>
      </c>
      <c r="H266" s="1" t="n">
        <v>0.399734</v>
      </c>
      <c r="I266" s="0" t="n">
        <v>178.539993</v>
      </c>
      <c r="J266" s="0" t="n">
        <v>753</v>
      </c>
      <c r="K266" s="1" t="n">
        <v>1.61493460493515</v>
      </c>
      <c r="L266" s="1" t="n">
        <v>1.572399843894</v>
      </c>
      <c r="M266" s="0" t="n">
        <v>17</v>
      </c>
    </row>
    <row r="267" customFormat="false" ht="12.75" hidden="false" customHeight="false" outlineLevel="0" collapsed="false">
      <c r="A267" s="0" t="s">
        <v>500</v>
      </c>
      <c r="B267" s="0" t="s">
        <v>501</v>
      </c>
      <c r="C267" s="0" t="n">
        <v>-1</v>
      </c>
      <c r="D267" s="1" t="n">
        <v>0.760043431053203</v>
      </c>
      <c r="E267" s="1" t="n">
        <v>0.868621064060804</v>
      </c>
      <c r="F267" s="0" t="n">
        <v>0.204</v>
      </c>
      <c r="G267" s="1" t="n">
        <v>7.69</v>
      </c>
      <c r="H267" s="1" t="n">
        <v>0.410423</v>
      </c>
      <c r="I267" s="0" t="n">
        <v>252.600006</v>
      </c>
      <c r="J267" s="0" t="n">
        <v>921</v>
      </c>
      <c r="K267" s="1" t="n">
        <v>1.45905295832305</v>
      </c>
      <c r="L267" s="1" t="n">
        <v>1.47217914869147</v>
      </c>
      <c r="M267" s="0" t="n">
        <v>17</v>
      </c>
    </row>
    <row r="268" customFormat="false" ht="12.75" hidden="false" customHeight="false" outlineLevel="0" collapsed="false">
      <c r="A268" s="0" t="s">
        <v>502</v>
      </c>
      <c r="B268" s="0" t="s">
        <v>503</v>
      </c>
      <c r="C268" s="0" t="n">
        <v>-1</v>
      </c>
      <c r="D268" s="1" t="n">
        <v>0.574712643678161</v>
      </c>
      <c r="E268" s="1" t="n">
        <v>0.656814449917898</v>
      </c>
      <c r="F268" s="0" t="n">
        <v>0.218</v>
      </c>
      <c r="G268" s="1" t="n">
        <v>15.3</v>
      </c>
      <c r="H268" s="1" t="n">
        <v>0.404762</v>
      </c>
      <c r="I268" s="0" t="n">
        <v>317</v>
      </c>
      <c r="J268" s="0" t="n">
        <v>1218</v>
      </c>
      <c r="K268" s="1" t="n">
        <v>2.28985648113098</v>
      </c>
      <c r="L268" s="1" t="n">
        <v>1.8772998431926</v>
      </c>
      <c r="M268" s="0" t="n">
        <v>18</v>
      </c>
    </row>
    <row r="269" customFormat="false" ht="12.75" hidden="false" customHeight="false" outlineLevel="0" collapsed="false">
      <c r="A269" s="0" t="s">
        <v>504</v>
      </c>
      <c r="B269" s="0" t="s">
        <v>505</v>
      </c>
      <c r="C269" s="0" t="n">
        <v>-1</v>
      </c>
      <c r="D269" s="1" t="n">
        <v>0.719424460431655</v>
      </c>
      <c r="E269" s="1" t="n">
        <v>0.959232613908873</v>
      </c>
      <c r="F269" s="0" t="n">
        <v>0.311</v>
      </c>
      <c r="G269" s="1" t="n">
        <v>9</v>
      </c>
      <c r="H269" s="1" t="n">
        <v>0.35012</v>
      </c>
      <c r="I269" s="0" t="n">
        <v>90.099998</v>
      </c>
      <c r="J269" s="0" t="n">
        <v>417</v>
      </c>
      <c r="K269" s="1" t="n">
        <v>4.61918629812913</v>
      </c>
      <c r="L269" s="1" t="n">
        <v>3.68763318233627</v>
      </c>
      <c r="M269" s="0" t="n">
        <v>13</v>
      </c>
    </row>
    <row r="270" customFormat="false" ht="12.75" hidden="false" customHeight="false" outlineLevel="0" collapsed="false">
      <c r="A270" s="0" t="s">
        <v>506</v>
      </c>
      <c r="B270" s="0" t="s">
        <v>507</v>
      </c>
      <c r="C270" s="0" t="n">
        <v>-1</v>
      </c>
      <c r="D270" s="1" t="n">
        <v>0.709219858156028</v>
      </c>
      <c r="E270" s="1" t="n">
        <v>0.945626477541371</v>
      </c>
      <c r="F270" s="0" t="n">
        <v>0.151</v>
      </c>
      <c r="G270" s="1" t="n">
        <v>5.3</v>
      </c>
      <c r="H270" s="1" t="n">
        <v>0.368794</v>
      </c>
      <c r="I270" s="0" t="n">
        <v>95.5</v>
      </c>
      <c r="J270" s="0" t="n">
        <v>423</v>
      </c>
      <c r="K270" s="1" t="n">
        <v>2.40599898122634</v>
      </c>
      <c r="L270" s="1" t="n">
        <v>1.7816832888123</v>
      </c>
      <c r="M270" s="0" t="n">
        <v>22</v>
      </c>
    </row>
    <row r="271" customFormat="false" ht="12.75" hidden="false" customHeight="false" outlineLevel="0" collapsed="false">
      <c r="A271" s="0" t="s">
        <v>508</v>
      </c>
      <c r="C271" s="0" t="n">
        <v>-1</v>
      </c>
      <c r="D271" s="1" t="n">
        <v>0.503959683225342</v>
      </c>
      <c r="E271" s="1" t="n">
        <v>0.575953923686105</v>
      </c>
      <c r="F271" s="0" t="n">
        <v>0.121</v>
      </c>
      <c r="G271" s="1" t="n">
        <v>19</v>
      </c>
      <c r="H271" s="1" t="n">
        <v>0.37221</v>
      </c>
      <c r="I271" s="0" t="n">
        <v>349.450012</v>
      </c>
      <c r="J271" s="0" t="n">
        <v>1389</v>
      </c>
      <c r="K271" s="1" t="n">
        <v>1.82926362410255</v>
      </c>
      <c r="L271" s="1" t="n">
        <v>1.8695461124824</v>
      </c>
      <c r="M271" s="0" t="n">
        <v>15</v>
      </c>
    </row>
    <row r="272" customFormat="false" ht="12.75" hidden="false" customHeight="false" outlineLevel="0" collapsed="false">
      <c r="A272" s="0" t="s">
        <v>509</v>
      </c>
      <c r="C272" s="0" t="n">
        <v>-1</v>
      </c>
      <c r="D272" s="1" t="n">
        <v>0.664767331433998</v>
      </c>
      <c r="E272" s="1" t="n">
        <v>0.759734093067427</v>
      </c>
      <c r="F272" s="0" t="n">
        <v>0.164</v>
      </c>
      <c r="G272" s="1" t="n">
        <v>16.52</v>
      </c>
      <c r="H272" s="1" t="n">
        <v>0.425451</v>
      </c>
      <c r="I272" s="0" t="n">
        <v>284.890015</v>
      </c>
      <c r="J272" s="0" t="n">
        <v>1053</v>
      </c>
      <c r="K272" s="1" t="n">
        <v>0.471085112998821</v>
      </c>
      <c r="L272" s="1" t="n">
        <v>0.46496433316916</v>
      </c>
      <c r="M272" s="0" t="n">
        <v>34</v>
      </c>
    </row>
    <row r="273" customFormat="false" ht="12.75" hidden="false" customHeight="false" outlineLevel="0" collapsed="false">
      <c r="A273" s="0" t="s">
        <v>510</v>
      </c>
      <c r="C273" s="0" t="n">
        <v>-1</v>
      </c>
      <c r="D273" s="1" t="n">
        <v>0.537634408602151</v>
      </c>
      <c r="E273" s="1" t="n">
        <v>0.614439324116744</v>
      </c>
      <c r="F273" s="0" t="n">
        <v>0.142</v>
      </c>
      <c r="G273" s="1" t="n">
        <v>14.1</v>
      </c>
      <c r="H273" s="1" t="n">
        <v>0.391705</v>
      </c>
      <c r="I273" s="0" t="n">
        <v>327.609985</v>
      </c>
      <c r="J273" s="0" t="n">
        <v>1302</v>
      </c>
      <c r="K273" s="1" t="n">
        <v>1.79062164605428</v>
      </c>
      <c r="L273" s="1" t="n">
        <v>1.5965212222157</v>
      </c>
      <c r="M273" s="0" t="n">
        <v>12</v>
      </c>
    </row>
    <row r="274" customFormat="false" ht="12.75" hidden="false" customHeight="false" outlineLevel="0" collapsed="false">
      <c r="A274" s="0" t="s">
        <v>511</v>
      </c>
      <c r="C274" s="0" t="n">
        <v>-1</v>
      </c>
      <c r="D274" s="1" t="n">
        <v>0.564971751412429</v>
      </c>
      <c r="E274" s="1" t="n">
        <v>0.645682001614205</v>
      </c>
      <c r="F274" s="0" t="n">
        <v>0.212</v>
      </c>
      <c r="G274" s="1" t="n">
        <v>6.3</v>
      </c>
      <c r="H274" s="1" t="n">
        <v>0.384988</v>
      </c>
      <c r="I274" s="0" t="n">
        <v>306.869995</v>
      </c>
      <c r="J274" s="0" t="n">
        <v>1239</v>
      </c>
      <c r="K274" s="1" t="n">
        <v>2.3535014767924</v>
      </c>
      <c r="L274" s="1" t="n">
        <v>1.79373256873</v>
      </c>
      <c r="M274" s="0" t="n">
        <v>9</v>
      </c>
    </row>
    <row r="275" customFormat="false" ht="12.75" hidden="false" customHeight="false" outlineLevel="0" collapsed="false">
      <c r="A275" s="0" t="s">
        <v>512</v>
      </c>
      <c r="C275" s="0" t="n">
        <v>-1</v>
      </c>
      <c r="D275" s="1" t="n">
        <v>0.586264656616415</v>
      </c>
      <c r="E275" s="1" t="n">
        <v>0.670016750418761</v>
      </c>
      <c r="F275" s="0" t="n">
        <v>0.157</v>
      </c>
      <c r="G275" s="1" t="n">
        <v>29.1</v>
      </c>
      <c r="H275" s="1" t="n">
        <v>0.40536</v>
      </c>
      <c r="I275" s="0" t="n">
        <v>314.76001</v>
      </c>
      <c r="J275" s="0" t="n">
        <v>1194</v>
      </c>
      <c r="K275" s="1" t="n">
        <v>1.43597030022874</v>
      </c>
      <c r="L275" s="1" t="n">
        <v>1.4169187469743</v>
      </c>
      <c r="M275" s="0" t="n">
        <v>21</v>
      </c>
    </row>
    <row r="276" customFormat="false" ht="12.75" hidden="false" customHeight="false" outlineLevel="0" collapsed="false">
      <c r="A276" s="0" t="s">
        <v>513</v>
      </c>
      <c r="C276" s="0" t="n">
        <v>-1</v>
      </c>
      <c r="D276" s="1" t="n">
        <v>0.682261208576998</v>
      </c>
      <c r="E276" s="1" t="n">
        <v>0.779727095516569</v>
      </c>
      <c r="F276" s="0" t="n">
        <v>0.255</v>
      </c>
      <c r="G276" s="1" t="n">
        <v>8.8</v>
      </c>
      <c r="H276" s="1" t="n">
        <v>0.426901</v>
      </c>
      <c r="I276" s="0" t="n">
        <v>279.839996</v>
      </c>
      <c r="J276" s="0" t="n">
        <v>1026</v>
      </c>
      <c r="K276" s="1" t="n">
        <v>2.82987887214547</v>
      </c>
      <c r="L276" s="1" t="n">
        <v>1.3152378729862</v>
      </c>
      <c r="M276" s="0" t="n">
        <v>18</v>
      </c>
    </row>
    <row r="277" customFormat="false" ht="12.75" hidden="false" customHeight="false" outlineLevel="0" collapsed="false">
      <c r="A277" s="0" t="s">
        <v>514</v>
      </c>
      <c r="B277" s="0" t="s">
        <v>515</v>
      </c>
      <c r="C277" s="0" t="n">
        <v>-1</v>
      </c>
      <c r="D277" s="1" t="n">
        <v>0.606060606060606</v>
      </c>
      <c r="E277" s="1" t="n">
        <v>0.808080808080808</v>
      </c>
      <c r="F277" s="0" t="n">
        <v>0.214</v>
      </c>
      <c r="G277" s="1" t="n">
        <v>14.61</v>
      </c>
      <c r="H277" s="1" t="n">
        <v>0.436364</v>
      </c>
      <c r="I277" s="0" t="n">
        <v>148.800003</v>
      </c>
      <c r="J277" s="0" t="n">
        <v>495</v>
      </c>
      <c r="K277" s="1" t="n">
        <v>2.31631882697035</v>
      </c>
      <c r="L277" s="1" t="n">
        <v>1.7232839657114</v>
      </c>
      <c r="M277" s="0" t="n">
        <v>16</v>
      </c>
    </row>
    <row r="278" customFormat="false" ht="12.75" hidden="false" customHeight="false" outlineLevel="0" collapsed="false">
      <c r="A278" s="0" t="s">
        <v>516</v>
      </c>
      <c r="B278" s="0" t="s">
        <v>517</v>
      </c>
      <c r="C278" s="0" t="n">
        <v>-0.9</v>
      </c>
      <c r="D278" s="1" t="n">
        <v>0.880149812734083</v>
      </c>
      <c r="E278" s="1" t="n">
        <v>1.04868913857678</v>
      </c>
      <c r="F278" s="0" t="n">
        <v>0.159</v>
      </c>
      <c r="G278" s="1" t="n">
        <v>14.34</v>
      </c>
      <c r="H278" s="1" t="n">
        <v>0.481481</v>
      </c>
      <c r="I278" s="0" t="n">
        <v>149.399994</v>
      </c>
      <c r="J278" s="0" t="n">
        <v>534</v>
      </c>
      <c r="K278" s="1" t="n">
        <v>3.59842848659278</v>
      </c>
      <c r="L278" s="1" t="n">
        <v>8.96323161974677</v>
      </c>
      <c r="M278" s="0" t="n">
        <v>16</v>
      </c>
    </row>
    <row r="279" customFormat="false" ht="12.75" hidden="false" customHeight="false" outlineLevel="0" collapsed="false">
      <c r="A279" s="0" t="s">
        <v>518</v>
      </c>
      <c r="B279" s="0" t="s">
        <v>519</v>
      </c>
      <c r="C279" s="0" t="n">
        <v>-0.9</v>
      </c>
      <c r="D279" s="1" t="n">
        <v>0.442144873000941</v>
      </c>
      <c r="E279" s="1" t="n">
        <v>0.526810912511759</v>
      </c>
      <c r="F279" s="0" t="n">
        <v>0.846</v>
      </c>
      <c r="G279" s="1" t="n">
        <v>12.2</v>
      </c>
      <c r="H279" s="1" t="n">
        <v>0.43038</v>
      </c>
      <c r="I279" s="0" t="n">
        <v>213.130005</v>
      </c>
      <c r="J279" s="0" t="n">
        <v>1063</v>
      </c>
      <c r="K279" s="1" t="n">
        <v>26.2691032473054</v>
      </c>
      <c r="L279" s="1" t="n">
        <v>21.34423945971</v>
      </c>
      <c r="M279" s="0" t="n">
        <v>14</v>
      </c>
      <c r="N279" s="0" t="s">
        <v>72</v>
      </c>
    </row>
    <row r="280" customFormat="false" ht="12.75" hidden="false" customHeight="false" outlineLevel="0" collapsed="false">
      <c r="A280" s="0" t="s">
        <v>520</v>
      </c>
      <c r="C280" s="0" t="n">
        <v>-0.9</v>
      </c>
      <c r="D280" s="1" t="n">
        <v>0.76797385620915</v>
      </c>
      <c r="E280" s="1" t="n">
        <v>0.915032679738562</v>
      </c>
      <c r="F280" s="0" t="n">
        <v>0.176</v>
      </c>
      <c r="G280" s="1" t="n">
        <v>11.72</v>
      </c>
      <c r="H280" s="1" t="n">
        <v>0.413399</v>
      </c>
      <c r="I280" s="0" t="n">
        <v>151.929993</v>
      </c>
      <c r="J280" s="0" t="n">
        <v>612</v>
      </c>
      <c r="K280" s="1" t="n">
        <v>3.21110997631428</v>
      </c>
      <c r="L280" s="1" t="n">
        <v>3.52145139316</v>
      </c>
      <c r="M280" s="0" t="n">
        <v>22</v>
      </c>
    </row>
    <row r="281" customFormat="false" ht="12.75" hidden="false" customHeight="false" outlineLevel="0" collapsed="false">
      <c r="A281" s="0" t="s">
        <v>521</v>
      </c>
      <c r="B281" s="0" t="s">
        <v>522</v>
      </c>
      <c r="C281" s="0" t="n">
        <v>-0.9</v>
      </c>
      <c r="D281" s="1" t="n">
        <v>0.487046632124352</v>
      </c>
      <c r="E281" s="1" t="n">
        <v>0.580310880829016</v>
      </c>
      <c r="F281" s="0" t="n">
        <v>0.652</v>
      </c>
      <c r="G281" s="1" t="n">
        <v>15.8</v>
      </c>
      <c r="H281" s="1" t="n">
        <v>0.43</v>
      </c>
      <c r="I281" s="0" t="n">
        <v>163</v>
      </c>
      <c r="J281" s="0" t="n">
        <v>965</v>
      </c>
      <c r="K281" s="1" t="n">
        <v>13.1424104743462</v>
      </c>
      <c r="L281" s="1" t="n">
        <v>11.1354324611936</v>
      </c>
      <c r="M281" s="0" t="n">
        <v>12</v>
      </c>
      <c r="N281" s="0" t="s">
        <v>72</v>
      </c>
    </row>
    <row r="282" customFormat="false" ht="12.75" hidden="false" customHeight="false" outlineLevel="0" collapsed="false">
      <c r="A282" s="0" t="s">
        <v>523</v>
      </c>
      <c r="B282" s="0" t="s">
        <v>524</v>
      </c>
      <c r="C282" s="0" t="n">
        <v>-0.9</v>
      </c>
      <c r="D282" s="1" t="n">
        <v>0.860805860805861</v>
      </c>
      <c r="E282" s="1" t="n">
        <v>1.02564102564103</v>
      </c>
      <c r="F282" s="0" t="n">
        <v>0.387</v>
      </c>
      <c r="G282" s="1" t="n">
        <v>12.23</v>
      </c>
      <c r="H282" s="1" t="n">
        <v>0.419414</v>
      </c>
      <c r="I282" s="0" t="n">
        <v>157.660004</v>
      </c>
      <c r="J282" s="0" t="n">
        <v>546</v>
      </c>
      <c r="K282" s="1" t="n">
        <v>9.1511275553573</v>
      </c>
      <c r="L282" s="1" t="n">
        <v>6.76713969346323</v>
      </c>
      <c r="M282" s="0" t="n">
        <v>19</v>
      </c>
      <c r="N282" s="0" t="s">
        <v>72</v>
      </c>
    </row>
    <row r="283" customFormat="false" ht="12.75" hidden="false" customHeight="false" outlineLevel="0" collapsed="false">
      <c r="A283" s="0" t="s">
        <v>525</v>
      </c>
      <c r="B283" s="0" t="s">
        <v>526</v>
      </c>
      <c r="C283" s="0" t="n">
        <v>-0.9</v>
      </c>
      <c r="D283" s="1" t="n">
        <v>0.775577557755776</v>
      </c>
      <c r="E283" s="1" t="n">
        <v>0.924092409240924</v>
      </c>
      <c r="F283" s="0" t="n">
        <v>0.489</v>
      </c>
      <c r="G283" s="1" t="n">
        <v>10</v>
      </c>
      <c r="H283" s="1" t="n">
        <v>0.410891</v>
      </c>
      <c r="I283" s="0" t="n">
        <v>157.100006</v>
      </c>
      <c r="J283" s="0" t="n">
        <v>606</v>
      </c>
      <c r="K283" s="1" t="n">
        <v>7.03882902898543</v>
      </c>
      <c r="L283" s="1" t="n">
        <v>4.98399911877</v>
      </c>
      <c r="M283" s="0" t="n">
        <v>19</v>
      </c>
    </row>
    <row r="284" customFormat="false" ht="12.75" hidden="false" customHeight="false" outlineLevel="0" collapsed="false">
      <c r="A284" s="0" t="s">
        <v>527</v>
      </c>
      <c r="B284" s="0" t="s">
        <v>528</v>
      </c>
      <c r="C284" s="0" t="n">
        <v>-0.9</v>
      </c>
      <c r="D284" s="1" t="n">
        <v>0.70254110612855</v>
      </c>
      <c r="E284" s="1" t="n">
        <v>0.837070254110613</v>
      </c>
      <c r="F284" s="0" t="n">
        <v>0.532</v>
      </c>
      <c r="G284" s="1" t="n">
        <v>17.1</v>
      </c>
      <c r="H284" s="1" t="n">
        <v>0.437967</v>
      </c>
      <c r="I284" s="0" t="n">
        <v>195</v>
      </c>
      <c r="J284" s="0" t="n">
        <v>669</v>
      </c>
      <c r="K284" s="1" t="n">
        <v>12.8953670801583</v>
      </c>
      <c r="L284" s="1" t="n">
        <v>7.665562632829</v>
      </c>
      <c r="M284" s="0" t="n">
        <v>13</v>
      </c>
    </row>
    <row r="285" customFormat="false" ht="12.75" hidden="false" customHeight="false" outlineLevel="0" collapsed="false">
      <c r="A285" s="0" t="s">
        <v>529</v>
      </c>
      <c r="B285" s="0" t="s">
        <v>530</v>
      </c>
      <c r="C285" s="0" t="n">
        <v>-0.9</v>
      </c>
      <c r="D285" s="1" t="n">
        <v>0.735524256651017</v>
      </c>
      <c r="E285" s="1" t="n">
        <v>0.876369327073552</v>
      </c>
      <c r="F285" s="0" t="n">
        <v>0.232</v>
      </c>
      <c r="G285" s="1" t="n">
        <v>18.139999</v>
      </c>
      <c r="H285" s="1" t="n">
        <v>0.406886</v>
      </c>
      <c r="I285" s="0" t="n">
        <v>182.910004</v>
      </c>
      <c r="J285" s="0" t="n">
        <v>639</v>
      </c>
      <c r="K285" s="1" t="n">
        <v>2.35772320991391</v>
      </c>
      <c r="L285" s="1" t="n">
        <v>2.3697843982773</v>
      </c>
      <c r="M285" s="0" t="n">
        <v>24</v>
      </c>
    </row>
    <row r="286" customFormat="false" ht="12.75" hidden="false" customHeight="false" outlineLevel="0" collapsed="false">
      <c r="A286" s="0" t="s">
        <v>531</v>
      </c>
      <c r="B286" s="0" t="s">
        <v>532</v>
      </c>
      <c r="C286" s="0" t="n">
        <v>-0.9</v>
      </c>
      <c r="D286" s="1" t="n">
        <v>0.803418803418803</v>
      </c>
      <c r="E286" s="1" t="n">
        <v>0.957264957264957</v>
      </c>
      <c r="F286" s="0" t="n">
        <v>0.193</v>
      </c>
      <c r="G286" s="1" t="n">
        <v>12.32</v>
      </c>
      <c r="H286" s="1" t="n">
        <v>0.475214</v>
      </c>
      <c r="I286" s="0" t="n">
        <v>165.300003</v>
      </c>
      <c r="J286" s="0" t="n">
        <v>585</v>
      </c>
      <c r="K286" s="1" t="n">
        <v>2.1288758524888</v>
      </c>
      <c r="L286" s="1" t="n">
        <v>1.534439845461</v>
      </c>
      <c r="M286" s="0" t="n">
        <v>27</v>
      </c>
    </row>
    <row r="287" customFormat="false" ht="12.75" hidden="false" customHeight="false" outlineLevel="0" collapsed="false">
      <c r="A287" s="0" t="s">
        <v>533</v>
      </c>
      <c r="B287" s="0" t="s">
        <v>534</v>
      </c>
      <c r="C287" s="0" t="n">
        <v>-0.9</v>
      </c>
      <c r="D287" s="1" t="n">
        <v>0.705705705705706</v>
      </c>
      <c r="E287" s="1" t="n">
        <v>0.840840840840841</v>
      </c>
      <c r="F287" s="0" t="n">
        <v>0.286</v>
      </c>
      <c r="G287" s="1" t="n">
        <v>14.1</v>
      </c>
      <c r="H287" s="1" t="n">
        <v>0.411411</v>
      </c>
      <c r="I287" s="0" t="n">
        <v>170.199997</v>
      </c>
      <c r="J287" s="0" t="n">
        <v>666</v>
      </c>
      <c r="K287" s="1" t="n">
        <v>4.3417004195401</v>
      </c>
      <c r="L287" s="1" t="n">
        <v>3.84658255354124</v>
      </c>
      <c r="M287" s="0" t="n">
        <v>10</v>
      </c>
    </row>
    <row r="288" customFormat="false" ht="12.75" hidden="false" customHeight="false" outlineLevel="0" collapsed="false">
      <c r="A288" s="0" t="s">
        <v>535</v>
      </c>
      <c r="B288" s="0" t="s">
        <v>536</v>
      </c>
      <c r="C288" s="0" t="n">
        <v>-0.9</v>
      </c>
      <c r="D288" s="1" t="n">
        <v>0.56969696969697</v>
      </c>
      <c r="E288" s="1" t="n">
        <v>0.678787878787879</v>
      </c>
      <c r="F288" s="0" t="n">
        <v>0.249</v>
      </c>
      <c r="G288" s="1" t="n">
        <v>15.6</v>
      </c>
      <c r="H288" s="1" t="n">
        <v>0.409697</v>
      </c>
      <c r="I288" s="0" t="n">
        <v>211.699997</v>
      </c>
      <c r="J288" s="0" t="n">
        <v>825</v>
      </c>
      <c r="K288" s="1" t="n">
        <v>5.73290331284162</v>
      </c>
      <c r="L288" s="1" t="n">
        <v>4.521589551357</v>
      </c>
      <c r="M288" s="0" t="n">
        <v>14</v>
      </c>
    </row>
    <row r="289" customFormat="false" ht="12.75" hidden="false" customHeight="false" outlineLevel="0" collapsed="false">
      <c r="A289" s="0" t="s">
        <v>537</v>
      </c>
      <c r="B289" s="0" t="s">
        <v>538</v>
      </c>
      <c r="C289" s="0" t="n">
        <v>-0.9</v>
      </c>
      <c r="D289" s="1" t="n">
        <v>0.639455782312925</v>
      </c>
      <c r="E289" s="1" t="n">
        <v>0.761904761904762</v>
      </c>
      <c r="F289" s="0" t="n">
        <v>0.194</v>
      </c>
      <c r="G289" s="1" t="n">
        <v>18.5</v>
      </c>
      <c r="H289" s="1" t="n">
        <v>0.455782</v>
      </c>
      <c r="I289" s="0" t="n">
        <v>206.610001</v>
      </c>
      <c r="J289" s="0" t="n">
        <v>735</v>
      </c>
      <c r="K289" s="1" t="n">
        <v>4.16213556669391</v>
      </c>
      <c r="L289" s="1" t="n">
        <v>3.3555274257234</v>
      </c>
      <c r="M289" s="0" t="n">
        <v>15</v>
      </c>
    </row>
    <row r="290" customFormat="false" ht="12.75" hidden="false" customHeight="false" outlineLevel="0" collapsed="false">
      <c r="A290" s="0" t="s">
        <v>539</v>
      </c>
      <c r="B290" s="0" t="s">
        <v>540</v>
      </c>
      <c r="C290" s="0" t="n">
        <v>-0.9</v>
      </c>
      <c r="D290" s="1" t="n">
        <v>0.619235836627141</v>
      </c>
      <c r="E290" s="1" t="n">
        <v>0.737812911725955</v>
      </c>
      <c r="F290" s="0" t="n">
        <v>0.178</v>
      </c>
      <c r="G290" s="1" t="n">
        <v>13.3</v>
      </c>
      <c r="H290" s="1" t="n">
        <v>0.40448</v>
      </c>
      <c r="I290" s="0" t="n">
        <v>197.720001</v>
      </c>
      <c r="J290" s="0" t="n">
        <v>759</v>
      </c>
      <c r="K290" s="1" t="n">
        <v>3.40560747938758</v>
      </c>
      <c r="L290" s="1" t="n">
        <v>2.699926883237</v>
      </c>
      <c r="M290" s="0" t="n">
        <v>21</v>
      </c>
    </row>
    <row r="291" customFormat="false" ht="12.75" hidden="false" customHeight="false" outlineLevel="0" collapsed="false">
      <c r="A291" s="0" t="s">
        <v>541</v>
      </c>
      <c r="B291" s="0" t="s">
        <v>542</v>
      </c>
      <c r="C291" s="0" t="n">
        <v>-0.9</v>
      </c>
      <c r="D291" s="1" t="n">
        <v>0.561529271206691</v>
      </c>
      <c r="E291" s="1" t="n">
        <v>0.669056152927121</v>
      </c>
      <c r="F291" s="0" t="n">
        <v>0.126</v>
      </c>
      <c r="G291" s="1" t="n">
        <v>16.4</v>
      </c>
      <c r="H291" s="1" t="n">
        <v>0.458781</v>
      </c>
      <c r="I291" s="0" t="n">
        <v>253.919998</v>
      </c>
      <c r="J291" s="0" t="n">
        <v>837</v>
      </c>
      <c r="K291" s="1" t="n">
        <v>1.15313062962267</v>
      </c>
      <c r="L291" s="1" t="n">
        <v>1.4592982232287</v>
      </c>
      <c r="M291" s="0" t="n">
        <v>15</v>
      </c>
    </row>
    <row r="292" customFormat="false" ht="12.75" hidden="false" customHeight="false" outlineLevel="0" collapsed="false">
      <c r="A292" s="0" t="s">
        <v>543</v>
      </c>
      <c r="B292" s="0" t="s">
        <v>544</v>
      </c>
      <c r="C292" s="0" t="n">
        <v>-0.9</v>
      </c>
      <c r="D292" s="1" t="n">
        <v>0.282791817087846</v>
      </c>
      <c r="E292" s="1" t="n">
        <v>0.336943441636582</v>
      </c>
      <c r="F292" s="0" t="n">
        <v>0.76</v>
      </c>
      <c r="G292" s="1" t="n">
        <v>9.7</v>
      </c>
      <c r="H292" s="1" t="n">
        <v>0.423129</v>
      </c>
      <c r="I292" s="0" t="n">
        <v>202.160004</v>
      </c>
      <c r="J292" s="0" t="n">
        <v>1662</v>
      </c>
      <c r="K292" s="1" t="n">
        <v>12.4941279412151</v>
      </c>
      <c r="L292" s="1" t="n">
        <v>1.5282686497652</v>
      </c>
      <c r="M292" s="0" t="n">
        <v>14</v>
      </c>
      <c r="N292" s="0" t="s">
        <v>72</v>
      </c>
    </row>
    <row r="293" customFormat="false" ht="12.75" hidden="false" customHeight="false" outlineLevel="0" collapsed="false">
      <c r="A293" s="0" t="s">
        <v>545</v>
      </c>
      <c r="B293" s="0" t="s">
        <v>546</v>
      </c>
      <c r="C293" s="0" t="n">
        <v>-0.9</v>
      </c>
      <c r="D293" s="1" t="n">
        <v>0.447619047619048</v>
      </c>
      <c r="E293" s="1" t="n">
        <v>0.533333333333333</v>
      </c>
      <c r="F293" s="0" t="n">
        <v>0.143</v>
      </c>
      <c r="G293" s="1" t="n">
        <v>10.32</v>
      </c>
      <c r="H293" s="1" t="n">
        <v>0.412381</v>
      </c>
      <c r="I293" s="0" t="n">
        <v>284.859985</v>
      </c>
      <c r="J293" s="0" t="n">
        <v>1050</v>
      </c>
      <c r="K293" s="1" t="n">
        <v>1.87365578845607</v>
      </c>
      <c r="L293" s="1" t="n">
        <v>1.683457733265</v>
      </c>
      <c r="M293" s="0" t="n">
        <v>15</v>
      </c>
    </row>
    <row r="294" customFormat="false" ht="12.75" hidden="false" customHeight="false" outlineLevel="0" collapsed="false">
      <c r="A294" s="0" t="s">
        <v>547</v>
      </c>
      <c r="B294" s="0" t="s">
        <v>548</v>
      </c>
      <c r="C294" s="0" t="n">
        <v>-0.9</v>
      </c>
      <c r="D294" s="1" t="n">
        <v>0.895238095238095</v>
      </c>
      <c r="E294" s="1" t="n">
        <v>1.06666666666667</v>
      </c>
      <c r="F294" s="0" t="n">
        <v>0.727</v>
      </c>
      <c r="G294" s="1" t="n">
        <v>14</v>
      </c>
      <c r="H294" s="1" t="n">
        <v>0.424762</v>
      </c>
      <c r="I294" s="0" t="n">
        <v>142.710007</v>
      </c>
      <c r="J294" s="0" t="n">
        <v>525</v>
      </c>
      <c r="K294" s="1" t="n">
        <v>39.4640209207631</v>
      </c>
      <c r="L294" s="1" t="n">
        <v>3.477426248682</v>
      </c>
      <c r="M294" s="0" t="n">
        <v>12.5</v>
      </c>
    </row>
    <row r="295" customFormat="false" ht="12.75" hidden="false" customHeight="false" outlineLevel="0" collapsed="false">
      <c r="A295" s="0" t="s">
        <v>549</v>
      </c>
      <c r="B295" s="0" t="s">
        <v>550</v>
      </c>
      <c r="C295" s="0" t="n">
        <v>-0.9</v>
      </c>
      <c r="D295" s="1" t="n">
        <v>0.647382920110193</v>
      </c>
      <c r="E295" s="1" t="n">
        <v>0.771349862258953</v>
      </c>
      <c r="F295" s="0" t="n">
        <v>0.12</v>
      </c>
      <c r="G295" s="1" t="n">
        <v>18.77</v>
      </c>
      <c r="H295" s="1" t="n">
        <v>0.429752</v>
      </c>
      <c r="I295" s="0" t="n">
        <v>180.139999</v>
      </c>
      <c r="J295" s="0" t="n">
        <v>726</v>
      </c>
      <c r="K295" s="1" t="n">
        <v>1.69384345383413</v>
      </c>
      <c r="L295" s="1" t="n">
        <v>1.46664869396947</v>
      </c>
      <c r="M295" s="0" t="n">
        <v>27</v>
      </c>
    </row>
    <row r="296" customFormat="false" ht="12.75" hidden="false" customHeight="false" outlineLevel="0" collapsed="false">
      <c r="A296" s="0" t="s">
        <v>551</v>
      </c>
      <c r="B296" s="0" t="s">
        <v>552</v>
      </c>
      <c r="C296" s="0" t="n">
        <v>-0.9</v>
      </c>
      <c r="D296" s="1" t="n">
        <v>0.629183400267738</v>
      </c>
      <c r="E296" s="1" t="n">
        <v>0.749665327978581</v>
      </c>
      <c r="F296" s="0" t="n">
        <v>0.152</v>
      </c>
      <c r="G296" s="1" t="n">
        <v>16.200001</v>
      </c>
      <c r="H296" s="1" t="n">
        <v>0.37751</v>
      </c>
      <c r="I296" s="0" t="n">
        <v>184.300003</v>
      </c>
      <c r="J296" s="0" t="n">
        <v>747</v>
      </c>
      <c r="K296" s="1" t="n">
        <v>1.57065031008405</v>
      </c>
      <c r="L296" s="1" t="n">
        <v>1.2763717278477</v>
      </c>
      <c r="M296" s="0" t="n">
        <v>19</v>
      </c>
    </row>
    <row r="297" customFormat="false" ht="12.75" hidden="false" customHeight="false" outlineLevel="0" collapsed="false">
      <c r="A297" s="0" t="s">
        <v>553</v>
      </c>
      <c r="B297" s="0" t="s">
        <v>554</v>
      </c>
      <c r="C297" s="0" t="n">
        <v>-0.9</v>
      </c>
      <c r="D297" s="1" t="n">
        <v>0.387149917627677</v>
      </c>
      <c r="E297" s="1" t="n">
        <v>0.461285008237232</v>
      </c>
      <c r="F297" s="0" t="n">
        <v>0.668</v>
      </c>
      <c r="G297" s="1" t="n">
        <v>15.4</v>
      </c>
      <c r="H297" s="1" t="n">
        <v>0.45191</v>
      </c>
      <c r="I297" s="0" t="n">
        <v>208.800003</v>
      </c>
      <c r="J297" s="0" t="n">
        <v>1214</v>
      </c>
      <c r="K297" s="1" t="n">
        <v>26.8318856616545</v>
      </c>
      <c r="L297" s="1" t="n">
        <v>21.9828666926</v>
      </c>
      <c r="M297" s="0" t="n">
        <v>11.5</v>
      </c>
      <c r="N297" s="0" t="s">
        <v>72</v>
      </c>
    </row>
    <row r="298" customFormat="false" ht="12.75" hidden="false" customHeight="false" outlineLevel="0" collapsed="false">
      <c r="A298" s="0" t="s">
        <v>555</v>
      </c>
      <c r="B298" s="0" t="s">
        <v>556</v>
      </c>
      <c r="C298" s="0" t="n">
        <v>-0.9</v>
      </c>
      <c r="D298" s="1" t="n">
        <v>0.642076502732241</v>
      </c>
      <c r="E298" s="1" t="n">
        <v>0.765027322404372</v>
      </c>
      <c r="F298" s="0" t="n">
        <v>0.208</v>
      </c>
      <c r="G298" s="1" t="n">
        <v>9.5</v>
      </c>
      <c r="H298" s="1" t="n">
        <v>0.393443</v>
      </c>
      <c r="I298" s="0" t="n">
        <v>183.440002</v>
      </c>
      <c r="J298" s="0" t="n">
        <v>732</v>
      </c>
      <c r="K298" s="1" t="n">
        <v>2.22265789415196</v>
      </c>
      <c r="L298" s="1" t="n">
        <v>1.636698544447</v>
      </c>
      <c r="M298" s="0" t="n">
        <v>19</v>
      </c>
    </row>
    <row r="299" customFormat="false" ht="12.75" hidden="false" customHeight="false" outlineLevel="0" collapsed="false">
      <c r="A299" s="0" t="s">
        <v>557</v>
      </c>
      <c r="B299" s="0" t="s">
        <v>558</v>
      </c>
      <c r="C299" s="0" t="n">
        <v>-0.9</v>
      </c>
      <c r="D299" s="1" t="n">
        <v>0.760517799352751</v>
      </c>
      <c r="E299" s="1" t="n">
        <v>0.906148867313916</v>
      </c>
      <c r="F299" s="0" t="n">
        <v>0.211</v>
      </c>
      <c r="G299" s="1" t="n">
        <v>16</v>
      </c>
      <c r="H299" s="1" t="n">
        <v>0.470874</v>
      </c>
      <c r="I299" s="0" t="n">
        <v>185.699997</v>
      </c>
      <c r="J299" s="0" t="n">
        <v>618</v>
      </c>
      <c r="K299" s="1" t="n">
        <v>3.10490237604217</v>
      </c>
      <c r="M299" s="0" t="n">
        <v>10</v>
      </c>
    </row>
    <row r="300" customFormat="false" ht="12.75" hidden="false" customHeight="false" outlineLevel="0" collapsed="false">
      <c r="A300" s="0" t="s">
        <v>559</v>
      </c>
      <c r="B300" s="0" t="s">
        <v>560</v>
      </c>
      <c r="C300" s="0" t="n">
        <v>-0.9</v>
      </c>
      <c r="D300" s="1" t="n">
        <v>0.621693121693122</v>
      </c>
      <c r="E300" s="1" t="n">
        <v>0.740740740740741</v>
      </c>
      <c r="F300" s="0" t="n">
        <v>0.321</v>
      </c>
      <c r="G300" s="1" t="n">
        <v>6.2</v>
      </c>
      <c r="H300" s="1" t="n">
        <v>0.408602</v>
      </c>
      <c r="I300" s="0" t="n">
        <v>190.199997</v>
      </c>
      <c r="J300" s="0" t="n">
        <v>756</v>
      </c>
      <c r="K300" s="1" t="n">
        <v>4.0324673759504</v>
      </c>
      <c r="L300" s="1" t="n">
        <v>3.15494375121</v>
      </c>
      <c r="M300" s="0" t="n">
        <v>12</v>
      </c>
    </row>
    <row r="301" customFormat="false" ht="12.75" hidden="false" customHeight="false" outlineLevel="0" collapsed="false">
      <c r="A301" s="0" t="s">
        <v>561</v>
      </c>
      <c r="B301" s="0" t="s">
        <v>562</v>
      </c>
      <c r="C301" s="0" t="n">
        <v>-0.9</v>
      </c>
      <c r="D301" s="1" t="n">
        <v>0.955284552845529</v>
      </c>
      <c r="E301" s="1" t="n">
        <v>1.13821138211382</v>
      </c>
      <c r="F301" s="0" t="n">
        <v>0.229</v>
      </c>
      <c r="G301" s="1" t="n">
        <v>7.14</v>
      </c>
      <c r="H301" s="1" t="n">
        <v>0.412602</v>
      </c>
      <c r="I301" s="0" t="n">
        <v>124.830002</v>
      </c>
      <c r="J301" s="0" t="n">
        <v>492</v>
      </c>
      <c r="K301" s="1" t="n">
        <v>2.90578288334569</v>
      </c>
      <c r="L301" s="1" t="n">
        <v>2.15695555968</v>
      </c>
      <c r="M301" s="0" t="n">
        <v>18</v>
      </c>
    </row>
    <row r="302" customFormat="false" ht="12.75" hidden="false" customHeight="false" outlineLevel="0" collapsed="false">
      <c r="A302" s="0" t="s">
        <v>563</v>
      </c>
      <c r="C302" s="0" t="n">
        <v>-0.9</v>
      </c>
      <c r="D302" s="1" t="n">
        <v>0.787269681742044</v>
      </c>
      <c r="E302" s="1" t="n">
        <v>0.938023450586265</v>
      </c>
      <c r="F302" s="0" t="n">
        <v>0.119</v>
      </c>
      <c r="G302" s="1" t="n">
        <v>7.7</v>
      </c>
      <c r="H302" s="1" t="n">
        <v>0.428811</v>
      </c>
      <c r="I302" s="0" t="n">
        <v>175.899994</v>
      </c>
      <c r="J302" s="0" t="n">
        <v>597</v>
      </c>
      <c r="K302" s="1" t="n">
        <v>1.67728336542136</v>
      </c>
      <c r="L302" s="1" t="n">
        <v>1.523726173299</v>
      </c>
      <c r="M302" s="0" t="n">
        <v>11</v>
      </c>
    </row>
    <row r="303" customFormat="false" ht="12.75" hidden="false" customHeight="false" outlineLevel="0" collapsed="false">
      <c r="A303" s="0" t="s">
        <v>564</v>
      </c>
      <c r="B303" s="0" t="s">
        <v>565</v>
      </c>
      <c r="C303" s="0" t="n">
        <v>-0.9</v>
      </c>
      <c r="D303" s="1" t="n">
        <v>1.42424242424242</v>
      </c>
      <c r="E303" s="1" t="n">
        <v>1.6969696969697</v>
      </c>
      <c r="F303" s="0" t="n">
        <v>0.368</v>
      </c>
      <c r="G303" s="1" t="n">
        <v>5.2</v>
      </c>
      <c r="H303" s="1" t="n">
        <v>0.424242</v>
      </c>
      <c r="I303" s="0" t="n">
        <v>89.400002</v>
      </c>
      <c r="J303" s="0" t="n">
        <v>330</v>
      </c>
      <c r="K303" s="1" t="n">
        <v>2.09979115416108</v>
      </c>
      <c r="L303" s="1" t="n">
        <v>2.11537736814282</v>
      </c>
      <c r="M303" s="0" t="n">
        <v>10</v>
      </c>
    </row>
    <row r="304" customFormat="false" ht="12.75" hidden="false" customHeight="false" outlineLevel="0" collapsed="false">
      <c r="A304" s="0" t="s">
        <v>566</v>
      </c>
      <c r="B304" s="0" t="s">
        <v>567</v>
      </c>
      <c r="C304" s="0" t="n">
        <v>-0.9</v>
      </c>
      <c r="D304" s="1" t="n">
        <v>0.661040787623066</v>
      </c>
      <c r="E304" s="1" t="n">
        <v>0.787623066104079</v>
      </c>
      <c r="F304" s="0" t="n">
        <v>0.279</v>
      </c>
      <c r="G304" s="1" t="n">
        <v>12.3</v>
      </c>
      <c r="H304" s="1" t="n">
        <v>0.383966</v>
      </c>
      <c r="I304" s="0" t="n">
        <v>166.190002</v>
      </c>
      <c r="J304" s="0" t="n">
        <v>711</v>
      </c>
      <c r="K304" s="1" t="n">
        <v>4.59032255212176</v>
      </c>
      <c r="L304" s="1" t="n">
        <v>3.48924754287425</v>
      </c>
      <c r="M304" s="0" t="n">
        <v>14</v>
      </c>
    </row>
    <row r="305" customFormat="false" ht="12.75" hidden="false" customHeight="false" outlineLevel="0" collapsed="false">
      <c r="A305" s="0" t="s">
        <v>568</v>
      </c>
      <c r="B305" s="0" t="s">
        <v>569</v>
      </c>
      <c r="C305" s="0" t="n">
        <v>-0.9</v>
      </c>
      <c r="D305" s="1" t="n">
        <v>0.292834890965732</v>
      </c>
      <c r="E305" s="1" t="n">
        <v>0.348909657320872</v>
      </c>
      <c r="F305" s="0" t="n">
        <v>0.127</v>
      </c>
      <c r="G305" s="1" t="n">
        <v>12.4</v>
      </c>
      <c r="H305" s="1" t="n">
        <v>0.457321</v>
      </c>
      <c r="I305" s="0" t="n">
        <v>488</v>
      </c>
      <c r="J305" s="0" t="n">
        <v>1605</v>
      </c>
      <c r="K305" s="1" t="n">
        <v>0.986177762051894</v>
      </c>
      <c r="L305" s="1" t="n">
        <v>1.188346271482</v>
      </c>
      <c r="M305" s="0" t="n">
        <v>13</v>
      </c>
    </row>
    <row r="306" customFormat="false" ht="12.75" hidden="false" customHeight="false" outlineLevel="0" collapsed="false">
      <c r="A306" s="0" t="s">
        <v>570</v>
      </c>
      <c r="C306" s="0" t="n">
        <v>-0.9</v>
      </c>
      <c r="D306" s="1" t="n">
        <v>0.791245791245791</v>
      </c>
      <c r="E306" s="1" t="n">
        <v>0.942760942760943</v>
      </c>
      <c r="F306" s="0" t="n">
        <v>0.175</v>
      </c>
      <c r="G306" s="1" t="n">
        <v>14.1</v>
      </c>
      <c r="H306" s="1" t="n">
        <v>0.414141</v>
      </c>
      <c r="I306" s="0" t="n">
        <v>148.699997</v>
      </c>
      <c r="J306" s="0" t="n">
        <v>594</v>
      </c>
      <c r="K306" s="1" t="n">
        <v>2.01859382929839</v>
      </c>
      <c r="L306" s="1" t="n">
        <v>1.7424171112421</v>
      </c>
      <c r="M306" s="0" t="n">
        <v>20</v>
      </c>
    </row>
    <row r="307" customFormat="false" ht="12.75" hidden="false" customHeight="false" outlineLevel="0" collapsed="false">
      <c r="A307" s="0" t="s">
        <v>571</v>
      </c>
      <c r="B307" s="0" t="s">
        <v>572</v>
      </c>
      <c r="C307" s="0" t="n">
        <v>-0.9</v>
      </c>
      <c r="D307" s="1" t="n">
        <v>0.764227642276423</v>
      </c>
      <c r="E307" s="1" t="n">
        <v>0.910569105691057</v>
      </c>
      <c r="F307" s="0" t="n">
        <v>0.783</v>
      </c>
      <c r="G307" s="1" t="n">
        <v>4.15</v>
      </c>
      <c r="H307" s="1" t="n">
        <v>0.43252</v>
      </c>
      <c r="I307" s="0" t="n">
        <v>178.289993</v>
      </c>
      <c r="J307" s="0" t="n">
        <v>615</v>
      </c>
      <c r="K307" s="1" t="n">
        <v>52.6954206364142</v>
      </c>
      <c r="L307" s="1" t="n">
        <v>48.17999713914</v>
      </c>
      <c r="M307" s="0" t="n">
        <v>13</v>
      </c>
    </row>
    <row r="308" customFormat="false" ht="12.75" hidden="false" customHeight="false" outlineLevel="0" collapsed="false">
      <c r="A308" s="0" t="s">
        <v>573</v>
      </c>
      <c r="B308" s="0" t="s">
        <v>574</v>
      </c>
      <c r="C308" s="0" t="n">
        <v>-0.9</v>
      </c>
      <c r="D308" s="1" t="n">
        <v>0.570388349514563</v>
      </c>
      <c r="E308" s="1" t="n">
        <v>0.679611650485437</v>
      </c>
      <c r="F308" s="0" t="n">
        <v>0.168</v>
      </c>
      <c r="G308" s="1" t="n">
        <v>20.700001</v>
      </c>
      <c r="H308" s="1" t="n">
        <v>0.390476</v>
      </c>
      <c r="I308" s="0" t="n">
        <v>194.160004</v>
      </c>
      <c r="J308" s="0" t="n">
        <v>824</v>
      </c>
      <c r="K308" s="1" t="n">
        <v>1.94474884711472</v>
      </c>
      <c r="L308" s="1" t="n">
        <v>1.84777763926169</v>
      </c>
      <c r="M308" s="0" t="n">
        <v>14</v>
      </c>
      <c r="N308" s="0" t="s">
        <v>72</v>
      </c>
    </row>
    <row r="309" customFormat="false" ht="12.75" hidden="false" customHeight="false" outlineLevel="0" collapsed="false">
      <c r="A309" s="0" t="s">
        <v>575</v>
      </c>
      <c r="B309" s="0" t="s">
        <v>576</v>
      </c>
      <c r="C309" s="0" t="n">
        <v>-0.9</v>
      </c>
      <c r="D309" s="1" t="n">
        <v>0.815972222222222</v>
      </c>
      <c r="E309" s="1" t="n">
        <v>0.972222222222222</v>
      </c>
      <c r="F309" s="0" t="n">
        <v>0.177</v>
      </c>
      <c r="G309" s="1" t="n">
        <v>8.7</v>
      </c>
      <c r="H309" s="1" t="n">
        <v>0.421875</v>
      </c>
      <c r="I309" s="0" t="n">
        <v>142.039993</v>
      </c>
      <c r="J309" s="0" t="n">
        <v>576</v>
      </c>
      <c r="K309" s="1" t="n">
        <v>3.10969298135313</v>
      </c>
      <c r="L309" s="1" t="n">
        <v>2.381925219535</v>
      </c>
      <c r="M309" s="0" t="n">
        <v>13</v>
      </c>
    </row>
    <row r="310" customFormat="false" ht="12.75" hidden="false" customHeight="false" outlineLevel="0" collapsed="false">
      <c r="A310" s="0" t="s">
        <v>577</v>
      </c>
      <c r="B310" s="0" t="s">
        <v>578</v>
      </c>
      <c r="C310" s="0" t="n">
        <v>-0.9</v>
      </c>
      <c r="D310" s="1" t="n">
        <v>0.712121212121212</v>
      </c>
      <c r="E310" s="1" t="n">
        <v>0.848484848484848</v>
      </c>
      <c r="F310" s="0" t="n">
        <v>0.621</v>
      </c>
      <c r="G310" s="1" t="n">
        <v>8.7</v>
      </c>
      <c r="H310" s="1" t="n">
        <v>0.416667</v>
      </c>
      <c r="I310" s="0" t="n">
        <v>168.649994</v>
      </c>
      <c r="J310" s="0" t="n">
        <v>660</v>
      </c>
      <c r="K310" s="1" t="n">
        <v>13.1103355724219</v>
      </c>
      <c r="L310" s="1" t="n">
        <v>9.8713772348151</v>
      </c>
      <c r="M310" s="0" t="n">
        <v>18</v>
      </c>
    </row>
    <row r="311" customFormat="false" ht="12.75" hidden="false" customHeight="false" outlineLevel="0" collapsed="false">
      <c r="A311" s="0" t="s">
        <v>579</v>
      </c>
      <c r="B311" s="0" t="s">
        <v>580</v>
      </c>
      <c r="C311" s="0" t="n">
        <v>-0.9</v>
      </c>
      <c r="D311" s="1" t="n">
        <v>0.833333333333333</v>
      </c>
      <c r="E311" s="1" t="n">
        <v>0.99290780141844</v>
      </c>
      <c r="F311" s="0" t="n">
        <v>0.255</v>
      </c>
      <c r="G311" s="1" t="n">
        <v>12.8</v>
      </c>
      <c r="H311" s="1" t="n">
        <v>0.420213</v>
      </c>
      <c r="I311" s="0" t="n">
        <v>169.710007</v>
      </c>
      <c r="J311" s="0" t="n">
        <v>564</v>
      </c>
      <c r="K311" s="1" t="n">
        <v>3.16164991338457</v>
      </c>
      <c r="L311" s="1" t="n">
        <v>2.8592953689516</v>
      </c>
      <c r="M311" s="0" t="n">
        <v>9</v>
      </c>
    </row>
    <row r="312" customFormat="false" ht="12.75" hidden="false" customHeight="false" outlineLevel="0" collapsed="false">
      <c r="A312" s="0" t="s">
        <v>581</v>
      </c>
      <c r="B312" s="0" t="s">
        <v>582</v>
      </c>
      <c r="C312" s="0" t="n">
        <v>-0.9</v>
      </c>
      <c r="D312" s="1" t="n">
        <v>0.856102003642987</v>
      </c>
      <c r="E312" s="1" t="n">
        <v>1.0200364298725</v>
      </c>
      <c r="F312" s="0" t="n">
        <v>0.308</v>
      </c>
      <c r="G312" s="1" t="n">
        <v>5.5</v>
      </c>
      <c r="H312" s="1" t="n">
        <v>0.417122</v>
      </c>
      <c r="I312" s="0" t="n">
        <v>154</v>
      </c>
      <c r="J312" s="0" t="n">
        <v>549</v>
      </c>
      <c r="K312" s="1" t="n">
        <v>4.36765594184533</v>
      </c>
      <c r="L312" s="1" t="n">
        <v>3.4981873574468</v>
      </c>
      <c r="M312" s="0" t="n">
        <v>15</v>
      </c>
    </row>
    <row r="313" customFormat="false" ht="12.75" hidden="false" customHeight="false" outlineLevel="0" collapsed="false">
      <c r="A313" s="0" t="s">
        <v>583</v>
      </c>
      <c r="B313" s="0" t="s">
        <v>584</v>
      </c>
      <c r="C313" s="0" t="n">
        <v>-0.9</v>
      </c>
      <c r="D313" s="1" t="n">
        <v>1.01731601731602</v>
      </c>
      <c r="E313" s="1" t="n">
        <v>1.21212121212121</v>
      </c>
      <c r="F313" s="0" t="n">
        <v>0.163</v>
      </c>
      <c r="G313" s="1" t="n">
        <v>10.6</v>
      </c>
      <c r="H313" s="1" t="n">
        <v>0.450216</v>
      </c>
      <c r="I313" s="0" t="n">
        <v>135.339996</v>
      </c>
      <c r="J313" s="0" t="n">
        <v>462</v>
      </c>
      <c r="K313" s="1" t="n">
        <v>1.77099654101203</v>
      </c>
      <c r="L313" s="1" t="n">
        <v>1.5634525232789</v>
      </c>
      <c r="M313" s="0" t="n">
        <v>21</v>
      </c>
    </row>
    <row r="314" customFormat="false" ht="12.75" hidden="false" customHeight="false" outlineLevel="0" collapsed="false">
      <c r="A314" s="0" t="s">
        <v>585</v>
      </c>
      <c r="C314" s="0" t="n">
        <v>-0.9</v>
      </c>
      <c r="D314" s="1" t="n">
        <v>0.764227642276423</v>
      </c>
      <c r="E314" s="1" t="n">
        <v>0.910569105691057</v>
      </c>
      <c r="F314" s="0" t="n">
        <v>0.131</v>
      </c>
      <c r="G314" s="1" t="n">
        <v>14.53</v>
      </c>
      <c r="H314" s="1" t="n">
        <v>0.513333</v>
      </c>
      <c r="I314" s="0" t="n">
        <v>205.699997</v>
      </c>
      <c r="J314" s="0" t="n">
        <v>615</v>
      </c>
      <c r="K314" s="1" t="n">
        <v>3.34686255378144</v>
      </c>
      <c r="L314" s="1" t="n">
        <v>1.6896511135257</v>
      </c>
      <c r="M314" s="0" t="n">
        <v>27</v>
      </c>
    </row>
    <row r="315" customFormat="false" ht="12.75" hidden="false" customHeight="false" outlineLevel="0" collapsed="false">
      <c r="A315" s="0" t="s">
        <v>586</v>
      </c>
      <c r="B315" s="0" t="s">
        <v>587</v>
      </c>
      <c r="C315" s="0" t="n">
        <v>-0.9</v>
      </c>
      <c r="D315" s="1" t="n">
        <v>0.485036119711042</v>
      </c>
      <c r="E315" s="1" t="n">
        <v>0.577915376676987</v>
      </c>
      <c r="F315" s="0" t="n">
        <v>0.14</v>
      </c>
      <c r="G315" s="1" t="n">
        <v>20.6</v>
      </c>
      <c r="H315" s="1" t="n">
        <v>0.401445</v>
      </c>
      <c r="I315" s="0" t="n">
        <v>262.100006</v>
      </c>
      <c r="J315" s="0" t="n">
        <v>969</v>
      </c>
      <c r="K315" s="1" t="n">
        <v>0.860757214030571</v>
      </c>
      <c r="L315" s="1" t="n">
        <v>0.693496263446488</v>
      </c>
      <c r="M315" s="0" t="n">
        <v>17</v>
      </c>
    </row>
    <row r="316" customFormat="false" ht="12.75" hidden="false" customHeight="false" outlineLevel="0" collapsed="false">
      <c r="A316" s="0" t="s">
        <v>588</v>
      </c>
      <c r="C316" s="0" t="n">
        <v>-0.9</v>
      </c>
      <c r="D316" s="1" t="n">
        <v>0.56969696969697</v>
      </c>
      <c r="E316" s="1" t="n">
        <v>0.678787878787879</v>
      </c>
      <c r="F316" s="0" t="n">
        <v>0.165</v>
      </c>
      <c r="G316" s="1" t="n">
        <v>10.2</v>
      </c>
      <c r="H316" s="1" t="n">
        <v>0.420606</v>
      </c>
      <c r="I316" s="0" t="n">
        <v>208.5</v>
      </c>
      <c r="J316" s="0" t="n">
        <v>825</v>
      </c>
      <c r="K316" s="1" t="n">
        <v>2.44269805127353</v>
      </c>
      <c r="L316" s="1" t="n">
        <v>2.561998726725</v>
      </c>
      <c r="M316" s="0" t="n">
        <v>10</v>
      </c>
    </row>
    <row r="317" customFormat="false" ht="12.75" hidden="false" customHeight="false" outlineLevel="0" collapsed="false">
      <c r="A317" s="0" t="s">
        <v>589</v>
      </c>
      <c r="B317" s="0" t="s">
        <v>590</v>
      </c>
      <c r="C317" s="0" t="n">
        <v>-0.9</v>
      </c>
      <c r="D317" s="1" t="n">
        <v>0.764227642276423</v>
      </c>
      <c r="E317" s="1" t="n">
        <v>0.910569105691057</v>
      </c>
      <c r="F317" s="0" t="n">
        <v>0.546</v>
      </c>
      <c r="G317" s="1" t="n">
        <v>13.6</v>
      </c>
      <c r="H317" s="1" t="n">
        <v>0.508943</v>
      </c>
      <c r="I317" s="0" t="n">
        <v>169</v>
      </c>
      <c r="J317" s="0" t="n">
        <v>615</v>
      </c>
      <c r="K317" s="1" t="n">
        <v>2.44124752160443</v>
      </c>
      <c r="L317" s="1" t="n">
        <v>0.645316771563</v>
      </c>
      <c r="M317" s="0" t="n">
        <v>51</v>
      </c>
    </row>
    <row r="318" customFormat="false" ht="12.75" hidden="false" customHeight="false" outlineLevel="0" collapsed="false">
      <c r="A318" s="0" t="s">
        <v>591</v>
      </c>
      <c r="B318" s="0" t="s">
        <v>592</v>
      </c>
      <c r="C318" s="0" t="n">
        <v>-0.9</v>
      </c>
      <c r="D318" s="1" t="n">
        <v>0.639455782312925</v>
      </c>
      <c r="E318" s="1" t="n">
        <v>0.761904761904762</v>
      </c>
      <c r="F318" s="0" t="n">
        <v>0.267</v>
      </c>
      <c r="G318" s="1" t="n">
        <v>17.41</v>
      </c>
      <c r="H318" s="1" t="n">
        <v>0.394558</v>
      </c>
      <c r="I318" s="0" t="n">
        <v>197.600006</v>
      </c>
      <c r="J318" s="0" t="n">
        <v>735</v>
      </c>
      <c r="K318" s="1" t="n">
        <v>2.486149313267</v>
      </c>
      <c r="L318" s="1" t="n">
        <v>1.92846251299482</v>
      </c>
      <c r="M318" s="0" t="n">
        <v>21</v>
      </c>
    </row>
    <row r="319" customFormat="false" ht="12.75" hidden="false" customHeight="false" outlineLevel="0" collapsed="false">
      <c r="A319" s="0" t="s">
        <v>593</v>
      </c>
      <c r="B319" s="0" t="s">
        <v>594</v>
      </c>
      <c r="C319" s="0" t="n">
        <v>-0.9</v>
      </c>
      <c r="D319" s="1" t="n">
        <v>0.429223744292238</v>
      </c>
      <c r="E319" s="1" t="n">
        <v>0.511415525114155</v>
      </c>
      <c r="F319" s="0" t="n">
        <v>0.507</v>
      </c>
      <c r="G319" s="1" t="n">
        <v>12.2</v>
      </c>
      <c r="H319" s="1" t="n">
        <v>0.429293</v>
      </c>
      <c r="I319" s="0" t="n">
        <v>176.300003</v>
      </c>
      <c r="J319" s="0" t="n">
        <v>1095</v>
      </c>
      <c r="K319" s="1" t="n">
        <v>7.95584936407877</v>
      </c>
      <c r="L319" s="1" t="n">
        <v>1.5226823657444</v>
      </c>
      <c r="M319" s="0" t="n">
        <v>14</v>
      </c>
      <c r="N319" s="0" t="s">
        <v>72</v>
      </c>
    </row>
    <row r="320" customFormat="false" ht="12.75" hidden="false" customHeight="false" outlineLevel="0" collapsed="false">
      <c r="A320" s="0" t="s">
        <v>595</v>
      </c>
      <c r="B320" s="0" t="s">
        <v>596</v>
      </c>
      <c r="C320" s="0" t="n">
        <v>-0.9</v>
      </c>
      <c r="D320" s="1" t="n">
        <v>0.425339366515837</v>
      </c>
      <c r="E320" s="1" t="n">
        <v>0.506787330316742</v>
      </c>
      <c r="F320" s="0" t="n">
        <v>0.83</v>
      </c>
      <c r="G320" s="1" t="n">
        <v>14.4</v>
      </c>
      <c r="H320" s="1" t="n">
        <v>0.43038</v>
      </c>
      <c r="I320" s="0" t="n">
        <v>208.320007</v>
      </c>
      <c r="J320" s="0" t="n">
        <v>1105</v>
      </c>
      <c r="K320" s="1" t="n">
        <v>7.30621630668756</v>
      </c>
      <c r="L320" s="1" t="n">
        <v>6.676864473147</v>
      </c>
      <c r="M320" s="0" t="n">
        <v>12</v>
      </c>
      <c r="N320" s="0" t="s">
        <v>72</v>
      </c>
    </row>
    <row r="321" customFormat="false" ht="12.75" hidden="false" customHeight="false" outlineLevel="0" collapsed="false">
      <c r="A321" s="0" t="s">
        <v>597</v>
      </c>
      <c r="B321" s="0" t="s">
        <v>598</v>
      </c>
      <c r="C321" s="0" t="n">
        <v>-0.9</v>
      </c>
      <c r="D321" s="1" t="n">
        <v>0.660112359550562</v>
      </c>
      <c r="E321" s="1" t="n">
        <v>0.786516853932584</v>
      </c>
      <c r="F321" s="0" t="n">
        <v>0.35</v>
      </c>
      <c r="G321" s="1" t="n">
        <v>19.200001</v>
      </c>
      <c r="H321" s="1" t="n">
        <v>0.396161</v>
      </c>
      <c r="I321" s="0" t="n">
        <v>155.300003</v>
      </c>
      <c r="J321" s="0" t="n">
        <v>712</v>
      </c>
      <c r="K321" s="1" t="n">
        <v>6.55433132284756</v>
      </c>
      <c r="L321" s="1" t="n">
        <v>4.638641496322</v>
      </c>
      <c r="M321" s="0" t="n">
        <v>14</v>
      </c>
      <c r="N321" s="0" t="s">
        <v>72</v>
      </c>
    </row>
    <row r="322" customFormat="false" ht="12.75" hidden="false" customHeight="false" outlineLevel="0" collapsed="false">
      <c r="A322" s="0" t="s">
        <v>599</v>
      </c>
      <c r="B322" s="0" t="s">
        <v>600</v>
      </c>
      <c r="C322" s="0" t="n">
        <v>-0.9</v>
      </c>
      <c r="D322" s="1" t="n">
        <v>0.718654434250765</v>
      </c>
      <c r="E322" s="1" t="n">
        <v>0.856269113149847</v>
      </c>
      <c r="F322" s="0" t="n">
        <v>0.821</v>
      </c>
      <c r="G322" s="1" t="n">
        <v>9.4</v>
      </c>
      <c r="H322" s="1" t="n">
        <v>0.414373</v>
      </c>
      <c r="I322" s="0" t="n">
        <v>184.320007</v>
      </c>
      <c r="J322" s="0" t="n">
        <v>654</v>
      </c>
      <c r="K322" s="1" t="n">
        <v>59.9871034964158</v>
      </c>
      <c r="L322" s="1" t="n">
        <v>48.9787417593547</v>
      </c>
      <c r="M322" s="0" t="n">
        <v>16</v>
      </c>
    </row>
    <row r="323" customFormat="false" ht="12.75" hidden="false" customHeight="false" outlineLevel="0" collapsed="false">
      <c r="A323" s="0" t="s">
        <v>601</v>
      </c>
      <c r="B323" s="0" t="s">
        <v>602</v>
      </c>
      <c r="C323" s="0" t="n">
        <v>-0.9</v>
      </c>
      <c r="D323" s="1" t="n">
        <v>0.547785547785548</v>
      </c>
      <c r="E323" s="1" t="n">
        <v>0.652680652680653</v>
      </c>
      <c r="F323" s="0" t="n">
        <v>0.285</v>
      </c>
      <c r="G323" s="1" t="n">
        <v>11.3</v>
      </c>
      <c r="H323" s="1" t="n">
        <v>0.393939</v>
      </c>
      <c r="I323" s="0" t="n">
        <v>213.039993</v>
      </c>
      <c r="J323" s="0" t="n">
        <v>858</v>
      </c>
      <c r="K323" s="1" t="n">
        <v>8.05900067333365</v>
      </c>
      <c r="L323" s="1" t="n">
        <v>6.5321456758792</v>
      </c>
      <c r="M323" s="0" t="n">
        <v>21</v>
      </c>
    </row>
    <row r="324" customFormat="false" ht="12.75" hidden="false" customHeight="false" outlineLevel="0" collapsed="false">
      <c r="A324" s="0" t="s">
        <v>603</v>
      </c>
      <c r="B324" s="0" t="s">
        <v>604</v>
      </c>
      <c r="C324" s="0" t="n">
        <v>-0.9</v>
      </c>
      <c r="D324" s="1" t="n">
        <v>0.508658008658009</v>
      </c>
      <c r="E324" s="1" t="n">
        <v>0.606060606060606</v>
      </c>
      <c r="F324" s="0" t="n">
        <v>0.145</v>
      </c>
      <c r="G324" s="1" t="n">
        <v>4.29</v>
      </c>
      <c r="H324" s="1" t="n">
        <v>0.429654</v>
      </c>
      <c r="I324" s="0" t="n">
        <v>265.320007</v>
      </c>
      <c r="J324" s="0" t="n">
        <v>924</v>
      </c>
      <c r="K324" s="1" t="n">
        <v>0.822167534911284</v>
      </c>
      <c r="L324" s="1" t="n">
        <v>0.75675892755665</v>
      </c>
      <c r="M324" s="0" t="n">
        <v>11</v>
      </c>
    </row>
    <row r="325" customFormat="false" ht="12.75" hidden="false" customHeight="false" outlineLevel="0" collapsed="false">
      <c r="A325" s="0" t="s">
        <v>605</v>
      </c>
      <c r="B325" s="0" t="s">
        <v>606</v>
      </c>
      <c r="C325" s="0" t="n">
        <v>-0.8</v>
      </c>
      <c r="D325" s="1" t="n">
        <v>0.466269841269841</v>
      </c>
      <c r="E325" s="1" t="n">
        <v>0.545634920634921</v>
      </c>
      <c r="F325" s="0" t="n">
        <v>0.115</v>
      </c>
      <c r="G325" s="1" t="n">
        <v>16.4</v>
      </c>
      <c r="H325" s="1" t="n">
        <v>0.451389</v>
      </c>
      <c r="I325" s="0" t="n">
        <v>282.130005</v>
      </c>
      <c r="J325" s="0" t="n">
        <v>1008</v>
      </c>
      <c r="K325" s="1" t="n">
        <v>0.819604133324658</v>
      </c>
      <c r="L325" s="1" t="n">
        <v>0.98258911168398</v>
      </c>
      <c r="M325" s="0" t="n">
        <v>19</v>
      </c>
    </row>
    <row r="326" customFormat="false" ht="12.75" hidden="false" customHeight="false" outlineLevel="0" collapsed="false">
      <c r="A326" s="0" t="s">
        <v>607</v>
      </c>
      <c r="B326" s="0" t="s">
        <v>608</v>
      </c>
      <c r="C326" s="0" t="n">
        <v>-0.8</v>
      </c>
      <c r="D326" s="1" t="n">
        <v>0.317139001349528</v>
      </c>
      <c r="E326" s="1" t="n">
        <v>0.371120107962213</v>
      </c>
      <c r="F326" s="0" t="n">
        <v>0.165</v>
      </c>
      <c r="G326" s="1" t="n">
        <v>16.1</v>
      </c>
      <c r="H326" s="1" t="n">
        <v>0.384615</v>
      </c>
      <c r="I326" s="0" t="n">
        <v>360.700012</v>
      </c>
      <c r="J326" s="0" t="n">
        <v>1482</v>
      </c>
      <c r="K326" s="1" t="n">
        <v>2.22357050623411</v>
      </c>
      <c r="L326" s="1" t="n">
        <v>1.91544813697</v>
      </c>
      <c r="M326" s="0" t="n">
        <v>22</v>
      </c>
    </row>
    <row r="327" customFormat="false" ht="12.75" hidden="false" customHeight="false" outlineLevel="0" collapsed="false">
      <c r="A327" s="0" t="s">
        <v>609</v>
      </c>
      <c r="C327" s="0" t="n">
        <v>-0.8</v>
      </c>
      <c r="D327" s="1" t="n">
        <v>0.352852852852853</v>
      </c>
      <c r="E327" s="1" t="n">
        <v>0.412912912912913</v>
      </c>
      <c r="F327" s="0" t="n">
        <v>0.092</v>
      </c>
      <c r="G327" s="1" t="n">
        <v>17.799999</v>
      </c>
      <c r="H327" s="1" t="n">
        <v>0.502252</v>
      </c>
      <c r="I327" s="0" t="n">
        <v>441.540009</v>
      </c>
      <c r="J327" s="0" t="n">
        <v>1332</v>
      </c>
      <c r="K327" s="1" t="n">
        <v>0.829553106593413</v>
      </c>
      <c r="M327" s="0" t="n">
        <v>14</v>
      </c>
    </row>
    <row r="328" customFormat="false" ht="12.75" hidden="false" customHeight="false" outlineLevel="0" collapsed="false">
      <c r="A328" s="0" t="s">
        <v>610</v>
      </c>
      <c r="B328" s="0" t="s">
        <v>611</v>
      </c>
      <c r="C328" s="0" t="n">
        <v>-0.8</v>
      </c>
      <c r="D328" s="1" t="n">
        <v>0.309597523219814</v>
      </c>
      <c r="E328" s="1" t="n">
        <v>0.392156862745098</v>
      </c>
      <c r="F328" s="0" t="n">
        <v>0.17</v>
      </c>
      <c r="G328" s="1" t="n">
        <v>10.81</v>
      </c>
      <c r="H328" s="1" t="n">
        <v>0.45731</v>
      </c>
      <c r="I328" s="0" t="n">
        <v>287.880005</v>
      </c>
      <c r="J328" s="0" t="n">
        <v>969</v>
      </c>
      <c r="K328" s="1" t="n">
        <v>4.45749240829863</v>
      </c>
      <c r="L328" s="1" t="n">
        <v>3.236983694278</v>
      </c>
      <c r="M328" s="0" t="n">
        <v>23</v>
      </c>
    </row>
    <row r="329" customFormat="false" ht="12.75" hidden="false" customHeight="false" outlineLevel="0" collapsed="false">
      <c r="A329" s="0" t="s">
        <v>612</v>
      </c>
      <c r="B329" s="0" t="s">
        <v>613</v>
      </c>
      <c r="C329" s="0" t="n">
        <v>-0.8</v>
      </c>
      <c r="D329" s="1" t="n">
        <v>0.477642276422764</v>
      </c>
      <c r="E329" s="1" t="n">
        <v>0.558943089430894</v>
      </c>
      <c r="F329" s="0" t="n">
        <v>0.119</v>
      </c>
      <c r="G329" s="1" t="n">
        <v>12.47</v>
      </c>
      <c r="H329" s="1" t="n">
        <v>0.418699</v>
      </c>
      <c r="I329" s="0" t="n">
        <v>225.690002</v>
      </c>
      <c r="J329" s="0" t="n">
        <v>984</v>
      </c>
      <c r="K329" s="1" t="n">
        <v>0.701425755924318</v>
      </c>
      <c r="L329" s="1" t="n">
        <v>0.796439453423281</v>
      </c>
      <c r="M329" s="0" t="n">
        <v>16</v>
      </c>
    </row>
    <row r="330" customFormat="false" ht="12.75" hidden="false" customHeight="false" outlineLevel="0" collapsed="false">
      <c r="A330" s="0" t="s">
        <v>614</v>
      </c>
      <c r="B330" s="0" t="s">
        <v>615</v>
      </c>
      <c r="C330" s="0" t="n">
        <v>-0.8</v>
      </c>
      <c r="D330" s="1" t="n">
        <v>0.581395348837209</v>
      </c>
      <c r="E330" s="1" t="n">
        <v>0.736434108527132</v>
      </c>
      <c r="F330" s="0" t="n">
        <v>0.14</v>
      </c>
      <c r="G330" s="1" t="n">
        <v>17.360001</v>
      </c>
      <c r="H330" s="1" t="n">
        <v>0.391473</v>
      </c>
      <c r="I330" s="0" t="n">
        <v>131.5</v>
      </c>
      <c r="J330" s="0" t="n">
        <v>516</v>
      </c>
      <c r="K330" s="1" t="n">
        <v>1.78305245413362</v>
      </c>
      <c r="L330" s="1" t="n">
        <v>1.849458512572</v>
      </c>
      <c r="M330" s="0" t="n">
        <v>26</v>
      </c>
    </row>
    <row r="331" customFormat="false" ht="12.75" hidden="false" customHeight="false" outlineLevel="0" collapsed="false">
      <c r="A331" s="0" t="s">
        <v>616</v>
      </c>
      <c r="C331" s="0" t="n">
        <v>-0.8</v>
      </c>
      <c r="D331" s="1" t="n">
        <v>0.595238095238095</v>
      </c>
      <c r="E331" s="1" t="n">
        <v>0.753968253968254</v>
      </c>
      <c r="F331" s="0" t="n">
        <v>0.731</v>
      </c>
      <c r="G331" s="1" t="n">
        <v>10.3</v>
      </c>
      <c r="H331" s="1" t="n">
        <v>0.430556</v>
      </c>
      <c r="I331" s="0" t="n">
        <v>144.199997</v>
      </c>
      <c r="J331" s="0" t="n">
        <v>504</v>
      </c>
      <c r="K331" s="1" t="n">
        <v>39.97352255053</v>
      </c>
      <c r="L331" s="1" t="n">
        <v>4.956662833168</v>
      </c>
      <c r="M331" s="0" t="n">
        <v>15</v>
      </c>
    </row>
    <row r="332" customFormat="false" ht="12.75" hidden="false" customHeight="false" outlineLevel="0" collapsed="false">
      <c r="A332" s="0" t="s">
        <v>617</v>
      </c>
      <c r="C332" s="0" t="n">
        <v>-0.8</v>
      </c>
      <c r="D332" s="1" t="n">
        <v>0.463510848126233</v>
      </c>
      <c r="E332" s="1" t="n">
        <v>0.542406311637081</v>
      </c>
      <c r="F332" s="0" t="n">
        <v>0.134</v>
      </c>
      <c r="G332" s="1" t="n">
        <v>18.700001</v>
      </c>
      <c r="H332" s="1" t="n">
        <v>0.431953</v>
      </c>
      <c r="I332" s="0" t="n">
        <v>316.130005</v>
      </c>
      <c r="J332" s="0" t="n">
        <v>1014</v>
      </c>
      <c r="K332" s="1" t="n">
        <v>0.749114089797083</v>
      </c>
      <c r="L332" s="1" t="n">
        <v>0.7786373154739</v>
      </c>
      <c r="M332" s="0" t="n">
        <v>48</v>
      </c>
    </row>
    <row r="333" customFormat="false" ht="12.75" hidden="false" customHeight="false" outlineLevel="0" collapsed="false">
      <c r="A333" s="0" t="s">
        <v>618</v>
      </c>
      <c r="B333" s="0" t="s">
        <v>619</v>
      </c>
      <c r="C333" s="0" t="n">
        <v>-0.8</v>
      </c>
      <c r="D333" s="1" t="n">
        <v>0.348432055749129</v>
      </c>
      <c r="E333" s="1" t="n">
        <v>0.441347270615563</v>
      </c>
      <c r="F333" s="0" t="n">
        <v>0.809</v>
      </c>
      <c r="G333" s="1" t="n">
        <v>14.8</v>
      </c>
      <c r="H333" s="1" t="n">
        <v>0.436036</v>
      </c>
      <c r="I333" s="0" t="n">
        <v>138.509995</v>
      </c>
      <c r="J333" s="0" t="n">
        <v>861</v>
      </c>
      <c r="K333" s="1" t="n">
        <v>28.1423117203605</v>
      </c>
      <c r="L333" s="1" t="n">
        <v>23.51271234345</v>
      </c>
      <c r="M333" s="0" t="n">
        <v>11</v>
      </c>
      <c r="N333" s="0" t="s">
        <v>72</v>
      </c>
    </row>
    <row r="334" customFormat="false" ht="12.75" hidden="false" customHeight="false" outlineLevel="0" collapsed="false">
      <c r="A334" s="0" t="s">
        <v>620</v>
      </c>
      <c r="B334" s="0" t="s">
        <v>621</v>
      </c>
      <c r="C334" s="0" t="n">
        <v>-0.8</v>
      </c>
      <c r="D334" s="1" t="n">
        <v>0.496688741721854</v>
      </c>
      <c r="E334" s="1" t="n">
        <v>0.629139072847682</v>
      </c>
      <c r="F334" s="0" t="n">
        <v>0.152</v>
      </c>
      <c r="G334" s="1" t="n">
        <v>20.5</v>
      </c>
      <c r="H334" s="1" t="n">
        <v>0.409091</v>
      </c>
      <c r="I334" s="0" t="n">
        <v>144.199997</v>
      </c>
      <c r="J334" s="0" t="n">
        <v>604</v>
      </c>
      <c r="K334" s="1" t="n">
        <v>1.87853959748416</v>
      </c>
      <c r="L334" s="1" t="n">
        <v>1.3971233414974</v>
      </c>
      <c r="M334" s="0" t="n">
        <v>17.5</v>
      </c>
      <c r="N334" s="0" t="s">
        <v>72</v>
      </c>
    </row>
    <row r="335" customFormat="false" ht="12.75" hidden="false" customHeight="false" outlineLevel="0" collapsed="false">
      <c r="A335" s="0" t="s">
        <v>622</v>
      </c>
      <c r="C335" s="0" t="n">
        <v>-0.8</v>
      </c>
      <c r="D335" s="1" t="n">
        <v>0.371248025276461</v>
      </c>
      <c r="E335" s="1" t="n">
        <v>0.434439178515008</v>
      </c>
      <c r="F335" s="0" t="n">
        <v>0.116</v>
      </c>
      <c r="G335" s="1" t="n">
        <v>21.9</v>
      </c>
      <c r="H335" s="1" t="n">
        <v>0.440999</v>
      </c>
      <c r="I335" s="0" t="n">
        <v>340.230011</v>
      </c>
      <c r="J335" s="0" t="n">
        <v>1266</v>
      </c>
      <c r="K335" s="1" t="n">
        <v>0.984585949432253</v>
      </c>
      <c r="L335" s="1" t="n">
        <v>1.1466846747369</v>
      </c>
      <c r="M335" s="0" t="n">
        <v>19</v>
      </c>
    </row>
    <row r="336" customFormat="false" ht="12.75" hidden="false" customHeight="false" outlineLevel="0" collapsed="false">
      <c r="A336" s="0" t="s">
        <v>623</v>
      </c>
      <c r="B336" s="0" t="s">
        <v>624</v>
      </c>
      <c r="C336" s="0" t="n">
        <v>-0.8</v>
      </c>
      <c r="D336" s="1" t="n">
        <v>0.502136752136752</v>
      </c>
      <c r="E336" s="1" t="n">
        <v>0.587606837606838</v>
      </c>
      <c r="F336" s="0" t="n">
        <v>0.135</v>
      </c>
      <c r="G336" s="1" t="n">
        <v>17.09</v>
      </c>
      <c r="H336" s="1" t="n">
        <v>0.425214</v>
      </c>
      <c r="I336" s="0" t="n">
        <v>271.119995</v>
      </c>
      <c r="J336" s="0" t="n">
        <v>936</v>
      </c>
      <c r="K336" s="1" t="n">
        <v>0.981072432747853</v>
      </c>
      <c r="L336" s="1" t="n">
        <v>0.82283781259112</v>
      </c>
      <c r="M336" s="0" t="n">
        <v>30</v>
      </c>
    </row>
    <row r="337" customFormat="false" ht="12.75" hidden="false" customHeight="false" outlineLevel="0" collapsed="false">
      <c r="A337" s="0" t="s">
        <v>625</v>
      </c>
      <c r="B337" s="0" t="s">
        <v>626</v>
      </c>
      <c r="C337" s="0" t="n">
        <v>-0.8</v>
      </c>
      <c r="D337" s="1" t="n">
        <v>0.465116279069767</v>
      </c>
      <c r="E337" s="1" t="n">
        <v>0.589147286821705</v>
      </c>
      <c r="F337" s="0" t="n">
        <v>0.189</v>
      </c>
      <c r="G337" s="1" t="n">
        <v>10.11</v>
      </c>
      <c r="H337" s="1" t="n">
        <v>0.396899</v>
      </c>
      <c r="I337" s="0" t="n">
        <v>158.050003</v>
      </c>
      <c r="J337" s="0" t="n">
        <v>645</v>
      </c>
      <c r="K337" s="1" t="n">
        <v>2.7012983266091</v>
      </c>
      <c r="L337" s="1" t="n">
        <v>2.2972735733611</v>
      </c>
      <c r="M337" s="0" t="n">
        <v>19</v>
      </c>
    </row>
    <row r="338" customFormat="false" ht="12.75" hidden="false" customHeight="false" outlineLevel="0" collapsed="false">
      <c r="A338" s="0" t="s">
        <v>627</v>
      </c>
      <c r="C338" s="0" t="n">
        <v>-0.8</v>
      </c>
      <c r="D338" s="1" t="n">
        <v>0.495049504950495</v>
      </c>
      <c r="E338" s="1" t="n">
        <v>0.627062706270627</v>
      </c>
      <c r="F338" s="0" t="n">
        <v>0.157</v>
      </c>
      <c r="G338" s="1" t="n">
        <v>7.5</v>
      </c>
      <c r="H338" s="1" t="n">
        <v>0.405941</v>
      </c>
      <c r="I338" s="0" t="n">
        <v>166.5</v>
      </c>
      <c r="J338" s="0" t="n">
        <v>606</v>
      </c>
      <c r="K338" s="1" t="n">
        <v>1.22817362517153</v>
      </c>
      <c r="L338" s="1" t="n">
        <v>1.94343639396</v>
      </c>
      <c r="M338" s="0" t="n">
        <v>16</v>
      </c>
    </row>
    <row r="339" customFormat="false" ht="12.75" hidden="false" customHeight="false" outlineLevel="0" collapsed="false">
      <c r="A339" s="0" t="s">
        <v>628</v>
      </c>
      <c r="C339" s="0" t="n">
        <v>-0.8</v>
      </c>
      <c r="D339" s="1" t="n">
        <v>0.63752276867031</v>
      </c>
      <c r="E339" s="1" t="n">
        <v>0.710382513661202</v>
      </c>
      <c r="F339" s="0" t="n">
        <v>0.204</v>
      </c>
      <c r="G339" s="1" t="n">
        <v>12.4</v>
      </c>
      <c r="H339" s="1" t="n">
        <v>0.393443</v>
      </c>
      <c r="I339" s="0" t="n">
        <v>312.160004</v>
      </c>
      <c r="J339" s="0" t="n">
        <v>1098</v>
      </c>
      <c r="K339" s="1" t="n">
        <v>0.825349543472663</v>
      </c>
      <c r="L339" s="1" t="n">
        <v>0.938693912113789</v>
      </c>
      <c r="M339" s="0" t="n">
        <v>50</v>
      </c>
    </row>
    <row r="340" customFormat="false" ht="12.75" hidden="false" customHeight="false" outlineLevel="0" collapsed="false">
      <c r="A340" s="0" t="s">
        <v>629</v>
      </c>
      <c r="B340" s="0" t="s">
        <v>630</v>
      </c>
      <c r="C340" s="0" t="n">
        <v>-0.8</v>
      </c>
      <c r="D340" s="1" t="n">
        <v>0.681159420289855</v>
      </c>
      <c r="E340" s="1" t="n">
        <v>0.797101449275362</v>
      </c>
      <c r="F340" s="0" t="n">
        <v>0.122</v>
      </c>
      <c r="G340" s="1" t="n">
        <v>11.82</v>
      </c>
      <c r="H340" s="1" t="n">
        <v>0.428986</v>
      </c>
      <c r="I340" s="0" t="n">
        <v>142.119995</v>
      </c>
      <c r="J340" s="0" t="n">
        <v>690</v>
      </c>
      <c r="K340" s="1" t="n">
        <v>1.28010261301108</v>
      </c>
      <c r="L340" s="1" t="n">
        <v>0.967323782518</v>
      </c>
      <c r="M340" s="0" t="n">
        <v>21</v>
      </c>
    </row>
    <row r="341" customFormat="false" ht="12.75" hidden="false" customHeight="false" outlineLevel="0" collapsed="false">
      <c r="A341" s="0" t="s">
        <v>631</v>
      </c>
      <c r="C341" s="0" t="n">
        <v>-0.75</v>
      </c>
      <c r="D341" s="1" t="n">
        <v>0.309597523219814</v>
      </c>
      <c r="E341" s="1" t="n">
        <v>0.386996904024768</v>
      </c>
      <c r="F341" s="0" t="n">
        <v>0.082</v>
      </c>
      <c r="G341" s="1" t="n">
        <v>6.6</v>
      </c>
      <c r="H341" s="1" t="n">
        <v>0.45098</v>
      </c>
      <c r="I341" s="0" t="n">
        <v>279.5</v>
      </c>
      <c r="J341" s="0" t="n">
        <v>969</v>
      </c>
      <c r="K341" s="1" t="n">
        <v>1.53081733705304</v>
      </c>
      <c r="L341" s="1" t="n">
        <v>1.815771687434</v>
      </c>
      <c r="M341" s="0" t="n">
        <v>23</v>
      </c>
    </row>
    <row r="342" customFormat="false" ht="12.75" hidden="false" customHeight="false" outlineLevel="0" collapsed="false">
      <c r="A342" s="0" t="s">
        <v>632</v>
      </c>
      <c r="C342" s="0" t="n">
        <v>-0.6</v>
      </c>
      <c r="D342" s="1" t="n">
        <v>0.634278002699055</v>
      </c>
      <c r="E342" s="1" t="n">
        <v>0.715249662618084</v>
      </c>
      <c r="F342" s="0" t="n">
        <v>0.172</v>
      </c>
      <c r="G342" s="1" t="n">
        <v>15.7</v>
      </c>
      <c r="H342" s="1" t="n">
        <v>0.418354</v>
      </c>
      <c r="I342" s="0" t="n">
        <v>199.199997</v>
      </c>
      <c r="J342" s="0" t="n">
        <v>741</v>
      </c>
      <c r="K342" s="1" t="n">
        <v>1.6173001233524</v>
      </c>
      <c r="L342" s="1" t="n">
        <v>1.685734139611</v>
      </c>
      <c r="M342" s="0" t="n">
        <v>16</v>
      </c>
    </row>
    <row r="343" customFormat="false" ht="12.75" hidden="false" customHeight="false" outlineLevel="0" collapsed="false">
      <c r="A343" s="0" t="s">
        <v>633</v>
      </c>
      <c r="B343" s="0" t="s">
        <v>634</v>
      </c>
      <c r="C343" s="0" t="n">
        <v>-0.6</v>
      </c>
      <c r="D343" s="1" t="n">
        <v>0.305498981670061</v>
      </c>
      <c r="E343" s="1" t="n">
        <v>0.366598778004073</v>
      </c>
      <c r="F343" s="0" t="n">
        <v>0.733</v>
      </c>
      <c r="G343" s="1" t="n">
        <v>10.5</v>
      </c>
      <c r="H343" s="1" t="n">
        <v>0.437367</v>
      </c>
      <c r="I343" s="0" t="n">
        <v>115.519997</v>
      </c>
      <c r="J343" s="0" t="n">
        <v>982</v>
      </c>
      <c r="K343" s="1" t="n">
        <v>10.28385592697</v>
      </c>
      <c r="L343" s="1" t="n">
        <v>9.71186934496</v>
      </c>
      <c r="M343" s="0" t="n">
        <v>16</v>
      </c>
      <c r="N343" s="0" t="s">
        <v>72</v>
      </c>
    </row>
    <row r="344" customFormat="false" ht="12.75" hidden="false" customHeight="false" outlineLevel="0" collapsed="false">
      <c r="A344" s="0" t="s">
        <v>635</v>
      </c>
      <c r="C344" s="0" t="n">
        <v>-0.6</v>
      </c>
      <c r="D344" s="1" t="n">
        <v>0.446343779677113</v>
      </c>
      <c r="E344" s="1" t="n">
        <v>0.50332383665717</v>
      </c>
      <c r="F344" s="0" t="n">
        <v>0.126</v>
      </c>
      <c r="G344" s="1" t="n">
        <v>11.09</v>
      </c>
      <c r="H344" s="1" t="n">
        <v>0.361823</v>
      </c>
      <c r="I344" s="0" t="n">
        <v>232.570007</v>
      </c>
      <c r="J344" s="0" t="n">
        <v>1053</v>
      </c>
      <c r="K344" s="1" t="n">
        <v>0.961750973277893</v>
      </c>
      <c r="L344" s="1" t="n">
        <v>0.778149575628231</v>
      </c>
      <c r="M344" s="0" t="n">
        <v>12</v>
      </c>
    </row>
    <row r="345" customFormat="false" ht="12.75" hidden="false" customHeight="false" outlineLevel="0" collapsed="false">
      <c r="A345" s="0" t="s">
        <v>636</v>
      </c>
      <c r="C345" s="0" t="n">
        <v>-0.6</v>
      </c>
      <c r="D345" s="1" t="n">
        <v>0.61437908496732</v>
      </c>
      <c r="E345" s="1" t="n">
        <v>0.69281045751634</v>
      </c>
      <c r="F345" s="0" t="n">
        <v>0.225</v>
      </c>
      <c r="G345" s="1" t="n">
        <v>15.01</v>
      </c>
      <c r="H345" s="1" t="n">
        <v>0.473203</v>
      </c>
      <c r="I345" s="0" t="n">
        <v>253.300003</v>
      </c>
      <c r="J345" s="0" t="n">
        <v>765</v>
      </c>
      <c r="K345" s="1" t="n">
        <v>1.15405012762905</v>
      </c>
      <c r="L345" s="1" t="n">
        <v>0.8165281373924</v>
      </c>
      <c r="M345" s="0" t="n">
        <v>14</v>
      </c>
    </row>
    <row r="346" customFormat="false" ht="12.75" hidden="false" customHeight="false" outlineLevel="0" collapsed="false">
      <c r="A346" s="0" t="s">
        <v>637</v>
      </c>
      <c r="B346" s="0" t="s">
        <v>638</v>
      </c>
      <c r="C346" s="0" t="n">
        <v>-0.6</v>
      </c>
      <c r="D346" s="1" t="n">
        <v>0.492662473794549</v>
      </c>
      <c r="E346" s="1" t="n">
        <v>0.555555555555556</v>
      </c>
      <c r="F346" s="0" t="n">
        <v>0.141</v>
      </c>
      <c r="G346" s="1" t="n">
        <v>15.7</v>
      </c>
      <c r="H346" s="1" t="n">
        <v>0.400419</v>
      </c>
      <c r="I346" s="0" t="n">
        <v>258.290009</v>
      </c>
      <c r="J346" s="0" t="n">
        <v>954</v>
      </c>
      <c r="K346" s="1" t="n">
        <v>1.70177994057035</v>
      </c>
      <c r="L346" s="1" t="n">
        <v>1.4263314413718</v>
      </c>
      <c r="M346" s="0" t="n">
        <v>7</v>
      </c>
    </row>
    <row r="347" customFormat="false" ht="12.75" hidden="false" customHeight="false" outlineLevel="0" collapsed="false">
      <c r="A347" s="0" t="s">
        <v>639</v>
      </c>
      <c r="B347" s="0" t="s">
        <v>640</v>
      </c>
      <c r="C347" s="0" t="n">
        <v>-0.6</v>
      </c>
      <c r="D347" s="1" t="n">
        <v>0.536529680365297</v>
      </c>
      <c r="E347" s="1" t="n">
        <v>0.605022831050228</v>
      </c>
      <c r="F347" s="0" t="n">
        <v>0.232</v>
      </c>
      <c r="G347" s="1" t="n">
        <v>15.5</v>
      </c>
      <c r="H347" s="1" t="n">
        <v>0.369863</v>
      </c>
      <c r="I347" s="0" t="n">
        <v>205.759995</v>
      </c>
      <c r="J347" s="0" t="n">
        <v>876</v>
      </c>
      <c r="K347" s="1" t="n">
        <v>4.05299118208523</v>
      </c>
      <c r="L347" s="1" t="n">
        <v>3.42651198525376</v>
      </c>
      <c r="M347" s="0" t="n">
        <v>12</v>
      </c>
    </row>
    <row r="348" customFormat="false" ht="12.75" hidden="false" customHeight="false" outlineLevel="0" collapsed="false">
      <c r="A348" s="0" t="s">
        <v>641</v>
      </c>
      <c r="C348" s="0" t="n">
        <v>-0.6</v>
      </c>
      <c r="D348" s="1" t="n">
        <v>0.589390962671906</v>
      </c>
      <c r="E348" s="1" t="n">
        <v>0.707269155206287</v>
      </c>
      <c r="F348" s="0" t="n">
        <v>0.176</v>
      </c>
      <c r="G348" s="1" t="n">
        <v>13.5</v>
      </c>
      <c r="H348" s="1" t="n">
        <v>0.439716</v>
      </c>
      <c r="I348" s="0" t="n">
        <v>110.610001</v>
      </c>
      <c r="J348" s="0" t="n">
        <v>509</v>
      </c>
      <c r="K348" s="1" t="n">
        <v>1.69526621410343</v>
      </c>
      <c r="L348" s="1" t="n">
        <v>1.34228254456528</v>
      </c>
      <c r="M348" s="0" t="n">
        <v>12</v>
      </c>
      <c r="N348" s="0" t="s">
        <v>72</v>
      </c>
    </row>
    <row r="349" customFormat="false" ht="12.75" hidden="false" customHeight="false" outlineLevel="0" collapsed="false">
      <c r="A349" s="0" t="s">
        <v>642</v>
      </c>
      <c r="B349" s="0" t="s">
        <v>643</v>
      </c>
      <c r="C349" s="0" t="n">
        <v>-0.5</v>
      </c>
      <c r="D349" s="1" t="n">
        <v>0.75187969924812</v>
      </c>
      <c r="E349" s="1" t="n">
        <v>0.87719298245614</v>
      </c>
      <c r="F349" s="0" t="n">
        <v>0.544</v>
      </c>
      <c r="G349" s="1" t="n">
        <v>12.1</v>
      </c>
      <c r="H349" s="1" t="n">
        <v>0.411028</v>
      </c>
      <c r="I349" s="0" t="n">
        <v>111.900002</v>
      </c>
      <c r="J349" s="0" t="n">
        <v>399</v>
      </c>
      <c r="K349" s="1" t="n">
        <v>14.6495732280779</v>
      </c>
      <c r="L349" s="1" t="n">
        <v>8.3284459164572</v>
      </c>
      <c r="M349" s="0" t="n">
        <v>13</v>
      </c>
    </row>
    <row r="350" customFormat="false" ht="12.75" hidden="false" customHeight="false" outlineLevel="0" collapsed="false">
      <c r="A350" s="0" t="s">
        <v>644</v>
      </c>
      <c r="B350" s="0" t="s">
        <v>645</v>
      </c>
      <c r="C350" s="0" t="n">
        <v>-0.5</v>
      </c>
      <c r="D350" s="1" t="n">
        <v>0.571428571428571</v>
      </c>
      <c r="E350" s="1" t="n">
        <v>0.666666666666667</v>
      </c>
      <c r="F350" s="0" t="n">
        <v>0.097</v>
      </c>
      <c r="G350" s="1" t="n">
        <v>14.5</v>
      </c>
      <c r="H350" s="1" t="n">
        <v>0.407619</v>
      </c>
      <c r="I350" s="0" t="n">
        <v>136.199997</v>
      </c>
      <c r="J350" s="0" t="n">
        <v>525</v>
      </c>
      <c r="K350" s="1" t="n">
        <v>1.20681821970478</v>
      </c>
      <c r="L350" s="1" t="n">
        <v>1.118952311952</v>
      </c>
      <c r="M350" s="0" t="n">
        <v>25</v>
      </c>
    </row>
    <row r="351" customFormat="false" ht="12.75" hidden="false" customHeight="false" outlineLevel="0" collapsed="false">
      <c r="A351" s="0" t="s">
        <v>646</v>
      </c>
      <c r="B351" s="0" t="s">
        <v>647</v>
      </c>
      <c r="C351" s="0" t="n">
        <v>-0.5</v>
      </c>
      <c r="D351" s="1" t="n">
        <v>0.757575757575758</v>
      </c>
      <c r="E351" s="1" t="n">
        <v>0.883838383838384</v>
      </c>
      <c r="F351" s="0" t="n">
        <v>0.658</v>
      </c>
      <c r="G351" s="1" t="n">
        <v>4.3</v>
      </c>
      <c r="H351" s="1" t="n">
        <v>0.409091</v>
      </c>
      <c r="I351" s="0" t="n">
        <v>84.660004</v>
      </c>
      <c r="J351" s="0" t="n">
        <v>396</v>
      </c>
      <c r="K351" s="1" t="n">
        <v>26.387704846397</v>
      </c>
      <c r="L351" s="1" t="n">
        <v>15.732698782949</v>
      </c>
      <c r="M351" s="0" t="n">
        <v>12</v>
      </c>
    </row>
    <row r="352" customFormat="false" ht="12.75" hidden="false" customHeight="false" outlineLevel="0" collapsed="false">
      <c r="A352" s="0" t="s">
        <v>648</v>
      </c>
      <c r="B352" s="0" t="s">
        <v>649</v>
      </c>
      <c r="C352" s="0" t="n">
        <v>-0.5</v>
      </c>
      <c r="D352" s="1" t="n">
        <v>0.413793103448276</v>
      </c>
      <c r="E352" s="1" t="n">
        <v>0.482758620689655</v>
      </c>
      <c r="F352" s="0" t="n">
        <v>0.757</v>
      </c>
      <c r="G352" s="1" t="n">
        <v>9.8</v>
      </c>
      <c r="H352" s="1" t="n">
        <v>0.394161</v>
      </c>
      <c r="I352" s="0" t="n">
        <v>103.300003</v>
      </c>
      <c r="J352" s="0" t="n">
        <v>725</v>
      </c>
      <c r="K352" s="1" t="n">
        <v>19.4376912739374</v>
      </c>
      <c r="L352" s="1" t="n">
        <v>16.558245348227</v>
      </c>
      <c r="M352" s="0" t="n">
        <v>15</v>
      </c>
      <c r="N352" s="0" t="s">
        <v>72</v>
      </c>
    </row>
    <row r="353" customFormat="false" ht="12.75" hidden="false" customHeight="false" outlineLevel="0" collapsed="false">
      <c r="A353" s="0" t="s">
        <v>650</v>
      </c>
      <c r="B353" s="0" t="s">
        <v>651</v>
      </c>
      <c r="C353" s="0" t="n">
        <v>-0.5</v>
      </c>
      <c r="D353" s="1" t="n">
        <v>0.377358490566038</v>
      </c>
      <c r="E353" s="1" t="n">
        <v>0.440251572327044</v>
      </c>
      <c r="F353" s="0" t="n">
        <v>0.517</v>
      </c>
      <c r="G353" s="1" t="n">
        <v>14.3</v>
      </c>
      <c r="H353" s="1" t="n">
        <v>0.428224</v>
      </c>
      <c r="I353" s="0" t="n">
        <v>103.199997</v>
      </c>
      <c r="J353" s="0" t="n">
        <v>795</v>
      </c>
      <c r="K353" s="1" t="n">
        <v>32.2133903536341</v>
      </c>
      <c r="L353" s="1" t="n">
        <v>28.7727213847844</v>
      </c>
      <c r="M353" s="0" t="n">
        <v>10</v>
      </c>
      <c r="N353" s="0" t="s">
        <v>72</v>
      </c>
    </row>
    <row r="354" customFormat="false" ht="12.75" hidden="false" customHeight="false" outlineLevel="0" collapsed="false">
      <c r="A354" s="0" t="s">
        <v>652</v>
      </c>
      <c r="B354" s="0" t="s">
        <v>653</v>
      </c>
      <c r="C354" s="0" t="n">
        <v>-0.5</v>
      </c>
      <c r="D354" s="1" t="n">
        <v>0.78740157480315</v>
      </c>
      <c r="E354" s="1" t="n">
        <v>0.918635170603675</v>
      </c>
      <c r="F354" s="0" t="n">
        <v>0.635</v>
      </c>
      <c r="G354" s="1" t="n">
        <v>9</v>
      </c>
      <c r="H354" s="1" t="n">
        <v>0.406824</v>
      </c>
      <c r="I354" s="0" t="n">
        <v>81.800003</v>
      </c>
      <c r="J354" s="0" t="n">
        <v>381</v>
      </c>
      <c r="K354" s="1" t="n">
        <v>9.17333233703823</v>
      </c>
      <c r="L354" s="1" t="n">
        <v>8.4476728249627</v>
      </c>
      <c r="M354" s="0" t="n">
        <v>15</v>
      </c>
    </row>
    <row r="355" customFormat="false" ht="12.75" hidden="false" customHeight="false" outlineLevel="0" collapsed="false">
      <c r="A355" s="0" t="s">
        <v>654</v>
      </c>
      <c r="B355" s="0" t="s">
        <v>655</v>
      </c>
      <c r="C355" s="0" t="n">
        <v>-0.5</v>
      </c>
      <c r="D355" s="1" t="n">
        <v>0.34324942791762</v>
      </c>
      <c r="E355" s="1" t="n">
        <v>0.40045766590389</v>
      </c>
      <c r="F355" s="0" t="n">
        <v>0.816</v>
      </c>
      <c r="G355" s="1" t="n">
        <v>10.5</v>
      </c>
      <c r="H355" s="1" t="n">
        <v>0.441176</v>
      </c>
      <c r="I355" s="0" t="n">
        <v>106</v>
      </c>
      <c r="J355" s="0" t="n">
        <v>874</v>
      </c>
      <c r="K355" s="1" t="n">
        <v>16.3784410500185</v>
      </c>
      <c r="L355" s="1" t="n">
        <v>14.776166916694</v>
      </c>
      <c r="M355" s="0" t="n">
        <v>14</v>
      </c>
      <c r="N355" s="0" t="s">
        <v>72</v>
      </c>
    </row>
    <row r="356" customFormat="false" ht="12.75" hidden="false" customHeight="false" outlineLevel="0" collapsed="false">
      <c r="A356" s="0" t="s">
        <v>656</v>
      </c>
      <c r="B356" s="0" t="s">
        <v>304</v>
      </c>
      <c r="C356" s="0" t="n">
        <v>-0.5</v>
      </c>
      <c r="D356" s="1" t="n">
        <v>0.547445255474453</v>
      </c>
      <c r="E356" s="1" t="n">
        <v>0.638686131386861</v>
      </c>
      <c r="F356" s="0" t="n">
        <v>0.865</v>
      </c>
      <c r="G356" s="1" t="n">
        <v>9.92</v>
      </c>
      <c r="H356" s="1" t="n">
        <v>0.418239</v>
      </c>
      <c r="I356" s="0" t="n">
        <v>82.099998</v>
      </c>
      <c r="J356" s="0" t="n">
        <v>548</v>
      </c>
      <c r="K356" s="1" t="n">
        <v>22.7145597707974</v>
      </c>
      <c r="L356" s="1" t="n">
        <v>22.4273586548143</v>
      </c>
      <c r="M356" s="0" t="n">
        <v>15</v>
      </c>
      <c r="N356" s="0" t="s">
        <v>72</v>
      </c>
    </row>
    <row r="357" customFormat="false" ht="12.75" hidden="false" customHeight="false" outlineLevel="0" collapsed="false">
      <c r="A357" s="0" t="s">
        <v>657</v>
      </c>
      <c r="B357" s="0" t="s">
        <v>658</v>
      </c>
      <c r="C357" s="0" t="n">
        <v>-0.5</v>
      </c>
      <c r="D357" s="1" t="n">
        <v>0.403225806451613</v>
      </c>
      <c r="E357" s="1" t="n">
        <v>0.470430107526882</v>
      </c>
      <c r="F357" s="0" t="n">
        <v>0.677</v>
      </c>
      <c r="G357" s="1" t="n">
        <v>8.1</v>
      </c>
      <c r="H357" s="1" t="n">
        <v>0.405128</v>
      </c>
      <c r="I357" s="0" t="n">
        <v>102</v>
      </c>
      <c r="J357" s="0" t="n">
        <v>744</v>
      </c>
      <c r="K357" s="1" t="n">
        <v>16.7736156668977</v>
      </c>
      <c r="L357" s="1" t="n">
        <v>15.7917514623</v>
      </c>
      <c r="M357" s="0" t="n">
        <v>14</v>
      </c>
      <c r="N357" s="0" t="s">
        <v>72</v>
      </c>
    </row>
    <row r="358" customFormat="false" ht="12.75" hidden="false" customHeight="false" outlineLevel="0" collapsed="false">
      <c r="A358" s="0" t="s">
        <v>659</v>
      </c>
      <c r="B358" s="0" t="s">
        <v>660</v>
      </c>
      <c r="C358" s="0" t="n">
        <v>-0.5</v>
      </c>
      <c r="D358" s="1" t="n">
        <v>0.641025641025641</v>
      </c>
      <c r="E358" s="1" t="n">
        <v>0.747863247863248</v>
      </c>
      <c r="F358" s="0" t="n">
        <v>0.756</v>
      </c>
      <c r="G358" s="1" t="n">
        <v>17.200001</v>
      </c>
      <c r="H358" s="1" t="n">
        <v>0.429487</v>
      </c>
      <c r="I358" s="0" t="n">
        <v>114.5</v>
      </c>
      <c r="J358" s="0" t="n">
        <v>468</v>
      </c>
      <c r="K358" s="1" t="n">
        <v>50.3143022642722</v>
      </c>
      <c r="L358" s="1" t="n">
        <v>38.22192489875</v>
      </c>
      <c r="M358" s="0" t="n">
        <v>13</v>
      </c>
      <c r="N358" s="0" t="s">
        <v>72</v>
      </c>
    </row>
    <row r="359" customFormat="false" ht="12.75" hidden="false" customHeight="false" outlineLevel="0" collapsed="false">
      <c r="A359" s="0" t="s">
        <v>661</v>
      </c>
      <c r="B359" s="0" t="s">
        <v>662</v>
      </c>
      <c r="C359" s="0" t="n">
        <v>-0.5</v>
      </c>
      <c r="D359" s="1" t="n">
        <v>0.368098159509202</v>
      </c>
      <c r="E359" s="1" t="n">
        <v>0.429447852760736</v>
      </c>
      <c r="F359" s="0" t="n">
        <v>0.68</v>
      </c>
      <c r="G359" s="1" t="n">
        <v>8.5</v>
      </c>
      <c r="H359" s="1" t="n">
        <v>0.438849</v>
      </c>
      <c r="I359" s="0" t="n">
        <v>121.099998</v>
      </c>
      <c r="J359" s="0" t="n">
        <v>815</v>
      </c>
      <c r="K359" s="1" t="n">
        <v>22.6936465868207</v>
      </c>
      <c r="L359" s="1" t="n">
        <v>16.3591189677343</v>
      </c>
      <c r="M359" s="0" t="n">
        <v>14</v>
      </c>
      <c r="N359" s="0" t="s">
        <v>72</v>
      </c>
    </row>
    <row r="360" customFormat="false" ht="12.75" hidden="false" customHeight="false" outlineLevel="0" collapsed="false">
      <c r="A360" s="0" t="s">
        <v>663</v>
      </c>
      <c r="C360" s="0" t="n">
        <v>-0.5</v>
      </c>
      <c r="D360" s="1" t="n">
        <v>0.303030303030303</v>
      </c>
      <c r="E360" s="1" t="n">
        <v>0.353535353535354</v>
      </c>
      <c r="F360" s="0" t="n">
        <v>0.131</v>
      </c>
      <c r="G360" s="1" t="n">
        <v>25</v>
      </c>
      <c r="H360" s="1" t="n">
        <v>0.435354</v>
      </c>
      <c r="I360" s="0" t="n">
        <v>273.320007</v>
      </c>
      <c r="J360" s="0" t="n">
        <v>990</v>
      </c>
      <c r="K360" s="1" t="n">
        <v>1.03878047067456</v>
      </c>
      <c r="L360" s="1" t="n">
        <v>0.857184486411842</v>
      </c>
      <c r="M360" s="0" t="n">
        <v>16</v>
      </c>
    </row>
    <row r="361" customFormat="false" ht="12.75" hidden="false" customHeight="false" outlineLevel="0" collapsed="false">
      <c r="A361" s="0" t="s">
        <v>664</v>
      </c>
      <c r="C361" s="0" t="n">
        <v>-0.5</v>
      </c>
      <c r="D361" s="1" t="n">
        <v>0.769230769230769</v>
      </c>
      <c r="E361" s="1" t="n">
        <v>0.897435897435897</v>
      </c>
      <c r="F361" s="0" t="n">
        <v>0.146</v>
      </c>
      <c r="G361" s="1" t="n">
        <v>5.47</v>
      </c>
      <c r="H361" s="1" t="n">
        <v>0.461538</v>
      </c>
      <c r="I361" s="0" t="n">
        <v>126.5</v>
      </c>
      <c r="J361" s="0" t="n">
        <v>390</v>
      </c>
      <c r="K361" s="1" t="n">
        <v>5.16100470780016</v>
      </c>
      <c r="L361" s="1" t="n">
        <v>3.88458981397788</v>
      </c>
      <c r="M361" s="0" t="n">
        <v>14</v>
      </c>
    </row>
    <row r="362" customFormat="false" ht="12.75" hidden="false" customHeight="false" outlineLevel="0" collapsed="false">
      <c r="A362" s="0" t="s">
        <v>665</v>
      </c>
      <c r="B362" s="0" t="s">
        <v>666</v>
      </c>
      <c r="C362" s="0" t="n">
        <v>-0.5</v>
      </c>
      <c r="D362" s="1" t="n">
        <v>0.367197062423501</v>
      </c>
      <c r="E362" s="1" t="n">
        <v>0.428396572827417</v>
      </c>
      <c r="F362" s="0" t="n">
        <v>0.756</v>
      </c>
      <c r="G362" s="1" t="n">
        <v>21.1</v>
      </c>
      <c r="H362" s="1" t="n">
        <v>0.426471</v>
      </c>
      <c r="I362" s="0" t="n">
        <v>100.300003</v>
      </c>
      <c r="J362" s="0" t="n">
        <v>817</v>
      </c>
      <c r="K362" s="1" t="n">
        <v>18.3217212988385</v>
      </c>
      <c r="L362" s="1" t="n">
        <v>16.32172985956</v>
      </c>
      <c r="M362" s="0" t="n">
        <v>14</v>
      </c>
      <c r="N362" s="0" t="s">
        <v>72</v>
      </c>
    </row>
    <row r="363" customFormat="false" ht="12.75" hidden="false" customHeight="false" outlineLevel="0" collapsed="false">
      <c r="A363" s="0" t="s">
        <v>667</v>
      </c>
      <c r="B363" s="0" t="s">
        <v>668</v>
      </c>
      <c r="C363" s="0" t="n">
        <v>-0.5</v>
      </c>
      <c r="D363" s="1" t="n">
        <v>0.365408038976858</v>
      </c>
      <c r="E363" s="1" t="n">
        <v>0.426309378806334</v>
      </c>
      <c r="F363" s="0" t="n">
        <v>0.742</v>
      </c>
      <c r="G363" s="1" t="n">
        <v>13.16</v>
      </c>
      <c r="H363" s="1" t="n">
        <v>0.395349</v>
      </c>
      <c r="I363" s="0" t="n">
        <v>100.910004</v>
      </c>
      <c r="J363" s="0" t="n">
        <v>821</v>
      </c>
      <c r="K363" s="1" t="n">
        <v>13.3383065149328</v>
      </c>
      <c r="L363" s="1" t="n">
        <v>1.8163144914433</v>
      </c>
      <c r="M363" s="0" t="n">
        <v>13.5</v>
      </c>
      <c r="N363" s="0" t="s">
        <v>72</v>
      </c>
    </row>
    <row r="364" customFormat="false" ht="12.75" hidden="false" customHeight="false" outlineLevel="0" collapsed="false">
      <c r="A364" s="0" t="s">
        <v>669</v>
      </c>
      <c r="B364" s="0" t="s">
        <v>670</v>
      </c>
      <c r="C364" s="0" t="n">
        <v>-0.5</v>
      </c>
      <c r="D364" s="1" t="n">
        <v>0.363636363636364</v>
      </c>
      <c r="E364" s="1" t="n">
        <v>0.424242424242424</v>
      </c>
      <c r="F364" s="0" t="n">
        <v>0.59</v>
      </c>
      <c r="G364" s="1" t="n">
        <v>12.49</v>
      </c>
      <c r="H364" s="1" t="n">
        <v>0.484412</v>
      </c>
      <c r="I364" s="0" t="n">
        <v>128.5</v>
      </c>
      <c r="J364" s="0" t="n">
        <v>825</v>
      </c>
      <c r="K364" s="1" t="n">
        <v>8.30591921831122</v>
      </c>
      <c r="L364" s="1" t="n">
        <v>7.39172944351545</v>
      </c>
      <c r="M364" s="0" t="n">
        <v>20</v>
      </c>
      <c r="N364" s="0" t="s">
        <v>72</v>
      </c>
    </row>
    <row r="365" customFormat="false" ht="12.75" hidden="false" customHeight="false" outlineLevel="0" collapsed="false">
      <c r="A365" s="0" t="s">
        <v>671</v>
      </c>
      <c r="B365" s="0" t="s">
        <v>672</v>
      </c>
      <c r="C365" s="0" t="n">
        <v>-0.5</v>
      </c>
      <c r="D365" s="1" t="n">
        <v>0.523560209424084</v>
      </c>
      <c r="E365" s="1" t="n">
        <v>0.610820244328098</v>
      </c>
      <c r="F365" s="0" t="n">
        <v>0.119</v>
      </c>
      <c r="G365" s="1" t="n">
        <v>17.1</v>
      </c>
      <c r="H365" s="1" t="n">
        <v>0.518519</v>
      </c>
      <c r="I365" s="0" t="n">
        <v>154.300003</v>
      </c>
      <c r="J365" s="0" t="n">
        <v>573</v>
      </c>
      <c r="K365" s="1" t="n">
        <v>1.82190291718954</v>
      </c>
      <c r="L365" s="1" t="n">
        <v>1.391759592359</v>
      </c>
      <c r="M365" s="0" t="n">
        <v>18</v>
      </c>
    </row>
    <row r="366" customFormat="false" ht="12.75" hidden="false" customHeight="false" outlineLevel="0" collapsed="false">
      <c r="A366" s="0" t="s">
        <v>673</v>
      </c>
      <c r="B366" s="0" t="s">
        <v>674</v>
      </c>
      <c r="C366" s="0" t="n">
        <v>-0.5</v>
      </c>
      <c r="D366" s="1" t="n">
        <v>0.397350993377483</v>
      </c>
      <c r="E366" s="1" t="n">
        <v>0.463576158940397</v>
      </c>
      <c r="F366" s="0" t="n">
        <v>0.742</v>
      </c>
      <c r="G366" s="1" t="n">
        <v>13.3</v>
      </c>
      <c r="H366" s="1" t="n">
        <v>0.400517</v>
      </c>
      <c r="I366" s="0" t="n">
        <v>100.400002</v>
      </c>
      <c r="J366" s="0" t="n">
        <v>755</v>
      </c>
      <c r="K366" s="1" t="n">
        <v>37.8113653468113</v>
      </c>
      <c r="L366" s="1" t="n">
        <v>29.3874699728771</v>
      </c>
      <c r="M366" s="0" t="n">
        <v>11.5</v>
      </c>
      <c r="N366" s="0" t="s">
        <v>72</v>
      </c>
    </row>
    <row r="367" customFormat="false" ht="12.75" hidden="false" customHeight="false" outlineLevel="0" collapsed="false">
      <c r="A367" s="0" t="s">
        <v>675</v>
      </c>
      <c r="C367" s="0" t="n">
        <v>-0.5</v>
      </c>
      <c r="D367" s="1" t="n">
        <v>0.54945054945055</v>
      </c>
      <c r="E367" s="1" t="n">
        <v>0.641025641025641</v>
      </c>
      <c r="F367" s="0" t="n">
        <v>0.118</v>
      </c>
      <c r="G367" s="1" t="n">
        <v>12.3</v>
      </c>
      <c r="H367" s="1" t="n">
        <v>0.382784</v>
      </c>
      <c r="I367" s="0" t="n">
        <v>123.330002</v>
      </c>
      <c r="J367" s="0" t="n">
        <v>546</v>
      </c>
      <c r="K367" s="1" t="n">
        <v>2.18974205671169</v>
      </c>
      <c r="L367" s="1" t="n">
        <v>1.8196111827179</v>
      </c>
      <c r="M367" s="0" t="n">
        <v>12</v>
      </c>
    </row>
    <row r="368" customFormat="false" ht="12.75" hidden="false" customHeight="false" outlineLevel="0" collapsed="false">
      <c r="A368" s="0" t="s">
        <v>676</v>
      </c>
      <c r="B368" s="0" t="s">
        <v>677</v>
      </c>
      <c r="C368" s="0" t="n">
        <v>-0.5</v>
      </c>
      <c r="D368" s="1" t="n">
        <v>0.36101083032491</v>
      </c>
      <c r="E368" s="1" t="n">
        <v>0.421179302045728</v>
      </c>
      <c r="F368" s="0" t="n">
        <v>0.631</v>
      </c>
      <c r="G368" s="1" t="n">
        <v>12.3</v>
      </c>
      <c r="H368" s="1" t="n">
        <v>0.421875</v>
      </c>
      <c r="I368" s="0" t="n">
        <v>107.5</v>
      </c>
      <c r="J368" s="0" t="n">
        <v>831</v>
      </c>
      <c r="K368" s="1" t="n">
        <v>11.594371009157</v>
      </c>
      <c r="L368" s="1" t="n">
        <v>9.8387348484894</v>
      </c>
      <c r="M368" s="0" t="n">
        <v>11</v>
      </c>
      <c r="N368" s="0" t="s">
        <v>72</v>
      </c>
    </row>
    <row r="369" customFormat="false" ht="12.75" hidden="false" customHeight="false" outlineLevel="0" collapsed="false">
      <c r="A369" s="0" t="s">
        <v>678</v>
      </c>
      <c r="B369" s="0" t="s">
        <v>679</v>
      </c>
      <c r="C369" s="0" t="n">
        <v>-0.5</v>
      </c>
      <c r="D369" s="1" t="n">
        <v>0.342465753424658</v>
      </c>
      <c r="E369" s="1" t="n">
        <v>0.399543378995434</v>
      </c>
      <c r="F369" s="0" t="n">
        <v>0.523</v>
      </c>
      <c r="G369" s="1" t="n">
        <v>12</v>
      </c>
      <c r="H369" s="1" t="n">
        <v>0.402036</v>
      </c>
      <c r="I369" s="0" t="n">
        <v>99.699997</v>
      </c>
      <c r="J369" s="0" t="n">
        <v>876</v>
      </c>
      <c r="K369" s="1" t="n">
        <v>17.7725061711633</v>
      </c>
      <c r="L369" s="1" t="n">
        <v>12.86575997448</v>
      </c>
      <c r="M369" s="0" t="n">
        <v>29</v>
      </c>
      <c r="N369" s="0" t="s">
        <v>72</v>
      </c>
    </row>
    <row r="370" customFormat="false" ht="12.75" hidden="false" customHeight="false" outlineLevel="0" collapsed="false">
      <c r="A370" s="0" t="s">
        <v>680</v>
      </c>
      <c r="B370" s="0" t="s">
        <v>681</v>
      </c>
      <c r="C370" s="0" t="n">
        <v>-0.5</v>
      </c>
      <c r="D370" s="1" t="n">
        <v>0.370828182941904</v>
      </c>
      <c r="E370" s="1" t="n">
        <v>0.432632880098888</v>
      </c>
      <c r="F370" s="0" t="n">
        <v>0.81</v>
      </c>
      <c r="G370" s="1" t="n">
        <v>13.1</v>
      </c>
      <c r="H370" s="1" t="n">
        <v>0.403893</v>
      </c>
      <c r="I370" s="0" t="n">
        <v>108.970001</v>
      </c>
      <c r="J370" s="0" t="n">
        <v>809</v>
      </c>
      <c r="K370" s="1" t="n">
        <v>10.3983645716335</v>
      </c>
      <c r="L370" s="1" t="n">
        <v>1.1512384558363</v>
      </c>
      <c r="M370" s="0" t="n">
        <v>12</v>
      </c>
      <c r="N370" s="0" t="s">
        <v>72</v>
      </c>
    </row>
    <row r="371" customFormat="false" ht="12.75" hidden="false" customHeight="false" outlineLevel="0" collapsed="false">
      <c r="A371" s="0" t="s">
        <v>682</v>
      </c>
      <c r="B371" s="0" t="s">
        <v>683</v>
      </c>
      <c r="C371" s="0" t="n">
        <v>-0.5</v>
      </c>
      <c r="D371" s="1" t="n">
        <v>0.317124735729387</v>
      </c>
      <c r="E371" s="1" t="n">
        <v>0.369978858350951</v>
      </c>
      <c r="F371" s="0" t="n">
        <v>0.672</v>
      </c>
      <c r="G371" s="1" t="n">
        <v>17.4</v>
      </c>
      <c r="H371" s="1" t="n">
        <v>0.416196</v>
      </c>
      <c r="I371" s="0" t="n">
        <v>148.899994</v>
      </c>
      <c r="J371" s="0" t="n">
        <v>946</v>
      </c>
      <c r="K371" s="1" t="n">
        <v>18.1484250929374</v>
      </c>
      <c r="M371" s="0" t="n">
        <v>13</v>
      </c>
      <c r="N371" s="0" t="s">
        <v>72</v>
      </c>
    </row>
    <row r="372" customFormat="false" ht="12.75" hidden="false" customHeight="false" outlineLevel="0" collapsed="false">
      <c r="A372" s="0" t="s">
        <v>684</v>
      </c>
      <c r="B372" s="0" t="s">
        <v>685</v>
      </c>
      <c r="C372" s="0" t="n">
        <v>-0.5</v>
      </c>
      <c r="D372" s="1" t="n">
        <v>0.307377049180328</v>
      </c>
      <c r="E372" s="1" t="n">
        <v>0.358606557377049</v>
      </c>
      <c r="F372" s="0" t="n">
        <v>0.677</v>
      </c>
      <c r="G372" s="1" t="n">
        <v>10.7</v>
      </c>
      <c r="H372" s="1" t="n">
        <v>0.398148</v>
      </c>
      <c r="I372" s="0" t="n">
        <v>115.309998</v>
      </c>
      <c r="J372" s="0" t="n">
        <v>976</v>
      </c>
      <c r="K372" s="1" t="n">
        <v>9.73024978510004</v>
      </c>
      <c r="L372" s="1" t="n">
        <v>7.64597167211778</v>
      </c>
      <c r="M372" s="0" t="n">
        <v>11</v>
      </c>
      <c r="N372" s="0" t="s">
        <v>72</v>
      </c>
    </row>
    <row r="373" customFormat="false" ht="12.75" hidden="false" customHeight="false" outlineLevel="0" collapsed="false">
      <c r="A373" s="0" t="s">
        <v>686</v>
      </c>
      <c r="B373" s="0" t="s">
        <v>687</v>
      </c>
      <c r="C373" s="0" t="n">
        <v>-0.5</v>
      </c>
      <c r="D373" s="1" t="n">
        <v>0.448430493273543</v>
      </c>
      <c r="E373" s="1" t="n">
        <v>0.523168908819133</v>
      </c>
      <c r="F373" s="0" t="n">
        <v>0.297</v>
      </c>
      <c r="G373" s="1" t="n">
        <v>19.5</v>
      </c>
      <c r="H373" s="1" t="n">
        <v>0.439462</v>
      </c>
      <c r="I373" s="0" t="n">
        <v>195.399994</v>
      </c>
      <c r="J373" s="0" t="n">
        <v>669</v>
      </c>
      <c r="K373" s="1" t="n">
        <v>5.49180791002697</v>
      </c>
      <c r="L373" s="1" t="n">
        <v>4.34335946216</v>
      </c>
      <c r="M373" s="0" t="n">
        <v>15</v>
      </c>
    </row>
    <row r="374" customFormat="false" ht="12.75" hidden="false" customHeight="false" outlineLevel="0" collapsed="false">
      <c r="A374" s="0" t="s">
        <v>688</v>
      </c>
      <c r="B374" s="0" t="s">
        <v>689</v>
      </c>
      <c r="C374" s="0" t="n">
        <v>-0.5</v>
      </c>
      <c r="D374" s="1" t="n">
        <v>0.72992700729927</v>
      </c>
      <c r="E374" s="1" t="n">
        <v>0.851581508515815</v>
      </c>
      <c r="F374" s="0" t="n">
        <v>0.563</v>
      </c>
      <c r="G374" s="1" t="n">
        <v>13.4</v>
      </c>
      <c r="H374" s="1" t="n">
        <v>0.418491</v>
      </c>
      <c r="I374" s="0" t="n">
        <v>109.300003</v>
      </c>
      <c r="J374" s="0" t="n">
        <v>411</v>
      </c>
      <c r="K374" s="1" t="n">
        <v>13.835450430448</v>
      </c>
      <c r="L374" s="1" t="n">
        <v>7.37854182435</v>
      </c>
      <c r="M374" s="0" t="n">
        <v>12</v>
      </c>
    </row>
    <row r="375" customFormat="false" ht="12.75" hidden="false" customHeight="false" outlineLevel="0" collapsed="false">
      <c r="A375" s="0" t="s">
        <v>690</v>
      </c>
      <c r="B375" s="0" t="s">
        <v>691</v>
      </c>
      <c r="C375" s="0" t="n">
        <v>-0.5</v>
      </c>
      <c r="D375" s="1" t="n">
        <v>0.518134715025907</v>
      </c>
      <c r="E375" s="1" t="n">
        <v>0.604490500863558</v>
      </c>
      <c r="F375" s="0" t="n">
        <v>0.124</v>
      </c>
      <c r="G375" s="1" t="n">
        <v>15.2</v>
      </c>
      <c r="H375" s="1" t="n">
        <v>0.400691</v>
      </c>
      <c r="I375" s="0" t="n">
        <v>154</v>
      </c>
      <c r="J375" s="0" t="n">
        <v>579</v>
      </c>
      <c r="K375" s="1" t="n">
        <v>1.0342103725431</v>
      </c>
      <c r="L375" s="1" t="n">
        <v>1.25175134389</v>
      </c>
      <c r="M375" s="0" t="n">
        <v>16</v>
      </c>
    </row>
    <row r="376" customFormat="false" ht="12.75" hidden="false" customHeight="false" outlineLevel="0" collapsed="false">
      <c r="A376" s="0" t="s">
        <v>692</v>
      </c>
      <c r="B376" s="0" t="s">
        <v>693</v>
      </c>
      <c r="C376" s="0" t="n">
        <v>-0.5</v>
      </c>
      <c r="D376" s="1" t="n">
        <v>0.699300699300699</v>
      </c>
      <c r="E376" s="1" t="n">
        <v>0.815850815850816</v>
      </c>
      <c r="F376" s="0" t="n">
        <v>0.186</v>
      </c>
      <c r="G376" s="1" t="n">
        <v>14.72</v>
      </c>
      <c r="H376" s="1" t="n">
        <v>0.403263</v>
      </c>
      <c r="I376" s="0" t="n">
        <v>93.370003</v>
      </c>
      <c r="J376" s="0" t="n">
        <v>429</v>
      </c>
      <c r="K376" s="1" t="n">
        <v>2.37914274822524</v>
      </c>
      <c r="L376" s="1" t="n">
        <v>1.71898143248522</v>
      </c>
      <c r="M376" s="0" t="n">
        <v>12</v>
      </c>
    </row>
    <row r="377" customFormat="false" ht="12.75" hidden="false" customHeight="false" outlineLevel="0" collapsed="false">
      <c r="A377" s="0" t="s">
        <v>694</v>
      </c>
      <c r="C377" s="0" t="n">
        <v>-0.5</v>
      </c>
      <c r="D377" s="1" t="n">
        <v>0.769230769230769</v>
      </c>
      <c r="E377" s="1" t="n">
        <v>0.897435897435897</v>
      </c>
      <c r="F377" s="0" t="n">
        <v>0.216</v>
      </c>
      <c r="G377" s="1" t="n">
        <v>21.200001</v>
      </c>
      <c r="H377" s="1" t="n">
        <v>0.417949</v>
      </c>
      <c r="I377" s="0" t="n">
        <v>95.599998</v>
      </c>
      <c r="J377" s="0" t="n">
        <v>390</v>
      </c>
      <c r="K377" s="1" t="n">
        <v>3.72369776869651</v>
      </c>
      <c r="L377" s="1" t="n">
        <v>3.19179784674295</v>
      </c>
      <c r="M377" s="0" t="n">
        <v>14</v>
      </c>
    </row>
    <row r="378" customFormat="false" ht="12.75" hidden="false" customHeight="false" outlineLevel="0" collapsed="false">
      <c r="A378" s="0" t="s">
        <v>695</v>
      </c>
      <c r="C378" s="0" t="n">
        <v>-0.5</v>
      </c>
      <c r="D378" s="1" t="n">
        <v>0.245700245700246</v>
      </c>
      <c r="E378" s="1" t="n">
        <v>0.286650286650287</v>
      </c>
      <c r="F378" s="0" t="n">
        <v>0.099</v>
      </c>
      <c r="G378" s="1" t="n">
        <v>12.4</v>
      </c>
      <c r="H378" s="1" t="n">
        <v>0.416052</v>
      </c>
      <c r="I378" s="0" t="n">
        <v>314.899994</v>
      </c>
      <c r="J378" s="0" t="n">
        <v>1221</v>
      </c>
      <c r="K378" s="1" t="n">
        <v>0.53956777912848</v>
      </c>
      <c r="L378" s="1" t="n">
        <v>0.572363523299</v>
      </c>
      <c r="M378" s="0" t="n">
        <v>15</v>
      </c>
    </row>
    <row r="379" customFormat="false" ht="12.75" hidden="false" customHeight="false" outlineLevel="0" collapsed="false">
      <c r="A379" s="0" t="s">
        <v>696</v>
      </c>
      <c r="B379" s="0" t="s">
        <v>697</v>
      </c>
      <c r="C379" s="0" t="n">
        <v>-0.5</v>
      </c>
      <c r="D379" s="1" t="n">
        <v>0.649350649350649</v>
      </c>
      <c r="E379" s="1" t="n">
        <v>0.757575757575758</v>
      </c>
      <c r="F379" s="0" t="n">
        <v>0.178</v>
      </c>
      <c r="G379" s="1" t="n">
        <v>13.04</v>
      </c>
      <c r="H379" s="1" t="n">
        <v>0.411255</v>
      </c>
      <c r="I379" s="0" t="n">
        <v>125.779999</v>
      </c>
      <c r="J379" s="0" t="n">
        <v>462</v>
      </c>
      <c r="K379" s="1" t="n">
        <v>1.69406359184965</v>
      </c>
      <c r="M379" s="0" t="n">
        <v>23</v>
      </c>
    </row>
    <row r="380" customFormat="false" ht="12.75" hidden="false" customHeight="false" outlineLevel="0" collapsed="false">
      <c r="A380" s="0" t="s">
        <v>698</v>
      </c>
      <c r="B380" s="0" t="s">
        <v>699</v>
      </c>
      <c r="C380" s="0" t="n">
        <v>-0.5</v>
      </c>
      <c r="D380" s="1" t="n">
        <v>0.934579439252336</v>
      </c>
      <c r="E380" s="1" t="n">
        <v>1.09034267912773</v>
      </c>
      <c r="F380" s="0" t="n">
        <v>0.804</v>
      </c>
      <c r="G380" s="1" t="n">
        <v>7.6</v>
      </c>
      <c r="H380" s="1" t="n">
        <v>0.470405</v>
      </c>
      <c r="I380" s="0" t="n">
        <v>86.199997</v>
      </c>
      <c r="J380" s="0" t="n">
        <v>321</v>
      </c>
      <c r="K380" s="1" t="n">
        <v>23.0479707733112</v>
      </c>
      <c r="L380" s="1" t="n">
        <v>25.372656647194</v>
      </c>
      <c r="M380" s="0" t="n">
        <v>12</v>
      </c>
    </row>
    <row r="381" customFormat="false" ht="12.75" hidden="false" customHeight="false" outlineLevel="0" collapsed="false">
      <c r="A381" s="0" t="s">
        <v>700</v>
      </c>
      <c r="B381" s="0" t="s">
        <v>701</v>
      </c>
      <c r="C381" s="0" t="n">
        <v>-0.5</v>
      </c>
      <c r="D381" s="1" t="n">
        <v>0.934579439252336</v>
      </c>
      <c r="E381" s="1" t="n">
        <v>1.09034267912773</v>
      </c>
      <c r="F381" s="0" t="n">
        <v>0.317</v>
      </c>
      <c r="G381" s="1" t="n">
        <v>12.7</v>
      </c>
      <c r="H381" s="1" t="n">
        <v>0.429907</v>
      </c>
      <c r="I381" s="0" t="n">
        <v>95.900002</v>
      </c>
      <c r="J381" s="0" t="n">
        <v>321</v>
      </c>
      <c r="K381" s="1" t="n">
        <v>5.66775608680179</v>
      </c>
      <c r="L381" s="1" t="n">
        <v>3.64266138266223</v>
      </c>
      <c r="M381" s="0" t="n">
        <v>19</v>
      </c>
    </row>
    <row r="382" customFormat="false" ht="12.75" hidden="false" customHeight="false" outlineLevel="0" collapsed="false">
      <c r="A382" s="0" t="s">
        <v>702</v>
      </c>
      <c r="B382" s="0" t="s">
        <v>703</v>
      </c>
      <c r="C382" s="0" t="n">
        <v>-0.5</v>
      </c>
      <c r="D382" s="1" t="n">
        <v>0.636942675159236</v>
      </c>
      <c r="E382" s="1" t="n">
        <v>0.743099787685775</v>
      </c>
      <c r="F382" s="0" t="n">
        <v>0.139</v>
      </c>
      <c r="G382" s="1" t="n">
        <v>15.04</v>
      </c>
      <c r="H382" s="1" t="n">
        <v>0.477707</v>
      </c>
      <c r="I382" s="0" t="n">
        <v>130</v>
      </c>
      <c r="J382" s="0" t="n">
        <v>471</v>
      </c>
      <c r="K382" s="1" t="n">
        <v>0.83609311070663</v>
      </c>
      <c r="L382" s="1" t="n">
        <v>0.44449519242781</v>
      </c>
      <c r="M382" s="0" t="n">
        <v>17</v>
      </c>
    </row>
    <row r="383" customFormat="false" ht="12.75" hidden="false" customHeight="false" outlineLevel="0" collapsed="false">
      <c r="A383" s="0" t="s">
        <v>704</v>
      </c>
      <c r="C383" s="0" t="n">
        <v>-0.5</v>
      </c>
      <c r="D383" s="1" t="n">
        <v>0.711382113821138</v>
      </c>
      <c r="E383" s="1" t="n">
        <v>0.76219512195122</v>
      </c>
      <c r="F383" s="0" t="n">
        <v>0.197</v>
      </c>
      <c r="G383" s="1" t="n">
        <v>13.2</v>
      </c>
      <c r="H383" s="1" t="n">
        <v>0.470528</v>
      </c>
      <c r="I383" s="0" t="n">
        <v>287.399994</v>
      </c>
      <c r="J383" s="0" t="n">
        <v>984</v>
      </c>
      <c r="K383" s="1" t="n">
        <v>1.67870869634565</v>
      </c>
      <c r="L383" s="1" t="n">
        <v>1.36299639327</v>
      </c>
      <c r="M383" s="0" t="n">
        <v>10</v>
      </c>
    </row>
    <row r="384" customFormat="false" ht="12.75" hidden="false" customHeight="false" outlineLevel="0" collapsed="false">
      <c r="A384" s="0" t="s">
        <v>705</v>
      </c>
      <c r="B384" s="0" t="s">
        <v>706</v>
      </c>
      <c r="C384" s="0" t="n">
        <v>-0.5</v>
      </c>
      <c r="D384" s="1" t="n">
        <v>0.662251655629139</v>
      </c>
      <c r="E384" s="1" t="n">
        <v>0.772626931567329</v>
      </c>
      <c r="F384" s="0" t="n">
        <v>0.134</v>
      </c>
      <c r="G384" s="1" t="n">
        <v>12.5</v>
      </c>
      <c r="H384" s="1" t="n">
        <v>0.415011</v>
      </c>
      <c r="I384" s="0" t="n">
        <v>111.540001</v>
      </c>
      <c r="J384" s="0" t="n">
        <v>453</v>
      </c>
      <c r="K384" s="1" t="n">
        <v>2.55402786984861</v>
      </c>
      <c r="L384" s="1" t="n">
        <v>2.45397962784</v>
      </c>
      <c r="M384" s="0" t="n">
        <v>17</v>
      </c>
    </row>
    <row r="385" customFormat="false" ht="12.75" hidden="false" customHeight="false" outlineLevel="0" collapsed="false">
      <c r="A385" s="0" t="s">
        <v>707</v>
      </c>
      <c r="C385" s="0" t="n">
        <v>-0.5</v>
      </c>
      <c r="D385" s="1" t="n">
        <v>0.87719298245614</v>
      </c>
      <c r="E385" s="1" t="n">
        <v>1.0233918128655</v>
      </c>
      <c r="F385" s="0" t="n">
        <v>0.124</v>
      </c>
      <c r="G385" s="1" t="n">
        <v>10.4</v>
      </c>
      <c r="H385" s="1" t="n">
        <v>0.467836</v>
      </c>
      <c r="I385" s="0" t="n">
        <v>106.599998</v>
      </c>
      <c r="J385" s="0" t="n">
        <v>342</v>
      </c>
      <c r="K385" s="1" t="n">
        <v>1.70087719510461</v>
      </c>
      <c r="L385" s="1" t="n">
        <v>1.476195994177</v>
      </c>
      <c r="M385" s="0" t="n">
        <v>18</v>
      </c>
    </row>
    <row r="386" customFormat="false" ht="12.75" hidden="false" customHeight="false" outlineLevel="0" collapsed="false">
      <c r="A386" s="0" t="s">
        <v>708</v>
      </c>
      <c r="B386" s="0" t="s">
        <v>709</v>
      </c>
      <c r="C386" s="0" t="n">
        <v>-0.5</v>
      </c>
      <c r="D386" s="1" t="n">
        <v>0.578034682080925</v>
      </c>
      <c r="E386" s="1" t="n">
        <v>0.674373795761079</v>
      </c>
      <c r="F386" s="0" t="n">
        <v>0.132</v>
      </c>
      <c r="G386" s="1" t="n">
        <v>11.8</v>
      </c>
      <c r="H386" s="1" t="n">
        <v>0.479769</v>
      </c>
      <c r="I386" s="0" t="n">
        <v>142.399994</v>
      </c>
      <c r="J386" s="0" t="n">
        <v>519</v>
      </c>
      <c r="K386" s="1" t="n">
        <v>1.29353701367574</v>
      </c>
      <c r="L386" s="1" t="n">
        <v>0.84743264588883</v>
      </c>
      <c r="M386" s="0" t="n">
        <v>12</v>
      </c>
    </row>
    <row r="387" customFormat="false" ht="12.75" hidden="false" customHeight="false" outlineLevel="0" collapsed="false">
      <c r="A387" s="0" t="s">
        <v>710</v>
      </c>
      <c r="B387" s="0" t="s">
        <v>711</v>
      </c>
      <c r="C387" s="0" t="n">
        <v>-0.5</v>
      </c>
      <c r="D387" s="1" t="n">
        <v>1.06382978723404</v>
      </c>
      <c r="E387" s="1" t="n">
        <v>1.24113475177305</v>
      </c>
      <c r="F387" s="0" t="n">
        <v>0.351</v>
      </c>
      <c r="G387" s="1" t="n">
        <v>15.6</v>
      </c>
      <c r="H387" s="1" t="n">
        <v>0.460993</v>
      </c>
      <c r="I387" s="0" t="n">
        <v>73.099998</v>
      </c>
      <c r="J387" s="0" t="n">
        <v>282</v>
      </c>
      <c r="K387" s="1" t="n">
        <v>1.79502129313106</v>
      </c>
      <c r="L387" s="1" t="n">
        <v>1.1735435995221</v>
      </c>
      <c r="M387" s="0" t="n">
        <v>11</v>
      </c>
    </row>
    <row r="388" customFormat="false" ht="12.75" hidden="false" customHeight="false" outlineLevel="0" collapsed="false">
      <c r="A388" s="0" t="s">
        <v>712</v>
      </c>
      <c r="B388" s="0" t="s">
        <v>713</v>
      </c>
      <c r="C388" s="0" t="n">
        <v>-0.5</v>
      </c>
      <c r="D388" s="1" t="n">
        <v>0.551470588235294</v>
      </c>
      <c r="E388" s="1" t="n">
        <v>0.643382352941176</v>
      </c>
      <c r="F388" s="0" t="n">
        <v>0.244</v>
      </c>
      <c r="G388" s="1" t="n">
        <v>13.8</v>
      </c>
      <c r="H388" s="1" t="n">
        <v>0.405983</v>
      </c>
      <c r="I388" s="0" t="n">
        <v>121.510002</v>
      </c>
      <c r="J388" s="0" t="n">
        <v>544</v>
      </c>
      <c r="K388" s="1" t="n">
        <v>3.40374103631592</v>
      </c>
      <c r="L388" s="1" t="n">
        <v>3.145794542826</v>
      </c>
      <c r="M388" s="0" t="n">
        <v>13</v>
      </c>
      <c r="N388" s="0" t="s">
        <v>72</v>
      </c>
    </row>
    <row r="389" customFormat="false" ht="12.75" hidden="false" customHeight="false" outlineLevel="0" collapsed="false">
      <c r="A389" s="0" t="s">
        <v>714</v>
      </c>
      <c r="C389" s="0" t="n">
        <v>-0.399999999999999</v>
      </c>
      <c r="D389" s="1" t="n">
        <v>0.536529680365297</v>
      </c>
      <c r="E389" s="1" t="n">
        <v>0.582191780821918</v>
      </c>
      <c r="F389" s="0" t="n">
        <v>0.153</v>
      </c>
      <c r="G389" s="1" t="n">
        <v>14.2</v>
      </c>
      <c r="H389" s="1" t="n">
        <v>0.391553</v>
      </c>
      <c r="I389" s="0" t="n">
        <v>238.320007</v>
      </c>
      <c r="J389" s="0" t="n">
        <v>876</v>
      </c>
      <c r="K389" s="1" t="n">
        <v>1.85241921779648</v>
      </c>
      <c r="L389" s="1" t="n">
        <v>1.24923917227422</v>
      </c>
      <c r="M389" s="0" t="n">
        <v>11</v>
      </c>
    </row>
    <row r="390" customFormat="false" ht="12.75" hidden="false" customHeight="false" outlineLevel="0" collapsed="false">
      <c r="A390" s="0" t="s">
        <v>715</v>
      </c>
      <c r="B390" s="0" t="s">
        <v>716</v>
      </c>
      <c r="C390" s="0" t="n">
        <v>-0.399999999999999</v>
      </c>
      <c r="D390" s="1" t="n">
        <v>1.01075268817204</v>
      </c>
      <c r="E390" s="1" t="n">
        <v>1.09677419354839</v>
      </c>
      <c r="F390" s="0" t="n">
        <v>0.377</v>
      </c>
      <c r="G390" s="1" t="n">
        <v>19.799999</v>
      </c>
      <c r="H390" s="1" t="n">
        <v>0.501075</v>
      </c>
      <c r="I390" s="0" t="n">
        <v>149.610001</v>
      </c>
      <c r="J390" s="0" t="n">
        <v>465</v>
      </c>
      <c r="K390" s="1" t="n">
        <v>12.4744223922067</v>
      </c>
      <c r="L390" s="1" t="n">
        <v>4.7825845591958</v>
      </c>
      <c r="M390" s="0" t="n">
        <v>14</v>
      </c>
    </row>
    <row r="391" customFormat="false" ht="12.75" hidden="false" customHeight="false" outlineLevel="0" collapsed="false">
      <c r="A391" s="0" t="s">
        <v>717</v>
      </c>
      <c r="B391" s="0" t="s">
        <v>718</v>
      </c>
      <c r="C391" s="0" t="n">
        <v>-0.399999999999999</v>
      </c>
      <c r="D391" s="1" t="n">
        <v>0.753205128205128</v>
      </c>
      <c r="E391" s="1" t="n">
        <v>0.817307692307692</v>
      </c>
      <c r="F391" s="0" t="n">
        <v>0.179</v>
      </c>
      <c r="G391" s="1" t="n">
        <v>15.44</v>
      </c>
      <c r="H391" s="1" t="n">
        <v>0.375</v>
      </c>
      <c r="I391" s="0" t="n">
        <v>141.699997</v>
      </c>
      <c r="J391" s="0" t="n">
        <v>624</v>
      </c>
      <c r="K391" s="1" t="n">
        <v>1.59563435231257</v>
      </c>
      <c r="L391" s="1" t="n">
        <v>1.388546118929</v>
      </c>
      <c r="M391" s="0" t="n">
        <v>14</v>
      </c>
    </row>
    <row r="392" customFormat="false" ht="12.75" hidden="false" customHeight="false" outlineLevel="0" collapsed="false">
      <c r="A392" s="0" t="s">
        <v>719</v>
      </c>
      <c r="B392" s="0" t="s">
        <v>668</v>
      </c>
      <c r="C392" s="0" t="n">
        <v>-0.3</v>
      </c>
      <c r="D392" s="1" t="n">
        <v>0.642791551882461</v>
      </c>
      <c r="E392" s="1" t="n">
        <v>0.670339761248852</v>
      </c>
      <c r="F392" s="0" t="n">
        <v>0.803</v>
      </c>
      <c r="G392" s="1" t="n">
        <v>8.7</v>
      </c>
      <c r="H392" s="1" t="n">
        <v>0.481175</v>
      </c>
      <c r="I392" s="0" t="n">
        <v>337.700012</v>
      </c>
      <c r="J392" s="0" t="n">
        <v>1089</v>
      </c>
      <c r="K392" s="1" t="n">
        <v>19.8935507987797</v>
      </c>
      <c r="L392" s="1" t="n">
        <v>18.91392935142</v>
      </c>
      <c r="M392" s="0" t="n">
        <v>15</v>
      </c>
    </row>
    <row r="393" customFormat="false" ht="12.75" hidden="false" customHeight="false" outlineLevel="0" collapsed="false">
      <c r="A393" s="0" t="s">
        <v>720</v>
      </c>
      <c r="B393" s="0" t="s">
        <v>721</v>
      </c>
      <c r="C393" s="0" t="n">
        <v>-0.3</v>
      </c>
      <c r="D393" s="1" t="n">
        <v>0.655509065550907</v>
      </c>
      <c r="E393" s="1" t="n">
        <v>0.697350069735007</v>
      </c>
      <c r="F393" s="0" t="n">
        <v>0.161</v>
      </c>
      <c r="G393" s="1" t="n">
        <v>15.02</v>
      </c>
      <c r="H393" s="1" t="n">
        <v>0.384937</v>
      </c>
      <c r="I393" s="0" t="n">
        <v>188.300003</v>
      </c>
      <c r="J393" s="0" t="n">
        <v>717</v>
      </c>
      <c r="K393" s="1" t="n">
        <v>1.45275123902523</v>
      </c>
      <c r="L393" s="1" t="n">
        <v>0.99148999112373</v>
      </c>
      <c r="M393" s="0" t="n">
        <v>33</v>
      </c>
    </row>
    <row r="394" customFormat="false" ht="12.75" hidden="false" customHeight="false" outlineLevel="0" collapsed="false">
      <c r="A394" s="0" t="s">
        <v>722</v>
      </c>
      <c r="C394" s="0" t="n">
        <v>-0.3</v>
      </c>
      <c r="D394" s="1" t="n">
        <v>0.824561403508772</v>
      </c>
      <c r="E394" s="1" t="n">
        <v>0.87719298245614</v>
      </c>
      <c r="F394" s="0" t="n">
        <v>0.154</v>
      </c>
      <c r="G394" s="1" t="n">
        <v>10.29</v>
      </c>
      <c r="H394" s="1" t="n">
        <v>0.387719</v>
      </c>
      <c r="I394" s="0" t="n">
        <v>120.910004</v>
      </c>
      <c r="J394" s="0" t="n">
        <v>570</v>
      </c>
      <c r="K394" s="1" t="n">
        <v>2.0555283167327</v>
      </c>
      <c r="L394" s="1" t="n">
        <v>1.9585489891949</v>
      </c>
      <c r="M394" s="0" t="n">
        <v>15</v>
      </c>
    </row>
    <row r="395" customFormat="false" ht="12.75" hidden="false" customHeight="false" outlineLevel="0" collapsed="false">
      <c r="A395" s="0" t="s">
        <v>723</v>
      </c>
      <c r="B395" s="0" t="s">
        <v>724</v>
      </c>
      <c r="C395" s="0" t="n">
        <v>-0.3</v>
      </c>
      <c r="D395" s="1" t="n">
        <v>0.602409638554217</v>
      </c>
      <c r="E395" s="1" t="n">
        <v>0.662650602409639</v>
      </c>
      <c r="F395" s="0" t="n">
        <v>0.766</v>
      </c>
      <c r="G395" s="1" t="n">
        <v>6.44</v>
      </c>
      <c r="H395" s="1" t="n">
        <v>0.423695</v>
      </c>
      <c r="I395" s="0" t="n">
        <v>137.910004</v>
      </c>
      <c r="J395" s="0" t="n">
        <v>498</v>
      </c>
      <c r="K395" s="1" t="n">
        <v>53.1178152942579</v>
      </c>
      <c r="L395" s="1" t="n">
        <v>49.939997742819</v>
      </c>
      <c r="M395" s="0" t="n">
        <v>11</v>
      </c>
    </row>
    <row r="396" customFormat="false" ht="12.75" hidden="false" customHeight="false" outlineLevel="0" collapsed="false">
      <c r="A396" s="0" t="s">
        <v>725</v>
      </c>
      <c r="B396" s="0" t="s">
        <v>726</v>
      </c>
      <c r="C396" s="0" t="n">
        <v>-0.3</v>
      </c>
      <c r="D396" s="1" t="n">
        <v>0.793650793650794</v>
      </c>
      <c r="E396" s="1" t="n">
        <v>0.873015873015873</v>
      </c>
      <c r="F396" s="0" t="n">
        <v>0.326</v>
      </c>
      <c r="G396" s="1" t="n">
        <v>17.299999</v>
      </c>
      <c r="H396" s="1" t="n">
        <v>0.388889</v>
      </c>
      <c r="I396" s="0" t="n">
        <v>83.260002</v>
      </c>
      <c r="J396" s="0" t="n">
        <v>378</v>
      </c>
      <c r="K396" s="1" t="n">
        <v>1.51126310758762</v>
      </c>
      <c r="L396" s="1" t="n">
        <v>1.278896516521</v>
      </c>
      <c r="M396" s="0" t="n">
        <v>19</v>
      </c>
    </row>
    <row r="397" customFormat="false" ht="12.75" hidden="false" customHeight="false" outlineLevel="0" collapsed="false">
      <c r="A397" s="0" t="s">
        <v>727</v>
      </c>
      <c r="B397" s="0" t="s">
        <v>728</v>
      </c>
      <c r="C397" s="0" t="n">
        <v>-0.3</v>
      </c>
      <c r="D397" s="1" t="n">
        <v>0.929614873837982</v>
      </c>
      <c r="E397" s="1" t="n">
        <v>0.969455511288181</v>
      </c>
      <c r="F397" s="0" t="n">
        <v>0.292</v>
      </c>
      <c r="G397" s="1" t="n">
        <v>14.19</v>
      </c>
      <c r="H397" s="1" t="n">
        <v>0.444887</v>
      </c>
      <c r="I397" s="0" t="n">
        <v>211</v>
      </c>
      <c r="J397" s="0" t="n">
        <v>753</v>
      </c>
      <c r="K397" s="1" t="n">
        <v>4.95824429465549</v>
      </c>
      <c r="L397" s="1" t="n">
        <v>3.97963345343733</v>
      </c>
      <c r="M397" s="0" t="n">
        <v>12</v>
      </c>
    </row>
    <row r="398" customFormat="false" ht="12.75" hidden="false" customHeight="false" outlineLevel="0" collapsed="false">
      <c r="A398" s="0" t="s">
        <v>729</v>
      </c>
      <c r="B398" s="0" t="s">
        <v>730</v>
      </c>
      <c r="C398" s="0" t="n">
        <v>-0.3</v>
      </c>
      <c r="D398" s="1" t="n">
        <v>0.915032679738562</v>
      </c>
      <c r="E398" s="1" t="n">
        <v>0.954248366013072</v>
      </c>
      <c r="F398" s="0" t="n">
        <v>0.54</v>
      </c>
      <c r="G398" s="1" t="n">
        <v>10.49</v>
      </c>
      <c r="H398" s="1" t="n">
        <v>0.39085</v>
      </c>
      <c r="I398" s="0" t="n">
        <v>210.100006</v>
      </c>
      <c r="J398" s="0" t="n">
        <v>765</v>
      </c>
      <c r="K398" s="1" t="n">
        <v>7.68499629326681</v>
      </c>
      <c r="L398" s="1" t="n">
        <v>5.71712273742561</v>
      </c>
      <c r="M398" s="0" t="n">
        <v>13</v>
      </c>
    </row>
    <row r="399" customFormat="false" ht="12.75" hidden="false" customHeight="false" outlineLevel="0" collapsed="false">
      <c r="A399" s="0" t="s">
        <v>731</v>
      </c>
      <c r="B399" s="0" t="s">
        <v>732</v>
      </c>
      <c r="C399" s="0" t="n">
        <v>-0.3</v>
      </c>
      <c r="D399" s="1" t="n">
        <v>0.726895119418484</v>
      </c>
      <c r="E399" s="1" t="n">
        <v>0.758047767393562</v>
      </c>
      <c r="F399" s="0" t="n">
        <v>0.239</v>
      </c>
      <c r="G399" s="1" t="n">
        <v>9.42</v>
      </c>
      <c r="H399" s="1" t="n">
        <v>0.390447</v>
      </c>
      <c r="I399" s="0" t="n">
        <v>254.440002</v>
      </c>
      <c r="J399" s="0" t="n">
        <v>963</v>
      </c>
      <c r="K399" s="1" t="n">
        <v>3.21646599838539</v>
      </c>
      <c r="L399" s="1" t="n">
        <v>2.693578823284</v>
      </c>
      <c r="M399" s="0" t="n">
        <v>13</v>
      </c>
    </row>
    <row r="400" customFormat="false" ht="12.75" hidden="false" customHeight="false" outlineLevel="0" collapsed="false">
      <c r="A400" s="0" t="s">
        <v>733</v>
      </c>
      <c r="B400" s="0" t="s">
        <v>734</v>
      </c>
      <c r="C400" s="0" t="n">
        <v>-0.3</v>
      </c>
      <c r="D400" s="1" t="n">
        <v>0.731452455590387</v>
      </c>
      <c r="E400" s="1" t="n">
        <v>0.762800417972832</v>
      </c>
      <c r="F400" s="0" t="n">
        <v>0.167</v>
      </c>
      <c r="G400" s="1" t="n">
        <v>22.700001</v>
      </c>
      <c r="H400" s="1" t="n">
        <v>0.409613</v>
      </c>
      <c r="I400" s="0" t="n">
        <v>254.5</v>
      </c>
      <c r="J400" s="0" t="n">
        <v>957</v>
      </c>
      <c r="K400" s="1" t="n">
        <v>1.73556849485621</v>
      </c>
      <c r="L400" s="1" t="n">
        <v>1.79114212533</v>
      </c>
      <c r="M400" s="0" t="n">
        <v>18</v>
      </c>
    </row>
    <row r="401" customFormat="false" ht="12.75" hidden="false" customHeight="false" outlineLevel="0" collapsed="false">
      <c r="A401" s="0" t="s">
        <v>735</v>
      </c>
      <c r="B401" s="0" t="s">
        <v>736</v>
      </c>
      <c r="C401" s="0" t="n">
        <v>-0.3</v>
      </c>
      <c r="D401" s="1" t="n">
        <v>1.01075268817204</v>
      </c>
      <c r="E401" s="1" t="n">
        <v>1.0752688172043</v>
      </c>
      <c r="F401" s="0" t="n">
        <v>0.127</v>
      </c>
      <c r="G401" s="1" t="n">
        <v>7.3</v>
      </c>
      <c r="H401" s="1" t="n">
        <v>0.449462</v>
      </c>
      <c r="I401" s="0" t="n">
        <v>134.130005</v>
      </c>
      <c r="J401" s="0" t="n">
        <v>465</v>
      </c>
      <c r="K401" s="1" t="n">
        <v>2.05588683477149</v>
      </c>
      <c r="L401" s="1" t="n">
        <v>1.753126995629</v>
      </c>
      <c r="M401" s="0" t="n">
        <v>16</v>
      </c>
    </row>
    <row r="402" customFormat="false" ht="12.75" hidden="false" customHeight="false" outlineLevel="0" collapsed="false">
      <c r="A402" s="0" t="s">
        <v>737</v>
      </c>
      <c r="B402" s="0" t="s">
        <v>738</v>
      </c>
      <c r="C402" s="0" t="n">
        <v>-0.3</v>
      </c>
      <c r="D402" s="1" t="n">
        <v>0.932539682539683</v>
      </c>
      <c r="E402" s="1" t="n">
        <v>0.992063492063492</v>
      </c>
      <c r="F402" s="0" t="n">
        <v>0.165</v>
      </c>
      <c r="G402" s="1" t="n">
        <v>9.3</v>
      </c>
      <c r="H402" s="1" t="n">
        <v>0.430556</v>
      </c>
      <c r="I402" s="0" t="n">
        <v>129.600006</v>
      </c>
      <c r="J402" s="0" t="n">
        <v>504</v>
      </c>
      <c r="K402" s="1" t="n">
        <v>0.87846502466151</v>
      </c>
      <c r="M402" s="0" t="n">
        <v>13</v>
      </c>
    </row>
    <row r="403" customFormat="false" ht="12.75" hidden="false" customHeight="false" outlineLevel="0" collapsed="false">
      <c r="A403" s="0" t="s">
        <v>739</v>
      </c>
      <c r="B403" s="0" t="s">
        <v>740</v>
      </c>
      <c r="C403" s="0" t="n">
        <v>-0.3</v>
      </c>
      <c r="D403" s="1" t="n">
        <v>0.765027322404372</v>
      </c>
      <c r="E403" s="1" t="n">
        <v>0.797814207650273</v>
      </c>
      <c r="F403" s="0" t="n">
        <v>0.371</v>
      </c>
      <c r="G403" s="1" t="n">
        <v>10.13</v>
      </c>
      <c r="H403" s="1" t="n">
        <v>0.369399</v>
      </c>
      <c r="I403" s="0" t="n">
        <v>201.330002</v>
      </c>
      <c r="J403" s="0" t="n">
        <v>915</v>
      </c>
      <c r="K403" s="1" t="n">
        <v>5.50402351457194</v>
      </c>
      <c r="L403" s="1" t="n">
        <v>4.1324737137127</v>
      </c>
      <c r="M403" s="0" t="n">
        <v>13</v>
      </c>
    </row>
    <row r="404" customFormat="false" ht="12.75" hidden="false" customHeight="false" outlineLevel="0" collapsed="false">
      <c r="A404" s="0" t="s">
        <v>741</v>
      </c>
      <c r="B404" s="0" t="s">
        <v>742</v>
      </c>
      <c r="C404" s="0" t="n">
        <v>-0.3</v>
      </c>
      <c r="D404" s="1" t="n">
        <v>0.756843800322061</v>
      </c>
      <c r="E404" s="1" t="n">
        <v>0.805152979066023</v>
      </c>
      <c r="F404" s="0" t="n">
        <v>0.154</v>
      </c>
      <c r="G404" s="1" t="n">
        <v>15.8</v>
      </c>
      <c r="H404" s="1" t="n">
        <v>0.381643</v>
      </c>
      <c r="I404" s="0" t="n">
        <v>135.089996</v>
      </c>
      <c r="J404" s="0" t="n">
        <v>621</v>
      </c>
      <c r="K404" s="1" t="n">
        <v>2.06816902151162</v>
      </c>
      <c r="L404" s="1" t="n">
        <v>2.12222226812177</v>
      </c>
      <c r="M404" s="0" t="n">
        <v>28</v>
      </c>
    </row>
    <row r="405" customFormat="false" ht="12.75" hidden="false" customHeight="false" outlineLevel="0" collapsed="false">
      <c r="A405" s="0" t="s">
        <v>743</v>
      </c>
      <c r="B405" s="0" t="s">
        <v>744</v>
      </c>
      <c r="C405" s="0" t="n">
        <v>-0.3</v>
      </c>
      <c r="D405" s="1" t="n">
        <v>0.793650793650794</v>
      </c>
      <c r="E405" s="1" t="n">
        <v>0.873015873015873</v>
      </c>
      <c r="F405" s="0" t="n">
        <v>0.21</v>
      </c>
      <c r="G405" s="1" t="n">
        <v>18.4</v>
      </c>
      <c r="H405" s="1" t="n">
        <v>0.44709</v>
      </c>
      <c r="I405" s="0" t="n">
        <v>95.900002</v>
      </c>
      <c r="J405" s="0" t="n">
        <v>378</v>
      </c>
      <c r="K405" s="1" t="n">
        <v>3.95886305978543</v>
      </c>
      <c r="L405" s="1" t="n">
        <v>2.8395734565459</v>
      </c>
      <c r="M405" s="0" t="n">
        <v>13</v>
      </c>
    </row>
    <row r="406" customFormat="false" ht="12.75" hidden="false" customHeight="false" outlineLevel="0" collapsed="false">
      <c r="A406" s="0" t="s">
        <v>745</v>
      </c>
      <c r="B406" s="0" t="s">
        <v>746</v>
      </c>
      <c r="C406" s="0" t="n">
        <v>-0.3</v>
      </c>
      <c r="D406" s="1" t="n">
        <v>0.762527233115468</v>
      </c>
      <c r="E406" s="1" t="n">
        <v>0.79520697167756</v>
      </c>
      <c r="F406" s="0" t="n">
        <v>0.14</v>
      </c>
      <c r="G406" s="1" t="n">
        <v>13.5</v>
      </c>
      <c r="H406" s="1" t="n">
        <v>0.397603</v>
      </c>
      <c r="I406" s="0" t="n">
        <v>245.429993</v>
      </c>
      <c r="J406" s="0" t="n">
        <v>918</v>
      </c>
      <c r="K406" s="1" t="n">
        <v>1.39899068677138</v>
      </c>
      <c r="L406" s="1" t="n">
        <v>1.26651153782</v>
      </c>
      <c r="M406" s="0" t="n">
        <v>14</v>
      </c>
    </row>
    <row r="407" customFormat="false" ht="12.75" hidden="false" customHeight="false" outlineLevel="0" collapsed="false">
      <c r="A407" s="0" t="s">
        <v>747</v>
      </c>
      <c r="B407" s="0" t="s">
        <v>748</v>
      </c>
      <c r="C407" s="0" t="n">
        <v>-0.3</v>
      </c>
      <c r="D407" s="1" t="n">
        <v>0.694444444444444</v>
      </c>
      <c r="E407" s="1" t="n">
        <v>0.724206349206349</v>
      </c>
      <c r="F407" s="0" t="n">
        <v>0.58</v>
      </c>
      <c r="G407" s="1" t="n">
        <v>9.5</v>
      </c>
      <c r="H407" s="1" t="n">
        <v>0.420635</v>
      </c>
      <c r="I407" s="0" t="n">
        <v>273.700012</v>
      </c>
      <c r="J407" s="0" t="n">
        <v>1008</v>
      </c>
      <c r="K407" s="1" t="n">
        <v>9.01443341730401</v>
      </c>
      <c r="L407" s="1" t="n">
        <v>5.9842332956419</v>
      </c>
      <c r="M407" s="0" t="n">
        <v>15</v>
      </c>
    </row>
    <row r="408" customFormat="false" ht="12.75" hidden="false" customHeight="false" outlineLevel="0" collapsed="false">
      <c r="A408" s="0" t="s">
        <v>749</v>
      </c>
      <c r="B408" s="0" t="s">
        <v>750</v>
      </c>
      <c r="C408" s="0" t="n">
        <v>-0.3</v>
      </c>
      <c r="D408" s="1" t="n">
        <v>0.327868852459016</v>
      </c>
      <c r="E408" s="1" t="n">
        <v>0.360655737704918</v>
      </c>
      <c r="F408" s="0" t="n">
        <v>0.627</v>
      </c>
      <c r="G408" s="1" t="n">
        <v>18.6</v>
      </c>
      <c r="H408" s="1" t="n">
        <v>0.433145</v>
      </c>
      <c r="I408" s="0" t="n">
        <v>145.839996</v>
      </c>
      <c r="J408" s="0" t="n">
        <v>915</v>
      </c>
      <c r="K408" s="1" t="n">
        <v>18.8514552601657</v>
      </c>
      <c r="L408" s="1" t="n">
        <v>13.556832283751</v>
      </c>
      <c r="M408" s="0" t="n">
        <v>12</v>
      </c>
      <c r="N408" s="0" t="s">
        <v>72</v>
      </c>
    </row>
    <row r="409" customFormat="false" ht="12.75" hidden="false" customHeight="false" outlineLevel="0" collapsed="false">
      <c r="A409" s="0" t="s">
        <v>751</v>
      </c>
      <c r="B409" s="0" t="s">
        <v>752</v>
      </c>
      <c r="C409" s="0" t="n">
        <v>-0.3</v>
      </c>
      <c r="D409" s="1" t="n">
        <v>0.869565217391304</v>
      </c>
      <c r="E409" s="1" t="n">
        <v>0.956521739130435</v>
      </c>
      <c r="F409" s="0" t="n">
        <v>0.508</v>
      </c>
      <c r="G409" s="1" t="n">
        <v>15.4</v>
      </c>
      <c r="H409" s="1" t="n">
        <v>0.46087</v>
      </c>
      <c r="I409" s="0" t="n">
        <v>111.620003</v>
      </c>
      <c r="J409" s="0" t="n">
        <v>345</v>
      </c>
      <c r="K409" s="1" t="n">
        <v>6.33575674372311</v>
      </c>
      <c r="L409" s="1" t="n">
        <v>5.2861182315748</v>
      </c>
      <c r="M409" s="0" t="n">
        <v>28</v>
      </c>
    </row>
    <row r="410" customFormat="false" ht="12.75" hidden="false" customHeight="false" outlineLevel="0" collapsed="false">
      <c r="A410" s="0" t="s">
        <v>753</v>
      </c>
      <c r="B410" s="0" t="s">
        <v>754</v>
      </c>
      <c r="C410" s="0" t="n">
        <v>-0.3</v>
      </c>
      <c r="D410" s="1" t="n">
        <v>0.657276995305164</v>
      </c>
      <c r="E410" s="1" t="n">
        <v>0.685446009389671</v>
      </c>
      <c r="F410" s="0" t="n">
        <v>0.125</v>
      </c>
      <c r="G410" s="1" t="n">
        <v>12.37</v>
      </c>
      <c r="H410" s="1" t="n">
        <v>0.388732</v>
      </c>
      <c r="I410" s="0" t="n">
        <v>258.059998</v>
      </c>
      <c r="J410" s="0" t="n">
        <v>1065</v>
      </c>
      <c r="K410" s="1" t="n">
        <v>1.73061378759856</v>
      </c>
      <c r="L410" s="1" t="n">
        <v>1.7588193152643</v>
      </c>
      <c r="M410" s="0" t="n">
        <v>17</v>
      </c>
    </row>
    <row r="411" customFormat="false" ht="12.75" hidden="false" customHeight="false" outlineLevel="0" collapsed="false">
      <c r="A411" s="0" t="s">
        <v>755</v>
      </c>
      <c r="B411" s="0" t="s">
        <v>756</v>
      </c>
      <c r="C411" s="0" t="n">
        <v>-0.3</v>
      </c>
      <c r="D411" s="1" t="n">
        <v>0.304259634888438</v>
      </c>
      <c r="E411" s="1" t="n">
        <v>0.334685598377282</v>
      </c>
      <c r="F411" s="0" t="n">
        <v>0.757</v>
      </c>
      <c r="G411" s="1" t="n">
        <v>11.5</v>
      </c>
      <c r="H411" s="1" t="n">
        <v>0.436782</v>
      </c>
      <c r="I411" s="0" t="n">
        <v>118.040001</v>
      </c>
      <c r="J411" s="0" t="n">
        <v>986</v>
      </c>
      <c r="K411" s="1" t="n">
        <v>2.04011261728565</v>
      </c>
      <c r="L411" s="1" t="n">
        <v>1.6646756339541</v>
      </c>
      <c r="M411" s="0" t="n">
        <v>13</v>
      </c>
      <c r="N411" s="0" t="s">
        <v>72</v>
      </c>
    </row>
    <row r="412" customFormat="false" ht="12.75" hidden="false" customHeight="false" outlineLevel="0" collapsed="false">
      <c r="A412" s="0" t="s">
        <v>757</v>
      </c>
      <c r="B412" s="0" t="s">
        <v>758</v>
      </c>
      <c r="C412" s="0" t="n">
        <v>-0.3</v>
      </c>
      <c r="D412" s="1" t="n">
        <v>0.255573681348559</v>
      </c>
      <c r="E412" s="1" t="n">
        <v>0.271886895051659</v>
      </c>
      <c r="F412" s="0" t="n">
        <v>0.173</v>
      </c>
      <c r="G412" s="1" t="n">
        <v>16.6</v>
      </c>
      <c r="H412" s="1" t="n">
        <v>0.395082</v>
      </c>
      <c r="I412" s="0" t="n">
        <v>511.850006</v>
      </c>
      <c r="J412" s="0" t="n">
        <v>1839</v>
      </c>
      <c r="K412" s="1" t="n">
        <v>1.54025133981218</v>
      </c>
      <c r="L412" s="1" t="n">
        <v>1.2365719792234</v>
      </c>
      <c r="M412" s="0" t="n">
        <v>13</v>
      </c>
    </row>
    <row r="413" customFormat="false" ht="12.75" hidden="false" customHeight="false" outlineLevel="0" collapsed="false">
      <c r="A413" s="0" t="s">
        <v>759</v>
      </c>
      <c r="B413" s="0" t="s">
        <v>760</v>
      </c>
      <c r="C413" s="0" t="n">
        <v>-0.3</v>
      </c>
      <c r="D413" s="1" t="n">
        <v>0.537634408602151</v>
      </c>
      <c r="E413" s="1" t="n">
        <v>0.698924731182796</v>
      </c>
      <c r="F413" s="0" t="n">
        <v>0.301</v>
      </c>
      <c r="G413" s="1" t="n">
        <v>9.3</v>
      </c>
      <c r="H413" s="1" t="n">
        <v>0.473118</v>
      </c>
      <c r="I413" s="0" t="n">
        <v>43.799999</v>
      </c>
      <c r="J413" s="0" t="n">
        <v>186</v>
      </c>
      <c r="K413" s="1" t="n">
        <v>3.30557040747912</v>
      </c>
      <c r="L413" s="1" t="n">
        <v>2.5859176799743</v>
      </c>
      <c r="M413" s="0" t="n">
        <v>13</v>
      </c>
    </row>
    <row r="414" customFormat="false" ht="12.75" hidden="false" customHeight="false" outlineLevel="0" collapsed="false">
      <c r="A414" s="0" t="s">
        <v>761</v>
      </c>
      <c r="B414" s="0" t="s">
        <v>762</v>
      </c>
      <c r="C414" s="0" t="n">
        <v>-0.3</v>
      </c>
      <c r="D414" s="1" t="n">
        <v>0.851449275362319</v>
      </c>
      <c r="E414" s="1" t="n">
        <v>0.905797101449275</v>
      </c>
      <c r="F414" s="0" t="n">
        <v>0.125</v>
      </c>
      <c r="G414" s="1" t="n">
        <v>12.6</v>
      </c>
      <c r="H414" s="1" t="n">
        <v>0.382246</v>
      </c>
      <c r="I414" s="0" t="n">
        <v>132.5</v>
      </c>
      <c r="J414" s="0" t="n">
        <v>552</v>
      </c>
      <c r="K414" s="1" t="n">
        <v>1.72658900218294</v>
      </c>
      <c r="L414" s="1" t="n">
        <v>1.2557831823</v>
      </c>
      <c r="M414" s="0" t="n">
        <v>14</v>
      </c>
    </row>
    <row r="415" customFormat="false" ht="12.75" hidden="false" customHeight="false" outlineLevel="0" collapsed="false">
      <c r="A415" s="0" t="s">
        <v>763</v>
      </c>
      <c r="B415" s="0" t="s">
        <v>764</v>
      </c>
      <c r="C415" s="0" t="n">
        <v>-0.3</v>
      </c>
      <c r="D415" s="1" t="n">
        <v>0.331858407079646</v>
      </c>
      <c r="E415" s="1" t="n">
        <v>0.365044247787611</v>
      </c>
      <c r="F415" s="0" t="n">
        <v>0.733</v>
      </c>
      <c r="G415" s="1" t="n">
        <v>16.299999</v>
      </c>
      <c r="H415" s="1" t="n">
        <v>0.430642</v>
      </c>
      <c r="I415" s="0" t="n">
        <v>133.800003</v>
      </c>
      <c r="J415" s="0" t="n">
        <v>904</v>
      </c>
      <c r="K415" s="1" t="n">
        <v>10.7403727359551</v>
      </c>
      <c r="L415" s="1" t="n">
        <v>1.24692276432</v>
      </c>
      <c r="M415" s="0" t="n">
        <v>16</v>
      </c>
      <c r="N415" s="0" t="s">
        <v>72</v>
      </c>
    </row>
    <row r="416" customFormat="false" ht="12.75" hidden="false" customHeight="false" outlineLevel="0" collapsed="false">
      <c r="A416" s="0" t="s">
        <v>765</v>
      </c>
      <c r="B416" s="0" t="s">
        <v>766</v>
      </c>
      <c r="C416" s="0" t="n">
        <v>-0.3</v>
      </c>
      <c r="D416" s="1" t="n">
        <v>0.807381776239908</v>
      </c>
      <c r="E416" s="1" t="n">
        <v>0.841983852364475</v>
      </c>
      <c r="F416" s="0" t="n">
        <v>0.275</v>
      </c>
      <c r="G416" s="1" t="n">
        <v>13.2</v>
      </c>
      <c r="H416" s="1" t="n">
        <v>0.370242</v>
      </c>
      <c r="I416" s="0" t="n">
        <v>204.5</v>
      </c>
      <c r="J416" s="0" t="n">
        <v>867</v>
      </c>
      <c r="K416" s="1" t="n">
        <v>1.58124030981142</v>
      </c>
      <c r="L416" s="1" t="n">
        <v>1.21432843842783</v>
      </c>
      <c r="M416" s="0" t="n">
        <v>12</v>
      </c>
    </row>
    <row r="417" customFormat="false" ht="12.75" hidden="false" customHeight="false" outlineLevel="0" collapsed="false">
      <c r="A417" s="0" t="s">
        <v>767</v>
      </c>
      <c r="B417" s="0" t="s">
        <v>768</v>
      </c>
      <c r="C417" s="0" t="n">
        <v>-0.3</v>
      </c>
      <c r="D417" s="1" t="n">
        <v>0.357873210633947</v>
      </c>
      <c r="E417" s="1" t="n">
        <v>0.37321063394683</v>
      </c>
      <c r="F417" s="0" t="n">
        <v>0.197</v>
      </c>
      <c r="G417" s="1" t="n">
        <v>11.2</v>
      </c>
      <c r="H417" s="1" t="n">
        <v>0.399284</v>
      </c>
      <c r="I417" s="0" t="n">
        <v>497.359985</v>
      </c>
      <c r="J417" s="0" t="n">
        <v>1956</v>
      </c>
      <c r="K417" s="1" t="n">
        <v>1.68327604636677</v>
      </c>
      <c r="L417" s="1" t="n">
        <v>1.57656128976882</v>
      </c>
      <c r="M417" s="0" t="n">
        <v>12</v>
      </c>
    </row>
    <row r="418" customFormat="false" ht="12.75" hidden="false" customHeight="false" outlineLevel="0" collapsed="false">
      <c r="A418" s="0" t="s">
        <v>769</v>
      </c>
      <c r="B418" s="0" t="s">
        <v>770</v>
      </c>
      <c r="C418" s="0" t="n">
        <v>-0.3</v>
      </c>
      <c r="D418" s="1" t="n">
        <v>0.985324947589099</v>
      </c>
      <c r="E418" s="1" t="n">
        <v>1.0482180293501</v>
      </c>
      <c r="F418" s="0" t="n">
        <v>0.184</v>
      </c>
      <c r="G418" s="1" t="n">
        <v>16.6</v>
      </c>
      <c r="H418" s="1" t="n">
        <v>0.444444</v>
      </c>
      <c r="I418" s="0" t="n">
        <v>137.899994</v>
      </c>
      <c r="J418" s="0" t="n">
        <v>477</v>
      </c>
      <c r="K418" s="1" t="n">
        <v>3.5445170034207</v>
      </c>
      <c r="L418" s="1" t="n">
        <v>2.7129195333764</v>
      </c>
      <c r="M418" s="0" t="n">
        <v>16</v>
      </c>
    </row>
    <row r="419" customFormat="false" ht="12.75" hidden="false" customHeight="false" outlineLevel="0" collapsed="false">
      <c r="A419" s="0" t="s">
        <v>771</v>
      </c>
      <c r="B419" s="0" t="s">
        <v>772</v>
      </c>
      <c r="C419" s="0" t="n">
        <v>-0.25</v>
      </c>
      <c r="D419" s="1" t="n">
        <v>0.788288288288288</v>
      </c>
      <c r="E419" s="1" t="n">
        <v>0.816441441441441</v>
      </c>
      <c r="F419" s="0" t="n">
        <v>0.184</v>
      </c>
      <c r="G419" s="1" t="n">
        <v>12.4</v>
      </c>
      <c r="H419" s="1" t="n">
        <v>0.367117</v>
      </c>
      <c r="I419" s="0" t="n">
        <v>199.539993</v>
      </c>
      <c r="J419" s="0" t="n">
        <v>888</v>
      </c>
      <c r="K419" s="1" t="n">
        <v>1.91697162302818</v>
      </c>
      <c r="L419" s="1" t="n">
        <v>1.68913222</v>
      </c>
      <c r="M419" s="0" t="n">
        <v>12</v>
      </c>
    </row>
    <row r="420" customFormat="false" ht="12.75" hidden="false" customHeight="false" outlineLevel="0" collapsed="false">
      <c r="A420" s="0" t="s">
        <v>773</v>
      </c>
      <c r="B420" s="0" t="s">
        <v>774</v>
      </c>
      <c r="C420" s="0" t="n">
        <v>-0.25</v>
      </c>
      <c r="D420" s="1" t="n">
        <v>0.574712643678161</v>
      </c>
      <c r="E420" s="1" t="n">
        <v>0.622605363984674</v>
      </c>
      <c r="F420" s="0" t="n">
        <v>0.118</v>
      </c>
      <c r="G420" s="1" t="n">
        <v>9.7</v>
      </c>
      <c r="H420" s="1" t="n">
        <v>0.402299</v>
      </c>
      <c r="I420" s="0" t="n">
        <v>108.330002</v>
      </c>
      <c r="J420" s="0" t="n">
        <v>522</v>
      </c>
      <c r="K420" s="1" t="n">
        <v>1.27217313852288</v>
      </c>
      <c r="L420" s="1" t="n">
        <v>1.587982568695</v>
      </c>
      <c r="M420" s="0" t="n">
        <v>17</v>
      </c>
    </row>
    <row r="421" customFormat="false" ht="12.75" hidden="false" customHeight="false" outlineLevel="0" collapsed="false">
      <c r="A421" s="0" t="s">
        <v>775</v>
      </c>
      <c r="B421" s="0" t="s">
        <v>776</v>
      </c>
      <c r="C421" s="0" t="n">
        <v>-0.25</v>
      </c>
      <c r="D421" s="1" t="n">
        <v>0.578034682080925</v>
      </c>
      <c r="E421" s="1" t="n">
        <v>0.626204238921002</v>
      </c>
      <c r="F421" s="0" t="n">
        <v>0.159</v>
      </c>
      <c r="G421" s="1" t="n">
        <v>14.72</v>
      </c>
      <c r="H421" s="1" t="n">
        <v>0.406551</v>
      </c>
      <c r="I421" s="0" t="n">
        <v>131.619995</v>
      </c>
      <c r="J421" s="0" t="n">
        <v>519</v>
      </c>
      <c r="K421" s="1" t="n">
        <v>1.89584516872875</v>
      </c>
      <c r="L421" s="1" t="n">
        <v>1.596991489719</v>
      </c>
      <c r="M421" s="0" t="n">
        <v>14</v>
      </c>
    </row>
    <row r="422" customFormat="false" ht="12.75" hidden="false" customHeight="false" outlineLevel="0" collapsed="false">
      <c r="A422" s="0" t="s">
        <v>777</v>
      </c>
      <c r="B422" s="0" t="s">
        <v>778</v>
      </c>
      <c r="C422" s="0" t="n">
        <v>-0.25</v>
      </c>
      <c r="D422" s="1" t="n">
        <v>0.593723494486853</v>
      </c>
      <c r="E422" s="1" t="n">
        <v>0.614927905004241</v>
      </c>
      <c r="F422" s="0" t="n">
        <v>0.255</v>
      </c>
      <c r="G422" s="1" t="n">
        <v>14.3</v>
      </c>
      <c r="H422" s="1" t="n">
        <v>0.418151</v>
      </c>
      <c r="I422" s="0" t="n">
        <v>291.709991</v>
      </c>
      <c r="J422" s="0" t="n">
        <v>1179</v>
      </c>
      <c r="K422" s="1" t="n">
        <v>2.84772630947591</v>
      </c>
      <c r="M422" s="0" t="n">
        <v>13</v>
      </c>
    </row>
    <row r="423" customFormat="false" ht="12.75" hidden="false" customHeight="false" outlineLevel="0" collapsed="false">
      <c r="A423" s="0" t="s">
        <v>779</v>
      </c>
      <c r="B423" s="0" t="s">
        <v>780</v>
      </c>
      <c r="C423" s="0" t="n">
        <v>-0.0999999999999996</v>
      </c>
      <c r="D423" s="1" t="n">
        <v>0.799319727891157</v>
      </c>
      <c r="E423" s="1" t="n">
        <v>0.816326530612245</v>
      </c>
      <c r="F423" s="0" t="n">
        <v>0.231</v>
      </c>
      <c r="G423" s="1" t="n">
        <v>16.799999</v>
      </c>
      <c r="H423" s="1" t="n">
        <v>0.433962</v>
      </c>
      <c r="I423" s="0" t="n">
        <v>128.740005</v>
      </c>
      <c r="J423" s="0" t="n">
        <v>588</v>
      </c>
      <c r="K423" s="1" t="n">
        <v>2.81285020290094</v>
      </c>
      <c r="L423" s="1" t="n">
        <v>2.1268614532672</v>
      </c>
      <c r="M423" s="0" t="n">
        <v>20.5</v>
      </c>
      <c r="N423" s="0" t="s">
        <v>72</v>
      </c>
    </row>
    <row r="424" customFormat="false" ht="12.75" hidden="false" customHeight="false" outlineLevel="0" collapsed="false">
      <c r="A424" s="0" t="s">
        <v>781</v>
      </c>
      <c r="B424" s="0" t="s">
        <v>782</v>
      </c>
      <c r="C424" s="0" t="n">
        <v>-0.0999999999999996</v>
      </c>
      <c r="D424" s="1" t="n">
        <v>0.589225589225589</v>
      </c>
      <c r="E424" s="1" t="n">
        <v>0.597643097643098</v>
      </c>
      <c r="F424" s="0" t="n">
        <v>0.751</v>
      </c>
      <c r="G424" s="1" t="n">
        <v>15.49</v>
      </c>
      <c r="H424" s="1" t="n">
        <v>0.40404</v>
      </c>
      <c r="I424" s="0" t="n">
        <v>321.209991</v>
      </c>
      <c r="J424" s="0" t="n">
        <v>1188</v>
      </c>
      <c r="K424" s="1" t="n">
        <v>16.0262864925152</v>
      </c>
      <c r="L424" s="1" t="n">
        <v>14.8787299932</v>
      </c>
      <c r="M424" s="0" t="n">
        <v>14</v>
      </c>
    </row>
    <row r="425" customFormat="false" ht="12.75" hidden="false" customHeight="false" outlineLevel="0" collapsed="false">
      <c r="A425" s="0" t="s">
        <v>783</v>
      </c>
      <c r="B425" s="0" t="s">
        <v>784</v>
      </c>
      <c r="C425" s="0" t="n">
        <v>-0.0999999999999996</v>
      </c>
      <c r="D425" s="1" t="n">
        <v>0.684261974584555</v>
      </c>
      <c r="E425" s="1" t="n">
        <v>0.694037145650049</v>
      </c>
      <c r="F425" s="0" t="n">
        <v>0.37</v>
      </c>
      <c r="G425" s="1" t="n">
        <v>18.799999</v>
      </c>
      <c r="H425" s="1" t="n">
        <v>0.474096</v>
      </c>
      <c r="I425" s="0" t="n">
        <v>322.700012</v>
      </c>
      <c r="J425" s="0" t="n">
        <v>1023</v>
      </c>
      <c r="K425" s="1" t="n">
        <v>4.43467082236566</v>
      </c>
      <c r="L425" s="1" t="n">
        <v>3.361999938757</v>
      </c>
      <c r="M425" s="0" t="n">
        <v>12</v>
      </c>
    </row>
    <row r="426" customFormat="false" ht="12.75" hidden="false" customHeight="false" outlineLevel="0" collapsed="false">
      <c r="A426" s="0" t="s">
        <v>785</v>
      </c>
      <c r="B426" s="0" t="s">
        <v>786</v>
      </c>
      <c r="C426" s="0" t="n">
        <v>-0.0999999999999996</v>
      </c>
      <c r="D426" s="1" t="n">
        <v>0.538876058506544</v>
      </c>
      <c r="E426" s="1" t="n">
        <v>0.54657428791378</v>
      </c>
      <c r="F426" s="0" t="n">
        <v>0.226</v>
      </c>
      <c r="G426" s="1" t="n">
        <v>9.9</v>
      </c>
      <c r="H426" s="1" t="n">
        <v>0.459029</v>
      </c>
      <c r="I426" s="0" t="n">
        <v>366.019989</v>
      </c>
      <c r="J426" s="0" t="n">
        <v>1299</v>
      </c>
      <c r="K426" s="1" t="n">
        <v>4.1758510585432</v>
      </c>
      <c r="L426" s="1" t="n">
        <v>3.154511657877</v>
      </c>
      <c r="M426" s="0" t="n">
        <v>18</v>
      </c>
    </row>
    <row r="427" customFormat="false" ht="12.75" hidden="false" customHeight="false" outlineLevel="0" collapsed="false">
      <c r="A427" s="0" t="s">
        <v>787</v>
      </c>
      <c r="B427" s="0" t="s">
        <v>788</v>
      </c>
      <c r="C427" s="0" t="n">
        <v>-0.0999999999999996</v>
      </c>
      <c r="D427" s="1" t="n">
        <v>0.536529680365297</v>
      </c>
      <c r="E427" s="1" t="n">
        <v>0.547945205479452</v>
      </c>
      <c r="F427" s="0" t="n">
        <v>0.121</v>
      </c>
      <c r="G427" s="1" t="n">
        <v>18</v>
      </c>
      <c r="H427" s="1" t="n">
        <v>0.43379</v>
      </c>
      <c r="I427" s="0" t="n">
        <v>246.300003</v>
      </c>
      <c r="J427" s="0" t="n">
        <v>876</v>
      </c>
      <c r="K427" s="1" t="n">
        <v>2.43990546127402</v>
      </c>
      <c r="L427" s="1" t="n">
        <v>1.889921276298</v>
      </c>
      <c r="M427" s="0" t="n">
        <v>18</v>
      </c>
    </row>
    <row r="428" customFormat="false" ht="12.75" hidden="false" customHeight="false" outlineLevel="0" collapsed="false">
      <c r="A428" s="0" t="s">
        <v>789</v>
      </c>
      <c r="B428" s="0" t="s">
        <v>790</v>
      </c>
      <c r="C428" s="0" t="n">
        <v>-0.0999999999999996</v>
      </c>
      <c r="D428" s="1" t="n">
        <v>0.469061876247505</v>
      </c>
      <c r="E428" s="1" t="n">
        <v>0.479041916167665</v>
      </c>
      <c r="F428" s="0" t="n">
        <v>0.742</v>
      </c>
      <c r="G428" s="1" t="n">
        <v>12</v>
      </c>
      <c r="H428" s="1" t="n">
        <v>0.441667</v>
      </c>
      <c r="I428" s="0" t="n">
        <v>178.600006</v>
      </c>
      <c r="J428" s="0" t="n">
        <v>1002</v>
      </c>
      <c r="K428" s="1" t="n">
        <v>8.93193587059559</v>
      </c>
      <c r="L428" s="1" t="n">
        <v>7.26345358556243</v>
      </c>
      <c r="M428" s="0" t="n">
        <v>12</v>
      </c>
      <c r="N428" s="0" t="s">
        <v>72</v>
      </c>
    </row>
    <row r="429" customFormat="false" ht="12.75" hidden="false" customHeight="false" outlineLevel="0" collapsed="false">
      <c r="A429" s="0" t="s">
        <v>791</v>
      </c>
      <c r="B429" s="0" t="s">
        <v>792</v>
      </c>
      <c r="C429" s="0" t="n">
        <v>-0.0999999999999996</v>
      </c>
      <c r="D429" s="1" t="n">
        <v>0.821596244131456</v>
      </c>
      <c r="E429" s="1" t="n">
        <v>0.833333333333333</v>
      </c>
      <c r="F429" s="0" t="n">
        <v>0.361</v>
      </c>
      <c r="G429" s="1" t="n">
        <v>8.9</v>
      </c>
      <c r="H429" s="1" t="n">
        <v>0.453052</v>
      </c>
      <c r="I429" s="0" t="n">
        <v>241.600006</v>
      </c>
      <c r="J429" s="0" t="n">
        <v>852</v>
      </c>
      <c r="K429" s="1" t="n">
        <v>6.3439492279065</v>
      </c>
      <c r="L429" s="1" t="n">
        <v>3.555179973119</v>
      </c>
      <c r="M429" s="0" t="n">
        <v>16</v>
      </c>
    </row>
    <row r="430" customFormat="false" ht="12.75" hidden="false" customHeight="false" outlineLevel="0" collapsed="false">
      <c r="A430" s="0" t="s">
        <v>793</v>
      </c>
      <c r="B430" s="0" t="s">
        <v>794</v>
      </c>
      <c r="C430" s="0" t="n">
        <v>-0.0999999999999996</v>
      </c>
      <c r="D430" s="1" t="n">
        <v>1.16049382716049</v>
      </c>
      <c r="E430" s="1" t="n">
        <v>1.18518518518519</v>
      </c>
      <c r="F430" s="0" t="n">
        <v>0.17</v>
      </c>
      <c r="G430" s="1" t="n">
        <v>10</v>
      </c>
      <c r="H430" s="1" t="n">
        <v>0.42963</v>
      </c>
      <c r="I430" s="0" t="n">
        <v>114.209999</v>
      </c>
      <c r="J430" s="0" t="n">
        <v>405</v>
      </c>
      <c r="K430" s="1" t="n">
        <v>2.72877488467952</v>
      </c>
      <c r="L430" s="1" t="n">
        <v>1.55959669974957</v>
      </c>
      <c r="M430" s="0" t="n">
        <v>12</v>
      </c>
    </row>
    <row r="431" customFormat="false" ht="12.75" hidden="false" customHeight="false" outlineLevel="0" collapsed="false">
      <c r="A431" s="0" t="s">
        <v>795</v>
      </c>
      <c r="B431" s="0" t="s">
        <v>796</v>
      </c>
      <c r="C431" s="0" t="n">
        <v>-0.0999999999999996</v>
      </c>
      <c r="D431" s="1" t="n">
        <v>0.532724505327245</v>
      </c>
      <c r="E431" s="1" t="n">
        <v>0.540334855403349</v>
      </c>
      <c r="F431" s="0" t="n">
        <v>0.291</v>
      </c>
      <c r="G431" s="1" t="n">
        <v>14.92</v>
      </c>
      <c r="H431" s="1" t="n">
        <v>0.420091</v>
      </c>
      <c r="I431" s="0" t="n">
        <v>371.769989</v>
      </c>
      <c r="J431" s="0" t="n">
        <v>1314</v>
      </c>
      <c r="K431" s="1" t="n">
        <v>2.97096478479148</v>
      </c>
      <c r="L431" s="1" t="n">
        <v>1.8891863921775</v>
      </c>
      <c r="M431" s="0" t="n">
        <v>13</v>
      </c>
    </row>
    <row r="432" customFormat="false" ht="12.75" hidden="false" customHeight="false" outlineLevel="0" collapsed="false">
      <c r="A432" s="0" t="s">
        <v>797</v>
      </c>
      <c r="B432" s="0" t="s">
        <v>798</v>
      </c>
      <c r="C432" s="0" t="n">
        <v>-0.0999999999999996</v>
      </c>
      <c r="D432" s="1" t="n">
        <v>0.967078189300412</v>
      </c>
      <c r="E432" s="1" t="n">
        <v>0.987654320987654</v>
      </c>
      <c r="F432" s="0" t="n">
        <v>0.356</v>
      </c>
      <c r="G432" s="1" t="n">
        <v>12.6</v>
      </c>
      <c r="H432" s="1" t="n">
        <v>0.399177</v>
      </c>
      <c r="I432" s="0" t="n">
        <v>118.029999</v>
      </c>
      <c r="J432" s="0" t="n">
        <v>486</v>
      </c>
      <c r="K432" s="1" t="n">
        <v>3.62487754980403</v>
      </c>
      <c r="L432" s="1" t="n">
        <v>3.829439131978</v>
      </c>
      <c r="M432" s="0" t="n">
        <v>16</v>
      </c>
    </row>
    <row r="433" customFormat="false" ht="12.75" hidden="false" customHeight="false" outlineLevel="0" collapsed="false">
      <c r="A433" s="0" t="s">
        <v>799</v>
      </c>
      <c r="B433" s="0" t="s">
        <v>800</v>
      </c>
      <c r="C433" s="0" t="n">
        <v>-0.0500000000000007</v>
      </c>
      <c r="D433" s="1" t="n">
        <v>0.366187542778919</v>
      </c>
      <c r="E433" s="1" t="n">
        <v>0.367898699520876</v>
      </c>
      <c r="F433" s="0" t="n">
        <v>0.218</v>
      </c>
      <c r="G433" s="1" t="n">
        <v>15.1</v>
      </c>
      <c r="H433" s="1" t="n">
        <v>0.38809</v>
      </c>
      <c r="I433" s="0" t="n">
        <v>756.099976</v>
      </c>
      <c r="J433" s="0" t="n">
        <v>2922</v>
      </c>
      <c r="K433" s="1" t="n">
        <v>1.97877291668341</v>
      </c>
      <c r="L433" s="1" t="n">
        <v>1.79847391658</v>
      </c>
      <c r="M433" s="0" t="n">
        <v>19</v>
      </c>
    </row>
    <row r="434" customFormat="false" ht="12.75" hidden="false" customHeight="false" outlineLevel="0" collapsed="false">
      <c r="A434" s="0" t="s">
        <v>801</v>
      </c>
      <c r="B434" s="0" t="s">
        <v>802</v>
      </c>
      <c r="C434" s="0" t="n">
        <v>-0.0500000000000007</v>
      </c>
      <c r="D434" s="1" t="n">
        <v>0.435490435490436</v>
      </c>
      <c r="E434" s="1" t="n">
        <v>0.437525437525438</v>
      </c>
      <c r="F434" s="0" t="n">
        <v>0.139</v>
      </c>
      <c r="G434" s="1" t="n">
        <v>17.26</v>
      </c>
      <c r="H434" s="1" t="n">
        <v>0.385836</v>
      </c>
      <c r="I434" s="0" t="n">
        <v>668.119995</v>
      </c>
      <c r="J434" s="0" t="n">
        <v>2457</v>
      </c>
      <c r="K434" s="1" t="n">
        <v>1.16522324159944</v>
      </c>
      <c r="L434" s="1" t="n">
        <v>0.99637828747</v>
      </c>
      <c r="M434" s="0" t="n">
        <v>32</v>
      </c>
    </row>
    <row r="435" customFormat="false" ht="12.75" hidden="false" customHeight="false" outlineLevel="0" collapsed="false">
      <c r="A435" s="0" t="s">
        <v>803</v>
      </c>
      <c r="B435" s="0" t="s">
        <v>804</v>
      </c>
      <c r="C435" s="0" t="n">
        <v>-0.0500000000000007</v>
      </c>
      <c r="D435" s="1" t="n">
        <v>0.377026074700493</v>
      </c>
      <c r="E435" s="1" t="n">
        <v>0.378787878787879</v>
      </c>
      <c r="F435" s="0" t="n">
        <v>0.176</v>
      </c>
      <c r="G435" s="1" t="n">
        <v>13.65</v>
      </c>
      <c r="H435" s="1" t="n">
        <v>0.394292</v>
      </c>
      <c r="I435" s="0" t="n">
        <v>758.539978</v>
      </c>
      <c r="J435" s="0" t="n">
        <v>2838</v>
      </c>
      <c r="K435" s="1" t="n">
        <v>2.08810283935011</v>
      </c>
      <c r="L435" s="1" t="n">
        <v>2.478927174379</v>
      </c>
      <c r="M435" s="0" t="n">
        <v>25</v>
      </c>
    </row>
    <row r="436" customFormat="false" ht="12.75" hidden="false" customHeight="false" outlineLevel="0" collapsed="false">
      <c r="A436" s="0" t="s">
        <v>805</v>
      </c>
      <c r="C436" s="0" t="n">
        <v>-0.0499999999999998</v>
      </c>
      <c r="D436" s="1" t="n">
        <v>0.820244328097731</v>
      </c>
      <c r="E436" s="1" t="n">
        <v>0.828970331588133</v>
      </c>
      <c r="F436" s="0" t="n">
        <v>0.139</v>
      </c>
      <c r="G436" s="1" t="n">
        <v>13.6</v>
      </c>
      <c r="H436" s="1" t="n">
        <v>0.376963</v>
      </c>
      <c r="I436" s="0" t="n">
        <v>127.860001</v>
      </c>
      <c r="J436" s="0" t="n">
        <v>573</v>
      </c>
      <c r="K436" s="1" t="n">
        <v>2.07006016522314</v>
      </c>
      <c r="L436" s="1" t="n">
        <v>1.738127922329</v>
      </c>
      <c r="M436" s="0" t="n">
        <v>18</v>
      </c>
    </row>
    <row r="437" customFormat="false" ht="12.75" hidden="false" customHeight="false" outlineLevel="0" collapsed="false">
      <c r="A437" s="0" t="s">
        <v>806</v>
      </c>
      <c r="C437" s="0" t="n">
        <v>-0.0499999999999998</v>
      </c>
      <c r="D437" s="1" t="n">
        <v>1.05145413870246</v>
      </c>
      <c r="E437" s="1" t="n">
        <v>1.06263982102908</v>
      </c>
      <c r="F437" s="0" t="n">
        <v>0.056</v>
      </c>
      <c r="G437" s="1" t="n">
        <v>16.9</v>
      </c>
      <c r="H437" s="1" t="n">
        <v>0.543624</v>
      </c>
      <c r="I437" s="0" t="n">
        <v>172.199997</v>
      </c>
      <c r="J437" s="0" t="n">
        <v>447</v>
      </c>
      <c r="K437" s="1" t="n">
        <v>0.984942195461028</v>
      </c>
      <c r="L437" s="1" t="n">
        <v>0.859716757797142</v>
      </c>
      <c r="M437" s="0" t="n">
        <v>13</v>
      </c>
    </row>
    <row r="438" customFormat="false" ht="12.75" hidden="false" customHeight="false" outlineLevel="0" collapsed="false">
      <c r="A438" s="0" t="s">
        <v>807</v>
      </c>
      <c r="B438" s="0" t="s">
        <v>808</v>
      </c>
      <c r="C438" s="0" t="n">
        <v>-0.0499999999999998</v>
      </c>
      <c r="D438" s="1" t="n">
        <v>0.640326975476839</v>
      </c>
      <c r="E438" s="1" t="n">
        <v>0.647138964577657</v>
      </c>
      <c r="F438" s="0" t="n">
        <v>0.081</v>
      </c>
      <c r="G438" s="1" t="n">
        <v>21</v>
      </c>
      <c r="H438" s="1" t="n">
        <v>0.545024</v>
      </c>
      <c r="I438" s="0" t="n">
        <v>215.619995</v>
      </c>
      <c r="J438" s="0" t="n">
        <v>734</v>
      </c>
      <c r="K438" s="1" t="n">
        <v>0.812893765370001</v>
      </c>
      <c r="L438" s="1" t="n">
        <v>0.646987992274</v>
      </c>
      <c r="M438" s="0" t="n">
        <v>10</v>
      </c>
      <c r="N438" s="0" t="s">
        <v>72</v>
      </c>
    </row>
    <row r="439" customFormat="false" ht="12.75" hidden="false" customHeight="false" outlineLevel="0" collapsed="false">
      <c r="A439" s="0" t="s">
        <v>809</v>
      </c>
      <c r="B439" s="0" t="s">
        <v>810</v>
      </c>
      <c r="C439" s="0" t="n">
        <v>-0.0499999999999998</v>
      </c>
      <c r="D439" s="1" t="n">
        <v>0.580246913580247</v>
      </c>
      <c r="E439" s="1" t="n">
        <v>0.58641975308642</v>
      </c>
      <c r="F439" s="0" t="n">
        <v>0.163</v>
      </c>
      <c r="G439" s="1" t="n">
        <v>8.56</v>
      </c>
      <c r="H439" s="1" t="n">
        <v>0.432099</v>
      </c>
      <c r="I439" s="0" t="n">
        <v>232.139999</v>
      </c>
      <c r="J439" s="0" t="n">
        <v>810</v>
      </c>
      <c r="K439" s="1" t="n">
        <v>2.44545368272535</v>
      </c>
      <c r="L439" s="1" t="n">
        <v>2.33855484191644</v>
      </c>
      <c r="M439" s="0" t="n">
        <v>12</v>
      </c>
    </row>
    <row r="440" customFormat="false" ht="12.75" hidden="false" customHeight="false" outlineLevel="0" collapsed="false">
      <c r="A440" s="0" t="s">
        <v>811</v>
      </c>
      <c r="C440" s="0" t="n">
        <v>-0.0499999999999998</v>
      </c>
      <c r="D440" s="1" t="n">
        <v>0.532879818594104</v>
      </c>
      <c r="E440" s="1" t="n">
        <v>0.538548752834467</v>
      </c>
      <c r="F440" s="0" t="n">
        <v>0.122</v>
      </c>
      <c r="G440" s="1" t="n">
        <v>15.6</v>
      </c>
      <c r="H440" s="1" t="n">
        <v>0.428571</v>
      </c>
      <c r="I440" s="0" t="n">
        <v>230.639999</v>
      </c>
      <c r="J440" s="0" t="n">
        <v>882</v>
      </c>
      <c r="K440" s="1" t="n">
        <v>1.04079689878218</v>
      </c>
      <c r="L440" s="1" t="n">
        <v>1.72857723845</v>
      </c>
      <c r="M440" s="0" t="n">
        <v>9</v>
      </c>
    </row>
    <row r="441" customFormat="false" ht="12.75" hidden="false" customHeight="false" outlineLevel="0" collapsed="false">
      <c r="A441" s="0" t="s">
        <v>812</v>
      </c>
      <c r="C441" s="0" t="n">
        <v>-0.0499999999999998</v>
      </c>
      <c r="D441" s="1" t="n">
        <v>0.61437908496732</v>
      </c>
      <c r="E441" s="1" t="n">
        <v>0.620915032679739</v>
      </c>
      <c r="F441" s="0" t="n">
        <v>0.143</v>
      </c>
      <c r="G441" s="1" t="n">
        <v>12.3</v>
      </c>
      <c r="H441" s="1" t="n">
        <v>0.398693</v>
      </c>
      <c r="I441" s="0" t="n">
        <v>200.550003</v>
      </c>
      <c r="J441" s="0" t="n">
        <v>765</v>
      </c>
      <c r="K441" s="1" t="n">
        <v>2.57715151768383</v>
      </c>
      <c r="L441" s="1" t="n">
        <v>1.86183667394643</v>
      </c>
      <c r="M441" s="0" t="n">
        <v>8</v>
      </c>
    </row>
    <row r="442" customFormat="false" ht="12.75" hidden="false" customHeight="false" outlineLevel="0" collapsed="false">
      <c r="A442" s="0" t="s">
        <v>813</v>
      </c>
      <c r="B442" s="0" t="s">
        <v>814</v>
      </c>
      <c r="C442" s="0" t="n">
        <v>-0.0499999999999998</v>
      </c>
      <c r="D442" s="1" t="n">
        <v>1.16915422885572</v>
      </c>
      <c r="E442" s="1" t="n">
        <v>1.181592039801</v>
      </c>
      <c r="F442" s="0" t="n">
        <v>0.157</v>
      </c>
      <c r="G442" s="1" t="n">
        <v>8.9</v>
      </c>
      <c r="H442" s="1" t="n">
        <v>0.343511</v>
      </c>
      <c r="I442" s="0" t="n">
        <v>85.32</v>
      </c>
      <c r="J442" s="0" t="n">
        <v>402</v>
      </c>
      <c r="K442" s="1" t="n">
        <v>2.71568076278138</v>
      </c>
      <c r="L442" s="1" t="n">
        <v>1.73914882377918</v>
      </c>
      <c r="M442" s="0" t="n">
        <v>17</v>
      </c>
    </row>
    <row r="443" customFormat="false" ht="12.75" hidden="false" customHeight="false" outlineLevel="0" collapsed="false">
      <c r="A443" s="0" t="s">
        <v>815</v>
      </c>
      <c r="B443" s="0" t="s">
        <v>816</v>
      </c>
      <c r="C443" s="0" t="n">
        <v>0</v>
      </c>
      <c r="D443" s="1" t="n">
        <v>0.815850815850816</v>
      </c>
      <c r="E443" s="1" t="n">
        <v>0.815850815850816</v>
      </c>
      <c r="F443" s="0" t="n">
        <v>0.177</v>
      </c>
      <c r="G443" s="1" t="n">
        <v>9.6</v>
      </c>
      <c r="H443" s="1" t="n">
        <v>0.393939</v>
      </c>
      <c r="I443" s="0" t="n">
        <v>207.830002</v>
      </c>
      <c r="J443" s="0" t="n">
        <v>858</v>
      </c>
      <c r="K443" s="1" t="n">
        <v>1.6744830904692</v>
      </c>
      <c r="L443" s="1" t="n">
        <v>1.48424634384876</v>
      </c>
      <c r="M443" s="0" t="n">
        <v>13</v>
      </c>
    </row>
    <row r="444" customFormat="false" ht="12.75" hidden="false" customHeight="false" outlineLevel="0" collapsed="false">
      <c r="A444" s="0" t="s">
        <v>817</v>
      </c>
      <c r="B444" s="0" t="s">
        <v>818</v>
      </c>
      <c r="C444" s="0" t="n">
        <v>0</v>
      </c>
      <c r="D444" s="1" t="n">
        <v>0.118203309692671</v>
      </c>
      <c r="E444" s="1" t="n">
        <v>0.118203309692671</v>
      </c>
      <c r="F444" s="0" t="n">
        <v>0.233</v>
      </c>
      <c r="G444" s="1" t="n">
        <v>3.7</v>
      </c>
      <c r="H444" s="1" t="n">
        <v>0.411348</v>
      </c>
      <c r="I444" s="0" t="n">
        <v>216.619995</v>
      </c>
      <c r="J444" s="0" t="n">
        <v>846</v>
      </c>
      <c r="K444" s="1" t="n">
        <v>20.9753694114067</v>
      </c>
      <c r="L444" s="1" t="n">
        <v>14.89265911857</v>
      </c>
      <c r="M444" s="0" t="n">
        <v>14</v>
      </c>
    </row>
    <row r="445" customFormat="false" ht="12.75" hidden="false" customHeight="false" outlineLevel="0" collapsed="false">
      <c r="A445" s="0" t="s">
        <v>819</v>
      </c>
      <c r="B445" s="0" t="s">
        <v>820</v>
      </c>
      <c r="C445" s="0" t="n">
        <v>0</v>
      </c>
      <c r="D445" s="1" t="n">
        <v>0.618921308576481</v>
      </c>
      <c r="E445" s="1" t="n">
        <v>0.618921308576481</v>
      </c>
      <c r="F445" s="0" t="n">
        <v>0.388</v>
      </c>
      <c r="G445" s="1" t="n">
        <v>9.09</v>
      </c>
      <c r="H445" s="1" t="n">
        <v>0.422635</v>
      </c>
      <c r="I445" s="0" t="n">
        <v>298.01001</v>
      </c>
      <c r="J445" s="0" t="n">
        <v>1131</v>
      </c>
      <c r="K445" s="1" t="n">
        <v>6.65729147979458</v>
      </c>
      <c r="L445" s="1" t="n">
        <v>5.8368826856135</v>
      </c>
      <c r="M445" s="0" t="n">
        <v>22</v>
      </c>
    </row>
    <row r="446" customFormat="false" ht="12.75" hidden="false" customHeight="false" outlineLevel="0" collapsed="false">
      <c r="A446" s="0" t="s">
        <v>821</v>
      </c>
      <c r="B446" s="0" t="s">
        <v>822</v>
      </c>
      <c r="C446" s="0" t="n">
        <v>0</v>
      </c>
      <c r="D446" s="1" t="n">
        <v>0.790960451977401</v>
      </c>
      <c r="E446" s="1" t="n">
        <v>0.790960451977401</v>
      </c>
      <c r="F446" s="0" t="n">
        <v>0.346</v>
      </c>
      <c r="G446" s="1" t="n">
        <v>7.9</v>
      </c>
      <c r="H446" s="1" t="n">
        <v>0.428249</v>
      </c>
      <c r="I446" s="0" t="n">
        <v>224.009995</v>
      </c>
      <c r="J446" s="0" t="n">
        <v>885</v>
      </c>
      <c r="K446" s="1" t="n">
        <v>5.11177129002053</v>
      </c>
      <c r="L446" s="1" t="n">
        <v>3.9531171978151</v>
      </c>
      <c r="M446" s="0" t="n">
        <v>15</v>
      </c>
    </row>
    <row r="447" customFormat="false" ht="12.75" hidden="false" customHeight="false" outlineLevel="0" collapsed="false">
      <c r="A447" s="0" t="s">
        <v>823</v>
      </c>
      <c r="B447" s="0" t="s">
        <v>824</v>
      </c>
      <c r="C447" s="0" t="n">
        <v>0</v>
      </c>
      <c r="D447" s="1" t="n">
        <v>0.651769087523277</v>
      </c>
      <c r="E447" s="1" t="n">
        <v>0.651769087523277</v>
      </c>
      <c r="F447" s="0" t="n">
        <v>0.271</v>
      </c>
      <c r="G447" s="1" t="n">
        <v>19.700001</v>
      </c>
      <c r="H447" s="1" t="n">
        <v>0.481378</v>
      </c>
      <c r="I447" s="0" t="n">
        <v>331.899994</v>
      </c>
      <c r="J447" s="0" t="n">
        <v>1074</v>
      </c>
      <c r="K447" s="1" t="n">
        <v>2.1405886618365</v>
      </c>
      <c r="L447" s="1" t="n">
        <v>1.9783154435676</v>
      </c>
      <c r="M447" s="0" t="n">
        <v>16</v>
      </c>
    </row>
    <row r="448" customFormat="false" ht="12.75" hidden="false" customHeight="false" outlineLevel="0" collapsed="false">
      <c r="A448" s="0" t="s">
        <v>825</v>
      </c>
      <c r="C448" s="0" t="n">
        <v>0</v>
      </c>
      <c r="D448" s="1" t="n">
        <v>0.777777777777778</v>
      </c>
      <c r="E448" s="1" t="n">
        <v>0.777777777777778</v>
      </c>
      <c r="F448" s="0" t="n">
        <v>0.199</v>
      </c>
      <c r="G448" s="1" t="n">
        <v>2.49</v>
      </c>
      <c r="H448" s="1" t="n">
        <v>0.448889</v>
      </c>
      <c r="I448" s="0" t="n">
        <v>260.5</v>
      </c>
      <c r="J448" s="0" t="n">
        <v>900</v>
      </c>
      <c r="K448" s="1" t="n">
        <v>1.20826492608683</v>
      </c>
      <c r="L448" s="1" t="n">
        <v>0.8936373895694</v>
      </c>
      <c r="M448" s="0" t="n">
        <v>24</v>
      </c>
    </row>
    <row r="449" customFormat="false" ht="12.75" hidden="false" customHeight="false" outlineLevel="0" collapsed="false">
      <c r="A449" s="0" t="s">
        <v>826</v>
      </c>
      <c r="C449" s="0" t="n">
        <v>0</v>
      </c>
      <c r="D449" s="1" t="n">
        <v>0.857843137254902</v>
      </c>
      <c r="E449" s="1" t="n">
        <v>0.857843137254902</v>
      </c>
      <c r="F449" s="0" t="n">
        <v>0.193</v>
      </c>
      <c r="G449" s="1" t="n">
        <v>18.1</v>
      </c>
      <c r="H449" s="1" t="n">
        <v>0.470588</v>
      </c>
      <c r="I449" s="0" t="n">
        <v>259.600006</v>
      </c>
      <c r="J449" s="0" t="n">
        <v>816</v>
      </c>
      <c r="K449" s="1" t="n">
        <v>2.25364026910389</v>
      </c>
      <c r="L449" s="1" t="n">
        <v>1.9625773757246</v>
      </c>
      <c r="M449" s="0" t="n">
        <v>17</v>
      </c>
    </row>
    <row r="450" customFormat="false" ht="12.75" hidden="false" customHeight="false" outlineLevel="0" collapsed="false">
      <c r="A450" s="0" t="s">
        <v>827</v>
      </c>
      <c r="B450" s="0" t="s">
        <v>828</v>
      </c>
      <c r="C450" s="0" t="n">
        <v>0</v>
      </c>
      <c r="D450" s="1" t="n">
        <v>0.684261974584555</v>
      </c>
      <c r="E450" s="1" t="n">
        <v>0.684261974584555</v>
      </c>
      <c r="F450" s="0" t="n">
        <v>0.145</v>
      </c>
      <c r="G450" s="1" t="n">
        <v>2.99</v>
      </c>
      <c r="H450" s="1" t="n">
        <v>0.395894</v>
      </c>
      <c r="I450" s="0" t="n">
        <v>232.009995</v>
      </c>
      <c r="J450" s="0" t="n">
        <v>1023</v>
      </c>
      <c r="K450" s="1" t="n">
        <v>0.92033583621587</v>
      </c>
      <c r="L450" s="1" t="n">
        <v>0.7997114644883</v>
      </c>
      <c r="M450" s="0" t="n">
        <v>14</v>
      </c>
    </row>
    <row r="451" customFormat="false" ht="12.75" hidden="false" customHeight="false" outlineLevel="0" collapsed="false">
      <c r="A451" s="0" t="s">
        <v>829</v>
      </c>
      <c r="B451" s="0" t="s">
        <v>830</v>
      </c>
      <c r="C451" s="0" t="n">
        <v>0</v>
      </c>
      <c r="D451" s="1" t="n">
        <v>0.851581508515815</v>
      </c>
      <c r="E451" s="1" t="n">
        <v>0.851581508515815</v>
      </c>
      <c r="F451" s="0" t="n">
        <v>0.719</v>
      </c>
      <c r="G451" s="1" t="n">
        <v>13.6</v>
      </c>
      <c r="H451" s="1" t="n">
        <v>0.461071</v>
      </c>
      <c r="I451" s="0" t="n">
        <v>212.539993</v>
      </c>
      <c r="J451" s="0" t="n">
        <v>822</v>
      </c>
      <c r="K451" s="1" t="n">
        <v>14.0767166372947</v>
      </c>
      <c r="L451" s="1" t="n">
        <v>1.51742128134</v>
      </c>
      <c r="M451" s="0" t="n">
        <v>15</v>
      </c>
    </row>
    <row r="452" customFormat="false" ht="12.75" hidden="false" customHeight="false" outlineLevel="0" collapsed="false">
      <c r="A452" s="0" t="s">
        <v>831</v>
      </c>
      <c r="B452" s="0" t="s">
        <v>832</v>
      </c>
      <c r="C452" s="0" t="n">
        <v>0</v>
      </c>
      <c r="D452" s="1" t="n">
        <v>0.63752276867031</v>
      </c>
      <c r="E452" s="1" t="n">
        <v>0.63752276867031</v>
      </c>
      <c r="F452" s="0" t="n">
        <v>0.214</v>
      </c>
      <c r="G452" s="1" t="n">
        <v>9.1</v>
      </c>
      <c r="H452" s="1" t="n">
        <v>0.384335</v>
      </c>
      <c r="I452" s="0" t="n">
        <v>266.880005</v>
      </c>
      <c r="J452" s="0" t="n">
        <v>1098</v>
      </c>
      <c r="K452" s="1" t="n">
        <v>0.90072000490094</v>
      </c>
      <c r="L452" s="1" t="n">
        <v>0.87871949796253</v>
      </c>
      <c r="M452" s="0" t="n">
        <v>16</v>
      </c>
    </row>
    <row r="453" customFormat="false" ht="12.75" hidden="false" customHeight="false" outlineLevel="0" collapsed="false">
      <c r="A453" s="0" t="s">
        <v>833</v>
      </c>
      <c r="C453" s="0" t="n">
        <v>0</v>
      </c>
      <c r="D453" s="1" t="n">
        <v>0.192678227360308</v>
      </c>
      <c r="E453" s="1" t="n">
        <v>0.192678227360308</v>
      </c>
      <c r="F453" s="0" t="n">
        <v>0.077</v>
      </c>
      <c r="G453" s="1" t="n">
        <v>17.040001</v>
      </c>
      <c r="H453" s="1" t="n">
        <v>0.458574</v>
      </c>
      <c r="I453" s="0" t="n">
        <v>143.889999</v>
      </c>
      <c r="J453" s="0" t="n">
        <v>519</v>
      </c>
      <c r="K453" s="1" t="n">
        <v>0.92445951739443</v>
      </c>
      <c r="L453" s="1" t="n">
        <v>0.5795937442846</v>
      </c>
      <c r="M453" s="0" t="n">
        <v>14</v>
      </c>
    </row>
    <row r="454" customFormat="false" ht="12.75" hidden="false" customHeight="false" outlineLevel="0" collapsed="false">
      <c r="A454" s="0" t="s">
        <v>834</v>
      </c>
      <c r="B454" s="0" t="s">
        <v>835</v>
      </c>
      <c r="C454" s="0" t="n">
        <v>0</v>
      </c>
      <c r="D454" s="1" t="n">
        <v>0.479123887748118</v>
      </c>
      <c r="E454" s="1" t="n">
        <v>0.479123887748118</v>
      </c>
      <c r="F454" s="0" t="n">
        <v>0.153</v>
      </c>
      <c r="G454" s="1" t="n">
        <v>18.559999</v>
      </c>
      <c r="H454" s="1" t="n">
        <v>0.382615</v>
      </c>
      <c r="I454" s="0" t="n">
        <v>371.799988</v>
      </c>
      <c r="J454" s="0" t="n">
        <v>1461</v>
      </c>
      <c r="K454" s="1" t="n">
        <v>1.60445962130191</v>
      </c>
      <c r="L454" s="1" t="n">
        <v>1.62523811813976</v>
      </c>
      <c r="M454" s="0" t="n">
        <v>15</v>
      </c>
    </row>
    <row r="455" customFormat="false" ht="12.75" hidden="false" customHeight="false" outlineLevel="0" collapsed="false">
      <c r="A455" s="0" t="s">
        <v>836</v>
      </c>
      <c r="B455" s="0" t="s">
        <v>837</v>
      </c>
      <c r="C455" s="0" t="n">
        <v>0</v>
      </c>
      <c r="D455" s="1" t="n">
        <v>0.0786163522012579</v>
      </c>
      <c r="E455" s="1" t="n">
        <v>0.0786163522012579</v>
      </c>
      <c r="F455" s="0" t="n">
        <v>0.186</v>
      </c>
      <c r="G455" s="1" t="n">
        <v>16.299999</v>
      </c>
      <c r="H455" s="1" t="n">
        <v>0.424528</v>
      </c>
      <c r="I455" s="0" t="n">
        <v>345.059998</v>
      </c>
      <c r="J455" s="0" t="n">
        <v>1272</v>
      </c>
      <c r="K455" s="1" t="n">
        <v>0.716826655225379</v>
      </c>
      <c r="L455" s="1" t="n">
        <v>0.537835137142812</v>
      </c>
      <c r="M455" s="0" t="n">
        <v>14</v>
      </c>
    </row>
    <row r="456" customFormat="false" ht="12.75" hidden="false" customHeight="false" outlineLevel="0" collapsed="false">
      <c r="A456" s="0" t="s">
        <v>838</v>
      </c>
      <c r="B456" s="0" t="s">
        <v>839</v>
      </c>
      <c r="C456" s="0" t="n">
        <v>0</v>
      </c>
      <c r="D456" s="1" t="n">
        <v>0.231481481481481</v>
      </c>
      <c r="E456" s="1" t="n">
        <v>0.231481481481481</v>
      </c>
      <c r="F456" s="0" t="n">
        <v>0.136</v>
      </c>
      <c r="G456" s="1" t="n">
        <v>16.4</v>
      </c>
      <c r="H456" s="1" t="n">
        <v>0.418981</v>
      </c>
      <c r="I456" s="0" t="n">
        <v>120.199997</v>
      </c>
      <c r="J456" s="0" t="n">
        <v>432</v>
      </c>
      <c r="K456" s="1" t="n">
        <v>0.432560132097905</v>
      </c>
      <c r="L456" s="1" t="n">
        <v>0.35376276299172</v>
      </c>
      <c r="M456" s="0" t="n">
        <v>19</v>
      </c>
    </row>
    <row r="457" customFormat="false" ht="12.75" hidden="false" customHeight="false" outlineLevel="0" collapsed="false">
      <c r="A457" s="0" t="s">
        <v>840</v>
      </c>
      <c r="B457" s="0" t="s">
        <v>841</v>
      </c>
      <c r="C457" s="0" t="n">
        <v>0</v>
      </c>
      <c r="D457" s="1" t="n">
        <v>0.0809061488673139</v>
      </c>
      <c r="E457" s="1" t="n">
        <v>0.0809061488673139</v>
      </c>
      <c r="F457" s="0" t="n">
        <v>0.227</v>
      </c>
      <c r="G457" s="1" t="n">
        <v>6.19</v>
      </c>
      <c r="H457" s="1" t="n">
        <v>0.423139</v>
      </c>
      <c r="I457" s="0" t="n">
        <v>339.359985</v>
      </c>
      <c r="J457" s="0" t="n">
        <v>1236</v>
      </c>
      <c r="K457" s="1" t="n">
        <v>2.3867492064</v>
      </c>
      <c r="L457" s="1" t="n">
        <v>1.6885299581</v>
      </c>
      <c r="M457" s="0" t="n">
        <v>22</v>
      </c>
    </row>
    <row r="458" customFormat="false" ht="12.75" hidden="false" customHeight="false" outlineLevel="0" collapsed="false">
      <c r="A458" s="0" t="s">
        <v>842</v>
      </c>
      <c r="B458" s="0" t="s">
        <v>843</v>
      </c>
      <c r="C458" s="0" t="n">
        <v>0</v>
      </c>
      <c r="D458" s="1" t="n">
        <v>0.114155251141553</v>
      </c>
      <c r="E458" s="1" t="n">
        <v>0.114155251141553</v>
      </c>
      <c r="F458" s="0" t="n">
        <v>0.191</v>
      </c>
      <c r="G458" s="1" t="n">
        <v>8.4</v>
      </c>
      <c r="H458" s="1" t="n">
        <v>0.393836</v>
      </c>
      <c r="I458" s="0" t="n">
        <v>193.940002</v>
      </c>
      <c r="J458" s="0" t="n">
        <v>876</v>
      </c>
      <c r="K458" s="1" t="n">
        <v>2.05346410856089</v>
      </c>
      <c r="M458" s="0" t="n">
        <v>16</v>
      </c>
    </row>
    <row r="459" customFormat="false" ht="12.75" hidden="false" customHeight="false" outlineLevel="0" collapsed="false">
      <c r="A459" s="0" t="s">
        <v>844</v>
      </c>
      <c r="B459" s="0" t="s">
        <v>845</v>
      </c>
      <c r="C459" s="0" t="n">
        <v>0</v>
      </c>
      <c r="D459" s="1" t="n">
        <v>0.24330900243309</v>
      </c>
      <c r="E459" s="1" t="n">
        <v>0.24330900243309</v>
      </c>
      <c r="F459" s="0" t="n">
        <v>0.143</v>
      </c>
      <c r="G459" s="1" t="n">
        <v>4.82</v>
      </c>
      <c r="H459" s="1" t="n">
        <v>0.474453</v>
      </c>
      <c r="I459" s="0" t="n">
        <v>106</v>
      </c>
      <c r="J459" s="0" t="n">
        <v>411</v>
      </c>
      <c r="K459" s="1" t="n">
        <v>1.44463613957902</v>
      </c>
      <c r="L459" s="1" t="n">
        <v>0.71583474955156</v>
      </c>
      <c r="M459" s="0" t="n">
        <v>29</v>
      </c>
    </row>
    <row r="460" customFormat="false" ht="12.75" hidden="false" customHeight="false" outlineLevel="0" collapsed="false">
      <c r="A460" s="0" t="s">
        <v>846</v>
      </c>
      <c r="B460" s="0" t="s">
        <v>847</v>
      </c>
      <c r="C460" s="0" t="n">
        <v>0</v>
      </c>
      <c r="D460" s="1" t="n">
        <v>0.870646766169154</v>
      </c>
      <c r="E460" s="1" t="n">
        <v>0.870646766169154</v>
      </c>
      <c r="F460" s="0" t="n">
        <v>0.217</v>
      </c>
      <c r="G460" s="1" t="n">
        <v>9.1</v>
      </c>
      <c r="H460" s="1" t="n">
        <v>0.498756</v>
      </c>
      <c r="I460" s="0" t="n">
        <v>243.440002</v>
      </c>
      <c r="J460" s="0" t="n">
        <v>804</v>
      </c>
      <c r="K460" s="1" t="n">
        <v>2.21575187438168</v>
      </c>
      <c r="L460" s="1" t="n">
        <v>1.85157752552396</v>
      </c>
      <c r="M460" s="0" t="n">
        <v>11</v>
      </c>
    </row>
    <row r="461" customFormat="false" ht="12.75" hidden="false" customHeight="false" outlineLevel="0" collapsed="false">
      <c r="A461" s="0" t="s">
        <v>848</v>
      </c>
      <c r="C461" s="0" t="n">
        <v>0</v>
      </c>
      <c r="D461" s="1" t="n">
        <v>0.0322684737011939</v>
      </c>
      <c r="E461" s="1" t="n">
        <v>0.0322684737011939</v>
      </c>
      <c r="F461" s="0" t="n">
        <v>0.109</v>
      </c>
      <c r="G461" s="1" t="n">
        <v>20.700001</v>
      </c>
      <c r="H461" s="1" t="n">
        <v>0.464021</v>
      </c>
      <c r="I461" s="0" t="n">
        <v>954.440002</v>
      </c>
      <c r="J461" s="0" t="n">
        <v>3099</v>
      </c>
      <c r="K461" s="1" t="n">
        <v>0.215647679520144</v>
      </c>
      <c r="L461" s="1" t="n">
        <v>0.1748792695933</v>
      </c>
      <c r="M461" s="0" t="n">
        <v>15</v>
      </c>
    </row>
    <row r="462" customFormat="false" ht="12.75" hidden="false" customHeight="false" outlineLevel="0" collapsed="false">
      <c r="A462" s="0" t="s">
        <v>849</v>
      </c>
      <c r="C462" s="0" t="n">
        <v>0.100000000000001</v>
      </c>
      <c r="D462" s="1" t="n">
        <v>0.742496050552923</v>
      </c>
      <c r="E462" s="1" t="n">
        <v>0.726698262243286</v>
      </c>
      <c r="F462" s="0" t="n">
        <v>0.149</v>
      </c>
      <c r="G462" s="1" t="n">
        <v>4.81</v>
      </c>
      <c r="H462" s="1" t="n">
        <v>0.442338</v>
      </c>
      <c r="I462" s="0" t="n">
        <v>183.100006</v>
      </c>
      <c r="J462" s="0" t="n">
        <v>633</v>
      </c>
      <c r="K462" s="1" t="n">
        <v>1.46198262483915</v>
      </c>
      <c r="L462" s="1" t="n">
        <v>0.62892384853512</v>
      </c>
      <c r="M462" s="0" t="n">
        <v>14</v>
      </c>
    </row>
    <row r="463" customFormat="false" ht="12.75" hidden="false" customHeight="false" outlineLevel="0" collapsed="false">
      <c r="A463" s="0" t="s">
        <v>850</v>
      </c>
      <c r="B463" s="0" t="s">
        <v>851</v>
      </c>
      <c r="C463" s="0" t="n">
        <v>0.100000000000001</v>
      </c>
      <c r="D463" s="1" t="n">
        <v>0.867158671586716</v>
      </c>
      <c r="E463" s="1" t="n">
        <v>0.848708487084871</v>
      </c>
      <c r="F463" s="0" t="n">
        <v>0.313</v>
      </c>
      <c r="G463" s="1" t="n">
        <v>4.49</v>
      </c>
      <c r="H463" s="1" t="n">
        <v>0.434004</v>
      </c>
      <c r="I463" s="0" t="n">
        <v>94.709999</v>
      </c>
      <c r="J463" s="0" t="n">
        <v>542</v>
      </c>
      <c r="K463" s="1" t="n">
        <v>5.81794995253041</v>
      </c>
      <c r="L463" s="1" t="n">
        <v>4.813125648864</v>
      </c>
      <c r="M463" s="0" t="n">
        <v>24</v>
      </c>
      <c r="N463" s="0" t="s">
        <v>72</v>
      </c>
    </row>
    <row r="464" customFormat="false" ht="12.75" hidden="false" customHeight="false" outlineLevel="0" collapsed="false">
      <c r="A464" s="0" t="s">
        <v>852</v>
      </c>
      <c r="B464" s="0" t="s">
        <v>853</v>
      </c>
      <c r="C464" s="0" t="n">
        <v>0.100000000000001</v>
      </c>
      <c r="D464" s="1" t="n">
        <v>1.05855855855856</v>
      </c>
      <c r="E464" s="1" t="n">
        <v>1.03603603603604</v>
      </c>
      <c r="F464" s="0" t="n">
        <v>0.22</v>
      </c>
      <c r="G464" s="1" t="n">
        <v>12.3</v>
      </c>
      <c r="H464" s="1" t="n">
        <v>0.38964</v>
      </c>
      <c r="I464" s="0" t="n">
        <v>109.300003</v>
      </c>
      <c r="J464" s="0" t="n">
        <v>444</v>
      </c>
      <c r="K464" s="1" t="n">
        <v>3.60607151505255</v>
      </c>
      <c r="L464" s="1" t="n">
        <v>2.924266393789</v>
      </c>
      <c r="M464" s="0" t="n">
        <v>41</v>
      </c>
    </row>
    <row r="465" customFormat="false" ht="12.75" hidden="false" customHeight="false" outlineLevel="0" collapsed="false">
      <c r="A465" s="0" t="s">
        <v>854</v>
      </c>
      <c r="C465" s="0" t="n">
        <v>0.100000000000001</v>
      </c>
      <c r="D465" s="1" t="n">
        <v>0.70254110612855</v>
      </c>
      <c r="E465" s="1" t="n">
        <v>0.687593423019432</v>
      </c>
      <c r="F465" s="0" t="n">
        <v>0.141</v>
      </c>
      <c r="G465" s="1" t="n">
        <v>24.200001</v>
      </c>
      <c r="H465" s="1" t="n">
        <v>0.530643</v>
      </c>
      <c r="I465" s="0" t="n">
        <v>229.399994</v>
      </c>
      <c r="J465" s="0" t="n">
        <v>669</v>
      </c>
      <c r="K465" s="1" t="n">
        <v>0.848319130924131</v>
      </c>
      <c r="M465" s="0" t="n">
        <v>15</v>
      </c>
    </row>
    <row r="466" customFormat="false" ht="12.75" hidden="false" customHeight="false" outlineLevel="0" collapsed="false">
      <c r="A466" s="0" t="s">
        <v>855</v>
      </c>
      <c r="C466" s="0" t="n">
        <v>0.100000000000001</v>
      </c>
      <c r="D466" s="1" t="n">
        <v>0.571776155717762</v>
      </c>
      <c r="E466" s="1" t="n">
        <v>0.559610705596107</v>
      </c>
      <c r="F466" s="0" t="n">
        <v>0.179</v>
      </c>
      <c r="G466" s="1" t="n">
        <v>15.8</v>
      </c>
      <c r="H466" s="1" t="n">
        <v>0.46837</v>
      </c>
      <c r="I466" s="0" t="n">
        <v>247.899994</v>
      </c>
      <c r="J466" s="0" t="n">
        <v>822</v>
      </c>
      <c r="K466" s="1" t="n">
        <v>1.85458889839173</v>
      </c>
      <c r="L466" s="1" t="n">
        <v>1.6423389426519</v>
      </c>
      <c r="M466" s="0" t="n">
        <v>21</v>
      </c>
    </row>
    <row r="467" customFormat="false" ht="12.75" hidden="false" customHeight="false" outlineLevel="0" collapsed="false">
      <c r="A467" s="0" t="s">
        <v>856</v>
      </c>
      <c r="B467" s="0" t="s">
        <v>857</v>
      </c>
      <c r="C467" s="0" t="n">
        <v>0.100000000000001</v>
      </c>
      <c r="D467" s="1" t="n">
        <v>0.77175697865353</v>
      </c>
      <c r="E467" s="1" t="n">
        <v>0.755336617405583</v>
      </c>
      <c r="F467" s="0" t="n">
        <v>0.2</v>
      </c>
      <c r="G467" s="1" t="n">
        <v>10.96</v>
      </c>
      <c r="H467" s="1" t="n">
        <v>0.369458</v>
      </c>
      <c r="I467" s="0" t="n">
        <v>132.160004</v>
      </c>
      <c r="J467" s="0" t="n">
        <v>609</v>
      </c>
      <c r="K467" s="1" t="n">
        <v>3.04670301293083</v>
      </c>
      <c r="L467" s="1" t="n">
        <v>2.539183843836</v>
      </c>
      <c r="M467" s="0" t="n">
        <v>16</v>
      </c>
    </row>
    <row r="468" customFormat="false" ht="12.75" hidden="false" customHeight="false" outlineLevel="0" collapsed="false">
      <c r="A468" s="0" t="s">
        <v>858</v>
      </c>
      <c r="B468" s="0" t="s">
        <v>859</v>
      </c>
      <c r="C468" s="0" t="n">
        <v>0.100000000000001</v>
      </c>
      <c r="D468" s="1" t="n">
        <v>0.961145194274029</v>
      </c>
      <c r="E468" s="1" t="n">
        <v>0.940695296523517</v>
      </c>
      <c r="F468" s="0" t="n">
        <v>0.614</v>
      </c>
      <c r="G468" s="1" t="n">
        <v>7.44</v>
      </c>
      <c r="H468" s="1" t="n">
        <v>0.482618</v>
      </c>
      <c r="I468" s="0" t="n">
        <v>152.600006</v>
      </c>
      <c r="J468" s="0" t="n">
        <v>489</v>
      </c>
      <c r="M468" s="0" t="n">
        <v>17</v>
      </c>
    </row>
    <row r="469" customFormat="false" ht="12.75" hidden="false" customHeight="false" outlineLevel="0" collapsed="false">
      <c r="A469" s="0" t="s">
        <v>860</v>
      </c>
      <c r="B469" s="0" t="s">
        <v>861</v>
      </c>
      <c r="C469" s="0" t="n">
        <v>0.100000000000001</v>
      </c>
      <c r="D469" s="1" t="n">
        <v>0.634278002699055</v>
      </c>
      <c r="E469" s="1" t="n">
        <v>0.620782726045884</v>
      </c>
      <c r="F469" s="0" t="n">
        <v>0.314</v>
      </c>
      <c r="G469" s="1" t="n">
        <v>21.200001</v>
      </c>
      <c r="H469" s="1" t="n">
        <v>0.435897</v>
      </c>
      <c r="I469" s="0" t="n">
        <v>197.75</v>
      </c>
      <c r="J469" s="0" t="n">
        <v>741</v>
      </c>
      <c r="K469" s="1" t="n">
        <v>4.70956752647856</v>
      </c>
      <c r="L469" s="1" t="n">
        <v>3.1646764121324</v>
      </c>
      <c r="M469" s="0" t="n">
        <v>14</v>
      </c>
    </row>
    <row r="470" customFormat="false" ht="12.75" hidden="false" customHeight="false" outlineLevel="0" collapsed="false">
      <c r="A470" s="0" t="s">
        <v>862</v>
      </c>
      <c r="C470" s="0" t="n">
        <v>0.100000000000001</v>
      </c>
      <c r="D470" s="1" t="n">
        <v>0.658263305322129</v>
      </c>
      <c r="E470" s="1" t="n">
        <v>0.644257703081232</v>
      </c>
      <c r="F470" s="0" t="n">
        <v>0.236</v>
      </c>
      <c r="G470" s="1" t="n">
        <v>6.4</v>
      </c>
      <c r="H470" s="1" t="n">
        <v>0.407563</v>
      </c>
      <c r="I470" s="0" t="n">
        <v>194.940002</v>
      </c>
      <c r="J470" s="0" t="n">
        <v>714</v>
      </c>
      <c r="K470" s="1" t="n">
        <v>1.16784517129115</v>
      </c>
      <c r="L470" s="1" t="n">
        <v>1.587375325868</v>
      </c>
      <c r="M470" s="0" t="n">
        <v>15</v>
      </c>
    </row>
    <row r="471" customFormat="false" ht="12.75" hidden="false" customHeight="false" outlineLevel="0" collapsed="false">
      <c r="A471" s="0" t="s">
        <v>863</v>
      </c>
      <c r="B471" s="0" t="s">
        <v>864</v>
      </c>
      <c r="C471" s="0" t="n">
        <v>0.100000000000001</v>
      </c>
      <c r="D471" s="1" t="n">
        <v>0.525727069351231</v>
      </c>
      <c r="E471" s="1" t="n">
        <v>0.514541387024609</v>
      </c>
      <c r="F471" s="0" t="n">
        <v>0.192</v>
      </c>
      <c r="G471" s="1" t="n">
        <v>10.6</v>
      </c>
      <c r="H471" s="1" t="n">
        <v>0.408277</v>
      </c>
      <c r="I471" s="0" t="n">
        <v>240.320007</v>
      </c>
      <c r="J471" s="0" t="n">
        <v>894</v>
      </c>
      <c r="K471" s="1" t="n">
        <v>4.95041008305382</v>
      </c>
      <c r="L471" s="1" t="n">
        <v>3.7885428316432</v>
      </c>
      <c r="M471" s="0" t="n">
        <v>11</v>
      </c>
    </row>
    <row r="472" customFormat="false" ht="12.75" hidden="false" customHeight="false" outlineLevel="0" collapsed="false">
      <c r="A472" s="0" t="s">
        <v>865</v>
      </c>
      <c r="B472" s="0" t="s">
        <v>866</v>
      </c>
      <c r="C472" s="0" t="n">
        <v>0.100000000000001</v>
      </c>
      <c r="D472" s="1" t="n">
        <v>0.725308641975309</v>
      </c>
      <c r="E472" s="1" t="n">
        <v>0.709876543209877</v>
      </c>
      <c r="F472" s="0" t="n">
        <v>0.196</v>
      </c>
      <c r="G472" s="1" t="n">
        <v>13.5</v>
      </c>
      <c r="H472" s="1" t="n">
        <v>0.405864</v>
      </c>
      <c r="I472" s="0" t="n">
        <v>185.899994</v>
      </c>
      <c r="J472" s="0" t="n">
        <v>648</v>
      </c>
      <c r="K472" s="1" t="n">
        <v>2.34268084348805</v>
      </c>
      <c r="L472" s="1" t="n">
        <v>2.1943188667187</v>
      </c>
      <c r="M472" s="0" t="n">
        <v>19</v>
      </c>
    </row>
    <row r="473" customFormat="false" ht="12.75" hidden="false" customHeight="false" outlineLevel="0" collapsed="false">
      <c r="A473" s="0" t="s">
        <v>867</v>
      </c>
      <c r="B473" s="0" t="s">
        <v>868</v>
      </c>
      <c r="C473" s="0" t="n">
        <v>0.100000000000001</v>
      </c>
      <c r="D473" s="1" t="n">
        <v>0.586766541822722</v>
      </c>
      <c r="E473" s="1" t="n">
        <v>0.574282147315855</v>
      </c>
      <c r="F473" s="0" t="n">
        <v>0.148</v>
      </c>
      <c r="G473" s="1" t="n">
        <v>10.4</v>
      </c>
      <c r="H473" s="1" t="n">
        <v>0.41573</v>
      </c>
      <c r="I473" s="0" t="n">
        <v>208.5</v>
      </c>
      <c r="J473" s="0" t="n">
        <v>801</v>
      </c>
      <c r="K473" s="1" t="n">
        <v>2.94391314991726</v>
      </c>
      <c r="L473" s="1" t="n">
        <v>2.83998527792597</v>
      </c>
      <c r="M473" s="0" t="n">
        <v>17</v>
      </c>
    </row>
    <row r="474" customFormat="false" ht="12.75" hidden="false" customHeight="false" outlineLevel="0" collapsed="false">
      <c r="A474" s="0" t="s">
        <v>869</v>
      </c>
      <c r="C474" s="0" t="n">
        <v>0.100000000000001</v>
      </c>
      <c r="D474" s="1" t="n">
        <v>0.506465517241379</v>
      </c>
      <c r="E474" s="1" t="n">
        <v>0.495689655172414</v>
      </c>
      <c r="F474" s="0" t="n">
        <v>0.171</v>
      </c>
      <c r="G474" s="1" t="n">
        <v>5.9</v>
      </c>
      <c r="H474" s="1" t="n">
        <v>0.352874</v>
      </c>
      <c r="I474" s="0" t="n">
        <v>196.820007</v>
      </c>
      <c r="J474" s="0" t="n">
        <v>928</v>
      </c>
      <c r="K474" s="1" t="n">
        <v>1.93307368634213</v>
      </c>
      <c r="L474" s="1" t="n">
        <v>1.77867651294156</v>
      </c>
      <c r="M474" s="0" t="n">
        <v>11</v>
      </c>
      <c r="N474" s="0" t="s">
        <v>72</v>
      </c>
    </row>
    <row r="475" customFormat="false" ht="12.75" hidden="false" customHeight="false" outlineLevel="0" collapsed="false">
      <c r="A475" s="0" t="s">
        <v>870</v>
      </c>
      <c r="B475" s="0" t="s">
        <v>871</v>
      </c>
      <c r="C475" s="0" t="n">
        <v>0.100000000000001</v>
      </c>
      <c r="D475" s="1" t="n">
        <v>0.483539094650206</v>
      </c>
      <c r="E475" s="1" t="n">
        <v>0.473251028806584</v>
      </c>
      <c r="F475" s="0" t="n">
        <v>0.143</v>
      </c>
      <c r="G475" s="1" t="n">
        <v>15.7</v>
      </c>
      <c r="H475" s="1" t="n">
        <v>0.408436</v>
      </c>
      <c r="I475" s="0" t="n">
        <v>268.429993</v>
      </c>
      <c r="J475" s="0" t="n">
        <v>972</v>
      </c>
      <c r="K475" s="1" t="n">
        <v>2.02399157795575</v>
      </c>
      <c r="M475" s="0" t="n">
        <v>17</v>
      </c>
    </row>
    <row r="476" customFormat="false" ht="12.75" hidden="false" customHeight="false" outlineLevel="0" collapsed="false">
      <c r="A476" s="0" t="s">
        <v>872</v>
      </c>
      <c r="B476" s="0" t="s">
        <v>873</v>
      </c>
      <c r="C476" s="0" t="n">
        <v>0.100000000000001</v>
      </c>
      <c r="D476" s="1" t="n">
        <v>0.557532621589561</v>
      </c>
      <c r="E476" s="1" t="n">
        <v>0.545670225385528</v>
      </c>
      <c r="F476" s="0" t="n">
        <v>0.158</v>
      </c>
      <c r="G476" s="1" t="n">
        <v>21.200001</v>
      </c>
      <c r="H476" s="1" t="n">
        <v>0.437333</v>
      </c>
      <c r="I476" s="0" t="n">
        <v>211.960007</v>
      </c>
      <c r="J476" s="0" t="n">
        <v>843</v>
      </c>
      <c r="K476" s="1" t="n">
        <v>1.85928544435769</v>
      </c>
      <c r="L476" s="1" t="n">
        <v>1.226144764481</v>
      </c>
      <c r="M476" s="0" t="n">
        <v>15</v>
      </c>
    </row>
    <row r="477" customFormat="false" ht="12.75" hidden="false" customHeight="false" outlineLevel="0" collapsed="false">
      <c r="A477" s="0" t="s">
        <v>874</v>
      </c>
      <c r="B477" s="0" t="s">
        <v>875</v>
      </c>
      <c r="C477" s="0" t="n">
        <v>0.100000000000001</v>
      </c>
      <c r="D477" s="1" t="n">
        <v>0.895238095238095</v>
      </c>
      <c r="E477" s="1" t="n">
        <v>0.876190476190476</v>
      </c>
      <c r="F477" s="0" t="n">
        <v>0.578</v>
      </c>
      <c r="G477" s="1" t="n">
        <v>14.1</v>
      </c>
      <c r="H477" s="1" t="n">
        <v>0.451429</v>
      </c>
      <c r="I477" s="0" t="n">
        <v>133.899994</v>
      </c>
      <c r="J477" s="0" t="n">
        <v>525</v>
      </c>
      <c r="K477" s="1" t="n">
        <v>14.3987208453268</v>
      </c>
      <c r="L477" s="1" t="n">
        <v>9.45388882265983</v>
      </c>
      <c r="M477" s="0" t="n">
        <v>17</v>
      </c>
    </row>
    <row r="478" customFormat="false" ht="12.75" hidden="false" customHeight="false" outlineLevel="0" collapsed="false">
      <c r="A478" s="0" t="s">
        <v>876</v>
      </c>
      <c r="B478" s="0" t="s">
        <v>877</v>
      </c>
      <c r="C478" s="0" t="n">
        <v>0.100000000000001</v>
      </c>
      <c r="D478" s="1" t="n">
        <v>0.52808988764045</v>
      </c>
      <c r="E478" s="1" t="n">
        <v>0.51685393258427</v>
      </c>
      <c r="F478" s="0" t="n">
        <v>0.611</v>
      </c>
      <c r="G478" s="1" t="n">
        <v>11.5</v>
      </c>
      <c r="H478" s="1" t="n">
        <v>0.41</v>
      </c>
      <c r="I478" s="0" t="n">
        <v>153.899994</v>
      </c>
      <c r="J478" s="0" t="n">
        <v>890</v>
      </c>
      <c r="K478" s="1" t="n">
        <v>17.1945890592131</v>
      </c>
      <c r="L478" s="1" t="n">
        <v>14.3738676861</v>
      </c>
      <c r="M478" s="0" t="n">
        <v>8</v>
      </c>
      <c r="N478" s="0" t="s">
        <v>72</v>
      </c>
    </row>
    <row r="479" customFormat="false" ht="12.75" hidden="false" customHeight="false" outlineLevel="0" collapsed="false">
      <c r="A479" s="0" t="s">
        <v>878</v>
      </c>
      <c r="B479" s="0" t="s">
        <v>879</v>
      </c>
      <c r="C479" s="0" t="n">
        <v>0.100000000000001</v>
      </c>
      <c r="D479" s="1" t="n">
        <v>0.985324947589099</v>
      </c>
      <c r="E479" s="1" t="n">
        <v>0.964360587002096</v>
      </c>
      <c r="F479" s="0" t="n">
        <v>0.176</v>
      </c>
      <c r="G479" s="1" t="n">
        <v>11.66</v>
      </c>
      <c r="H479" s="1" t="n">
        <v>0.477987</v>
      </c>
      <c r="I479" s="0" t="n">
        <v>153.809998</v>
      </c>
      <c r="J479" s="0" t="n">
        <v>477</v>
      </c>
      <c r="K479" s="1" t="n">
        <v>1.95584383130411</v>
      </c>
      <c r="L479" s="1" t="n">
        <v>1.8179512789416</v>
      </c>
      <c r="M479" s="0" t="n">
        <v>20</v>
      </c>
    </row>
    <row r="480" customFormat="false" ht="12.75" hidden="false" customHeight="false" outlineLevel="0" collapsed="false">
      <c r="A480" s="0" t="s">
        <v>880</v>
      </c>
      <c r="B480" s="0" t="s">
        <v>881</v>
      </c>
      <c r="C480" s="0" t="n">
        <v>0.100000000000001</v>
      </c>
      <c r="D480" s="1" t="n">
        <v>0.991561181434599</v>
      </c>
      <c r="E480" s="1" t="n">
        <v>0.970464135021097</v>
      </c>
      <c r="F480" s="0" t="n">
        <v>0.704</v>
      </c>
      <c r="G480" s="1" t="n">
        <v>4.79</v>
      </c>
      <c r="H480" s="1" t="n">
        <v>0.457806</v>
      </c>
      <c r="I480" s="0" t="n">
        <v>138.899994</v>
      </c>
      <c r="J480" s="0" t="n">
        <v>474</v>
      </c>
      <c r="K480" s="1" t="n">
        <v>15.6347497415215</v>
      </c>
      <c r="L480" s="1" t="n">
        <v>13.1864336842157</v>
      </c>
      <c r="M480" s="0" t="n">
        <v>12</v>
      </c>
    </row>
    <row r="481" customFormat="false" ht="12.75" hidden="false" customHeight="false" outlineLevel="0" collapsed="false">
      <c r="A481" s="0" t="s">
        <v>882</v>
      </c>
      <c r="B481" s="0" t="s">
        <v>883</v>
      </c>
      <c r="C481" s="0" t="n">
        <v>0.100000000000001</v>
      </c>
      <c r="D481" s="1" t="n">
        <v>0.4510556621881</v>
      </c>
      <c r="E481" s="1" t="n">
        <v>0.441458733205374</v>
      </c>
      <c r="F481" s="0" t="n">
        <v>0.695</v>
      </c>
      <c r="G481" s="1" t="n">
        <v>10</v>
      </c>
      <c r="H481" s="1" t="n">
        <v>0.438931</v>
      </c>
      <c r="I481" s="0" t="n">
        <v>229.009995</v>
      </c>
      <c r="J481" s="0" t="n">
        <v>1042</v>
      </c>
      <c r="K481" s="1" t="n">
        <v>27.2853471832604</v>
      </c>
      <c r="L481" s="1" t="n">
        <v>22.82532825377</v>
      </c>
      <c r="M481" s="0" t="n">
        <v>12</v>
      </c>
      <c r="N481" s="0" t="s">
        <v>72</v>
      </c>
    </row>
    <row r="482" customFormat="false" ht="12.75" hidden="false" customHeight="false" outlineLevel="0" collapsed="false">
      <c r="A482" s="0" t="s">
        <v>884</v>
      </c>
      <c r="B482" s="0" t="s">
        <v>885</v>
      </c>
      <c r="C482" s="0" t="n">
        <v>0.100000000000001</v>
      </c>
      <c r="D482" s="1" t="n">
        <v>0.895238095238095</v>
      </c>
      <c r="E482" s="1" t="n">
        <v>0.876190476190476</v>
      </c>
      <c r="F482" s="0" t="n">
        <v>0.224</v>
      </c>
      <c r="G482" s="1" t="n">
        <v>12.1</v>
      </c>
      <c r="H482" s="1" t="n">
        <v>0.4</v>
      </c>
      <c r="I482" s="0" t="n">
        <v>122.800003</v>
      </c>
      <c r="J482" s="0" t="n">
        <v>525</v>
      </c>
      <c r="K482" s="1" t="n">
        <v>1.90806397547713</v>
      </c>
      <c r="L482" s="1" t="n">
        <v>1.5347629559595</v>
      </c>
      <c r="M482" s="0" t="n">
        <v>16</v>
      </c>
    </row>
    <row r="483" customFormat="false" ht="12.75" hidden="false" customHeight="false" outlineLevel="0" collapsed="false">
      <c r="A483" s="0" t="s">
        <v>886</v>
      </c>
      <c r="B483" s="0" t="s">
        <v>887</v>
      </c>
      <c r="C483" s="0" t="n">
        <v>0.100000000000001</v>
      </c>
      <c r="D483" s="1" t="n">
        <v>0.787269681742044</v>
      </c>
      <c r="E483" s="1" t="n">
        <v>0.770519262981575</v>
      </c>
      <c r="F483" s="0" t="n">
        <v>0.2</v>
      </c>
      <c r="G483" s="1" t="n">
        <v>15.3</v>
      </c>
      <c r="H483" s="1" t="n">
        <v>0.41876</v>
      </c>
      <c r="I483" s="0" t="n">
        <v>164.899994</v>
      </c>
      <c r="J483" s="0" t="n">
        <v>597</v>
      </c>
      <c r="K483" s="1" t="n">
        <v>1.79007091102191</v>
      </c>
      <c r="L483" s="1" t="n">
        <v>1.5792521619775</v>
      </c>
      <c r="M483" s="0" t="n">
        <v>52</v>
      </c>
    </row>
    <row r="484" customFormat="false" ht="12.75" hidden="false" customHeight="false" outlineLevel="0" collapsed="false">
      <c r="A484" s="0" t="s">
        <v>888</v>
      </c>
      <c r="C484" s="0" t="n">
        <v>0.100000000000001</v>
      </c>
      <c r="D484" s="1" t="n">
        <v>0.647382920110193</v>
      </c>
      <c r="E484" s="1" t="n">
        <v>0.633608815426997</v>
      </c>
      <c r="F484" s="0" t="n">
        <v>0.112</v>
      </c>
      <c r="G484" s="1" t="n">
        <v>17.299999</v>
      </c>
      <c r="H484" s="1" t="n">
        <v>0.395131</v>
      </c>
      <c r="I484" s="0" t="n">
        <v>268.75</v>
      </c>
      <c r="J484" s="0" t="n">
        <v>726</v>
      </c>
      <c r="K484" s="1" t="n">
        <v>1.09381319215015</v>
      </c>
      <c r="L484" s="1" t="n">
        <v>0.98251215819523</v>
      </c>
      <c r="M484" s="0" t="n">
        <v>32</v>
      </c>
    </row>
    <row r="485" customFormat="false" ht="12.75" hidden="false" customHeight="false" outlineLevel="0" collapsed="false">
      <c r="A485" s="0" t="s">
        <v>889</v>
      </c>
      <c r="C485" s="0" t="n">
        <v>0.100000000000001</v>
      </c>
      <c r="D485" s="1" t="n">
        <v>0.775577557755776</v>
      </c>
      <c r="E485" s="1" t="n">
        <v>0.759075907590759</v>
      </c>
      <c r="F485" s="0" t="n">
        <v>0.208</v>
      </c>
      <c r="G485" s="1" t="n">
        <v>17.5</v>
      </c>
      <c r="H485" s="1" t="n">
        <v>0.480198</v>
      </c>
      <c r="I485" s="0" t="n">
        <v>186.300003</v>
      </c>
      <c r="J485" s="0" t="n">
        <v>606</v>
      </c>
      <c r="K485" s="1" t="n">
        <v>1.86066111530524</v>
      </c>
      <c r="L485" s="1" t="n">
        <v>1.2518295574448</v>
      </c>
      <c r="M485" s="0" t="n">
        <v>25</v>
      </c>
    </row>
    <row r="486" customFormat="false" ht="12.75" hidden="false" customHeight="false" outlineLevel="0" collapsed="false">
      <c r="A486" s="0" t="s">
        <v>890</v>
      </c>
      <c r="B486" s="0" t="s">
        <v>891</v>
      </c>
      <c r="C486" s="0" t="n">
        <v>0.100000000000001</v>
      </c>
      <c r="D486" s="1" t="n">
        <v>0.875232774674116</v>
      </c>
      <c r="E486" s="1" t="n">
        <v>0.856610800744879</v>
      </c>
      <c r="F486" s="0" t="n">
        <v>0.158</v>
      </c>
      <c r="G486" s="1" t="n">
        <v>9.5</v>
      </c>
      <c r="H486" s="1" t="n">
        <v>0.413408</v>
      </c>
      <c r="I486" s="0" t="n">
        <v>129.639999</v>
      </c>
      <c r="J486" s="0" t="n">
        <v>537</v>
      </c>
      <c r="K486" s="1" t="n">
        <v>1.92712046912315</v>
      </c>
      <c r="L486" s="1" t="n">
        <v>1.4626493379441</v>
      </c>
      <c r="M486" s="0" t="n">
        <v>26</v>
      </c>
    </row>
    <row r="487" customFormat="false" ht="12.75" hidden="false" customHeight="false" outlineLevel="0" collapsed="false">
      <c r="A487" s="0" t="s">
        <v>892</v>
      </c>
      <c r="B487" s="0" t="s">
        <v>893</v>
      </c>
      <c r="C487" s="0" t="n">
        <v>0.100000000000001</v>
      </c>
      <c r="D487" s="1" t="n">
        <v>0.449330783938815</v>
      </c>
      <c r="E487" s="1" t="n">
        <v>0.439770554493308</v>
      </c>
      <c r="F487" s="0" t="n">
        <v>0.723</v>
      </c>
      <c r="G487" s="1" t="n">
        <v>10.75</v>
      </c>
      <c r="H487" s="1" t="n">
        <v>0.428811</v>
      </c>
      <c r="I487" s="0" t="n">
        <v>160</v>
      </c>
      <c r="J487" s="0" t="n">
        <v>1046</v>
      </c>
      <c r="K487" s="1" t="n">
        <v>14.5665858728115</v>
      </c>
      <c r="L487" s="1" t="n">
        <v>11.269192769276</v>
      </c>
      <c r="M487" s="0" t="n">
        <v>13</v>
      </c>
      <c r="N487" s="0" t="s">
        <v>72</v>
      </c>
    </row>
    <row r="488" customFormat="false" ht="12.75" hidden="false" customHeight="false" outlineLevel="0" collapsed="false">
      <c r="A488" s="0" t="s">
        <v>894</v>
      </c>
      <c r="B488" s="0" t="s">
        <v>895</v>
      </c>
      <c r="C488" s="0" t="n">
        <v>0.100000000000001</v>
      </c>
      <c r="D488" s="1" t="n">
        <v>0.70254110612855</v>
      </c>
      <c r="E488" s="1" t="n">
        <v>0.687593423019432</v>
      </c>
      <c r="F488" s="0" t="n">
        <v>0.117</v>
      </c>
      <c r="G488" s="1" t="n">
        <v>7.63</v>
      </c>
      <c r="H488" s="1" t="n">
        <v>0.493274</v>
      </c>
      <c r="I488" s="0" t="n">
        <v>216.110001</v>
      </c>
      <c r="J488" s="0" t="n">
        <v>669</v>
      </c>
      <c r="K488" s="1" t="n">
        <v>1.82396132065436</v>
      </c>
      <c r="L488" s="1" t="n">
        <v>1.5552399831953</v>
      </c>
      <c r="M488" s="0" t="n">
        <v>11</v>
      </c>
    </row>
    <row r="489" customFormat="false" ht="12.75" hidden="false" customHeight="false" outlineLevel="0" collapsed="false">
      <c r="A489" s="0" t="s">
        <v>896</v>
      </c>
      <c r="B489" s="0" t="s">
        <v>897</v>
      </c>
      <c r="C489" s="0" t="n">
        <v>0.100000000000001</v>
      </c>
      <c r="D489" s="1" t="n">
        <v>1.01731601731602</v>
      </c>
      <c r="E489" s="1" t="n">
        <v>0.995670995670996</v>
      </c>
      <c r="F489" s="0" t="n">
        <v>0.285</v>
      </c>
      <c r="G489" s="1" t="n">
        <v>12.5</v>
      </c>
      <c r="H489" s="1" t="n">
        <v>0.452381</v>
      </c>
      <c r="I489" s="0" t="n">
        <v>119.940002</v>
      </c>
      <c r="J489" s="0" t="n">
        <v>462</v>
      </c>
      <c r="K489" s="1" t="n">
        <v>1.62192004296279</v>
      </c>
      <c r="L489" s="1" t="n">
        <v>0.456918154727571</v>
      </c>
      <c r="M489" s="0" t="n">
        <v>38</v>
      </c>
    </row>
    <row r="490" customFormat="false" ht="12.75" hidden="false" customHeight="false" outlineLevel="0" collapsed="false">
      <c r="A490" s="0" t="s">
        <v>898</v>
      </c>
      <c r="B490" s="0" t="s">
        <v>899</v>
      </c>
      <c r="C490" s="0" t="n">
        <v>0.100000000000001</v>
      </c>
      <c r="D490" s="1" t="n">
        <v>0.452793834296724</v>
      </c>
      <c r="E490" s="1" t="n">
        <v>0.443159922928709</v>
      </c>
      <c r="F490" s="0" t="n">
        <v>0.151</v>
      </c>
      <c r="G490" s="1" t="n">
        <v>18.299999</v>
      </c>
      <c r="H490" s="1" t="n">
        <v>0.401734</v>
      </c>
      <c r="I490" s="0" t="n">
        <v>278.459991</v>
      </c>
      <c r="J490" s="0" t="n">
        <v>1038</v>
      </c>
      <c r="K490" s="1" t="n">
        <v>1.80726049742644</v>
      </c>
      <c r="L490" s="1" t="n">
        <v>1.593354416236</v>
      </c>
      <c r="M490" s="0" t="n">
        <v>20</v>
      </c>
    </row>
    <row r="491" customFormat="false" ht="12.75" hidden="false" customHeight="false" outlineLevel="0" collapsed="false">
      <c r="A491" s="0" t="s">
        <v>900</v>
      </c>
      <c r="B491" s="0" t="s">
        <v>901</v>
      </c>
      <c r="C491" s="0" t="n">
        <v>0.199999999999999</v>
      </c>
      <c r="D491" s="1" t="n">
        <v>0.711909514304724</v>
      </c>
      <c r="E491" s="1" t="n">
        <v>0.698602794411178</v>
      </c>
      <c r="F491" s="0" t="n">
        <v>0.893</v>
      </c>
      <c r="G491" s="1" t="n">
        <v>10.48</v>
      </c>
      <c r="H491" s="1" t="n">
        <v>0.461743</v>
      </c>
      <c r="I491" s="0" t="n">
        <v>454.700012</v>
      </c>
      <c r="J491" s="0" t="n">
        <v>1503</v>
      </c>
      <c r="K491" s="1" t="n">
        <v>31.6907310231085</v>
      </c>
      <c r="L491" s="1" t="n">
        <v>32.1997399532269</v>
      </c>
      <c r="M491" s="0" t="n">
        <v>18</v>
      </c>
    </row>
    <row r="492" customFormat="false" ht="12.75" hidden="false" customHeight="false" outlineLevel="0" collapsed="false">
      <c r="A492" s="0" t="s">
        <v>902</v>
      </c>
      <c r="C492" s="0" t="n">
        <v>0.199999999999999</v>
      </c>
      <c r="D492" s="1" t="n">
        <v>0.739972337482711</v>
      </c>
      <c r="E492" s="1" t="n">
        <v>0.726141078838174</v>
      </c>
      <c r="F492" s="0" t="n">
        <v>0.313</v>
      </c>
      <c r="G492" s="1" t="n">
        <v>15.94</v>
      </c>
      <c r="H492" s="1" t="n">
        <v>0.428769</v>
      </c>
      <c r="I492" s="0" t="n">
        <v>423.220001</v>
      </c>
      <c r="J492" s="0" t="n">
        <v>1446</v>
      </c>
      <c r="K492" s="1" t="n">
        <v>4.12268411961418</v>
      </c>
      <c r="L492" s="1" t="n">
        <v>2.9833365998394</v>
      </c>
      <c r="M492" s="0" t="n">
        <v>19</v>
      </c>
    </row>
    <row r="493" customFormat="false" ht="12.75" hidden="false" customHeight="false" outlineLevel="0" collapsed="false">
      <c r="A493" s="0" t="s">
        <v>903</v>
      </c>
      <c r="B493" s="0" t="s">
        <v>904</v>
      </c>
      <c r="C493" s="0" t="n">
        <v>0.199999999999999</v>
      </c>
      <c r="D493" s="1" t="n">
        <v>0.590507726269316</v>
      </c>
      <c r="E493" s="1" t="n">
        <v>0.579470198675497</v>
      </c>
      <c r="F493" s="0" t="n">
        <v>0.194</v>
      </c>
      <c r="G493" s="1" t="n">
        <v>5.05</v>
      </c>
      <c r="H493" s="1" t="n">
        <v>0.408389</v>
      </c>
      <c r="I493" s="0" t="n">
        <v>506.529999</v>
      </c>
      <c r="J493" s="0" t="n">
        <v>1812</v>
      </c>
      <c r="K493" s="1" t="n">
        <v>1.05573618871393</v>
      </c>
      <c r="L493" s="1" t="n">
        <v>1.152999676134</v>
      </c>
      <c r="M493" s="0" t="n">
        <v>14</v>
      </c>
    </row>
    <row r="494" customFormat="false" ht="12.75" hidden="false" customHeight="false" outlineLevel="0" collapsed="false">
      <c r="A494" s="0" t="s">
        <v>905</v>
      </c>
      <c r="B494" s="0" t="s">
        <v>906</v>
      </c>
      <c r="C494" s="0" t="n">
        <v>0.199999999999999</v>
      </c>
      <c r="D494" s="1" t="n">
        <v>0.474290780141844</v>
      </c>
      <c r="E494" s="1" t="n">
        <v>0.465425531914894</v>
      </c>
      <c r="F494" s="0" t="n">
        <v>0.293</v>
      </c>
      <c r="G494" s="1" t="n">
        <v>11</v>
      </c>
      <c r="H494" s="1" t="n">
        <v>0.370124</v>
      </c>
      <c r="I494" s="0" t="n">
        <v>579.359985</v>
      </c>
      <c r="J494" s="0" t="n">
        <v>2256</v>
      </c>
      <c r="K494" s="1" t="n">
        <v>3.66463291105982</v>
      </c>
      <c r="L494" s="1" t="n">
        <v>3.13193546859</v>
      </c>
      <c r="M494" s="0" t="n">
        <v>16</v>
      </c>
    </row>
    <row r="495" customFormat="false" ht="12.75" hidden="false" customHeight="false" outlineLevel="0" collapsed="false">
      <c r="A495" s="0" t="s">
        <v>907</v>
      </c>
      <c r="B495" s="0" t="s">
        <v>908</v>
      </c>
      <c r="C495" s="0" t="n">
        <v>0.199999999999999</v>
      </c>
      <c r="D495" s="1" t="n">
        <v>0.467453036260376</v>
      </c>
      <c r="E495" s="1" t="n">
        <v>0.458715596330275</v>
      </c>
      <c r="F495" s="0" t="n">
        <v>0.216</v>
      </c>
      <c r="G495" s="1" t="n">
        <v>15.63</v>
      </c>
      <c r="H495" s="1" t="n">
        <v>0.401922</v>
      </c>
      <c r="I495" s="0" t="n">
        <v>642.969971</v>
      </c>
      <c r="J495" s="0" t="n">
        <v>2289</v>
      </c>
      <c r="K495" s="1" t="n">
        <v>5.61788238178958</v>
      </c>
      <c r="L495" s="1" t="n">
        <v>4.5446889252291</v>
      </c>
      <c r="M495" s="0" t="n">
        <v>10</v>
      </c>
    </row>
    <row r="496" customFormat="false" ht="12.75" hidden="false" customHeight="false" outlineLevel="0" collapsed="false">
      <c r="A496" s="0" t="s">
        <v>909</v>
      </c>
      <c r="B496" s="0" t="s">
        <v>910</v>
      </c>
      <c r="C496" s="0" t="n">
        <v>0.199999999999999</v>
      </c>
      <c r="D496" s="1" t="n">
        <v>0.632387706855792</v>
      </c>
      <c r="E496" s="1" t="n">
        <v>0.620567375886525</v>
      </c>
      <c r="F496" s="0" t="n">
        <v>0.904</v>
      </c>
      <c r="G496" s="1" t="n">
        <v>0</v>
      </c>
      <c r="H496" s="1" t="n">
        <v>0.453901</v>
      </c>
      <c r="I496" s="0" t="n">
        <v>517.849976</v>
      </c>
      <c r="J496" s="0" t="n">
        <v>1692</v>
      </c>
      <c r="K496" s="1" t="n">
        <v>102.44715216329</v>
      </c>
      <c r="L496" s="1" t="n">
        <v>91.6943725123838</v>
      </c>
      <c r="M496" s="0" t="n">
        <v>16</v>
      </c>
    </row>
    <row r="497" customFormat="false" ht="12.75" hidden="false" customHeight="false" outlineLevel="0" collapsed="false">
      <c r="A497" s="0" t="s">
        <v>911</v>
      </c>
      <c r="B497" s="0" t="s">
        <v>912</v>
      </c>
      <c r="C497" s="0" t="n">
        <v>0.199999999999999</v>
      </c>
      <c r="D497" s="1" t="n">
        <v>0.341307814992026</v>
      </c>
      <c r="E497" s="1" t="n">
        <v>0.334928229665072</v>
      </c>
      <c r="F497" s="0" t="n">
        <v>0.778</v>
      </c>
      <c r="G497" s="1" t="n">
        <v>6.9</v>
      </c>
      <c r="H497" s="1" t="n">
        <v>0.418182</v>
      </c>
      <c r="I497" s="0" t="n">
        <v>892.669983</v>
      </c>
      <c r="J497" s="0" t="n">
        <v>3135</v>
      </c>
      <c r="K497" s="1" t="n">
        <v>41.4865064952104</v>
      </c>
      <c r="L497" s="1" t="n">
        <v>45.95254717958</v>
      </c>
      <c r="M497" s="0" t="n">
        <v>11</v>
      </c>
    </row>
    <row r="498" customFormat="false" ht="12.75" hidden="false" customHeight="false" outlineLevel="0" collapsed="false">
      <c r="A498" s="0" t="s">
        <v>913</v>
      </c>
      <c r="B498" s="0" t="s">
        <v>914</v>
      </c>
      <c r="C498" s="0" t="n">
        <v>0.199999999999999</v>
      </c>
      <c r="D498" s="1" t="n">
        <v>0.622454915648633</v>
      </c>
      <c r="E498" s="1" t="n">
        <v>0.610820244328098</v>
      </c>
      <c r="F498" s="0" t="n">
        <v>0.382</v>
      </c>
      <c r="G498" s="1" t="n">
        <v>14.96</v>
      </c>
      <c r="H498" s="1" t="n">
        <v>0.431646</v>
      </c>
      <c r="I498" s="0" t="n">
        <v>528.640015</v>
      </c>
      <c r="J498" s="0" t="n">
        <v>1719</v>
      </c>
      <c r="K498" s="1" t="n">
        <v>5.36768122229177</v>
      </c>
      <c r="L498" s="1" t="n">
        <v>3.85897995246441</v>
      </c>
      <c r="M498" s="0" t="n">
        <v>19</v>
      </c>
    </row>
    <row r="499" customFormat="false" ht="12.75" hidden="false" customHeight="false" outlineLevel="0" collapsed="false">
      <c r="A499" s="0" t="s">
        <v>915</v>
      </c>
      <c r="B499" s="0" t="s">
        <v>916</v>
      </c>
      <c r="C499" s="0" t="n">
        <v>0.199999999999999</v>
      </c>
      <c r="D499" s="1" t="n">
        <v>0.60968660968661</v>
      </c>
      <c r="E499" s="1" t="n">
        <v>0.598290598290598</v>
      </c>
      <c r="F499" s="0" t="n">
        <v>0.217</v>
      </c>
      <c r="G499" s="1" t="n">
        <v>15.7</v>
      </c>
      <c r="H499" s="1" t="n">
        <v>0.416524</v>
      </c>
      <c r="I499" s="0" t="n">
        <v>513.5</v>
      </c>
      <c r="J499" s="0" t="n">
        <v>1755</v>
      </c>
      <c r="K499" s="1" t="n">
        <v>1.2314198639677</v>
      </c>
      <c r="L499" s="1" t="n">
        <v>1.2539744655767</v>
      </c>
      <c r="M499" s="0" t="n">
        <v>20</v>
      </c>
    </row>
    <row r="500" customFormat="false" ht="12.75" hidden="false" customHeight="false" outlineLevel="0" collapsed="false">
      <c r="A500" s="0" t="s">
        <v>917</v>
      </c>
      <c r="C500" s="0" t="n">
        <v>0.199999999999999</v>
      </c>
      <c r="D500" s="1" t="n">
        <v>0.575268817204301</v>
      </c>
      <c r="E500" s="1" t="n">
        <v>0.564516129032258</v>
      </c>
      <c r="F500" s="0" t="n">
        <v>0.212</v>
      </c>
      <c r="G500" s="1" t="n">
        <v>18.870001</v>
      </c>
      <c r="H500" s="1" t="n">
        <v>0.373118</v>
      </c>
      <c r="I500" s="0" t="n">
        <v>466.350006</v>
      </c>
      <c r="J500" s="0" t="n">
        <v>1860</v>
      </c>
      <c r="K500" s="1" t="n">
        <v>1.44775666265146</v>
      </c>
      <c r="L500" s="1" t="n">
        <v>0.73311649132249</v>
      </c>
      <c r="M500" s="0" t="n">
        <v>12</v>
      </c>
    </row>
    <row r="501" customFormat="false" ht="12.75" hidden="false" customHeight="false" outlineLevel="0" collapsed="false">
      <c r="A501" s="0" t="s">
        <v>918</v>
      </c>
      <c r="B501" s="0" t="s">
        <v>919</v>
      </c>
      <c r="C501" s="0" t="n">
        <v>0.199999999999999</v>
      </c>
      <c r="D501" s="1" t="n">
        <v>0.513928914505283</v>
      </c>
      <c r="E501" s="1" t="n">
        <v>0.504322766570605</v>
      </c>
      <c r="F501" s="0" t="n">
        <v>0.521</v>
      </c>
      <c r="G501" s="1" t="n">
        <v>5</v>
      </c>
      <c r="H501" s="1" t="n">
        <v>0.413545</v>
      </c>
      <c r="I501" s="0" t="n">
        <v>546.030029</v>
      </c>
      <c r="J501" s="0" t="n">
        <v>2082</v>
      </c>
      <c r="K501" s="1" t="n">
        <v>8.3600584283394</v>
      </c>
      <c r="L501" s="1" t="n">
        <v>6.1172941947235</v>
      </c>
      <c r="M501" s="0" t="n">
        <v>18</v>
      </c>
    </row>
    <row r="502" customFormat="false" ht="12.75" hidden="false" customHeight="false" outlineLevel="0" collapsed="false">
      <c r="A502" s="0" t="s">
        <v>920</v>
      </c>
      <c r="B502" s="0" t="s">
        <v>921</v>
      </c>
      <c r="C502" s="0" t="n">
        <v>0.2</v>
      </c>
      <c r="D502" s="1" t="n">
        <v>0.712121212121212</v>
      </c>
      <c r="E502" s="1" t="n">
        <v>0.681818181818182</v>
      </c>
      <c r="F502" s="0" t="n">
        <v>0.147</v>
      </c>
      <c r="G502" s="1" t="n">
        <v>11.3</v>
      </c>
      <c r="H502" s="1" t="n">
        <v>0.357576</v>
      </c>
      <c r="I502" s="0" t="n">
        <v>160.360001</v>
      </c>
      <c r="J502" s="0" t="n">
        <v>660</v>
      </c>
      <c r="K502" s="1" t="n">
        <v>1.32544081838178</v>
      </c>
      <c r="L502" s="1" t="n">
        <v>0.94748723565978</v>
      </c>
      <c r="M502" s="0" t="n">
        <v>11</v>
      </c>
    </row>
    <row r="503" customFormat="false" ht="12.75" hidden="false" customHeight="false" outlineLevel="0" collapsed="false">
      <c r="A503" s="0" t="s">
        <v>922</v>
      </c>
      <c r="C503" s="0" t="n">
        <v>0.2</v>
      </c>
      <c r="D503" s="1" t="n">
        <v>0.508658008658009</v>
      </c>
      <c r="E503" s="1" t="n">
        <v>0.487012987012987</v>
      </c>
      <c r="F503" s="0" t="n">
        <v>0.113</v>
      </c>
      <c r="G503" s="1" t="n">
        <v>12.9</v>
      </c>
      <c r="H503" s="1" t="n">
        <v>0.460373</v>
      </c>
      <c r="I503" s="0" t="n">
        <v>224.619995</v>
      </c>
      <c r="J503" s="0" t="n">
        <v>924</v>
      </c>
      <c r="K503" s="1" t="n">
        <v>1.05505646103372</v>
      </c>
      <c r="L503" s="1" t="n">
        <v>1.6248712241</v>
      </c>
      <c r="M503" s="0" t="n">
        <v>18</v>
      </c>
    </row>
    <row r="504" customFormat="false" ht="12.75" hidden="false" customHeight="false" outlineLevel="0" collapsed="false">
      <c r="A504" s="0" t="s">
        <v>923</v>
      </c>
      <c r="B504" s="0" t="s">
        <v>924</v>
      </c>
      <c r="C504" s="0" t="n">
        <v>0.2</v>
      </c>
      <c r="D504" s="1" t="n">
        <v>0.527497194163861</v>
      </c>
      <c r="E504" s="1" t="n">
        <v>0.505050505050505</v>
      </c>
      <c r="F504" s="0" t="n">
        <v>0.134</v>
      </c>
      <c r="G504" s="1" t="n">
        <v>28</v>
      </c>
      <c r="H504" s="1" t="n">
        <v>0.362514</v>
      </c>
      <c r="I504" s="0" t="n">
        <v>203</v>
      </c>
      <c r="J504" s="0" t="n">
        <v>891</v>
      </c>
      <c r="K504" s="1" t="n">
        <v>0.928374610411944</v>
      </c>
      <c r="M504" s="0" t="n">
        <v>14</v>
      </c>
    </row>
    <row r="505" customFormat="false" ht="12.75" hidden="false" customHeight="false" outlineLevel="0" collapsed="false">
      <c r="A505" s="0" t="s">
        <v>925</v>
      </c>
      <c r="B505" s="0" t="s">
        <v>926</v>
      </c>
      <c r="C505" s="0" t="n">
        <v>0.2</v>
      </c>
      <c r="D505" s="1" t="n">
        <v>0.388751033912324</v>
      </c>
      <c r="E505" s="1" t="n">
        <v>0.372208436724566</v>
      </c>
      <c r="F505" s="0" t="n">
        <v>0.156</v>
      </c>
      <c r="G505" s="1" t="n">
        <v>23.639999</v>
      </c>
      <c r="H505" s="1" t="n">
        <v>0.466501</v>
      </c>
      <c r="I505" s="0" t="n">
        <v>333.799988</v>
      </c>
      <c r="J505" s="0" t="n">
        <v>1209</v>
      </c>
      <c r="K505" s="1" t="n">
        <v>1.060860193849</v>
      </c>
      <c r="L505" s="1" t="n">
        <v>1.1593951599425</v>
      </c>
      <c r="M505" s="0" t="n">
        <v>11</v>
      </c>
    </row>
    <row r="506" customFormat="false" ht="12.75" hidden="false" customHeight="false" outlineLevel="0" collapsed="false">
      <c r="A506" s="0" t="s">
        <v>927</v>
      </c>
      <c r="B506" s="0" t="s">
        <v>928</v>
      </c>
      <c r="C506" s="0" t="n">
        <v>0.2</v>
      </c>
      <c r="D506" s="1" t="n">
        <v>0.639455782312925</v>
      </c>
      <c r="E506" s="1" t="n">
        <v>0.612244897959184</v>
      </c>
      <c r="F506" s="0" t="n">
        <v>0.144</v>
      </c>
      <c r="G506" s="1" t="n">
        <v>14.91</v>
      </c>
      <c r="H506" s="1" t="n">
        <v>0.395918</v>
      </c>
      <c r="I506" s="0" t="n">
        <v>186.059998</v>
      </c>
      <c r="J506" s="0" t="n">
        <v>735</v>
      </c>
      <c r="K506" s="1" t="n">
        <v>1.66499326428086</v>
      </c>
      <c r="L506" s="1" t="n">
        <v>1.8774253373</v>
      </c>
      <c r="M506" s="0" t="n">
        <v>13</v>
      </c>
    </row>
    <row r="507" customFormat="false" ht="12.75" hidden="false" customHeight="false" outlineLevel="0" collapsed="false">
      <c r="A507" s="0" t="s">
        <v>929</v>
      </c>
      <c r="B507" s="0" t="s">
        <v>930</v>
      </c>
      <c r="C507" s="0" t="n">
        <v>0.2</v>
      </c>
      <c r="D507" s="1" t="n">
        <v>0.905587668593449</v>
      </c>
      <c r="E507" s="1" t="n">
        <v>0.867052023121387</v>
      </c>
      <c r="F507" s="0" t="n">
        <v>0.225</v>
      </c>
      <c r="G507" s="1" t="n">
        <v>12.4</v>
      </c>
      <c r="H507" s="1" t="n">
        <v>0.416185</v>
      </c>
      <c r="I507" s="0" t="n">
        <v>133.580002</v>
      </c>
      <c r="J507" s="0" t="n">
        <v>519</v>
      </c>
      <c r="K507" s="1" t="n">
        <v>1.16091472099282</v>
      </c>
      <c r="L507" s="1" t="n">
        <v>1.5647557623252</v>
      </c>
      <c r="M507" s="0" t="n">
        <v>30</v>
      </c>
    </row>
    <row r="508" customFormat="false" ht="12.75" hidden="false" customHeight="false" outlineLevel="0" collapsed="false">
      <c r="A508" s="0" t="s">
        <v>931</v>
      </c>
      <c r="B508" s="0" t="s">
        <v>932</v>
      </c>
      <c r="C508" s="0" t="n">
        <v>0.2</v>
      </c>
      <c r="D508" s="1" t="n">
        <v>0.415561450044209</v>
      </c>
      <c r="E508" s="1" t="n">
        <v>0.397877984084881</v>
      </c>
      <c r="F508" s="0" t="n">
        <v>0.111</v>
      </c>
      <c r="G508" s="1" t="n">
        <v>8.5</v>
      </c>
      <c r="H508" s="1" t="n">
        <v>0.395225</v>
      </c>
      <c r="I508" s="0" t="n">
        <v>290.559998</v>
      </c>
      <c r="J508" s="0" t="n">
        <v>1131</v>
      </c>
      <c r="K508" s="1" t="n">
        <v>0.86425635616937</v>
      </c>
      <c r="L508" s="1" t="n">
        <v>1.1215523218111</v>
      </c>
      <c r="M508" s="0" t="n">
        <v>11</v>
      </c>
    </row>
    <row r="509" customFormat="false" ht="12.75" hidden="false" customHeight="false" outlineLevel="0" collapsed="false">
      <c r="A509" s="0" t="s">
        <v>933</v>
      </c>
      <c r="C509" s="0" t="n">
        <v>0.2</v>
      </c>
      <c r="D509" s="1" t="n">
        <v>0.890151515151515</v>
      </c>
      <c r="E509" s="1" t="n">
        <v>0.852272727272727</v>
      </c>
      <c r="F509" s="0" t="n">
        <v>0.213</v>
      </c>
      <c r="G509" s="1" t="n">
        <v>21</v>
      </c>
      <c r="H509" s="1" t="n">
        <v>0.418561</v>
      </c>
      <c r="I509" s="0" t="n">
        <v>131.399994</v>
      </c>
      <c r="J509" s="0" t="n">
        <v>528</v>
      </c>
      <c r="K509" s="1" t="n">
        <v>2.83690005686885</v>
      </c>
      <c r="L509" s="1" t="n">
        <v>3.1539493555571</v>
      </c>
      <c r="M509" s="0" t="n">
        <v>8</v>
      </c>
    </row>
    <row r="510" customFormat="false" ht="12.75" hidden="false" customHeight="false" outlineLevel="0" collapsed="false">
      <c r="A510" s="0" t="s">
        <v>934</v>
      </c>
      <c r="B510" s="0" t="s">
        <v>935</v>
      </c>
      <c r="C510" s="0" t="n">
        <v>0.2</v>
      </c>
      <c r="D510" s="1" t="n">
        <v>0.631720430107527</v>
      </c>
      <c r="E510" s="1" t="n">
        <v>0.604838709677419</v>
      </c>
      <c r="F510" s="0" t="n">
        <v>0.097</v>
      </c>
      <c r="G510" s="1" t="n">
        <v>14.51</v>
      </c>
      <c r="H510" s="1" t="n">
        <v>0.520161</v>
      </c>
      <c r="I510" s="0" t="n">
        <v>261.540009</v>
      </c>
      <c r="J510" s="0" t="n">
        <v>744</v>
      </c>
      <c r="K510" s="1" t="n">
        <v>2.10207057077845</v>
      </c>
      <c r="L510" s="1" t="n">
        <v>2.472628285219</v>
      </c>
      <c r="M510" s="0" t="n">
        <v>22</v>
      </c>
    </row>
    <row r="511" customFormat="false" ht="12.75" hidden="false" customHeight="false" outlineLevel="0" collapsed="false">
      <c r="A511" s="0" t="s">
        <v>936</v>
      </c>
      <c r="C511" s="0" t="n">
        <v>0.2</v>
      </c>
      <c r="D511" s="1" t="n">
        <v>0.584577114427861</v>
      </c>
      <c r="E511" s="1" t="n">
        <v>0.559701492537313</v>
      </c>
      <c r="F511" s="0" t="n">
        <v>0.096</v>
      </c>
      <c r="G511" s="1" t="n">
        <v>6.8</v>
      </c>
      <c r="H511" s="1" t="n">
        <v>0.410448</v>
      </c>
      <c r="I511" s="0" t="n">
        <v>215.529999</v>
      </c>
      <c r="J511" s="0" t="n">
        <v>804</v>
      </c>
      <c r="K511" s="1" t="n">
        <v>0.846865946600948</v>
      </c>
      <c r="L511" s="1" t="n">
        <v>0.75262424755876</v>
      </c>
      <c r="M511" s="0" t="n">
        <v>17</v>
      </c>
    </row>
    <row r="512" customFormat="false" ht="12.75" hidden="false" customHeight="false" outlineLevel="0" collapsed="false">
      <c r="A512" s="0" t="s">
        <v>937</v>
      </c>
      <c r="B512" s="0" t="s">
        <v>938</v>
      </c>
      <c r="C512" s="0" t="n">
        <v>0.2</v>
      </c>
      <c r="D512" s="1" t="n">
        <v>0.807560137457045</v>
      </c>
      <c r="E512" s="1" t="n">
        <v>0.77319587628866</v>
      </c>
      <c r="F512" s="0" t="n">
        <v>0.125</v>
      </c>
      <c r="G512" s="1" t="n">
        <v>21.700001</v>
      </c>
      <c r="H512" s="1" t="n">
        <v>0.386598</v>
      </c>
      <c r="I512" s="0" t="n">
        <v>155.350006</v>
      </c>
      <c r="J512" s="0" t="n">
        <v>582</v>
      </c>
      <c r="K512" s="1" t="n">
        <v>2.21533034799625</v>
      </c>
      <c r="L512" s="1" t="n">
        <v>1.9287349673476</v>
      </c>
      <c r="M512" s="0" t="n">
        <v>26</v>
      </c>
    </row>
    <row r="513" customFormat="false" ht="12.75" hidden="false" customHeight="false" outlineLevel="0" collapsed="false">
      <c r="A513" s="0" t="s">
        <v>939</v>
      </c>
      <c r="C513" s="0" t="n">
        <v>0.2</v>
      </c>
      <c r="D513" s="1" t="n">
        <v>0.600255427841635</v>
      </c>
      <c r="E513" s="1" t="n">
        <v>0.574712643678161</v>
      </c>
      <c r="F513" s="0" t="n">
        <v>0.183</v>
      </c>
      <c r="G513" s="1" t="n">
        <v>16.209999</v>
      </c>
      <c r="H513" s="1" t="n">
        <v>0.386973</v>
      </c>
      <c r="I513" s="0" t="n">
        <v>180</v>
      </c>
      <c r="J513" s="0" t="n">
        <v>783</v>
      </c>
      <c r="K513" s="1" t="n">
        <v>1.26898502040223</v>
      </c>
      <c r="L513" s="1" t="n">
        <v>1.152645996849</v>
      </c>
      <c r="M513" s="0" t="n">
        <v>20</v>
      </c>
    </row>
    <row r="514" customFormat="false" ht="12.75" hidden="false" customHeight="false" outlineLevel="0" collapsed="false">
      <c r="A514" s="0" t="s">
        <v>940</v>
      </c>
      <c r="B514" s="0" t="s">
        <v>941</v>
      </c>
      <c r="C514" s="0" t="n">
        <v>0.2</v>
      </c>
      <c r="D514" s="1" t="n">
        <v>0.715372907153729</v>
      </c>
      <c r="E514" s="1" t="n">
        <v>0.684931506849315</v>
      </c>
      <c r="F514" s="0" t="n">
        <v>0.216</v>
      </c>
      <c r="G514" s="1" t="n">
        <v>16.52</v>
      </c>
      <c r="H514" s="1" t="n">
        <v>0.336377</v>
      </c>
      <c r="I514" s="0" t="n">
        <v>154.399994</v>
      </c>
      <c r="J514" s="0" t="n">
        <v>657</v>
      </c>
      <c r="K514" s="1" t="n">
        <v>1.59903628289798</v>
      </c>
      <c r="L514" s="1" t="n">
        <v>1.69646589585</v>
      </c>
      <c r="M514" s="0" t="n">
        <v>23</v>
      </c>
    </row>
    <row r="515" customFormat="false" ht="12.75" hidden="false" customHeight="false" outlineLevel="0" collapsed="false">
      <c r="A515" s="0" t="s">
        <v>942</v>
      </c>
      <c r="B515" s="0" t="s">
        <v>943</v>
      </c>
      <c r="C515" s="0" t="n">
        <v>0.2</v>
      </c>
      <c r="D515" s="1" t="n">
        <v>0.742496050552923</v>
      </c>
      <c r="E515" s="1" t="n">
        <v>0.710900473933649</v>
      </c>
      <c r="F515" s="0" t="n">
        <v>0.116</v>
      </c>
      <c r="G515" s="1" t="n">
        <v>8.32</v>
      </c>
      <c r="H515" s="1" t="n">
        <v>0.36019</v>
      </c>
      <c r="I515" s="0" t="n">
        <v>120.709999</v>
      </c>
      <c r="J515" s="0" t="n">
        <v>633</v>
      </c>
      <c r="K515" s="1" t="n">
        <v>1.44486069451437</v>
      </c>
      <c r="L515" s="1" t="n">
        <v>1.56598923917</v>
      </c>
      <c r="M515" s="0" t="n">
        <v>16</v>
      </c>
    </row>
    <row r="516" customFormat="false" ht="12.75" hidden="false" customHeight="false" outlineLevel="0" collapsed="false">
      <c r="A516" s="0" t="s">
        <v>944</v>
      </c>
      <c r="C516" s="0" t="n">
        <v>0.2</v>
      </c>
      <c r="D516" s="1" t="n">
        <v>0.522222222222222</v>
      </c>
      <c r="E516" s="1" t="n">
        <v>0.5</v>
      </c>
      <c r="F516" s="0" t="n">
        <v>0.146</v>
      </c>
      <c r="G516" s="1" t="n">
        <v>5.92</v>
      </c>
      <c r="H516" s="1" t="n">
        <v>0.398889</v>
      </c>
      <c r="I516" s="0" t="n">
        <v>238.899994</v>
      </c>
      <c r="J516" s="0" t="n">
        <v>900</v>
      </c>
      <c r="K516" s="1" t="n">
        <v>0.947579627225529</v>
      </c>
      <c r="M516" s="0" t="n">
        <v>25</v>
      </c>
    </row>
    <row r="517" customFormat="false" ht="12.75" hidden="false" customHeight="false" outlineLevel="0" collapsed="false">
      <c r="A517" s="0" t="s">
        <v>945</v>
      </c>
      <c r="B517" s="0" t="s">
        <v>946</v>
      </c>
      <c r="C517" s="0" t="n">
        <v>0.2</v>
      </c>
      <c r="D517" s="1" t="n">
        <v>0.870370370370371</v>
      </c>
      <c r="E517" s="1" t="n">
        <v>0.833333333333333</v>
      </c>
      <c r="F517" s="0" t="n">
        <v>0.115</v>
      </c>
      <c r="G517" s="1" t="n">
        <v>14.9</v>
      </c>
      <c r="H517" s="1" t="n">
        <v>0.416667</v>
      </c>
      <c r="I517" s="0" t="n">
        <v>130.149994</v>
      </c>
      <c r="J517" s="0" t="n">
        <v>540</v>
      </c>
      <c r="K517" s="1" t="n">
        <v>1.17989149602059</v>
      </c>
      <c r="L517" s="1" t="n">
        <v>1.582668561849</v>
      </c>
      <c r="M517" s="0" t="n">
        <v>14</v>
      </c>
    </row>
    <row r="518" customFormat="false" ht="12.75" hidden="false" customHeight="false" outlineLevel="0" collapsed="false">
      <c r="A518" s="0" t="s">
        <v>947</v>
      </c>
      <c r="B518" s="0" t="s">
        <v>948</v>
      </c>
      <c r="C518" s="0" t="n">
        <v>0.2</v>
      </c>
      <c r="D518" s="1" t="n">
        <v>0.52808988764045</v>
      </c>
      <c r="E518" s="1" t="n">
        <v>0.50561797752809</v>
      </c>
      <c r="F518" s="0" t="n">
        <v>0.138</v>
      </c>
      <c r="G518" s="1" t="n">
        <v>18.4</v>
      </c>
      <c r="H518" s="1" t="n">
        <v>0.442767</v>
      </c>
      <c r="I518" s="0" t="n">
        <v>211.399994</v>
      </c>
      <c r="J518" s="0" t="n">
        <v>890</v>
      </c>
      <c r="K518" s="1" t="n">
        <v>1.57280069926529</v>
      </c>
      <c r="L518" s="1" t="n">
        <v>1.6351363265592</v>
      </c>
      <c r="M518" s="0" t="n">
        <v>16</v>
      </c>
      <c r="N518" s="0" t="s">
        <v>72</v>
      </c>
    </row>
    <row r="519" customFormat="false" ht="12.75" hidden="false" customHeight="false" outlineLevel="0" collapsed="false">
      <c r="A519" s="0" t="s">
        <v>949</v>
      </c>
      <c r="B519" s="0" t="s">
        <v>950</v>
      </c>
      <c r="C519" s="0" t="n">
        <v>0.2</v>
      </c>
      <c r="D519" s="1" t="n">
        <v>0.264193367060146</v>
      </c>
      <c r="E519" s="1" t="n">
        <v>0.252951096121417</v>
      </c>
      <c r="F519" s="0" t="n">
        <v>0.141</v>
      </c>
      <c r="G519" s="1" t="n">
        <v>16.9</v>
      </c>
      <c r="H519" s="1" t="n">
        <v>0.438449</v>
      </c>
      <c r="I519" s="0" t="n">
        <v>560.51001</v>
      </c>
      <c r="J519" s="0" t="n">
        <v>1779</v>
      </c>
      <c r="K519" s="1" t="n">
        <v>1.42324794033018</v>
      </c>
      <c r="L519" s="1" t="n">
        <v>1.4215693611669</v>
      </c>
      <c r="M519" s="0" t="n">
        <v>13</v>
      </c>
    </row>
    <row r="520" customFormat="false" ht="12.75" hidden="false" customHeight="false" outlineLevel="0" collapsed="false">
      <c r="A520" s="0" t="s">
        <v>951</v>
      </c>
      <c r="B520" s="0" t="s">
        <v>952</v>
      </c>
      <c r="C520" s="0" t="n">
        <v>0.2</v>
      </c>
      <c r="D520" s="1" t="n">
        <v>0.255157437567861</v>
      </c>
      <c r="E520" s="1" t="n">
        <v>0.244299674267101</v>
      </c>
      <c r="F520" s="0" t="n">
        <v>0.181</v>
      </c>
      <c r="G520" s="1" t="n">
        <v>5</v>
      </c>
      <c r="H520" s="1" t="n">
        <v>0.408795</v>
      </c>
      <c r="I520" s="0" t="n">
        <v>485.600006</v>
      </c>
      <c r="J520" s="0" t="n">
        <v>1842</v>
      </c>
      <c r="K520" s="1" t="n">
        <v>1.17482148790605</v>
      </c>
      <c r="L520" s="1" t="n">
        <v>0.975217225618716</v>
      </c>
      <c r="M520" s="0" t="n">
        <v>11</v>
      </c>
    </row>
    <row r="521" customFormat="false" ht="12.75" hidden="false" customHeight="false" outlineLevel="0" collapsed="false">
      <c r="A521" s="0" t="s">
        <v>953</v>
      </c>
      <c r="B521" s="0" t="s">
        <v>954</v>
      </c>
      <c r="C521" s="0" t="n">
        <v>0.25</v>
      </c>
      <c r="D521" s="1" t="n">
        <v>0.65359477124183</v>
      </c>
      <c r="E521" s="1" t="n">
        <v>0.630252100840336</v>
      </c>
      <c r="F521" s="0" t="n">
        <v>0.3</v>
      </c>
      <c r="G521" s="1" t="n">
        <v>13.36</v>
      </c>
      <c r="H521" s="1" t="n">
        <v>0.390164</v>
      </c>
      <c r="I521" s="0" t="n">
        <v>245.199997</v>
      </c>
      <c r="J521" s="0" t="n">
        <v>1071</v>
      </c>
      <c r="K521" s="1" t="n">
        <v>3.43607470357189</v>
      </c>
      <c r="L521" s="1" t="n">
        <v>3.3286762329961</v>
      </c>
      <c r="M521" s="0" t="n">
        <v>14</v>
      </c>
      <c r="N521" s="0" t="s">
        <v>72</v>
      </c>
    </row>
    <row r="522" customFormat="false" ht="12.75" hidden="false" customHeight="false" outlineLevel="0" collapsed="false">
      <c r="A522" s="0" t="s">
        <v>955</v>
      </c>
      <c r="B522" s="0" t="s">
        <v>956</v>
      </c>
      <c r="C522" s="0" t="n">
        <v>0.4</v>
      </c>
      <c r="D522" s="1" t="n">
        <v>0.492662473794549</v>
      </c>
      <c r="E522" s="1" t="n">
        <v>0.450733752620545</v>
      </c>
      <c r="F522" s="0" t="n">
        <v>0.708</v>
      </c>
      <c r="G522" s="1" t="n">
        <v>11.02</v>
      </c>
      <c r="H522" s="1" t="n">
        <v>0.44386</v>
      </c>
      <c r="I522" s="0" t="n">
        <v>150.5</v>
      </c>
      <c r="J522" s="0" t="n">
        <v>954</v>
      </c>
      <c r="K522" s="1" t="n">
        <v>21.4056958766418</v>
      </c>
      <c r="L522" s="1" t="n">
        <v>16.5599417498</v>
      </c>
      <c r="M522" s="0" t="n">
        <v>14.5</v>
      </c>
      <c r="N522" s="0" t="s">
        <v>72</v>
      </c>
    </row>
    <row r="523" customFormat="false" ht="12.75" hidden="false" customHeight="false" outlineLevel="0" collapsed="false">
      <c r="A523" s="0" t="s">
        <v>957</v>
      </c>
      <c r="B523" s="0" t="s">
        <v>958</v>
      </c>
      <c r="C523" s="0" t="n">
        <v>0.4</v>
      </c>
      <c r="D523" s="1" t="n">
        <v>0.991561181434599</v>
      </c>
      <c r="E523" s="1" t="n">
        <v>0.907172995780591</v>
      </c>
      <c r="F523" s="0" t="n">
        <v>0.615</v>
      </c>
      <c r="G523" s="1" t="n">
        <v>13.61</v>
      </c>
      <c r="H523" s="1" t="n">
        <v>0.449367</v>
      </c>
      <c r="I523" s="0" t="n">
        <v>128.539993</v>
      </c>
      <c r="J523" s="0" t="n">
        <v>474</v>
      </c>
      <c r="K523" s="1" t="n">
        <v>12.1109510635863</v>
      </c>
      <c r="L523" s="1" t="n">
        <v>8.55895467935292</v>
      </c>
      <c r="M523" s="0" t="n">
        <v>15</v>
      </c>
    </row>
    <row r="524" customFormat="false" ht="12.75" hidden="false" customHeight="false" outlineLevel="0" collapsed="false">
      <c r="A524" s="0" t="s">
        <v>959</v>
      </c>
      <c r="B524" s="0" t="s">
        <v>960</v>
      </c>
      <c r="C524" s="0" t="n">
        <v>0.5</v>
      </c>
      <c r="D524" s="1" t="n">
        <v>0.757575757575758</v>
      </c>
      <c r="E524" s="1" t="n">
        <v>0.703463203463204</v>
      </c>
      <c r="F524" s="0" t="n">
        <v>0.181</v>
      </c>
      <c r="G524" s="1" t="n">
        <v>14.2</v>
      </c>
      <c r="H524" s="1" t="n">
        <v>0.427489</v>
      </c>
      <c r="I524" s="0" t="n">
        <v>273.130005</v>
      </c>
      <c r="J524" s="0" t="n">
        <v>924</v>
      </c>
      <c r="K524" s="1" t="n">
        <v>1.03560816164104</v>
      </c>
      <c r="L524" s="1" t="n">
        <v>0.79994919729133</v>
      </c>
      <c r="M524" s="0" t="n">
        <v>13</v>
      </c>
    </row>
    <row r="525" customFormat="false" ht="12.75" hidden="false" customHeight="false" outlineLevel="0" collapsed="false">
      <c r="A525" s="0" t="s">
        <v>961</v>
      </c>
      <c r="B525" s="0" t="s">
        <v>962</v>
      </c>
      <c r="C525" s="0" t="n">
        <v>0.600000000000001</v>
      </c>
      <c r="D525" s="1" t="n">
        <v>0.742496050552923</v>
      </c>
      <c r="E525" s="1" t="n">
        <v>0.647709320695103</v>
      </c>
      <c r="F525" s="0" t="n">
        <v>0.239</v>
      </c>
      <c r="G525" s="1" t="n">
        <v>9.66</v>
      </c>
      <c r="H525" s="1" t="n">
        <v>0.388626</v>
      </c>
      <c r="I525" s="0" t="n">
        <v>166.199997</v>
      </c>
      <c r="J525" s="0" t="n">
        <v>633</v>
      </c>
      <c r="M525" s="0" t="n">
        <v>15</v>
      </c>
    </row>
    <row r="526" customFormat="false" ht="12.75" hidden="false" customHeight="false" outlineLevel="0" collapsed="false">
      <c r="A526" s="0" t="s">
        <v>963</v>
      </c>
      <c r="B526" s="0" t="s">
        <v>964</v>
      </c>
      <c r="C526" s="0" t="n">
        <v>0.600000000000001</v>
      </c>
      <c r="D526" s="1" t="n">
        <v>0.619235836627141</v>
      </c>
      <c r="E526" s="1" t="n">
        <v>0.540184453227932</v>
      </c>
      <c r="F526" s="0" t="n">
        <v>0.206</v>
      </c>
      <c r="G526" s="1" t="n">
        <v>12.59</v>
      </c>
      <c r="H526" s="1" t="n">
        <v>0.416337</v>
      </c>
      <c r="I526" s="0" t="n">
        <v>209.039993</v>
      </c>
      <c r="J526" s="0" t="n">
        <v>759</v>
      </c>
      <c r="K526" s="1" t="n">
        <v>1.99736029692048</v>
      </c>
      <c r="L526" s="1" t="n">
        <v>1.74514413227557</v>
      </c>
      <c r="M526" s="0" t="n">
        <v>15</v>
      </c>
    </row>
    <row r="527" customFormat="false" ht="12.75" hidden="false" customHeight="false" outlineLevel="0" collapsed="false">
      <c r="A527" s="0" t="s">
        <v>965</v>
      </c>
      <c r="B527" s="0" t="s">
        <v>966</v>
      </c>
      <c r="C527" s="0" t="n">
        <v>0.7</v>
      </c>
      <c r="D527" s="1" t="n">
        <v>0.810185185185185</v>
      </c>
      <c r="E527" s="1" t="n">
        <v>0.729166666666667</v>
      </c>
      <c r="F527" s="0" t="n">
        <v>0.621</v>
      </c>
      <c r="G527" s="1" t="n">
        <v>10.5</v>
      </c>
      <c r="H527" s="1" t="n">
        <v>0.425926</v>
      </c>
      <c r="I527" s="0" t="n">
        <v>235.339996</v>
      </c>
      <c r="J527" s="0" t="n">
        <v>864</v>
      </c>
      <c r="K527" s="1" t="n">
        <v>11.0504236173343</v>
      </c>
      <c r="L527" s="1" t="n">
        <v>6.3237636279</v>
      </c>
      <c r="M527" s="0" t="n">
        <v>36</v>
      </c>
    </row>
    <row r="528" customFormat="false" ht="12.75" hidden="false" customHeight="false" outlineLevel="0" collapsed="false">
      <c r="A528" s="0" t="s">
        <v>967</v>
      </c>
      <c r="B528" s="0" t="s">
        <v>968</v>
      </c>
      <c r="C528" s="0" t="n">
        <v>0.7</v>
      </c>
      <c r="D528" s="1" t="n">
        <v>0.657276995305164</v>
      </c>
      <c r="E528" s="1" t="n">
        <v>0.591549295774648</v>
      </c>
      <c r="F528" s="0" t="n">
        <v>0.322</v>
      </c>
      <c r="G528" s="1" t="n">
        <v>20.4</v>
      </c>
      <c r="H528" s="1" t="n">
        <v>0.397183</v>
      </c>
      <c r="I528" s="0" t="n">
        <v>275.420013</v>
      </c>
      <c r="J528" s="0" t="n">
        <v>1065</v>
      </c>
      <c r="K528" s="1" t="n">
        <v>1.98820759619586</v>
      </c>
      <c r="L528" s="1" t="n">
        <v>1.7939321984713</v>
      </c>
      <c r="M528" s="0" t="n">
        <v>23</v>
      </c>
    </row>
    <row r="529" customFormat="false" ht="12.75" hidden="false" customHeight="false" outlineLevel="0" collapsed="false">
      <c r="A529" s="0" t="s">
        <v>969</v>
      </c>
      <c r="B529" s="0" t="s">
        <v>970</v>
      </c>
      <c r="C529" s="0" t="n">
        <v>0.7</v>
      </c>
      <c r="D529" s="1" t="n">
        <v>1.17252931323283</v>
      </c>
      <c r="E529" s="1" t="n">
        <v>1.05527638190955</v>
      </c>
      <c r="F529" s="0" t="n">
        <v>0.367</v>
      </c>
      <c r="G529" s="1" t="n">
        <v>8.1</v>
      </c>
      <c r="H529" s="1" t="n">
        <v>0.467337</v>
      </c>
      <c r="I529" s="0" t="n">
        <v>188.5</v>
      </c>
      <c r="J529" s="0" t="n">
        <v>597</v>
      </c>
      <c r="K529" s="1" t="n">
        <v>2.80581106582349</v>
      </c>
      <c r="L529" s="1" t="n">
        <v>2.158225699231</v>
      </c>
      <c r="M529" s="0" t="n">
        <v>24</v>
      </c>
    </row>
    <row r="530" customFormat="false" ht="12.75" hidden="false" customHeight="false" outlineLevel="0" collapsed="false">
      <c r="A530" s="0" t="s">
        <v>971</v>
      </c>
      <c r="B530" s="0" t="s">
        <v>972</v>
      </c>
      <c r="C530" s="0" t="n">
        <v>0.7</v>
      </c>
      <c r="D530" s="1" t="n">
        <v>0.870646766169154</v>
      </c>
      <c r="E530" s="1" t="n">
        <v>0.783582089552239</v>
      </c>
      <c r="F530" s="0" t="n">
        <v>0.323</v>
      </c>
      <c r="G530" s="1" t="n">
        <v>17</v>
      </c>
      <c r="H530" s="1" t="n">
        <v>0.457711</v>
      </c>
      <c r="I530" s="0" t="n">
        <v>227.5</v>
      </c>
      <c r="J530" s="0" t="n">
        <v>804</v>
      </c>
      <c r="K530" s="1" t="n">
        <v>10.3994041577466</v>
      </c>
      <c r="L530" s="1" t="n">
        <v>6.39299176885261</v>
      </c>
      <c r="M530" s="0" t="n">
        <v>17</v>
      </c>
    </row>
    <row r="531" customFormat="false" ht="12.75" hidden="false" customHeight="false" outlineLevel="0" collapsed="false">
      <c r="A531" s="0" t="s">
        <v>973</v>
      </c>
      <c r="B531" s="0" t="s">
        <v>974</v>
      </c>
      <c r="C531" s="0" t="n">
        <v>0.7</v>
      </c>
      <c r="D531" s="1" t="n">
        <v>1.12721417069243</v>
      </c>
      <c r="E531" s="1" t="n">
        <v>1.01449275362319</v>
      </c>
      <c r="F531" s="0" t="n">
        <v>0.185</v>
      </c>
      <c r="G531" s="1" t="n">
        <v>14.4</v>
      </c>
      <c r="H531" s="1" t="n">
        <v>0.457327</v>
      </c>
      <c r="I531" s="0" t="n">
        <v>175.539993</v>
      </c>
      <c r="J531" s="0" t="n">
        <v>621</v>
      </c>
      <c r="K531" s="1" t="n">
        <v>4.11527054765129</v>
      </c>
      <c r="L531" s="1" t="n">
        <v>2.8865844151213</v>
      </c>
      <c r="M531" s="0" t="n">
        <v>26</v>
      </c>
    </row>
    <row r="532" customFormat="false" ht="12.75" hidden="false" customHeight="false" outlineLevel="0" collapsed="false">
      <c r="A532" s="0" t="s">
        <v>975</v>
      </c>
      <c r="B532" s="0" t="s">
        <v>976</v>
      </c>
      <c r="C532" s="0" t="n">
        <v>0.7</v>
      </c>
      <c r="D532" s="1" t="n">
        <v>0.618921308576481</v>
      </c>
      <c r="E532" s="1" t="n">
        <v>0.557029177718833</v>
      </c>
      <c r="F532" s="0" t="n">
        <v>0.323</v>
      </c>
      <c r="G532" s="1" t="n">
        <v>13</v>
      </c>
      <c r="H532" s="1" t="n">
        <v>0.476569</v>
      </c>
      <c r="I532" s="0" t="n">
        <v>352.910004</v>
      </c>
      <c r="J532" s="0" t="n">
        <v>1131</v>
      </c>
      <c r="K532" s="1" t="n">
        <v>4.5157932706859</v>
      </c>
      <c r="L532" s="1" t="n">
        <v>3.3357938414944</v>
      </c>
      <c r="M532" s="0" t="n">
        <v>11</v>
      </c>
    </row>
    <row r="533" customFormat="false" ht="12.75" hidden="false" customHeight="false" outlineLevel="0" collapsed="false">
      <c r="A533" s="0" t="s">
        <v>977</v>
      </c>
      <c r="B533" s="0" t="s">
        <v>978</v>
      </c>
      <c r="C533" s="0" t="n">
        <v>0.7</v>
      </c>
      <c r="D533" s="1" t="n">
        <v>0.560224089635854</v>
      </c>
      <c r="E533" s="1" t="n">
        <v>0.364145658263305</v>
      </c>
      <c r="F533" s="0" t="n">
        <v>0.298</v>
      </c>
      <c r="G533" s="1" t="n">
        <v>11.9</v>
      </c>
      <c r="H533" s="1" t="n">
        <v>0.40056</v>
      </c>
      <c r="I533" s="0" t="n">
        <v>82.300003</v>
      </c>
      <c r="J533" s="0" t="n">
        <v>357</v>
      </c>
      <c r="K533" s="1" t="n">
        <v>4.24238540526362</v>
      </c>
      <c r="L533" s="1" t="n">
        <v>3.676127882858</v>
      </c>
      <c r="M533" s="0" t="n">
        <v>16</v>
      </c>
    </row>
    <row r="534" customFormat="false" ht="12.75" hidden="false" customHeight="false" outlineLevel="0" collapsed="false">
      <c r="A534" s="0" t="s">
        <v>979</v>
      </c>
      <c r="C534" s="0" t="n">
        <v>0.7</v>
      </c>
      <c r="D534" s="1" t="n">
        <v>0.89058524173028</v>
      </c>
      <c r="E534" s="1" t="n">
        <v>0.801526717557252</v>
      </c>
      <c r="F534" s="0" t="n">
        <v>0.178</v>
      </c>
      <c r="G534" s="1" t="n">
        <v>14.5</v>
      </c>
      <c r="H534" s="1" t="n">
        <v>0.379135</v>
      </c>
      <c r="I534" s="0" t="n">
        <v>191</v>
      </c>
      <c r="J534" s="0" t="n">
        <v>786</v>
      </c>
      <c r="K534" s="1" t="n">
        <v>1.8501630181599</v>
      </c>
      <c r="L534" s="1" t="n">
        <v>1.6998765393637</v>
      </c>
      <c r="M534" s="0" t="n">
        <v>37</v>
      </c>
    </row>
    <row r="535" customFormat="false" ht="12.75" hidden="false" customHeight="false" outlineLevel="0" collapsed="false">
      <c r="A535" s="0" t="s">
        <v>980</v>
      </c>
      <c r="B535" s="0" t="s">
        <v>981</v>
      </c>
      <c r="C535" s="0" t="n">
        <v>0.7</v>
      </c>
      <c r="D535" s="1" t="n">
        <v>0.857843137254902</v>
      </c>
      <c r="E535" s="1" t="n">
        <v>0.772058823529412</v>
      </c>
      <c r="F535" s="0" t="n">
        <v>0.687</v>
      </c>
      <c r="G535" s="1" t="n">
        <v>9.5</v>
      </c>
      <c r="H535" s="1" t="n">
        <v>0.440903</v>
      </c>
      <c r="I535" s="0" t="n">
        <v>216.490005</v>
      </c>
      <c r="J535" s="0" t="n">
        <v>816</v>
      </c>
      <c r="K535" s="1" t="n">
        <v>12.7655202371279</v>
      </c>
      <c r="L535" s="1" t="n">
        <v>11.489595511769</v>
      </c>
      <c r="M535" s="0" t="n">
        <v>11</v>
      </c>
    </row>
    <row r="536" customFormat="false" ht="12.75" hidden="false" customHeight="false" outlineLevel="0" collapsed="false">
      <c r="A536" s="0" t="s">
        <v>982</v>
      </c>
      <c r="B536" s="0" t="s">
        <v>983</v>
      </c>
      <c r="C536" s="0" t="n">
        <v>0.7</v>
      </c>
      <c r="D536" s="1" t="n">
        <v>0.782997762863535</v>
      </c>
      <c r="E536" s="1" t="n">
        <v>0.704697986577181</v>
      </c>
      <c r="F536" s="0" t="n">
        <v>0.184</v>
      </c>
      <c r="G536" s="1" t="n">
        <v>18.700001</v>
      </c>
      <c r="H536" s="1" t="n">
        <v>0.407159</v>
      </c>
      <c r="I536" s="0" t="n">
        <v>258.01001</v>
      </c>
      <c r="J536" s="0" t="n">
        <v>894</v>
      </c>
      <c r="K536" s="1" t="n">
        <v>1.60168996429034</v>
      </c>
      <c r="L536" s="1" t="n">
        <v>0.9228666369868</v>
      </c>
      <c r="M536" s="0" t="n">
        <v>33</v>
      </c>
    </row>
    <row r="537" customFormat="false" ht="12.75" hidden="false" customHeight="false" outlineLevel="0" collapsed="false">
      <c r="A537" s="0" t="s">
        <v>984</v>
      </c>
      <c r="B537" s="0" t="s">
        <v>985</v>
      </c>
      <c r="C537" s="0" t="n">
        <v>0.7</v>
      </c>
      <c r="D537" s="1" t="n">
        <v>1.0233918128655</v>
      </c>
      <c r="E537" s="1" t="n">
        <v>0.921052631578947</v>
      </c>
      <c r="F537" s="0" t="n">
        <v>0.589</v>
      </c>
      <c r="G537" s="1" t="n">
        <v>10.91</v>
      </c>
      <c r="H537" s="1" t="n">
        <v>0.467836</v>
      </c>
      <c r="I537" s="0" t="n">
        <v>180.509995</v>
      </c>
      <c r="J537" s="0" t="n">
        <v>684</v>
      </c>
      <c r="K537" s="1" t="n">
        <v>10.8672959310734</v>
      </c>
      <c r="L537" s="1" t="n">
        <v>6.589456681386</v>
      </c>
      <c r="M537" s="0" t="n">
        <v>13</v>
      </c>
    </row>
    <row r="538" customFormat="false" ht="12.75" hidden="false" customHeight="false" outlineLevel="0" collapsed="false">
      <c r="A538" s="0" t="s">
        <v>986</v>
      </c>
      <c r="C538" s="0" t="n">
        <v>0.7</v>
      </c>
      <c r="D538" s="1" t="n">
        <v>0.680272108843537</v>
      </c>
      <c r="E538" s="1" t="n">
        <v>0.612244897959184</v>
      </c>
      <c r="F538" s="0" t="n">
        <v>0.154</v>
      </c>
      <c r="G538" s="1" t="n">
        <v>22.799999</v>
      </c>
      <c r="H538" s="1" t="n">
        <v>0.377065</v>
      </c>
      <c r="I538" s="0" t="n">
        <v>264.899994</v>
      </c>
      <c r="J538" s="0" t="n">
        <v>1029</v>
      </c>
      <c r="K538" s="1" t="n">
        <v>1.2211145039998</v>
      </c>
      <c r="L538" s="1" t="n">
        <v>1.2171672443459</v>
      </c>
      <c r="M538" s="0" t="n">
        <v>16</v>
      </c>
    </row>
    <row r="539" customFormat="false" ht="12.75" hidden="false" customHeight="false" outlineLevel="0" collapsed="false">
      <c r="A539" s="0" t="s">
        <v>987</v>
      </c>
      <c r="B539" s="0" t="s">
        <v>988</v>
      </c>
      <c r="C539" s="0" t="n">
        <v>0.7</v>
      </c>
      <c r="D539" s="1" t="n">
        <v>0.696517412935323</v>
      </c>
      <c r="E539" s="1" t="n">
        <v>0.626865671641791</v>
      </c>
      <c r="F539" s="0" t="n">
        <v>0.313</v>
      </c>
      <c r="G539" s="1" t="n">
        <v>6.8</v>
      </c>
      <c r="H539" s="1" t="n">
        <v>0.452736</v>
      </c>
      <c r="I539" s="0" t="n">
        <v>299.549988</v>
      </c>
      <c r="J539" s="0" t="n">
        <v>1005</v>
      </c>
      <c r="K539" s="1" t="n">
        <v>2.22509054500646</v>
      </c>
      <c r="L539" s="1" t="n">
        <v>1.8658157537787</v>
      </c>
      <c r="M539" s="0" t="n">
        <v>16</v>
      </c>
    </row>
    <row r="540" customFormat="false" ht="12.75" hidden="false" customHeight="false" outlineLevel="0" collapsed="false">
      <c r="A540" s="0" t="s">
        <v>989</v>
      </c>
      <c r="B540" s="0" t="s">
        <v>990</v>
      </c>
      <c r="C540" s="0" t="n">
        <v>0.7</v>
      </c>
      <c r="D540" s="1" t="n">
        <v>0.634057971014493</v>
      </c>
      <c r="E540" s="1" t="n">
        <v>0.570652173913044</v>
      </c>
      <c r="F540" s="0" t="n">
        <v>0.143</v>
      </c>
      <c r="G540" s="1" t="n">
        <v>13.7</v>
      </c>
      <c r="H540" s="1" t="n">
        <v>0.384964</v>
      </c>
      <c r="I540" s="0" t="n">
        <v>280.339996</v>
      </c>
      <c r="J540" s="0" t="n">
        <v>1104</v>
      </c>
      <c r="K540" s="1" t="n">
        <v>1.41997213155942</v>
      </c>
      <c r="L540" s="1" t="n">
        <v>1.3861577493656</v>
      </c>
      <c r="M540" s="0" t="n">
        <v>12</v>
      </c>
    </row>
    <row r="541" customFormat="false" ht="12.75" hidden="false" customHeight="false" outlineLevel="0" collapsed="false">
      <c r="A541" s="0" t="s">
        <v>991</v>
      </c>
      <c r="C541" s="0" t="n">
        <v>0.7</v>
      </c>
      <c r="D541" s="1" t="n">
        <v>0.45662100456621</v>
      </c>
      <c r="E541" s="1" t="n">
        <v>0.296803652968037</v>
      </c>
      <c r="F541" s="0" t="n">
        <v>0.13</v>
      </c>
      <c r="G541" s="1" t="n">
        <v>6.2</v>
      </c>
      <c r="H541" s="1" t="n">
        <v>0.401826</v>
      </c>
      <c r="I541" s="0" t="n">
        <v>106.620003</v>
      </c>
      <c r="J541" s="0" t="n">
        <v>438</v>
      </c>
      <c r="K541" s="1" t="n">
        <v>1.58628815014247</v>
      </c>
      <c r="L541" s="1" t="n">
        <v>1.47335868425374</v>
      </c>
      <c r="M541" s="0" t="n">
        <v>16</v>
      </c>
    </row>
    <row r="542" customFormat="false" ht="12.75" hidden="false" customHeight="false" outlineLevel="0" collapsed="false">
      <c r="A542" s="0" t="s">
        <v>992</v>
      </c>
      <c r="B542" s="0" t="s">
        <v>993</v>
      </c>
      <c r="C542" s="0" t="n">
        <v>0.7</v>
      </c>
      <c r="D542" s="1" t="n">
        <v>0.341296928327645</v>
      </c>
      <c r="E542" s="1" t="n">
        <v>0.221843003412969</v>
      </c>
      <c r="F542" s="0" t="n">
        <v>0.596</v>
      </c>
      <c r="G542" s="1" t="n">
        <v>9.4</v>
      </c>
      <c r="H542" s="1" t="n">
        <v>0.431818</v>
      </c>
      <c r="I542" s="0" t="n">
        <v>67.5</v>
      </c>
      <c r="J542" s="0" t="n">
        <v>586</v>
      </c>
      <c r="K542" s="1" t="n">
        <v>12.3605448169159</v>
      </c>
      <c r="L542" s="1" t="n">
        <v>1.9762136456317</v>
      </c>
      <c r="M542" s="0" t="n">
        <v>15</v>
      </c>
      <c r="N542" s="0" t="s">
        <v>72</v>
      </c>
    </row>
    <row r="543" customFormat="false" ht="12.75" hidden="false" customHeight="false" outlineLevel="0" collapsed="false">
      <c r="A543" s="0" t="s">
        <v>994</v>
      </c>
      <c r="B543" s="0" t="s">
        <v>995</v>
      </c>
      <c r="C543" s="0" t="n">
        <v>0.7</v>
      </c>
      <c r="D543" s="1" t="n">
        <v>0.775193798449612</v>
      </c>
      <c r="E543" s="1" t="n">
        <v>0.697674418604651</v>
      </c>
      <c r="F543" s="0" t="n">
        <v>0.211</v>
      </c>
      <c r="G543" s="1" t="n">
        <v>11</v>
      </c>
      <c r="H543" s="1" t="n">
        <v>0.425249</v>
      </c>
      <c r="I543" s="0" t="n">
        <v>261.720001</v>
      </c>
      <c r="J543" s="0" t="n">
        <v>903</v>
      </c>
      <c r="K543" s="1" t="n">
        <v>2.55337576025811</v>
      </c>
      <c r="L543" s="1" t="n">
        <v>2.3971148297651</v>
      </c>
      <c r="M543" s="0" t="n">
        <v>14</v>
      </c>
    </row>
    <row r="544" customFormat="false" ht="12.75" hidden="false" customHeight="false" outlineLevel="0" collapsed="false">
      <c r="A544" s="0" t="s">
        <v>996</v>
      </c>
      <c r="B544" s="0" t="s">
        <v>997</v>
      </c>
      <c r="C544" s="0" t="n">
        <v>0.7</v>
      </c>
      <c r="D544" s="1" t="n">
        <v>0.319488817891374</v>
      </c>
      <c r="E544" s="1" t="n">
        <v>0.207667731629393</v>
      </c>
      <c r="F544" s="0" t="n">
        <v>0.7</v>
      </c>
      <c r="G544" s="1" t="n">
        <v>13.7</v>
      </c>
      <c r="H544" s="1" t="n">
        <v>0.449438</v>
      </c>
      <c r="I544" s="0" t="n">
        <v>68.900002</v>
      </c>
      <c r="J544" s="0" t="n">
        <v>626</v>
      </c>
      <c r="K544" s="1" t="n">
        <v>17.1867107970264</v>
      </c>
      <c r="L544" s="1" t="n">
        <v>14.86728317846</v>
      </c>
      <c r="M544" s="0" t="n">
        <v>14</v>
      </c>
      <c r="N544" s="0" t="s">
        <v>72</v>
      </c>
    </row>
    <row r="545" customFormat="false" ht="12.75" hidden="false" customHeight="false" outlineLevel="0" collapsed="false">
      <c r="A545" s="0" t="s">
        <v>998</v>
      </c>
      <c r="B545" s="0" t="s">
        <v>999</v>
      </c>
      <c r="C545" s="0" t="n">
        <v>0.7</v>
      </c>
      <c r="D545" s="1" t="n">
        <v>0.427872860635697</v>
      </c>
      <c r="E545" s="1" t="n">
        <v>0.385085574572127</v>
      </c>
      <c r="F545" s="0" t="n">
        <v>0.241</v>
      </c>
      <c r="G545" s="1" t="n">
        <v>10</v>
      </c>
      <c r="H545" s="1" t="n">
        <v>0.443199</v>
      </c>
      <c r="I545" s="0" t="n">
        <v>396.630005</v>
      </c>
      <c r="J545" s="0" t="n">
        <v>1636</v>
      </c>
      <c r="K545" s="1" t="n">
        <v>1.48266366637441</v>
      </c>
      <c r="L545" s="1" t="n">
        <v>1.23982195728279</v>
      </c>
      <c r="M545" s="0" t="n">
        <v>21</v>
      </c>
      <c r="N545" s="0" t="s">
        <v>72</v>
      </c>
    </row>
    <row r="546" customFormat="false" ht="12.75" hidden="false" customHeight="false" outlineLevel="0" collapsed="false">
      <c r="A546" s="0" t="s">
        <v>1000</v>
      </c>
      <c r="C546" s="0" t="n">
        <v>0.7</v>
      </c>
      <c r="D546" s="1" t="n">
        <v>0.782997762863535</v>
      </c>
      <c r="E546" s="1" t="n">
        <v>0.704697986577181</v>
      </c>
      <c r="F546" s="0" t="n">
        <v>0.293</v>
      </c>
      <c r="G546" s="1" t="n">
        <v>13.84</v>
      </c>
      <c r="H546" s="1" t="n">
        <v>0.385906</v>
      </c>
      <c r="I546" s="0" t="n">
        <v>230.600006</v>
      </c>
      <c r="J546" s="0" t="n">
        <v>894</v>
      </c>
      <c r="K546" s="1" t="n">
        <v>2.50953201925015</v>
      </c>
      <c r="L546" s="1" t="n">
        <v>2.949448967724</v>
      </c>
      <c r="M546" s="0" t="n">
        <v>18</v>
      </c>
    </row>
    <row r="547" customFormat="false" ht="12.75" hidden="false" customHeight="false" outlineLevel="0" collapsed="false">
      <c r="A547" s="0" t="s">
        <v>1001</v>
      </c>
      <c r="B547" s="0" t="s">
        <v>1002</v>
      </c>
      <c r="C547" s="0" t="n">
        <v>0.7</v>
      </c>
      <c r="D547" s="1" t="n">
        <v>0.670498084291188</v>
      </c>
      <c r="E547" s="1" t="n">
        <v>0.603448275862069</v>
      </c>
      <c r="F547" s="0" t="n">
        <v>0.248</v>
      </c>
      <c r="G547" s="1" t="n">
        <v>10.8</v>
      </c>
      <c r="H547" s="1" t="n">
        <v>0.396552</v>
      </c>
      <c r="I547" s="0" t="n">
        <v>279.600006</v>
      </c>
      <c r="J547" s="0" t="n">
        <v>1044</v>
      </c>
      <c r="K547" s="1" t="n">
        <v>2.88349872193476</v>
      </c>
      <c r="L547" s="1" t="n">
        <v>1.8962179246133</v>
      </c>
      <c r="M547" s="0" t="n">
        <v>6</v>
      </c>
    </row>
    <row r="548" customFormat="false" ht="12.75" hidden="false" customHeight="false" outlineLevel="0" collapsed="false">
      <c r="A548" s="0" t="s">
        <v>1003</v>
      </c>
      <c r="B548" s="0" t="s">
        <v>1004</v>
      </c>
      <c r="C548" s="0" t="n">
        <v>0.7</v>
      </c>
      <c r="D548" s="1" t="n">
        <v>0.680272108843537</v>
      </c>
      <c r="E548" s="1" t="n">
        <v>0.612244897959184</v>
      </c>
      <c r="F548" s="0" t="n">
        <v>0.223</v>
      </c>
      <c r="G548" s="1" t="n">
        <v>17</v>
      </c>
      <c r="H548" s="1" t="n">
        <v>0.419825</v>
      </c>
      <c r="I548" s="0" t="n">
        <v>265.279999</v>
      </c>
      <c r="J548" s="0" t="n">
        <v>1029</v>
      </c>
      <c r="K548" s="1" t="n">
        <v>1.76896142593862</v>
      </c>
      <c r="L548" s="1" t="n">
        <v>1.2134278337291</v>
      </c>
      <c r="M548" s="0" t="n">
        <v>20</v>
      </c>
    </row>
    <row r="549" customFormat="false" ht="12.75" hidden="false" customHeight="false" outlineLevel="0" collapsed="false">
      <c r="A549" s="0" t="s">
        <v>1005</v>
      </c>
      <c r="B549" s="0" t="s">
        <v>1006</v>
      </c>
      <c r="C549" s="0" t="n">
        <v>0.7</v>
      </c>
      <c r="D549" s="1" t="n">
        <v>0.680272108843537</v>
      </c>
      <c r="E549" s="1" t="n">
        <v>0.612244897959184</v>
      </c>
      <c r="F549" s="0" t="n">
        <v>0.244</v>
      </c>
      <c r="G549" s="1" t="n">
        <v>12.2</v>
      </c>
      <c r="H549" s="1" t="n">
        <v>0.415938</v>
      </c>
      <c r="I549" s="0" t="n">
        <v>284.950012</v>
      </c>
      <c r="J549" s="0" t="n">
        <v>1029</v>
      </c>
      <c r="K549" s="1" t="n">
        <v>1.59616774844568</v>
      </c>
      <c r="L549" s="1" t="n">
        <v>0.9898777316364</v>
      </c>
      <c r="M549" s="0" t="n">
        <v>13</v>
      </c>
    </row>
    <row r="550" customFormat="false" ht="12.75" hidden="false" customHeight="false" outlineLevel="0" collapsed="false">
      <c r="A550" s="0" t="s">
        <v>1007</v>
      </c>
      <c r="B550" s="0" t="s">
        <v>1008</v>
      </c>
      <c r="C550" s="0" t="n">
        <v>0.7</v>
      </c>
      <c r="D550" s="1" t="n">
        <v>0.752688172043011</v>
      </c>
      <c r="E550" s="1" t="n">
        <v>0.67741935483871</v>
      </c>
      <c r="F550" s="0" t="n">
        <v>0.159</v>
      </c>
      <c r="G550" s="1" t="n">
        <v>12.06</v>
      </c>
      <c r="H550" s="1" t="n">
        <v>0.393548</v>
      </c>
      <c r="I550" s="0" t="n">
        <v>238.139999</v>
      </c>
      <c r="J550" s="0" t="n">
        <v>930</v>
      </c>
      <c r="K550" s="1" t="n">
        <v>1.38690273851064</v>
      </c>
      <c r="L550" s="1" t="n">
        <v>0.8897531244945</v>
      </c>
      <c r="M550" s="0" t="n">
        <v>10</v>
      </c>
    </row>
    <row r="551" customFormat="false" ht="12.75" hidden="false" customHeight="false" outlineLevel="0" collapsed="false">
      <c r="A551" s="0" t="s">
        <v>1009</v>
      </c>
      <c r="C551" s="0" t="n">
        <v>0.7</v>
      </c>
      <c r="D551" s="1" t="n">
        <v>0.765027322404372</v>
      </c>
      <c r="E551" s="1" t="n">
        <v>0.688524590163934</v>
      </c>
      <c r="F551" s="0" t="n">
        <v>0.159</v>
      </c>
      <c r="G551" s="1" t="n">
        <v>19.700001</v>
      </c>
      <c r="H551" s="1" t="n">
        <v>0.422951</v>
      </c>
      <c r="I551" s="0" t="n">
        <v>257.390015</v>
      </c>
      <c r="J551" s="0" t="n">
        <v>915</v>
      </c>
      <c r="K551" s="1" t="n">
        <v>1.57674139810369</v>
      </c>
      <c r="L551" s="1" t="n">
        <v>1.38253696564533</v>
      </c>
      <c r="M551" s="0" t="n">
        <v>13</v>
      </c>
    </row>
    <row r="552" customFormat="false" ht="12.75" hidden="false" customHeight="false" outlineLevel="0" collapsed="false">
      <c r="A552" s="0" t="s">
        <v>1010</v>
      </c>
      <c r="C552" s="0" t="n">
        <v>0.7</v>
      </c>
      <c r="D552" s="1" t="n">
        <v>0.326388888888889</v>
      </c>
      <c r="E552" s="1" t="n">
        <v>0.277777777777778</v>
      </c>
      <c r="F552" s="0" t="n">
        <v>0.134</v>
      </c>
      <c r="G552" s="1" t="n">
        <v>8.7</v>
      </c>
      <c r="H552" s="1" t="n">
        <v>0.345139</v>
      </c>
      <c r="I552" s="0" t="n">
        <v>323.399994</v>
      </c>
      <c r="J552" s="0" t="n">
        <v>1440</v>
      </c>
      <c r="K552" s="1" t="n">
        <v>0.985866982962958</v>
      </c>
      <c r="L552" s="1" t="n">
        <v>0.728588494321741</v>
      </c>
      <c r="M552" s="0" t="n">
        <v>28</v>
      </c>
    </row>
    <row r="553" customFormat="false" ht="12.75" hidden="false" customHeight="false" outlineLevel="0" collapsed="false">
      <c r="A553" s="0" t="s">
        <v>1011</v>
      </c>
      <c r="B553" s="0" t="s">
        <v>1012</v>
      </c>
      <c r="C553" s="0" t="n">
        <v>0.7</v>
      </c>
      <c r="D553" s="1" t="n">
        <v>0.713557594291539</v>
      </c>
      <c r="E553" s="1" t="n">
        <v>0.642201834862385</v>
      </c>
      <c r="F553" s="0" t="n">
        <v>0.169</v>
      </c>
      <c r="G553" s="1" t="n">
        <v>15.8</v>
      </c>
      <c r="H553" s="1" t="n">
        <v>0.385321</v>
      </c>
      <c r="I553" s="0" t="n">
        <v>252.75</v>
      </c>
      <c r="J553" s="0" t="n">
        <v>981</v>
      </c>
      <c r="K553" s="1" t="n">
        <v>1.88927531825991</v>
      </c>
      <c r="L553" s="1" t="n">
        <v>1.542786589972</v>
      </c>
      <c r="M553" s="0" t="n">
        <v>11</v>
      </c>
    </row>
    <row r="554" customFormat="false" ht="12.75" hidden="false" customHeight="false" outlineLevel="0" collapsed="false">
      <c r="A554" s="0" t="s">
        <v>1013</v>
      </c>
      <c r="B554" s="0" t="s">
        <v>1014</v>
      </c>
      <c r="C554" s="0" t="n">
        <v>0.7</v>
      </c>
      <c r="D554" s="1" t="n">
        <v>0.807381776239908</v>
      </c>
      <c r="E554" s="1" t="n">
        <v>0.726643598615917</v>
      </c>
      <c r="F554" s="0" t="n">
        <v>0.192</v>
      </c>
      <c r="G554" s="1" t="n">
        <v>17.799999</v>
      </c>
      <c r="H554" s="1" t="n">
        <v>0.442907</v>
      </c>
      <c r="I554" s="0" t="n">
        <v>249.600006</v>
      </c>
      <c r="J554" s="0" t="n">
        <v>867</v>
      </c>
      <c r="K554" s="1" t="n">
        <v>2.05355452310695</v>
      </c>
      <c r="L554" s="1" t="n">
        <v>1.8665366616464</v>
      </c>
      <c r="M554" s="0" t="n">
        <v>24</v>
      </c>
    </row>
    <row r="555" customFormat="false" ht="12.75" hidden="false" customHeight="false" outlineLevel="0" collapsed="false">
      <c r="A555" s="0" t="s">
        <v>1015</v>
      </c>
      <c r="B555" s="0" t="s">
        <v>1016</v>
      </c>
      <c r="C555" s="0" t="n">
        <v>0.899999999999999</v>
      </c>
      <c r="D555" s="1" t="n">
        <v>0.520681265206813</v>
      </c>
      <c r="E555" s="1" t="n">
        <v>0.476885644768857</v>
      </c>
      <c r="F555" s="0" t="n">
        <v>0.27</v>
      </c>
      <c r="G555" s="1" t="n">
        <v>8.1</v>
      </c>
      <c r="H555" s="1" t="n">
        <v>0.386861</v>
      </c>
      <c r="I555" s="0" t="n">
        <v>542.219971</v>
      </c>
      <c r="J555" s="0" t="n">
        <v>2055</v>
      </c>
      <c r="K555" s="1" t="n">
        <v>2.68123066313263</v>
      </c>
      <c r="L555" s="1" t="n">
        <v>2.6773665223823</v>
      </c>
      <c r="M555" s="0" t="n">
        <v>10</v>
      </c>
    </row>
    <row r="556" customFormat="false" ht="12.75" hidden="false" customHeight="false" outlineLevel="0" collapsed="false">
      <c r="A556" s="0" t="s">
        <v>1017</v>
      </c>
      <c r="B556" s="0" t="s">
        <v>1018</v>
      </c>
      <c r="C556" s="0" t="n">
        <v>0.899999999999999</v>
      </c>
      <c r="D556" s="1" t="n">
        <v>0.688545688545688</v>
      </c>
      <c r="E556" s="1" t="n">
        <v>0.630630630630631</v>
      </c>
      <c r="F556" s="0" t="n">
        <v>0.39</v>
      </c>
      <c r="G556" s="1" t="n">
        <v>8.4</v>
      </c>
      <c r="H556" s="1" t="n">
        <v>0.423423</v>
      </c>
      <c r="I556" s="0" t="n">
        <v>441.600006</v>
      </c>
      <c r="J556" s="0" t="n">
        <v>1554</v>
      </c>
      <c r="K556" s="1" t="n">
        <v>7.89033093526575</v>
      </c>
      <c r="L556" s="1" t="n">
        <v>5.857316963841</v>
      </c>
      <c r="M556" s="0" t="n">
        <v>22</v>
      </c>
    </row>
    <row r="557" customFormat="false" ht="12.75" hidden="false" customHeight="false" outlineLevel="0" collapsed="false">
      <c r="A557" s="0" t="s">
        <v>1019</v>
      </c>
      <c r="B557" s="0" t="s">
        <v>1020</v>
      </c>
      <c r="C557" s="0" t="n">
        <v>0.899999999999999</v>
      </c>
      <c r="D557" s="1" t="n">
        <v>0.770338372930166</v>
      </c>
      <c r="E557" s="1" t="n">
        <v>0.705543556515479</v>
      </c>
      <c r="F557" s="0" t="n">
        <v>0.392</v>
      </c>
      <c r="G557" s="1" t="n">
        <v>19.9</v>
      </c>
      <c r="H557" s="1" t="n">
        <v>0.37941</v>
      </c>
      <c r="I557" s="0" t="n">
        <v>354.220001</v>
      </c>
      <c r="J557" s="0" t="n">
        <v>1389</v>
      </c>
      <c r="K557" s="1" t="n">
        <v>8.4794006354364</v>
      </c>
      <c r="L557" s="1" t="n">
        <v>6.7628639687856</v>
      </c>
      <c r="M557" s="0" t="n">
        <v>13</v>
      </c>
    </row>
    <row r="558" customFormat="false" ht="12.75" hidden="false" customHeight="false" outlineLevel="0" collapsed="false">
      <c r="A558" s="0" t="s">
        <v>1021</v>
      </c>
      <c r="B558" s="0" t="s">
        <v>1022</v>
      </c>
      <c r="C558" s="0" t="n">
        <v>0.899999999999999</v>
      </c>
      <c r="D558" s="1" t="n">
        <v>0.703484549638396</v>
      </c>
      <c r="E558" s="1" t="n">
        <v>0.64431295200526</v>
      </c>
      <c r="F558" s="0" t="n">
        <v>0.201</v>
      </c>
      <c r="G558" s="1" t="n">
        <v>11.4</v>
      </c>
      <c r="H558" s="1" t="n">
        <v>0.357002</v>
      </c>
      <c r="I558" s="0" t="n">
        <v>369.869995</v>
      </c>
      <c r="J558" s="0" t="n">
        <v>1521</v>
      </c>
      <c r="K558" s="1" t="n">
        <v>3.47650226170911</v>
      </c>
      <c r="L558" s="1" t="n">
        <v>3.3162651898</v>
      </c>
      <c r="M558" s="0" t="n">
        <v>17</v>
      </c>
    </row>
    <row r="559" customFormat="false" ht="12.75" hidden="false" customHeight="false" outlineLevel="0" collapsed="false">
      <c r="A559" s="0" t="s">
        <v>1023</v>
      </c>
      <c r="B559" s="0" t="s">
        <v>1024</v>
      </c>
      <c r="C559" s="0" t="n">
        <v>0.899999999999999</v>
      </c>
      <c r="D559" s="1" t="n">
        <v>0.500233754090697</v>
      </c>
      <c r="E559" s="1" t="n">
        <v>0.458158017765311</v>
      </c>
      <c r="F559" s="0" t="n">
        <v>0.198</v>
      </c>
      <c r="G559" s="1" t="n">
        <v>16.299999</v>
      </c>
      <c r="H559" s="1" t="n">
        <v>0.370734</v>
      </c>
      <c r="I559" s="0" t="n">
        <v>546.599976</v>
      </c>
      <c r="J559" s="0" t="n">
        <v>2139</v>
      </c>
      <c r="K559" s="1" t="n">
        <v>1.93916285396047</v>
      </c>
      <c r="L559" s="1" t="n">
        <v>1.8131475944679</v>
      </c>
      <c r="M559" s="0" t="n">
        <v>15</v>
      </c>
    </row>
    <row r="560" customFormat="false" ht="12.75" hidden="false" customHeight="false" outlineLevel="0" collapsed="false">
      <c r="A560" s="0" t="s">
        <v>1025</v>
      </c>
      <c r="B560" s="0" t="s">
        <v>1026</v>
      </c>
      <c r="C560" s="0" t="n">
        <v>0.899999999999999</v>
      </c>
      <c r="D560" s="1" t="n">
        <v>0.624635143023935</v>
      </c>
      <c r="E560" s="1" t="n">
        <v>0.57209573847052</v>
      </c>
      <c r="F560" s="0" t="n">
        <v>0.519</v>
      </c>
      <c r="G560" s="1" t="n">
        <v>8.2</v>
      </c>
      <c r="H560" s="1" t="n">
        <v>0.413894</v>
      </c>
      <c r="I560" s="0" t="n">
        <v>507.799988</v>
      </c>
      <c r="J560" s="0" t="n">
        <v>1713</v>
      </c>
      <c r="K560" s="1" t="n">
        <v>2.91030596952178</v>
      </c>
      <c r="L560" s="1" t="n">
        <v>1.5725417412</v>
      </c>
      <c r="M560" s="0" t="n">
        <v>24</v>
      </c>
    </row>
    <row r="561" customFormat="false" ht="12.75" hidden="false" customHeight="false" outlineLevel="0" collapsed="false">
      <c r="A561" s="0" t="s">
        <v>1027</v>
      </c>
      <c r="B561" s="0" t="s">
        <v>1028</v>
      </c>
      <c r="C561" s="0" t="n">
        <v>0.899999999999999</v>
      </c>
      <c r="D561" s="1" t="n">
        <v>0.624635143023935</v>
      </c>
      <c r="E561" s="1" t="n">
        <v>0.57209573847052</v>
      </c>
      <c r="F561" s="0" t="n">
        <v>0.519</v>
      </c>
      <c r="G561" s="1" t="n">
        <v>10.2</v>
      </c>
      <c r="H561" s="1" t="n">
        <v>0.41331</v>
      </c>
      <c r="I561" s="0" t="n">
        <v>506.799988</v>
      </c>
      <c r="J561" s="0" t="n">
        <v>1713</v>
      </c>
      <c r="K561" s="1" t="n">
        <v>2.67441712370675</v>
      </c>
      <c r="L561" s="1" t="n">
        <v>1.93962424367528</v>
      </c>
      <c r="M561" s="0" t="n">
        <v>22</v>
      </c>
    </row>
    <row r="562" customFormat="false" ht="12.75" hidden="false" customHeight="false" outlineLevel="0" collapsed="false">
      <c r="A562" s="0" t="s">
        <v>1029</v>
      </c>
      <c r="B562" s="0" t="s">
        <v>1030</v>
      </c>
      <c r="C562" s="0" t="n">
        <v>0.899999999999999</v>
      </c>
      <c r="D562" s="1" t="n">
        <v>0.62793427230047</v>
      </c>
      <c r="E562" s="1" t="n">
        <v>0.575117370892019</v>
      </c>
      <c r="F562" s="0" t="n">
        <v>0.494</v>
      </c>
      <c r="G562" s="1" t="n">
        <v>7.07</v>
      </c>
      <c r="H562" s="1" t="n">
        <v>0.405516</v>
      </c>
      <c r="I562" s="0" t="n">
        <v>467.25</v>
      </c>
      <c r="J562" s="0" t="n">
        <v>1704</v>
      </c>
      <c r="K562" s="1" t="n">
        <v>5.33081834588211</v>
      </c>
      <c r="L562" s="1" t="n">
        <v>4.1725585414949</v>
      </c>
      <c r="M562" s="0" t="n">
        <v>13</v>
      </c>
    </row>
    <row r="563" customFormat="false" ht="12.75" hidden="false" customHeight="false" outlineLevel="0" collapsed="false">
      <c r="A563" s="0" t="s">
        <v>1031</v>
      </c>
      <c r="B563" s="0" t="s">
        <v>1032</v>
      </c>
      <c r="C563" s="0" t="n">
        <v>0.899999999999999</v>
      </c>
      <c r="D563" s="1" t="n">
        <v>0.831390831390831</v>
      </c>
      <c r="E563" s="1" t="n">
        <v>0.761460761460762</v>
      </c>
      <c r="F563" s="0" t="n">
        <v>0.209</v>
      </c>
      <c r="G563" s="1" t="n">
        <v>12.57</v>
      </c>
      <c r="H563" s="1" t="n">
        <v>0.421134</v>
      </c>
      <c r="I563" s="0" t="n">
        <v>350.140015</v>
      </c>
      <c r="J563" s="0" t="n">
        <v>1287</v>
      </c>
      <c r="K563" s="1" t="n">
        <v>1.94970652228656</v>
      </c>
      <c r="L563" s="1" t="n">
        <v>1.7683118273923</v>
      </c>
      <c r="M563" s="0" t="n">
        <v>26</v>
      </c>
    </row>
    <row r="564" customFormat="false" ht="12.75" hidden="false" customHeight="false" outlineLevel="0" collapsed="false">
      <c r="A564" s="0" t="s">
        <v>1033</v>
      </c>
      <c r="B564" s="0" t="s">
        <v>1034</v>
      </c>
      <c r="C564" s="0" t="n">
        <v>0.899999999999999</v>
      </c>
      <c r="D564" s="1" t="n">
        <v>0.457264957264957</v>
      </c>
      <c r="E564" s="1" t="n">
        <v>0.418803418803419</v>
      </c>
      <c r="F564" s="0" t="n">
        <v>0.336</v>
      </c>
      <c r="G564" s="1" t="n">
        <v>13.2</v>
      </c>
      <c r="H564" s="1" t="n">
        <v>0.404274</v>
      </c>
      <c r="I564" s="0" t="n">
        <v>632.690002</v>
      </c>
      <c r="J564" s="0" t="n">
        <v>2340</v>
      </c>
      <c r="K564" s="1" t="n">
        <v>1.71972528356013</v>
      </c>
      <c r="L564" s="1" t="n">
        <v>1.437182544132</v>
      </c>
      <c r="M564" s="0" t="n">
        <v>14</v>
      </c>
    </row>
    <row r="565" customFormat="false" ht="12.75" hidden="false" customHeight="false" outlineLevel="0" collapsed="false">
      <c r="A565" s="0" t="s">
        <v>1035</v>
      </c>
      <c r="B565" s="0" t="s">
        <v>1036</v>
      </c>
      <c r="C565" s="0" t="n">
        <v>0.899999999999999</v>
      </c>
      <c r="D565" s="1" t="n">
        <v>0.50376647834275</v>
      </c>
      <c r="E565" s="1" t="n">
        <v>0.461393596986817</v>
      </c>
      <c r="F565" s="0" t="n">
        <v>0.32</v>
      </c>
      <c r="G565" s="1" t="n">
        <v>21.799999</v>
      </c>
      <c r="H565" s="1" t="n">
        <v>0.432674</v>
      </c>
      <c r="I565" s="0" t="n">
        <v>655.530029</v>
      </c>
      <c r="J565" s="0" t="n">
        <v>2124</v>
      </c>
      <c r="K565" s="1" t="n">
        <v>2.49651225281829</v>
      </c>
      <c r="L565" s="1" t="n">
        <v>1.738169517681</v>
      </c>
      <c r="M565" s="0" t="n">
        <v>23</v>
      </c>
    </row>
    <row r="566" customFormat="false" ht="12.75" hidden="false" customHeight="false" outlineLevel="0" collapsed="false">
      <c r="A566" s="0" t="s">
        <v>1037</v>
      </c>
      <c r="B566" s="0" t="s">
        <v>1038</v>
      </c>
      <c r="C566" s="0" t="n">
        <v>0.899999999999999</v>
      </c>
      <c r="D566" s="1" t="n">
        <v>0.711909514304724</v>
      </c>
      <c r="E566" s="1" t="n">
        <v>0.652029274783766</v>
      </c>
      <c r="F566" s="0" t="n">
        <v>0.269</v>
      </c>
      <c r="G566" s="1" t="n">
        <v>7.2</v>
      </c>
      <c r="H566" s="1" t="n">
        <v>0.419162</v>
      </c>
      <c r="I566" s="0" t="n">
        <v>401.630005</v>
      </c>
      <c r="J566" s="0" t="n">
        <v>1503</v>
      </c>
      <c r="K566" s="1" t="n">
        <v>3.73821707244804</v>
      </c>
      <c r="L566" s="1" t="n">
        <v>3.35915449436</v>
      </c>
      <c r="M566" s="0" t="n">
        <v>21</v>
      </c>
    </row>
    <row r="567" customFormat="false" ht="12.75" hidden="false" customHeight="false" outlineLevel="0" collapsed="false">
      <c r="A567" s="0" t="s">
        <v>1039</v>
      </c>
      <c r="C567" s="0" t="n">
        <v>0.899999999999999</v>
      </c>
      <c r="D567" s="1" t="n">
        <v>0.491954022988506</v>
      </c>
      <c r="E567" s="1" t="n">
        <v>0.450574712643678</v>
      </c>
      <c r="F567" s="0" t="n">
        <v>0.449</v>
      </c>
      <c r="G567" s="1" t="n">
        <v>15</v>
      </c>
      <c r="H567" s="1" t="n">
        <v>0.401504</v>
      </c>
      <c r="I567" s="0" t="n">
        <v>596.599976</v>
      </c>
      <c r="J567" s="0" t="n">
        <v>2175</v>
      </c>
      <c r="K567" s="1" t="n">
        <v>8.13803837633389</v>
      </c>
      <c r="L567" s="1" t="n">
        <v>6.716392367523</v>
      </c>
      <c r="M567" s="0" t="n">
        <v>23</v>
      </c>
    </row>
    <row r="568" customFormat="false" ht="12.75" hidden="false" customHeight="false" outlineLevel="0" collapsed="false">
      <c r="A568" s="0" t="s">
        <v>1040</v>
      </c>
      <c r="B568" s="0" t="s">
        <v>1041</v>
      </c>
      <c r="C568" s="0" t="n">
        <v>0.899999999999999</v>
      </c>
      <c r="D568" s="1" t="n">
        <v>0.732375085557837</v>
      </c>
      <c r="E568" s="1" t="n">
        <v>0.670773442847365</v>
      </c>
      <c r="F568" s="0" t="n">
        <v>0.643</v>
      </c>
      <c r="G568" s="1" t="n">
        <v>10.3</v>
      </c>
      <c r="H568" s="1" t="n">
        <v>0.416838</v>
      </c>
      <c r="I568" s="0" t="n">
        <v>403.890015</v>
      </c>
      <c r="J568" s="0" t="n">
        <v>1461</v>
      </c>
      <c r="K568" s="1" t="n">
        <v>8.47510046026964</v>
      </c>
      <c r="L568" s="1" t="n">
        <v>5.3544497551978</v>
      </c>
      <c r="M568" s="0" t="n">
        <v>10</v>
      </c>
    </row>
    <row r="569" customFormat="false" ht="12.75" hidden="false" customHeight="false" outlineLevel="0" collapsed="false">
      <c r="A569" s="0" t="s">
        <v>1042</v>
      </c>
      <c r="B569" s="0" t="s">
        <v>1043</v>
      </c>
      <c r="C569" s="0" t="n">
        <v>0.899999999999999</v>
      </c>
      <c r="D569" s="1" t="n">
        <v>0.588558855885589</v>
      </c>
      <c r="E569" s="1" t="n">
        <v>0.539053905390539</v>
      </c>
      <c r="F569" s="0" t="n">
        <v>0.266</v>
      </c>
      <c r="G569" s="1" t="n">
        <v>17</v>
      </c>
      <c r="H569" s="1" t="n">
        <v>0.367987</v>
      </c>
      <c r="I569" s="0" t="n">
        <v>455.579987</v>
      </c>
      <c r="J569" s="0" t="n">
        <v>1818</v>
      </c>
      <c r="K569" s="1" t="n">
        <v>4.63654740633157</v>
      </c>
      <c r="M569" s="0" t="n">
        <v>9</v>
      </c>
    </row>
    <row r="570" customFormat="false" ht="12.75" hidden="false" customHeight="false" outlineLevel="0" collapsed="false">
      <c r="A570" s="0" t="s">
        <v>1044</v>
      </c>
      <c r="B570" s="0" t="s">
        <v>1045</v>
      </c>
      <c r="C570" s="0" t="n">
        <v>0.899999999999999</v>
      </c>
      <c r="D570" s="1" t="n">
        <v>0.622454915648633</v>
      </c>
      <c r="E570" s="1" t="n">
        <v>0.570098894706225</v>
      </c>
      <c r="F570" s="0" t="n">
        <v>0.317</v>
      </c>
      <c r="G570" s="1" t="n">
        <v>2.4</v>
      </c>
      <c r="H570" s="1" t="n">
        <v>0.438045</v>
      </c>
      <c r="I570" s="0" t="n">
        <v>492.839996</v>
      </c>
      <c r="J570" s="0" t="n">
        <v>1719</v>
      </c>
      <c r="K570" s="1" t="n">
        <v>5.47134701631871</v>
      </c>
      <c r="L570" s="1" t="n">
        <v>5.42212192615</v>
      </c>
      <c r="M570" s="0" t="n">
        <v>13</v>
      </c>
    </row>
    <row r="571" customFormat="false" ht="12.75" hidden="false" customHeight="false" outlineLevel="0" collapsed="false">
      <c r="A571" s="0" t="s">
        <v>1046</v>
      </c>
      <c r="B571" s="0" t="s">
        <v>1047</v>
      </c>
      <c r="C571" s="0" t="n">
        <v>0.899999999999999</v>
      </c>
      <c r="D571" s="1" t="n">
        <v>0.702099737532808</v>
      </c>
      <c r="E571" s="1" t="n">
        <v>0.643044619422572</v>
      </c>
      <c r="F571" s="0" t="n">
        <v>0.346</v>
      </c>
      <c r="G571" s="1" t="n">
        <v>16.6</v>
      </c>
      <c r="H571" s="1" t="n">
        <v>0.402887</v>
      </c>
      <c r="I571" s="0" t="n">
        <v>422.070007</v>
      </c>
      <c r="J571" s="0" t="n">
        <v>1524</v>
      </c>
      <c r="K571" s="1" t="n">
        <v>6.48941553295229</v>
      </c>
      <c r="L571" s="1" t="n">
        <v>4.95537767629</v>
      </c>
      <c r="M571" s="0" t="n">
        <v>12</v>
      </c>
    </row>
    <row r="572" customFormat="false" ht="12.75" hidden="false" customHeight="false" outlineLevel="0" collapsed="false">
      <c r="A572" s="0" t="s">
        <v>1048</v>
      </c>
      <c r="B572" s="0" t="s">
        <v>1049</v>
      </c>
      <c r="C572" s="0" t="n">
        <v>0.899999999999999</v>
      </c>
      <c r="D572" s="1" t="n">
        <v>0.409961685823755</v>
      </c>
      <c r="E572" s="1" t="n">
        <v>0.375478927203065</v>
      </c>
      <c r="F572" s="0" t="n">
        <v>0.17</v>
      </c>
      <c r="G572" s="1" t="n">
        <v>13.8</v>
      </c>
      <c r="H572" s="1" t="n">
        <v>0.349425</v>
      </c>
      <c r="I572" s="0" t="n">
        <v>654.299988</v>
      </c>
      <c r="J572" s="0" t="n">
        <v>2610</v>
      </c>
      <c r="K572" s="1" t="n">
        <v>2.40793173359909</v>
      </c>
      <c r="L572" s="1" t="n">
        <v>2.18446315125332</v>
      </c>
      <c r="M572" s="0" t="n">
        <v>15</v>
      </c>
    </row>
    <row r="573" customFormat="false" ht="12.75" hidden="false" customHeight="false" outlineLevel="0" collapsed="false">
      <c r="A573" s="0" t="s">
        <v>1050</v>
      </c>
      <c r="B573" s="0" t="s">
        <v>1051</v>
      </c>
      <c r="C573" s="0" t="n">
        <v>0.899999999999999</v>
      </c>
      <c r="D573" s="1" t="n">
        <v>0.360998650472335</v>
      </c>
      <c r="E573" s="1" t="n">
        <v>0.330634278002699</v>
      </c>
      <c r="F573" s="0" t="n">
        <v>0.466</v>
      </c>
      <c r="G573" s="1" t="n">
        <v>6.8</v>
      </c>
      <c r="H573" s="1" t="n">
        <v>0.415655</v>
      </c>
      <c r="I573" s="0" t="n">
        <v>851.719971</v>
      </c>
      <c r="J573" s="0" t="n">
        <v>2964</v>
      </c>
      <c r="K573" s="1" t="n">
        <v>5.43881283162834</v>
      </c>
      <c r="L573" s="1" t="n">
        <v>4.4919154788364</v>
      </c>
      <c r="M573" s="0" t="n">
        <v>14</v>
      </c>
    </row>
    <row r="574" customFormat="false" ht="12.75" hidden="false" customHeight="false" outlineLevel="0" collapsed="false">
      <c r="A574" s="0" t="s">
        <v>1052</v>
      </c>
      <c r="B574" s="0" t="s">
        <v>1053</v>
      </c>
      <c r="C574" s="0" t="n">
        <v>0.899999999999999</v>
      </c>
      <c r="D574" s="1" t="n">
        <v>0.814307458143075</v>
      </c>
      <c r="E574" s="1" t="n">
        <v>0.745814307458143</v>
      </c>
      <c r="F574" s="0" t="n">
        <v>0.871</v>
      </c>
      <c r="G574" s="1" t="n">
        <v>4.3</v>
      </c>
      <c r="H574" s="1" t="n">
        <v>0.461948</v>
      </c>
      <c r="I574" s="0" t="n">
        <v>397.940002</v>
      </c>
      <c r="J574" s="0" t="n">
        <v>1314</v>
      </c>
      <c r="K574" s="1" t="n">
        <v>66.594831436986</v>
      </c>
      <c r="L574" s="1" t="n">
        <v>56.29862823181</v>
      </c>
      <c r="M574" s="0" t="n">
        <v>13</v>
      </c>
    </row>
    <row r="575" customFormat="false" ht="12.75" hidden="false" customHeight="false" outlineLevel="0" collapsed="false">
      <c r="A575" s="0" t="s">
        <v>1054</v>
      </c>
      <c r="B575" s="0" t="s">
        <v>1055</v>
      </c>
      <c r="C575" s="0" t="n">
        <v>0.899999999999999</v>
      </c>
      <c r="D575" s="1" t="n">
        <v>0.642642642642643</v>
      </c>
      <c r="E575" s="1" t="n">
        <v>0.588588588588589</v>
      </c>
      <c r="F575" s="0" t="n">
        <v>0.4</v>
      </c>
      <c r="G575" s="1" t="n">
        <v>22.4</v>
      </c>
      <c r="H575" s="1" t="n">
        <v>0.443844</v>
      </c>
      <c r="I575" s="0" t="n">
        <v>485.75</v>
      </c>
      <c r="J575" s="0" t="n">
        <v>1665</v>
      </c>
      <c r="K575" s="1" t="n">
        <v>5.44819258472324</v>
      </c>
      <c r="L575" s="1" t="n">
        <v>4.4884232254228</v>
      </c>
      <c r="M575" s="0" t="n">
        <v>15</v>
      </c>
    </row>
    <row r="576" customFormat="false" ht="12.75" hidden="false" customHeight="false" outlineLevel="0" collapsed="false">
      <c r="A576" s="0" t="s">
        <v>1056</v>
      </c>
      <c r="C576" s="0" t="n">
        <v>0.899999999999999</v>
      </c>
      <c r="D576" s="1" t="n">
        <v>0.517658442186744</v>
      </c>
      <c r="E576" s="1" t="n">
        <v>0.474117077890663</v>
      </c>
      <c r="F576" s="0" t="n">
        <v>0.355</v>
      </c>
      <c r="G576" s="1" t="n">
        <v>11.6</v>
      </c>
      <c r="H576" s="1" t="n">
        <v>0.433962</v>
      </c>
      <c r="I576" s="0" t="n">
        <v>616.469971</v>
      </c>
      <c r="J576" s="0" t="n">
        <v>2067</v>
      </c>
      <c r="K576" s="1" t="n">
        <v>3.05740179235395</v>
      </c>
      <c r="L576" s="1" t="n">
        <v>3.37178945621282</v>
      </c>
      <c r="M576" s="0" t="n">
        <v>12</v>
      </c>
    </row>
    <row r="577" customFormat="false" ht="12.75" hidden="false" customHeight="false" outlineLevel="0" collapsed="false">
      <c r="A577" s="0" t="s">
        <v>1057</v>
      </c>
      <c r="B577" s="0" t="s">
        <v>1058</v>
      </c>
      <c r="C577" s="0" t="n">
        <v>0.899999999999999</v>
      </c>
      <c r="D577" s="1" t="n">
        <v>0.619212962962963</v>
      </c>
      <c r="E577" s="1" t="n">
        <v>0.56712962962963</v>
      </c>
      <c r="F577" s="0" t="n">
        <v>0.178</v>
      </c>
      <c r="G577" s="1" t="n">
        <v>11.2</v>
      </c>
      <c r="H577" s="1" t="n">
        <v>0.402199</v>
      </c>
      <c r="I577" s="0" t="n">
        <v>460.980011</v>
      </c>
      <c r="J577" s="0" t="n">
        <v>1728</v>
      </c>
      <c r="K577" s="1" t="n">
        <v>0.964809752298757</v>
      </c>
      <c r="L577" s="1" t="n">
        <v>1.917715912434</v>
      </c>
      <c r="M577" s="0" t="n">
        <v>18</v>
      </c>
    </row>
    <row r="578" customFormat="false" ht="12.75" hidden="false" customHeight="false" outlineLevel="0" collapsed="false">
      <c r="A578" s="0" t="s">
        <v>1059</v>
      </c>
      <c r="B578" s="0" t="s">
        <v>1060</v>
      </c>
      <c r="C578" s="0" t="n">
        <v>0.899999999999999</v>
      </c>
      <c r="D578" s="1" t="n">
        <v>0.515414258188825</v>
      </c>
      <c r="E578" s="1" t="n">
        <v>0.472061657032755</v>
      </c>
      <c r="F578" s="0" t="n">
        <v>0.226</v>
      </c>
      <c r="G578" s="1" t="n">
        <v>22.799999</v>
      </c>
      <c r="H578" s="1" t="n">
        <v>0.464355</v>
      </c>
      <c r="I578" s="0" t="n">
        <v>606.719971</v>
      </c>
      <c r="J578" s="0" t="n">
        <v>2076</v>
      </c>
      <c r="K578" s="1" t="n">
        <v>2.73799816242688</v>
      </c>
      <c r="L578" s="1" t="n">
        <v>2.1655295213424</v>
      </c>
      <c r="M578" s="0" t="n">
        <v>13</v>
      </c>
    </row>
    <row r="579" customFormat="false" ht="12.75" hidden="false" customHeight="false" outlineLevel="0" collapsed="false">
      <c r="A579" s="0" t="s">
        <v>1061</v>
      </c>
      <c r="B579" s="0" t="s">
        <v>1062</v>
      </c>
      <c r="C579" s="0" t="n">
        <v>0.899999999999999</v>
      </c>
      <c r="D579" s="1" t="n">
        <v>0.622454915648633</v>
      </c>
      <c r="E579" s="1" t="n">
        <v>0.570098894706225</v>
      </c>
      <c r="F579" s="0" t="n">
        <v>0.427</v>
      </c>
      <c r="G579" s="1" t="n">
        <v>16.76</v>
      </c>
      <c r="H579" s="1" t="n">
        <v>0.414348</v>
      </c>
      <c r="I579" s="0" t="n">
        <v>444.450012</v>
      </c>
      <c r="J579" s="0" t="n">
        <v>1719</v>
      </c>
      <c r="K579" s="1" t="n">
        <v>5.57424015231841</v>
      </c>
      <c r="L579" s="1" t="n">
        <v>4.83194286865441</v>
      </c>
      <c r="M579" s="0" t="n">
        <v>19</v>
      </c>
    </row>
    <row r="580" customFormat="false" ht="12.75" hidden="false" customHeight="false" outlineLevel="0" collapsed="false">
      <c r="A580" s="0" t="s">
        <v>1063</v>
      </c>
      <c r="B580" s="0" t="s">
        <v>1064</v>
      </c>
      <c r="C580" s="0" t="n">
        <v>0.899999999999999</v>
      </c>
      <c r="D580" s="1" t="n">
        <v>0.874183006535948</v>
      </c>
      <c r="E580" s="1" t="n">
        <v>0.800653594771242</v>
      </c>
      <c r="F580" s="0" t="n">
        <v>0.192</v>
      </c>
      <c r="G580" s="1" t="n">
        <v>17.4</v>
      </c>
      <c r="H580" s="1" t="n">
        <v>0.415033</v>
      </c>
      <c r="I580" s="0" t="n">
        <v>315.950012</v>
      </c>
      <c r="J580" s="0" t="n">
        <v>1224</v>
      </c>
      <c r="K580" s="1" t="n">
        <v>1.13903315393511</v>
      </c>
      <c r="L580" s="1" t="n">
        <v>0.92424951854152</v>
      </c>
      <c r="M580" s="0" t="n">
        <v>19</v>
      </c>
    </row>
    <row r="581" customFormat="false" ht="12.75" hidden="false" customHeight="false" outlineLevel="0" collapsed="false">
      <c r="A581" s="0" t="s">
        <v>1065</v>
      </c>
      <c r="B581" s="0" t="s">
        <v>1066</v>
      </c>
      <c r="C581" s="0" t="n">
        <v>0.899999999999999</v>
      </c>
      <c r="D581" s="1" t="n">
        <v>0.801498127340824</v>
      </c>
      <c r="E581" s="1" t="n">
        <v>0.734082397003745</v>
      </c>
      <c r="F581" s="0" t="n">
        <v>0.297</v>
      </c>
      <c r="G581" s="1" t="n">
        <v>5.9</v>
      </c>
      <c r="H581" s="1" t="n">
        <v>0.402247</v>
      </c>
      <c r="I581" s="0" t="n">
        <v>353.589996</v>
      </c>
      <c r="J581" s="0" t="n">
        <v>1335</v>
      </c>
      <c r="K581" s="1" t="n">
        <v>2.95008306873163</v>
      </c>
      <c r="L581" s="1" t="n">
        <v>2.32863842556</v>
      </c>
      <c r="M581" s="0" t="n">
        <v>21</v>
      </c>
    </row>
    <row r="582" customFormat="false" ht="12.75" hidden="false" customHeight="false" outlineLevel="0" collapsed="false">
      <c r="A582" s="0" t="s">
        <v>1067</v>
      </c>
      <c r="B582" s="0" t="s">
        <v>1068</v>
      </c>
      <c r="C582" s="0" t="n">
        <v>0.899999999999999</v>
      </c>
      <c r="D582" s="1" t="n">
        <v>0.680661577608142</v>
      </c>
      <c r="E582" s="1" t="n">
        <v>0.623409669211196</v>
      </c>
      <c r="F582" s="0" t="n">
        <v>0.305</v>
      </c>
      <c r="G582" s="1" t="n">
        <v>10.92</v>
      </c>
      <c r="H582" s="1" t="n">
        <v>0.424936</v>
      </c>
      <c r="I582" s="0" t="n">
        <v>471</v>
      </c>
      <c r="J582" s="0" t="n">
        <v>1572</v>
      </c>
      <c r="K582" s="1" t="n">
        <v>1.93573117542039</v>
      </c>
      <c r="L582" s="1" t="n">
        <v>1.5479964839929</v>
      </c>
      <c r="M582" s="0" t="n">
        <v>32</v>
      </c>
    </row>
    <row r="583" customFormat="false" ht="12.75" hidden="false" customHeight="false" outlineLevel="0" collapsed="false">
      <c r="A583" s="0" t="s">
        <v>1069</v>
      </c>
      <c r="B583" s="0" t="s">
        <v>1070</v>
      </c>
      <c r="C583" s="0" t="n">
        <v>0.899999999999999</v>
      </c>
      <c r="D583" s="1" t="n">
        <v>0.855315747402078</v>
      </c>
      <c r="E583" s="1" t="n">
        <v>0.783373301358913</v>
      </c>
      <c r="F583" s="0" t="n">
        <v>0.178</v>
      </c>
      <c r="G583" s="1" t="n">
        <v>7.4</v>
      </c>
      <c r="H583" s="1" t="n">
        <v>0.458833</v>
      </c>
      <c r="I583" s="0" t="n">
        <v>384.630005</v>
      </c>
      <c r="J583" s="0" t="n">
        <v>1251</v>
      </c>
      <c r="K583" s="1" t="n">
        <v>2.50983329729814</v>
      </c>
      <c r="L583" s="1" t="n">
        <v>2.3655877628695</v>
      </c>
      <c r="M583" s="0" t="n">
        <v>17</v>
      </c>
    </row>
    <row r="584" customFormat="false" ht="12.75" hidden="false" customHeight="false" outlineLevel="0" collapsed="false">
      <c r="A584" s="0" t="s">
        <v>1071</v>
      </c>
      <c r="B584" s="0" t="s">
        <v>1072</v>
      </c>
      <c r="C584" s="0" t="n">
        <v>0.899999999999999</v>
      </c>
      <c r="D584" s="1" t="n">
        <v>0.38475368572456</v>
      </c>
      <c r="E584" s="1" t="n">
        <v>0.352391226177634</v>
      </c>
      <c r="F584" s="0" t="n">
        <v>0.212</v>
      </c>
      <c r="G584" s="1" t="n">
        <v>16.1</v>
      </c>
      <c r="H584" s="1" t="n">
        <v>0.427904</v>
      </c>
      <c r="I584" s="0" t="n">
        <v>771.830017</v>
      </c>
      <c r="J584" s="0" t="n">
        <v>2781</v>
      </c>
      <c r="K584" s="1" t="n">
        <v>1.58836843260654</v>
      </c>
      <c r="L584" s="1" t="n">
        <v>1.765972331345</v>
      </c>
      <c r="M584" s="0" t="n">
        <v>19</v>
      </c>
    </row>
    <row r="585" customFormat="false" ht="12.75" hidden="false" customHeight="false" outlineLevel="0" collapsed="false">
      <c r="A585" s="0" t="s">
        <v>1073</v>
      </c>
      <c r="B585" s="0" t="s">
        <v>1074</v>
      </c>
      <c r="C585" s="0" t="n">
        <v>0.899999999999999</v>
      </c>
      <c r="D585" s="1" t="n">
        <v>0.67550505050505</v>
      </c>
      <c r="E585" s="1" t="n">
        <v>0.618686868686869</v>
      </c>
      <c r="F585" s="0" t="n">
        <v>0.193</v>
      </c>
      <c r="G585" s="1" t="n">
        <v>15.46</v>
      </c>
      <c r="H585" s="1" t="n">
        <v>0.436237</v>
      </c>
      <c r="I585" s="0" t="n">
        <v>455.720001</v>
      </c>
      <c r="J585" s="0" t="n">
        <v>1584</v>
      </c>
      <c r="K585" s="1" t="n">
        <v>2.59437611617391</v>
      </c>
      <c r="L585" s="1" t="n">
        <v>2.35639663252</v>
      </c>
      <c r="M585" s="0" t="n">
        <v>19</v>
      </c>
    </row>
    <row r="586" customFormat="false" ht="12.75" hidden="false" customHeight="false" outlineLevel="0" collapsed="false">
      <c r="A586" s="0" t="s">
        <v>1075</v>
      </c>
      <c r="B586" s="0" t="s">
        <v>687</v>
      </c>
      <c r="C586" s="0" t="n">
        <v>0.899999999999999</v>
      </c>
      <c r="D586" s="1" t="n">
        <v>1.01038715769594</v>
      </c>
      <c r="E586" s="1" t="n">
        <v>0.925401322001889</v>
      </c>
      <c r="F586" s="0" t="n">
        <v>0.373</v>
      </c>
      <c r="G586" s="1" t="n">
        <v>12.1</v>
      </c>
      <c r="H586" s="1" t="n">
        <v>0.418319</v>
      </c>
      <c r="I586" s="0" t="n">
        <v>277.140015</v>
      </c>
      <c r="J586" s="0" t="n">
        <v>1059</v>
      </c>
      <c r="K586" s="1" t="n">
        <v>4.42596071794751</v>
      </c>
      <c r="L586" s="1" t="n">
        <v>3.272781235854</v>
      </c>
      <c r="M586" s="0" t="n">
        <v>17</v>
      </c>
    </row>
    <row r="587" customFormat="false" ht="12.75" hidden="false" customHeight="false" outlineLevel="0" collapsed="false">
      <c r="A587" s="0" t="s">
        <v>1076</v>
      </c>
      <c r="B587" s="0" t="s">
        <v>1077</v>
      </c>
      <c r="C587" s="0" t="n">
        <v>0.899999999999999</v>
      </c>
      <c r="D587" s="1" t="n">
        <v>0.633510953226761</v>
      </c>
      <c r="E587" s="1" t="n">
        <v>0.580224985198342</v>
      </c>
      <c r="F587" s="0" t="n">
        <v>0.217</v>
      </c>
      <c r="G587" s="1" t="n">
        <v>22</v>
      </c>
      <c r="H587" s="1" t="n">
        <v>0.401421</v>
      </c>
      <c r="I587" s="0" t="n">
        <v>483.25</v>
      </c>
      <c r="J587" s="0" t="n">
        <v>1689</v>
      </c>
      <c r="K587" s="1" t="n">
        <v>5.63517488328506</v>
      </c>
      <c r="L587" s="1" t="n">
        <v>5.72395974314</v>
      </c>
      <c r="M587" s="0" t="n">
        <v>15</v>
      </c>
    </row>
    <row r="588" customFormat="false" ht="12.75" hidden="false" customHeight="false" outlineLevel="0" collapsed="false">
      <c r="A588" s="0" t="s">
        <v>1078</v>
      </c>
      <c r="B588" s="0" t="s">
        <v>1079</v>
      </c>
      <c r="C588" s="0" t="n">
        <v>0.899999999999999</v>
      </c>
      <c r="D588" s="1" t="n">
        <v>0.713333333333333</v>
      </c>
      <c r="E588" s="1" t="n">
        <v>0.653333333333333</v>
      </c>
      <c r="F588" s="0" t="n">
        <v>0.33</v>
      </c>
      <c r="G588" s="1" t="n">
        <v>7.6</v>
      </c>
      <c r="H588" s="1" t="n">
        <v>0.414667</v>
      </c>
      <c r="I588" s="0" t="n">
        <v>418.980011</v>
      </c>
      <c r="J588" s="0" t="n">
        <v>1500</v>
      </c>
      <c r="K588" s="1" t="n">
        <v>2.9888243102256</v>
      </c>
      <c r="L588" s="1" t="n">
        <v>1.9699722114785</v>
      </c>
      <c r="M588" s="0" t="n">
        <v>31</v>
      </c>
    </row>
    <row r="589" customFormat="false" ht="12.75" hidden="false" customHeight="false" outlineLevel="0" collapsed="false">
      <c r="A589" s="0" t="s">
        <v>1080</v>
      </c>
      <c r="C589" s="0" t="n">
        <v>0.899999999999999</v>
      </c>
      <c r="D589" s="1" t="n">
        <v>0.792592592592593</v>
      </c>
      <c r="E589" s="1" t="n">
        <v>0.725925925925926</v>
      </c>
      <c r="F589" s="0" t="n">
        <v>0.211</v>
      </c>
      <c r="G589" s="1" t="n">
        <v>8.43</v>
      </c>
      <c r="H589" s="1" t="n">
        <v>0.427407</v>
      </c>
      <c r="I589" s="0" t="n">
        <v>396.820007</v>
      </c>
      <c r="J589" s="0" t="n">
        <v>1350</v>
      </c>
      <c r="K589" s="1" t="n">
        <v>1.12321984347317</v>
      </c>
      <c r="L589" s="1" t="n">
        <v>1.19393861624</v>
      </c>
      <c r="M589" s="0" t="n">
        <v>18</v>
      </c>
    </row>
    <row r="590" customFormat="false" ht="12.75" hidden="false" customHeight="false" outlineLevel="0" collapsed="false">
      <c r="A590" s="0" t="s">
        <v>1081</v>
      </c>
      <c r="B590" s="0" t="s">
        <v>1082</v>
      </c>
      <c r="C590" s="0" t="n">
        <v>0.899999999999999</v>
      </c>
      <c r="D590" s="1" t="n">
        <v>0.571581196581197</v>
      </c>
      <c r="E590" s="1" t="n">
        <v>0.523504273504274</v>
      </c>
      <c r="F590" s="0" t="n">
        <v>0.206</v>
      </c>
      <c r="G590" s="1" t="n">
        <v>16</v>
      </c>
      <c r="H590" s="1" t="n">
        <v>0.409188</v>
      </c>
      <c r="I590" s="0" t="n">
        <v>520.590027</v>
      </c>
      <c r="J590" s="0" t="n">
        <v>1872</v>
      </c>
      <c r="K590" s="1" t="n">
        <v>1.93476737039115</v>
      </c>
      <c r="L590" s="1" t="n">
        <v>1.8246264239432</v>
      </c>
      <c r="M590" s="0" t="n">
        <v>22</v>
      </c>
    </row>
    <row r="591" customFormat="false" ht="12.75" hidden="false" customHeight="false" outlineLevel="0" collapsed="false">
      <c r="A591" s="0" t="s">
        <v>1083</v>
      </c>
      <c r="B591" s="0" t="s">
        <v>1084</v>
      </c>
      <c r="C591" s="0" t="n">
        <v>0.899999999999999</v>
      </c>
      <c r="D591" s="1" t="n">
        <v>0.639187574671446</v>
      </c>
      <c r="E591" s="1" t="n">
        <v>0.585424133811231</v>
      </c>
      <c r="F591" s="0" t="n">
        <v>0.35</v>
      </c>
      <c r="G591" s="1" t="n">
        <v>13.04</v>
      </c>
      <c r="H591" s="1" t="n">
        <v>0.44325</v>
      </c>
      <c r="I591" s="0" t="n">
        <v>492.910004</v>
      </c>
      <c r="J591" s="0" t="n">
        <v>1674</v>
      </c>
      <c r="K591" s="1" t="n">
        <v>4.71682307687465</v>
      </c>
      <c r="L591" s="1" t="n">
        <v>4.7484792912941</v>
      </c>
      <c r="M591" s="0" t="n">
        <v>18</v>
      </c>
    </row>
    <row r="592" customFormat="false" ht="12.75" hidden="false" customHeight="false" outlineLevel="0" collapsed="false">
      <c r="A592" s="0" t="s">
        <v>1085</v>
      </c>
      <c r="B592" s="0" t="s">
        <v>1086</v>
      </c>
      <c r="C592" s="0" t="n">
        <v>0.899999999999999</v>
      </c>
      <c r="D592" s="1" t="n">
        <v>0.598434004474273</v>
      </c>
      <c r="E592" s="1" t="n">
        <v>0.548098434004474</v>
      </c>
      <c r="F592" s="0" t="n">
        <v>0.325</v>
      </c>
      <c r="G592" s="1" t="n">
        <v>11.7</v>
      </c>
      <c r="H592" s="1" t="n">
        <v>0.41387</v>
      </c>
      <c r="I592" s="0" t="n">
        <v>482.619995</v>
      </c>
      <c r="J592" s="0" t="n">
        <v>1788</v>
      </c>
      <c r="K592" s="1" t="n">
        <v>7.03934517836589</v>
      </c>
      <c r="M592" s="0" t="n">
        <v>19</v>
      </c>
    </row>
    <row r="593" customFormat="false" ht="12.75" hidden="false" customHeight="false" outlineLevel="0" collapsed="false">
      <c r="A593" s="0" t="s">
        <v>1087</v>
      </c>
      <c r="B593" s="0" t="s">
        <v>1088</v>
      </c>
      <c r="C593" s="0" t="n">
        <v>0.899999999999999</v>
      </c>
      <c r="D593" s="1" t="n">
        <v>0.521442495126706</v>
      </c>
      <c r="E593" s="1" t="n">
        <v>0.477582846003899</v>
      </c>
      <c r="F593" s="0" t="n">
        <v>0.371</v>
      </c>
      <c r="G593" s="1" t="n">
        <v>13.3</v>
      </c>
      <c r="H593" s="1" t="n">
        <v>0.422515</v>
      </c>
      <c r="I593" s="0" t="n">
        <v>597.419983</v>
      </c>
      <c r="J593" s="0" t="n">
        <v>2052</v>
      </c>
      <c r="K593" s="1" t="n">
        <v>2.8486910173385</v>
      </c>
      <c r="L593" s="1" t="n">
        <v>2.3528513155854</v>
      </c>
      <c r="M593" s="0" t="n">
        <v>12</v>
      </c>
    </row>
    <row r="594" customFormat="false" ht="12.75" hidden="false" customHeight="false" outlineLevel="0" collapsed="false">
      <c r="A594" s="0" t="s">
        <v>1089</v>
      </c>
      <c r="B594" s="0" t="s">
        <v>1090</v>
      </c>
      <c r="C594" s="0" t="n">
        <v>0.899999999999999</v>
      </c>
      <c r="D594" s="1" t="n">
        <v>0.633510953226761</v>
      </c>
      <c r="E594" s="1" t="n">
        <v>0.580224985198342</v>
      </c>
      <c r="F594" s="0" t="n">
        <v>0.21</v>
      </c>
      <c r="G594" s="1" t="n">
        <v>0.1</v>
      </c>
      <c r="H594" s="1" t="n">
        <v>0.408526</v>
      </c>
      <c r="I594" s="0" t="n">
        <v>417.51001</v>
      </c>
      <c r="J594" s="0" t="n">
        <v>1689</v>
      </c>
      <c r="K594" s="1" t="n">
        <v>7.33689170177839</v>
      </c>
      <c r="L594" s="1" t="n">
        <v>3.9573822158377</v>
      </c>
      <c r="M594" s="0" t="n">
        <v>14</v>
      </c>
    </row>
    <row r="595" customFormat="false" ht="12.75" hidden="false" customHeight="false" outlineLevel="0" collapsed="false">
      <c r="A595" s="0" t="s">
        <v>1091</v>
      </c>
      <c r="B595" s="0" t="s">
        <v>1092</v>
      </c>
      <c r="C595" s="0" t="n">
        <v>0.899999999999999</v>
      </c>
      <c r="D595" s="1" t="n">
        <v>0.794357832219748</v>
      </c>
      <c r="E595" s="1" t="n">
        <v>0.727542687453601</v>
      </c>
      <c r="F595" s="0" t="n">
        <v>0.345</v>
      </c>
      <c r="G595" s="1" t="n">
        <v>16.299999</v>
      </c>
      <c r="H595" s="1" t="n">
        <v>0.418708</v>
      </c>
      <c r="I595" s="0" t="n">
        <v>375.320007</v>
      </c>
      <c r="J595" s="0" t="n">
        <v>1347</v>
      </c>
      <c r="K595" s="1" t="n">
        <v>6.39093325171731</v>
      </c>
      <c r="L595" s="1" t="n">
        <v>4.8923697445812</v>
      </c>
      <c r="M595" s="0" t="n">
        <v>13</v>
      </c>
    </row>
    <row r="596" customFormat="false" ht="12.75" hidden="false" customHeight="false" outlineLevel="0" collapsed="false">
      <c r="A596" s="0" t="s">
        <v>1093</v>
      </c>
      <c r="B596" s="0" t="s">
        <v>1094</v>
      </c>
      <c r="C596" s="0" t="n">
        <v>0.899999999999999</v>
      </c>
      <c r="D596" s="1" t="n">
        <v>0.457851946940522</v>
      </c>
      <c r="E596" s="1" t="n">
        <v>0.419341035515618</v>
      </c>
      <c r="F596" s="0" t="n">
        <v>0.462</v>
      </c>
      <c r="G596" s="1" t="n">
        <v>10.97</v>
      </c>
      <c r="H596" s="1" t="n">
        <v>0.414206</v>
      </c>
      <c r="I596" s="0" t="n">
        <v>676.119995</v>
      </c>
      <c r="J596" s="0" t="n">
        <v>2337</v>
      </c>
      <c r="K596" s="1" t="n">
        <v>4.63277841118693</v>
      </c>
      <c r="L596" s="1" t="n">
        <v>6.11156123987</v>
      </c>
      <c r="M596" s="0" t="n">
        <v>23</v>
      </c>
    </row>
    <row r="597" customFormat="false" ht="12.75" hidden="false" customHeight="false" outlineLevel="0" collapsed="false">
      <c r="A597" s="0" t="s">
        <v>1095</v>
      </c>
      <c r="B597" s="0" t="s">
        <v>1096</v>
      </c>
      <c r="C597" s="0" t="n">
        <v>0.899999999999999</v>
      </c>
      <c r="D597" s="1" t="n">
        <v>0.738440303657695</v>
      </c>
      <c r="E597" s="1" t="n">
        <v>0.676328502415459</v>
      </c>
      <c r="F597" s="0" t="n">
        <v>0.312</v>
      </c>
      <c r="G597" s="1" t="n">
        <v>7.1</v>
      </c>
      <c r="H597" s="1" t="n">
        <v>0.395445</v>
      </c>
      <c r="I597" s="0" t="n">
        <v>389.130005</v>
      </c>
      <c r="J597" s="0" t="n">
        <v>1449</v>
      </c>
      <c r="K597" s="1" t="n">
        <v>7.9685536482013</v>
      </c>
      <c r="L597" s="1" t="n">
        <v>5.324687691725</v>
      </c>
      <c r="M597" s="0" t="n">
        <v>17</v>
      </c>
    </row>
    <row r="598" customFormat="false" ht="12.75" hidden="false" customHeight="false" outlineLevel="0" collapsed="false">
      <c r="A598" s="0" t="s">
        <v>1097</v>
      </c>
      <c r="B598" s="0" t="s">
        <v>1098</v>
      </c>
      <c r="C598" s="0" t="n">
        <v>0.899999999999999</v>
      </c>
      <c r="D598" s="1" t="n">
        <v>0.547034764826176</v>
      </c>
      <c r="E598" s="1" t="n">
        <v>0.501022494887526</v>
      </c>
      <c r="F598" s="0" t="n">
        <v>0.177</v>
      </c>
      <c r="G598" s="1" t="n">
        <v>12.2</v>
      </c>
      <c r="H598" s="1" t="n">
        <v>0.428425</v>
      </c>
      <c r="I598" s="0" t="n">
        <v>562.900024</v>
      </c>
      <c r="J598" s="0" t="n">
        <v>1956</v>
      </c>
      <c r="K598" s="1" t="n">
        <v>2.45591531674542</v>
      </c>
      <c r="L598" s="1" t="n">
        <v>2.32689944898</v>
      </c>
      <c r="M598" s="0" t="n">
        <v>23</v>
      </c>
    </row>
    <row r="599" customFormat="false" ht="12.75" hidden="false" customHeight="false" outlineLevel="0" collapsed="false">
      <c r="A599" s="0" t="s">
        <v>1099</v>
      </c>
      <c r="B599" s="0" t="s">
        <v>1100</v>
      </c>
      <c r="C599" s="0" t="n">
        <v>0.899999999999999</v>
      </c>
      <c r="D599" s="1" t="n">
        <v>0.680661577608142</v>
      </c>
      <c r="E599" s="1" t="n">
        <v>0.623409669211196</v>
      </c>
      <c r="F599" s="0" t="n">
        <v>0.464</v>
      </c>
      <c r="G599" s="1" t="n">
        <v>17.700001</v>
      </c>
      <c r="H599" s="1" t="n">
        <v>0.407125</v>
      </c>
      <c r="I599" s="0" t="n">
        <v>441.23999</v>
      </c>
      <c r="J599" s="0" t="n">
        <v>1572</v>
      </c>
      <c r="K599" s="1" t="n">
        <v>2.08937576925299</v>
      </c>
      <c r="L599" s="1" t="n">
        <v>1.6464988225978</v>
      </c>
      <c r="M599" s="0" t="n">
        <v>9</v>
      </c>
    </row>
    <row r="600" customFormat="false" ht="12.75" hidden="false" customHeight="false" outlineLevel="0" collapsed="false">
      <c r="A600" s="0" t="s">
        <v>1101</v>
      </c>
      <c r="B600" s="0" t="s">
        <v>1102</v>
      </c>
      <c r="C600" s="0" t="n">
        <v>0.899999999999999</v>
      </c>
      <c r="D600" s="1" t="n">
        <v>0.676786843769766</v>
      </c>
      <c r="E600" s="1" t="n">
        <v>0.619860847564832</v>
      </c>
      <c r="F600" s="0" t="n">
        <v>0.217</v>
      </c>
      <c r="G600" s="1" t="n">
        <v>7.72</v>
      </c>
      <c r="H600" s="1" t="n">
        <v>0.406705</v>
      </c>
      <c r="I600" s="0" t="n">
        <v>446.220001</v>
      </c>
      <c r="J600" s="0" t="n">
        <v>1581</v>
      </c>
      <c r="K600" s="1" t="n">
        <v>1.57435415213577</v>
      </c>
      <c r="L600" s="1" t="n">
        <v>1.4838162449526</v>
      </c>
      <c r="M600" s="0" t="n">
        <v>15</v>
      </c>
    </row>
    <row r="601" customFormat="false" ht="12.75" hidden="false" customHeight="false" outlineLevel="0" collapsed="false">
      <c r="A601" s="0" t="s">
        <v>1103</v>
      </c>
      <c r="B601" s="0" t="s">
        <v>1104</v>
      </c>
      <c r="C601" s="0" t="n">
        <v>0.899999999999999</v>
      </c>
      <c r="D601" s="1" t="n">
        <v>0.579004329004329</v>
      </c>
      <c r="E601" s="1" t="n">
        <v>0.53030303030303</v>
      </c>
      <c r="F601" s="0" t="n">
        <v>0.18</v>
      </c>
      <c r="G601" s="1" t="n">
        <v>14.2</v>
      </c>
      <c r="H601" s="1" t="n">
        <v>0.409632</v>
      </c>
      <c r="I601" s="0" t="n">
        <v>535.340027</v>
      </c>
      <c r="J601" s="0" t="n">
        <v>1848</v>
      </c>
      <c r="K601" s="1" t="n">
        <v>1.68444086125421</v>
      </c>
      <c r="L601" s="1" t="n">
        <v>1.6166423649822</v>
      </c>
      <c r="M601" s="0" t="n">
        <v>20</v>
      </c>
    </row>
    <row r="602" customFormat="false" ht="12.75" hidden="false" customHeight="false" outlineLevel="0" collapsed="false">
      <c r="A602" s="0" t="s">
        <v>1105</v>
      </c>
      <c r="B602" s="0" t="s">
        <v>1106</v>
      </c>
      <c r="C602" s="0" t="n">
        <v>0.899999999999999</v>
      </c>
      <c r="D602" s="1" t="n">
        <v>0.518410852713178</v>
      </c>
      <c r="E602" s="1" t="n">
        <v>0.474806201550388</v>
      </c>
      <c r="F602" s="0" t="n">
        <v>0.264</v>
      </c>
      <c r="G602" s="1" t="n">
        <v>10.2</v>
      </c>
      <c r="H602" s="1" t="n">
        <v>0.435562</v>
      </c>
      <c r="I602" s="0" t="n">
        <v>612.309998</v>
      </c>
      <c r="J602" s="0" t="n">
        <v>2064</v>
      </c>
      <c r="K602" s="1" t="n">
        <v>1.9765902012356</v>
      </c>
      <c r="L602" s="1" t="n">
        <v>1.7795422363</v>
      </c>
      <c r="M602" s="0" t="n">
        <v>17</v>
      </c>
    </row>
    <row r="603" customFormat="false" ht="12.75" hidden="false" customHeight="false" outlineLevel="0" collapsed="false">
      <c r="A603" s="0" t="s">
        <v>1107</v>
      </c>
      <c r="B603" s="0" t="s">
        <v>1108</v>
      </c>
      <c r="C603" s="0" t="n">
        <v>0.899999999999999</v>
      </c>
      <c r="D603" s="1" t="n">
        <v>0.601461495222035</v>
      </c>
      <c r="E603" s="1" t="n">
        <v>0.550871275997752</v>
      </c>
      <c r="F603" s="0" t="n">
        <v>0.322</v>
      </c>
      <c r="G603" s="1" t="n">
        <v>9.2</v>
      </c>
      <c r="H603" s="1" t="n">
        <v>0.413716</v>
      </c>
      <c r="I603" s="0" t="n">
        <v>497.929993</v>
      </c>
      <c r="J603" s="0" t="n">
        <v>1779</v>
      </c>
      <c r="K603" s="1" t="n">
        <v>6.04064312139371</v>
      </c>
      <c r="L603" s="1" t="n">
        <v>4.19885522689</v>
      </c>
      <c r="M603" s="0" t="n">
        <v>14</v>
      </c>
    </row>
    <row r="604" customFormat="false" ht="12.75" hidden="false" customHeight="false" outlineLevel="0" collapsed="false">
      <c r="A604" s="0" t="s">
        <v>1109</v>
      </c>
      <c r="B604" s="0" t="s">
        <v>1110</v>
      </c>
      <c r="C604" s="0" t="n">
        <v>0.899999999999999</v>
      </c>
      <c r="D604" s="1" t="n">
        <v>0.50519357884797</v>
      </c>
      <c r="E604" s="1" t="n">
        <v>0.462700661000944</v>
      </c>
      <c r="F604" s="0" t="n">
        <v>0.581</v>
      </c>
      <c r="G604" s="1" t="n">
        <v>9.53</v>
      </c>
      <c r="H604" s="1" t="n">
        <v>0.385269</v>
      </c>
      <c r="I604" s="0" t="n">
        <v>578.549988</v>
      </c>
      <c r="J604" s="0" t="n">
        <v>2118</v>
      </c>
      <c r="K604" s="1" t="n">
        <v>20.5454417741047</v>
      </c>
      <c r="L604" s="1" t="n">
        <v>15.757151727</v>
      </c>
      <c r="M604" s="0" t="n">
        <v>15</v>
      </c>
    </row>
    <row r="605" customFormat="false" ht="12.75" hidden="false" customHeight="false" outlineLevel="0" collapsed="false">
      <c r="A605" s="0" t="s">
        <v>1111</v>
      </c>
      <c r="B605" s="0" t="s">
        <v>1112</v>
      </c>
      <c r="C605" s="0" t="n">
        <v>0.899999999999999</v>
      </c>
      <c r="D605" s="1" t="n">
        <v>0.880658436213992</v>
      </c>
      <c r="E605" s="1" t="n">
        <v>0.806584362139918</v>
      </c>
      <c r="F605" s="0" t="n">
        <v>0.146</v>
      </c>
      <c r="G605" s="1" t="n">
        <v>19.4</v>
      </c>
      <c r="H605" s="1" t="n">
        <v>0.452381</v>
      </c>
      <c r="I605" s="0" t="n">
        <v>339</v>
      </c>
      <c r="J605" s="0" t="n">
        <v>1215</v>
      </c>
      <c r="K605" s="1" t="n">
        <v>0.895694066610797</v>
      </c>
      <c r="L605" s="1" t="n">
        <v>0.83824587942611</v>
      </c>
      <c r="M605" s="0" t="n">
        <v>19</v>
      </c>
    </row>
    <row r="606" customFormat="false" ht="12.75" hidden="false" customHeight="false" outlineLevel="0" collapsed="false">
      <c r="A606" s="0" t="s">
        <v>1113</v>
      </c>
      <c r="B606" s="0" t="s">
        <v>1114</v>
      </c>
      <c r="C606" s="0" t="n">
        <v>0.899999999999999</v>
      </c>
      <c r="D606" s="1" t="n">
        <v>0.678073510773131</v>
      </c>
      <c r="E606" s="1" t="n">
        <v>0.621039290240811</v>
      </c>
      <c r="F606" s="0" t="n">
        <v>0.462</v>
      </c>
      <c r="G606" s="1" t="n">
        <v>11.2</v>
      </c>
      <c r="H606" s="1" t="n">
        <v>0.414449</v>
      </c>
      <c r="I606" s="0" t="n">
        <v>431.880005</v>
      </c>
      <c r="J606" s="0" t="n">
        <v>1578</v>
      </c>
      <c r="K606" s="1" t="n">
        <v>6.05501130379371</v>
      </c>
      <c r="L606" s="1" t="n">
        <v>5.44744687848</v>
      </c>
      <c r="M606" s="0" t="n">
        <v>12</v>
      </c>
    </row>
    <row r="607" customFormat="false" ht="12.75" hidden="false" customHeight="false" outlineLevel="0" collapsed="false">
      <c r="A607" s="0" t="s">
        <v>1115</v>
      </c>
      <c r="B607" s="0" t="s">
        <v>1116</v>
      </c>
      <c r="C607" s="0" t="n">
        <v>0.899999999999999</v>
      </c>
      <c r="D607" s="1" t="n">
        <v>0.697977821265493</v>
      </c>
      <c r="E607" s="1" t="n">
        <v>0.639269406392694</v>
      </c>
      <c r="F607" s="0" t="n">
        <v>0.235</v>
      </c>
      <c r="G607" s="1" t="n">
        <v>12.4</v>
      </c>
      <c r="H607" s="1" t="n">
        <v>0.39726</v>
      </c>
      <c r="I607" s="0" t="n">
        <v>426.079987</v>
      </c>
      <c r="J607" s="0" t="n">
        <v>1533</v>
      </c>
      <c r="M607" s="0" t="n">
        <v>13</v>
      </c>
    </row>
    <row r="608" customFormat="false" ht="12.75" hidden="false" customHeight="false" outlineLevel="0" collapsed="false">
      <c r="A608" s="0" t="s">
        <v>1117</v>
      </c>
      <c r="C608" s="0" t="n">
        <v>0.899999999999999</v>
      </c>
      <c r="D608" s="1" t="n">
        <v>0.530753968253968</v>
      </c>
      <c r="E608" s="1" t="n">
        <v>0.486111111111111</v>
      </c>
      <c r="F608" s="0" t="n">
        <v>0.239</v>
      </c>
      <c r="G608" s="1" t="n">
        <v>11</v>
      </c>
      <c r="H608" s="1" t="n">
        <v>0.404266</v>
      </c>
      <c r="I608" s="0" t="n">
        <v>541.419983</v>
      </c>
      <c r="J608" s="0" t="n">
        <v>2016</v>
      </c>
      <c r="K608" s="1" t="n">
        <v>1.36657807769151</v>
      </c>
      <c r="L608" s="1" t="n">
        <v>1.23213381437984</v>
      </c>
      <c r="M608" s="0" t="n">
        <v>16</v>
      </c>
    </row>
    <row r="609" customFormat="false" ht="12.75" hidden="false" customHeight="false" outlineLevel="0" collapsed="false">
      <c r="A609" s="0" t="s">
        <v>1118</v>
      </c>
      <c r="B609" s="0" t="s">
        <v>1119</v>
      </c>
      <c r="C609" s="0" t="n">
        <v>0.899999999999999</v>
      </c>
      <c r="D609" s="1" t="n">
        <v>1.00469483568075</v>
      </c>
      <c r="E609" s="1" t="n">
        <v>0.92018779342723</v>
      </c>
      <c r="F609" s="0" t="n">
        <v>0.448</v>
      </c>
      <c r="G609" s="1" t="n">
        <v>9.09</v>
      </c>
      <c r="H609" s="1" t="n">
        <v>0.42723</v>
      </c>
      <c r="I609" s="0" t="n">
        <v>249.699997</v>
      </c>
      <c r="J609" s="0" t="n">
        <v>1065</v>
      </c>
      <c r="K609" s="1" t="n">
        <v>2.23058790505117</v>
      </c>
      <c r="L609" s="1" t="n">
        <v>0.99522277476396</v>
      </c>
      <c r="M609" s="0" t="n">
        <v>24</v>
      </c>
    </row>
    <row r="610" customFormat="false" ht="12.75" hidden="false" customHeight="false" outlineLevel="0" collapsed="false">
      <c r="A610" s="0" t="s">
        <v>1120</v>
      </c>
      <c r="B610" s="0" t="s">
        <v>1121</v>
      </c>
      <c r="C610" s="0" t="n">
        <v>0.899999999999999</v>
      </c>
      <c r="D610" s="1" t="n">
        <v>0.656844689993861</v>
      </c>
      <c r="E610" s="1" t="n">
        <v>0.601596071209331</v>
      </c>
      <c r="F610" s="0" t="n">
        <v>0.271</v>
      </c>
      <c r="G610" s="1" t="n">
        <v>8.77</v>
      </c>
      <c r="H610" s="1" t="n">
        <v>0.389196</v>
      </c>
      <c r="I610" s="0" t="n">
        <v>424.73999</v>
      </c>
      <c r="J610" s="0" t="n">
        <v>1629</v>
      </c>
      <c r="K610" s="1" t="n">
        <v>2.2664430926577</v>
      </c>
      <c r="L610" s="1" t="n">
        <v>1.8351438666759</v>
      </c>
      <c r="M610" s="0" t="n">
        <v>16</v>
      </c>
    </row>
    <row r="611" customFormat="false" ht="12.75" hidden="false" customHeight="false" outlineLevel="0" collapsed="false">
      <c r="A611" s="0" t="s">
        <v>1122</v>
      </c>
      <c r="B611" s="0" t="s">
        <v>1123</v>
      </c>
      <c r="C611" s="0" t="n">
        <v>0.899999999999999</v>
      </c>
      <c r="D611" s="1" t="n">
        <v>0.641486810551559</v>
      </c>
      <c r="E611" s="1" t="n">
        <v>0.587529976019185</v>
      </c>
      <c r="F611" s="0" t="n">
        <v>0.156</v>
      </c>
      <c r="G611" s="1" t="n">
        <v>15.5</v>
      </c>
      <c r="H611" s="1" t="n">
        <v>0.371103</v>
      </c>
      <c r="I611" s="0" t="n">
        <v>431.929993</v>
      </c>
      <c r="J611" s="0" t="n">
        <v>1668</v>
      </c>
      <c r="K611" s="1" t="n">
        <v>1.13253072644407</v>
      </c>
      <c r="L611" s="1" t="n">
        <v>1.11376154919</v>
      </c>
      <c r="M611" s="0" t="n">
        <v>14</v>
      </c>
    </row>
    <row r="612" customFormat="false" ht="12.75" hidden="false" customHeight="false" outlineLevel="0" collapsed="false">
      <c r="A612" s="0" t="s">
        <v>1124</v>
      </c>
      <c r="B612" s="0" t="s">
        <v>1125</v>
      </c>
      <c r="C612" s="0" t="n">
        <v>0.899999999999999</v>
      </c>
      <c r="D612" s="1" t="n">
        <v>0.582788671023965</v>
      </c>
      <c r="E612" s="1" t="n">
        <v>0.533769063180828</v>
      </c>
      <c r="F612" s="0" t="n">
        <v>0.222</v>
      </c>
      <c r="G612" s="1" t="n">
        <v>8.2</v>
      </c>
      <c r="H612" s="1" t="n">
        <v>0.425926</v>
      </c>
      <c r="I612" s="0" t="n">
        <v>534.539978</v>
      </c>
      <c r="J612" s="0" t="n">
        <v>1836</v>
      </c>
      <c r="K612" s="1" t="n">
        <v>2.64949807907326</v>
      </c>
      <c r="L612" s="1" t="n">
        <v>1.7398923262353</v>
      </c>
      <c r="M612" s="0" t="n">
        <v>15</v>
      </c>
    </row>
    <row r="613" customFormat="false" ht="12.75" hidden="false" customHeight="false" outlineLevel="0" collapsed="false">
      <c r="A613" s="0" t="s">
        <v>1126</v>
      </c>
      <c r="B613" s="0" t="s">
        <v>1127</v>
      </c>
      <c r="C613" s="0" t="n">
        <v>0.899999999999999</v>
      </c>
      <c r="D613" s="1" t="n">
        <v>0.604519774011299</v>
      </c>
      <c r="E613" s="1" t="n">
        <v>0.553672316384181</v>
      </c>
      <c r="F613" s="0" t="n">
        <v>0.248</v>
      </c>
      <c r="G613" s="1" t="n">
        <v>8.09</v>
      </c>
      <c r="H613" s="1" t="n">
        <v>0.416949</v>
      </c>
      <c r="I613" s="0" t="n">
        <v>461.089996</v>
      </c>
      <c r="J613" s="0" t="n">
        <v>1770</v>
      </c>
      <c r="K613" s="1" t="n">
        <v>2.56644922461864</v>
      </c>
      <c r="L613" s="1" t="n">
        <v>1.974337481243</v>
      </c>
      <c r="M613" s="0" t="n">
        <v>24</v>
      </c>
    </row>
    <row r="614" customFormat="false" ht="12.75" hidden="false" customHeight="false" outlineLevel="0" collapsed="false">
      <c r="A614" s="0" t="s">
        <v>1128</v>
      </c>
      <c r="B614" s="0" t="s">
        <v>1129</v>
      </c>
      <c r="C614" s="0" t="n">
        <v>0.899999999999999</v>
      </c>
      <c r="D614" s="1" t="n">
        <v>0.623543123543124</v>
      </c>
      <c r="E614" s="1" t="n">
        <v>0.571095571095571</v>
      </c>
      <c r="F614" s="0" t="n">
        <v>0.179</v>
      </c>
      <c r="G614" s="1" t="n">
        <v>8.8</v>
      </c>
      <c r="H614" s="1" t="n">
        <v>0.402098</v>
      </c>
      <c r="I614" s="0" t="n">
        <v>462.980011</v>
      </c>
      <c r="J614" s="0" t="n">
        <v>1716</v>
      </c>
      <c r="K614" s="1" t="n">
        <v>2.24827748388871</v>
      </c>
      <c r="L614" s="1" t="n">
        <v>1.93267237972993</v>
      </c>
      <c r="M614" s="0" t="n">
        <v>33</v>
      </c>
    </row>
    <row r="615" customFormat="false" ht="12.75" hidden="false" customHeight="false" outlineLevel="0" collapsed="false">
      <c r="A615" s="0" t="s">
        <v>1130</v>
      </c>
      <c r="B615" s="0" t="s">
        <v>1131</v>
      </c>
      <c r="C615" s="0" t="n">
        <v>0.899999999999999</v>
      </c>
      <c r="D615" s="1" t="n">
        <v>0.423092131277185</v>
      </c>
      <c r="E615" s="1" t="n">
        <v>0.387504942665085</v>
      </c>
      <c r="F615" s="0" t="n">
        <v>0.804</v>
      </c>
      <c r="G615" s="1" t="n">
        <v>14.7</v>
      </c>
      <c r="H615" s="1" t="n">
        <v>0.44484</v>
      </c>
      <c r="I615" s="0" t="n">
        <v>778.969971</v>
      </c>
      <c r="J615" s="0" t="n">
        <v>2529</v>
      </c>
      <c r="K615" s="1" t="n">
        <v>22.3726035221752</v>
      </c>
      <c r="L615" s="1" t="n">
        <v>22.5641248861</v>
      </c>
      <c r="M615" s="0" t="n">
        <v>14</v>
      </c>
    </row>
    <row r="616" customFormat="false" ht="12.75" hidden="false" customHeight="false" outlineLevel="0" collapsed="false">
      <c r="A616" s="0" t="s">
        <v>1132</v>
      </c>
      <c r="B616" s="0" t="s">
        <v>1133</v>
      </c>
      <c r="C616" s="0" t="n">
        <v>0.899999999999999</v>
      </c>
      <c r="D616" s="1" t="n">
        <v>0.291156462585034</v>
      </c>
      <c r="E616" s="1" t="n">
        <v>0.266666666666667</v>
      </c>
      <c r="F616" s="0" t="n">
        <v>0.228</v>
      </c>
      <c r="G616" s="1" t="n">
        <v>7.8</v>
      </c>
      <c r="H616" s="1" t="n">
        <v>0.384762</v>
      </c>
      <c r="I616" s="0" t="n">
        <v>960.169983</v>
      </c>
      <c r="J616" s="0" t="n">
        <v>3675</v>
      </c>
      <c r="K616" s="1" t="n">
        <v>1.93481389977939</v>
      </c>
      <c r="M616" s="0" t="n">
        <v>26</v>
      </c>
    </row>
    <row r="617" customFormat="false" ht="12.75" hidden="false" customHeight="false" outlineLevel="0" collapsed="false">
      <c r="A617" s="0" t="s">
        <v>1134</v>
      </c>
      <c r="B617" s="0" t="s">
        <v>1135</v>
      </c>
      <c r="C617" s="0" t="n">
        <v>0.899999999999999</v>
      </c>
      <c r="D617" s="1" t="n">
        <v>0.440329218106996</v>
      </c>
      <c r="E617" s="1" t="n">
        <v>0.403292181069959</v>
      </c>
      <c r="F617" s="0" t="n">
        <v>0.269</v>
      </c>
      <c r="G617" s="1" t="n">
        <v>12.6</v>
      </c>
      <c r="H617" s="1" t="n">
        <v>0.378189</v>
      </c>
      <c r="I617" s="0" t="n">
        <v>640.97998</v>
      </c>
      <c r="J617" s="0" t="n">
        <v>2430</v>
      </c>
      <c r="K617" s="1" t="n">
        <v>4.07546843711421</v>
      </c>
      <c r="M617" s="0" t="n">
        <v>13</v>
      </c>
    </row>
    <row r="618" customFormat="false" ht="12.75" hidden="false" customHeight="false" outlineLevel="0" collapsed="false">
      <c r="A618" s="0" t="s">
        <v>1136</v>
      </c>
      <c r="B618" s="0" t="s">
        <v>1137</v>
      </c>
      <c r="C618" s="0" t="n">
        <v>0.899999999999999</v>
      </c>
      <c r="D618" s="1" t="n">
        <v>0.424098295679746</v>
      </c>
      <c r="E618" s="1" t="n">
        <v>0.388426476416964</v>
      </c>
      <c r="F618" s="0" t="n">
        <v>0.303</v>
      </c>
      <c r="G618" s="1" t="n">
        <v>12.9</v>
      </c>
      <c r="H618" s="1" t="n">
        <v>0.387237</v>
      </c>
      <c r="I618" s="0" t="n">
        <v>703.419983</v>
      </c>
      <c r="J618" s="0" t="n">
        <v>2523</v>
      </c>
      <c r="K618" s="1" t="n">
        <v>2.90157246984769</v>
      </c>
      <c r="L618" s="1" t="n">
        <v>2.48834751964686</v>
      </c>
      <c r="M618" s="0" t="n">
        <v>16</v>
      </c>
    </row>
    <row r="619" customFormat="false" ht="12.75" hidden="false" customHeight="false" outlineLevel="0" collapsed="false">
      <c r="A619" s="0" t="s">
        <v>1138</v>
      </c>
      <c r="B619" s="0" t="s">
        <v>1139</v>
      </c>
      <c r="C619" s="0" t="n">
        <v>0.899999999999999</v>
      </c>
      <c r="D619" s="1" t="n">
        <v>0.473032714412025</v>
      </c>
      <c r="E619" s="1" t="n">
        <v>0.433244916003537</v>
      </c>
      <c r="F619" s="0" t="n">
        <v>0.145</v>
      </c>
      <c r="G619" s="1" t="n">
        <v>12.2</v>
      </c>
      <c r="H619" s="1" t="n">
        <v>0.412467</v>
      </c>
      <c r="I619" s="0" t="n">
        <v>639.98999</v>
      </c>
      <c r="J619" s="0" t="n">
        <v>2262</v>
      </c>
      <c r="K619" s="1" t="n">
        <v>0.720985949665022</v>
      </c>
      <c r="L619" s="1" t="n">
        <v>0.5556272376735</v>
      </c>
      <c r="M619" s="0" t="n">
        <v>11</v>
      </c>
    </row>
    <row r="620" customFormat="false" ht="12.75" hidden="false" customHeight="false" outlineLevel="0" collapsed="false">
      <c r="A620" s="0" t="s">
        <v>1140</v>
      </c>
      <c r="B620" s="0" t="s">
        <v>1141</v>
      </c>
      <c r="C620" s="0" t="n">
        <v>0.899999999999999</v>
      </c>
      <c r="D620" s="1" t="n">
        <v>0.780452224653538</v>
      </c>
      <c r="E620" s="1" t="n">
        <v>0.714806710430343</v>
      </c>
      <c r="F620" s="0" t="n">
        <v>0.249</v>
      </c>
      <c r="G620" s="1" t="n">
        <v>13.22</v>
      </c>
      <c r="H620" s="1" t="n">
        <v>0.414296</v>
      </c>
      <c r="I620" s="0" t="n">
        <v>374.269989</v>
      </c>
      <c r="J620" s="0" t="n">
        <v>1371</v>
      </c>
      <c r="K620" s="1" t="n">
        <v>2.31396145001053</v>
      </c>
      <c r="L620" s="1" t="n">
        <v>1.69485781774</v>
      </c>
      <c r="M620" s="0" t="n">
        <v>12</v>
      </c>
    </row>
    <row r="621" customFormat="false" ht="12.75" hidden="false" customHeight="false" outlineLevel="0" collapsed="false">
      <c r="A621" s="0" t="s">
        <v>1142</v>
      </c>
      <c r="B621" s="0" t="s">
        <v>1143</v>
      </c>
      <c r="C621" s="0" t="n">
        <v>0.899999999999999</v>
      </c>
      <c r="D621" s="1" t="n">
        <v>0.466841186736475</v>
      </c>
      <c r="E621" s="1" t="n">
        <v>0.427574171029669</v>
      </c>
      <c r="F621" s="0" t="n">
        <v>0.304</v>
      </c>
      <c r="G621" s="1" t="n">
        <v>11.3</v>
      </c>
      <c r="H621" s="1" t="n">
        <v>0.38918</v>
      </c>
      <c r="I621" s="0" t="n">
        <v>608.830017</v>
      </c>
      <c r="J621" s="0" t="n">
        <v>2292</v>
      </c>
      <c r="K621" s="1" t="n">
        <v>1.73890842069121</v>
      </c>
      <c r="L621" s="1" t="n">
        <v>1.77947474964814</v>
      </c>
      <c r="M621" s="0" t="n">
        <v>16</v>
      </c>
    </row>
    <row r="622" customFormat="false" ht="12.75" hidden="false" customHeight="false" outlineLevel="0" collapsed="false">
      <c r="A622" s="0" t="s">
        <v>1144</v>
      </c>
      <c r="B622" s="0" t="s">
        <v>1145</v>
      </c>
      <c r="C622" s="0" t="n">
        <v>0.899999999999999</v>
      </c>
      <c r="D622" s="1" t="n">
        <v>0.519922254616132</v>
      </c>
      <c r="E622" s="1" t="n">
        <v>0.476190476190476</v>
      </c>
      <c r="F622" s="0" t="n">
        <v>0.202</v>
      </c>
      <c r="G622" s="1" t="n">
        <v>9.9</v>
      </c>
      <c r="H622" s="1" t="n">
        <v>0.396501</v>
      </c>
      <c r="I622" s="0" t="n">
        <v>509.170013</v>
      </c>
      <c r="J622" s="0" t="n">
        <v>2058</v>
      </c>
      <c r="K622" s="1" t="n">
        <v>2.08657062574911</v>
      </c>
      <c r="L622" s="1" t="n">
        <v>1.574153345345</v>
      </c>
      <c r="M622" s="0" t="n">
        <v>13</v>
      </c>
    </row>
    <row r="623" customFormat="false" ht="12.75" hidden="false" customHeight="false" outlineLevel="0" collapsed="false">
      <c r="A623" s="0" t="s">
        <v>1146</v>
      </c>
      <c r="B623" s="0" t="s">
        <v>1147</v>
      </c>
      <c r="C623" s="0" t="n">
        <v>0.899999999999999</v>
      </c>
      <c r="D623" s="1" t="n">
        <v>0.711909514304724</v>
      </c>
      <c r="E623" s="1" t="n">
        <v>0.652029274783766</v>
      </c>
      <c r="F623" s="0" t="n">
        <v>0.521</v>
      </c>
      <c r="G623" s="1" t="n">
        <v>11.8</v>
      </c>
      <c r="H623" s="1" t="n">
        <v>0.434464</v>
      </c>
      <c r="I623" s="0" t="n">
        <v>444.190002</v>
      </c>
      <c r="J623" s="0" t="n">
        <v>1503</v>
      </c>
      <c r="K623" s="1" t="n">
        <v>4.19997500469793</v>
      </c>
      <c r="L623" s="1" t="n">
        <v>4.738333939498</v>
      </c>
      <c r="M623" s="0" t="n">
        <v>15</v>
      </c>
    </row>
    <row r="624" customFormat="false" ht="12.75" hidden="false" customHeight="false" outlineLevel="0" collapsed="false">
      <c r="A624" s="0" t="s">
        <v>1148</v>
      </c>
      <c r="B624" s="0" t="s">
        <v>1149</v>
      </c>
      <c r="C624" s="0" t="n">
        <v>0.899999999999999</v>
      </c>
      <c r="D624" s="1" t="n">
        <v>0.639187574671446</v>
      </c>
      <c r="E624" s="1" t="n">
        <v>0.585424133811231</v>
      </c>
      <c r="F624" s="0" t="n">
        <v>0.218</v>
      </c>
      <c r="G624" s="1" t="n">
        <v>11.1</v>
      </c>
      <c r="H624" s="1" t="n">
        <v>0.380526</v>
      </c>
      <c r="I624" s="0" t="n">
        <v>443.299988</v>
      </c>
      <c r="J624" s="0" t="n">
        <v>1674</v>
      </c>
      <c r="K624" s="1" t="n">
        <v>1.32352305148279</v>
      </c>
      <c r="L624" s="1" t="n">
        <v>1.13556137971</v>
      </c>
      <c r="M624" s="0" t="n">
        <v>9</v>
      </c>
    </row>
    <row r="625" customFormat="false" ht="12.75" hidden="false" customHeight="false" outlineLevel="0" collapsed="false">
      <c r="A625" s="0" t="s">
        <v>1150</v>
      </c>
      <c r="B625" s="0" t="s">
        <v>1151</v>
      </c>
      <c r="C625" s="0" t="n">
        <v>0.899999999999999</v>
      </c>
      <c r="D625" s="1" t="n">
        <v>0.878489326765189</v>
      </c>
      <c r="E625" s="1" t="n">
        <v>0.804597701149425</v>
      </c>
      <c r="F625" s="0" t="n">
        <v>0.355</v>
      </c>
      <c r="G625" s="1" t="n">
        <v>9.3</v>
      </c>
      <c r="H625" s="1" t="n">
        <v>0.426108</v>
      </c>
      <c r="I625" s="0" t="n">
        <v>364.399994</v>
      </c>
      <c r="J625" s="0" t="n">
        <v>1218</v>
      </c>
      <c r="K625" s="1" t="n">
        <v>3.5254410748653</v>
      </c>
      <c r="L625" s="1" t="n">
        <v>2.71166246642</v>
      </c>
      <c r="M625" s="0" t="n">
        <v>18</v>
      </c>
    </row>
    <row r="626" customFormat="false" ht="12.75" hidden="false" customHeight="false" outlineLevel="0" collapsed="false">
      <c r="A626" s="0" t="s">
        <v>1152</v>
      </c>
      <c r="B626" s="0" t="s">
        <v>1153</v>
      </c>
      <c r="C626" s="0" t="n">
        <v>0.899999999999999</v>
      </c>
      <c r="D626" s="1" t="n">
        <v>0.502347417840376</v>
      </c>
      <c r="E626" s="1" t="n">
        <v>0.460093896713615</v>
      </c>
      <c r="F626" s="0" t="n">
        <v>0.518</v>
      </c>
      <c r="G626" s="1" t="n">
        <v>8</v>
      </c>
      <c r="H626" s="1" t="n">
        <v>0.39061</v>
      </c>
      <c r="I626" s="0" t="n">
        <v>586.5</v>
      </c>
      <c r="J626" s="0" t="n">
        <v>2130</v>
      </c>
      <c r="K626" s="1" t="n">
        <v>13.3955782517874</v>
      </c>
      <c r="L626" s="1" t="n">
        <v>8.968287974545</v>
      </c>
      <c r="M626" s="0" t="n">
        <v>34</v>
      </c>
    </row>
    <row r="627" customFormat="false" ht="12.75" hidden="false" customHeight="false" outlineLevel="0" collapsed="false">
      <c r="A627" s="0" t="s">
        <v>1154</v>
      </c>
      <c r="B627" s="0" t="s">
        <v>1155</v>
      </c>
      <c r="C627" s="0" t="n">
        <v>0.899999999999999</v>
      </c>
      <c r="D627" s="1" t="n">
        <v>0.622454915648633</v>
      </c>
      <c r="E627" s="1" t="n">
        <v>0.570098894706225</v>
      </c>
      <c r="F627" s="0" t="n">
        <v>0.368</v>
      </c>
      <c r="G627" s="1" t="n">
        <v>12.3</v>
      </c>
      <c r="H627" s="1" t="n">
        <v>0.438627</v>
      </c>
      <c r="I627" s="0" t="n">
        <v>484.839996</v>
      </c>
      <c r="J627" s="0" t="n">
        <v>1719</v>
      </c>
      <c r="K627" s="1" t="n">
        <v>4.44921257289326</v>
      </c>
      <c r="L627" s="1" t="n">
        <v>5.42641816835666</v>
      </c>
      <c r="M627" s="0" t="n">
        <v>13</v>
      </c>
    </row>
    <row r="628" customFormat="false" ht="12.75" hidden="false" customHeight="false" outlineLevel="0" collapsed="false">
      <c r="A628" s="0" t="s">
        <v>1156</v>
      </c>
      <c r="B628" s="0" t="s">
        <v>1157</v>
      </c>
      <c r="C628" s="0" t="n">
        <v>0.899999999999999</v>
      </c>
      <c r="D628" s="1" t="n">
        <v>0.463805808409189</v>
      </c>
      <c r="E628" s="1" t="n">
        <v>0.424794104898136</v>
      </c>
      <c r="F628" s="0" t="n">
        <v>0.229</v>
      </c>
      <c r="G628" s="1" t="n">
        <v>13.4</v>
      </c>
      <c r="H628" s="1" t="n">
        <v>0.441699</v>
      </c>
      <c r="I628" s="0" t="n">
        <v>656.200012</v>
      </c>
      <c r="J628" s="0" t="n">
        <v>2307</v>
      </c>
      <c r="K628" s="1" t="n">
        <v>2.13657183491693</v>
      </c>
      <c r="L628" s="1" t="n">
        <v>2.733615418168</v>
      </c>
      <c r="M628" s="0" t="n">
        <v>17</v>
      </c>
    </row>
    <row r="629" customFormat="false" ht="12.75" hidden="false" customHeight="false" outlineLevel="0" collapsed="false">
      <c r="A629" s="0" t="s">
        <v>1158</v>
      </c>
      <c r="B629" s="0" t="s">
        <v>1159</v>
      </c>
      <c r="C629" s="0" t="n">
        <v>0.9</v>
      </c>
      <c r="D629" s="1" t="n">
        <v>0.828924162257496</v>
      </c>
      <c r="E629" s="1" t="n">
        <v>0.670194003527337</v>
      </c>
      <c r="F629" s="0" t="n">
        <v>0.529</v>
      </c>
      <c r="G629" s="1" t="n">
        <v>9.39</v>
      </c>
      <c r="H629" s="1" t="n">
        <v>0.433862</v>
      </c>
      <c r="I629" s="0" t="n">
        <v>160.399994</v>
      </c>
      <c r="J629" s="0" t="n">
        <v>567</v>
      </c>
      <c r="K629" s="1" t="n">
        <v>6.76070282211466</v>
      </c>
      <c r="L629" s="1" t="n">
        <v>5.5798334298172</v>
      </c>
      <c r="M629" s="0" t="n">
        <v>15</v>
      </c>
    </row>
    <row r="630" customFormat="false" ht="12.75" hidden="false" customHeight="false" outlineLevel="0" collapsed="false">
      <c r="A630" s="0" t="s">
        <v>1160</v>
      </c>
      <c r="B630" s="0" t="s">
        <v>1161</v>
      </c>
      <c r="C630" s="0" t="n">
        <v>0.9</v>
      </c>
      <c r="D630" s="1" t="n">
        <v>0.833333333333333</v>
      </c>
      <c r="E630" s="1" t="n">
        <v>0.673758865248227</v>
      </c>
      <c r="F630" s="0" t="n">
        <v>0.314</v>
      </c>
      <c r="G630" s="1" t="n">
        <v>12.3</v>
      </c>
      <c r="H630" s="1" t="n">
        <v>0.407801</v>
      </c>
      <c r="I630" s="0" t="n">
        <v>151.710007</v>
      </c>
      <c r="J630" s="0" t="n">
        <v>564</v>
      </c>
      <c r="K630" s="1" t="n">
        <v>6.82570074725655</v>
      </c>
      <c r="L630" s="1" t="n">
        <v>5.57569754161</v>
      </c>
      <c r="M630" s="0" t="n">
        <v>19</v>
      </c>
    </row>
    <row r="631" customFormat="false" ht="12.75" hidden="false" customHeight="false" outlineLevel="0" collapsed="false">
      <c r="A631" s="0" t="s">
        <v>1162</v>
      </c>
      <c r="B631" s="0" t="s">
        <v>1163</v>
      </c>
      <c r="C631" s="0" t="n">
        <v>0.9</v>
      </c>
      <c r="D631" s="1" t="n">
        <v>0.597964376590331</v>
      </c>
      <c r="E631" s="1" t="n">
        <v>0.483460559796438</v>
      </c>
      <c r="F631" s="0" t="n">
        <v>0.148</v>
      </c>
      <c r="G631" s="1" t="n">
        <v>15.6</v>
      </c>
      <c r="H631" s="1" t="n">
        <v>0.428753</v>
      </c>
      <c r="I631" s="0" t="n">
        <v>214.559998</v>
      </c>
      <c r="J631" s="0" t="n">
        <v>786</v>
      </c>
      <c r="K631" s="1" t="n">
        <v>1.00894998268348</v>
      </c>
      <c r="L631" s="1" t="n">
        <v>0.818121127975353</v>
      </c>
      <c r="M631" s="0" t="n">
        <v>13</v>
      </c>
    </row>
    <row r="632" customFormat="false" ht="12.75" hidden="false" customHeight="false" outlineLevel="0" collapsed="false">
      <c r="A632" s="0" t="s">
        <v>1164</v>
      </c>
      <c r="B632" s="0" t="s">
        <v>1165</v>
      </c>
      <c r="C632" s="0" t="n">
        <v>0.9</v>
      </c>
      <c r="D632" s="1" t="n">
        <v>1.07305936073059</v>
      </c>
      <c r="E632" s="1" t="n">
        <v>0.867579908675799</v>
      </c>
      <c r="F632" s="0" t="n">
        <v>0.318</v>
      </c>
      <c r="G632" s="1" t="n">
        <v>16.65</v>
      </c>
      <c r="H632" s="1" t="n">
        <v>0.415525</v>
      </c>
      <c r="I632" s="0" t="n">
        <v>106.610001</v>
      </c>
      <c r="J632" s="0" t="n">
        <v>438</v>
      </c>
      <c r="K632" s="1" t="n">
        <v>9.42525601939062</v>
      </c>
      <c r="L632" s="1" t="n">
        <v>3.63796925215</v>
      </c>
      <c r="M632" s="0" t="n">
        <v>13</v>
      </c>
    </row>
    <row r="633" customFormat="false" ht="12.75" hidden="false" customHeight="false" outlineLevel="0" collapsed="false">
      <c r="A633" s="0" t="s">
        <v>1166</v>
      </c>
      <c r="B633" s="0" t="s">
        <v>1167</v>
      </c>
      <c r="C633" s="0" t="n">
        <v>0.9</v>
      </c>
      <c r="D633" s="1" t="n">
        <v>0.582403965303594</v>
      </c>
      <c r="E633" s="1" t="n">
        <v>0.47087980173482</v>
      </c>
      <c r="F633" s="0" t="n">
        <v>0.181</v>
      </c>
      <c r="G633" s="1" t="n">
        <v>22.799999</v>
      </c>
      <c r="H633" s="1" t="n">
        <v>0.384139</v>
      </c>
      <c r="I633" s="0" t="n">
        <v>191.509995</v>
      </c>
      <c r="J633" s="0" t="n">
        <v>807</v>
      </c>
      <c r="K633" s="1" t="n">
        <v>3.90019854707004</v>
      </c>
      <c r="L633" s="1" t="n">
        <v>3.64553683121</v>
      </c>
      <c r="M633" s="0" t="n">
        <v>20</v>
      </c>
    </row>
    <row r="634" customFormat="false" ht="12.75" hidden="false" customHeight="false" outlineLevel="0" collapsed="false">
      <c r="A634" s="0" t="s">
        <v>1168</v>
      </c>
      <c r="B634" s="0" t="s">
        <v>1169</v>
      </c>
      <c r="C634" s="0" t="n">
        <v>0.9</v>
      </c>
      <c r="D634" s="1" t="n">
        <v>0.764227642276423</v>
      </c>
      <c r="E634" s="1" t="n">
        <v>0.617886178861789</v>
      </c>
      <c r="F634" s="0" t="n">
        <v>0.211</v>
      </c>
      <c r="G634" s="1" t="n">
        <v>14.63</v>
      </c>
      <c r="H634" s="1" t="n">
        <v>0.456911</v>
      </c>
      <c r="I634" s="0" t="n">
        <v>179.399994</v>
      </c>
      <c r="J634" s="0" t="n">
        <v>615</v>
      </c>
      <c r="K634" s="1" t="n">
        <v>3.13739178092381</v>
      </c>
      <c r="L634" s="1" t="n">
        <v>2.7366347467721</v>
      </c>
      <c r="M634" s="0" t="n">
        <v>17</v>
      </c>
    </row>
    <row r="635" customFormat="false" ht="12.75" hidden="false" customHeight="false" outlineLevel="0" collapsed="false">
      <c r="A635" s="0" t="s">
        <v>1170</v>
      </c>
      <c r="B635" s="0" t="s">
        <v>1171</v>
      </c>
      <c r="C635" s="0" t="n">
        <v>0.9</v>
      </c>
      <c r="D635" s="1" t="n">
        <v>0.769230769230769</v>
      </c>
      <c r="E635" s="1" t="n">
        <v>0.621931260229133</v>
      </c>
      <c r="F635" s="0" t="n">
        <v>0.543</v>
      </c>
      <c r="G635" s="1" t="n">
        <v>9.3</v>
      </c>
      <c r="H635" s="1" t="n">
        <v>0.398148</v>
      </c>
      <c r="I635" s="0" t="n">
        <v>114.599998</v>
      </c>
      <c r="J635" s="0" t="n">
        <v>611</v>
      </c>
      <c r="K635" s="1" t="n">
        <v>11.8014512715555</v>
      </c>
      <c r="L635" s="1" t="n">
        <v>9.1719436244</v>
      </c>
      <c r="M635" s="0" t="n">
        <v>21</v>
      </c>
      <c r="N635" s="0" t="s">
        <v>72</v>
      </c>
    </row>
    <row r="636" customFormat="false" ht="12.75" hidden="false" customHeight="false" outlineLevel="0" collapsed="false">
      <c r="A636" s="0" t="s">
        <v>1172</v>
      </c>
      <c r="B636" s="0" t="s">
        <v>1173</v>
      </c>
      <c r="C636" s="0" t="n">
        <v>0.9</v>
      </c>
      <c r="D636" s="1" t="n">
        <v>0.860805860805861</v>
      </c>
      <c r="E636" s="1" t="n">
        <v>0.695970695970696</v>
      </c>
      <c r="F636" s="0" t="n">
        <v>0.187</v>
      </c>
      <c r="G636" s="1" t="n">
        <v>19.4</v>
      </c>
      <c r="H636" s="1" t="n">
        <v>0.377289</v>
      </c>
      <c r="I636" s="0" t="n">
        <v>140.300003</v>
      </c>
      <c r="J636" s="0" t="n">
        <v>546</v>
      </c>
      <c r="K636" s="1" t="n">
        <v>2.89319882455119</v>
      </c>
      <c r="L636" s="1" t="n">
        <v>2.462667917894</v>
      </c>
      <c r="M636" s="0" t="n">
        <v>10</v>
      </c>
    </row>
    <row r="637" customFormat="false" ht="12.75" hidden="false" customHeight="false" outlineLevel="0" collapsed="false">
      <c r="A637" s="0" t="s">
        <v>1174</v>
      </c>
      <c r="B637" s="0" t="s">
        <v>1175</v>
      </c>
      <c r="C637" s="0" t="n">
        <v>0.949999999999999</v>
      </c>
      <c r="D637" s="1" t="n">
        <v>0.614942528735632</v>
      </c>
      <c r="E637" s="1" t="n">
        <v>0.560344827586207</v>
      </c>
      <c r="F637" s="0" t="n">
        <v>0.309</v>
      </c>
      <c r="G637" s="1" t="n">
        <v>14.6</v>
      </c>
      <c r="H637" s="1" t="n">
        <v>0.401724</v>
      </c>
      <c r="I637" s="0" t="n">
        <v>498.380005</v>
      </c>
      <c r="J637" s="0" t="n">
        <v>1740</v>
      </c>
      <c r="K637" s="1" t="n">
        <v>4.07750706459582</v>
      </c>
      <c r="L637" s="1" t="n">
        <v>3.7796967825616</v>
      </c>
      <c r="M637" s="0" t="n">
        <v>11</v>
      </c>
    </row>
    <row r="638" customFormat="false" ht="12.75" hidden="false" customHeight="false" outlineLevel="0" collapsed="false">
      <c r="A638" s="0" t="s">
        <v>1176</v>
      </c>
      <c r="B638" s="0" t="s">
        <v>1177</v>
      </c>
      <c r="C638" s="0" t="n">
        <v>0.949999999999999</v>
      </c>
      <c r="D638" s="1" t="n">
        <v>0.557291666666667</v>
      </c>
      <c r="E638" s="1" t="n">
        <v>0.5078125</v>
      </c>
      <c r="F638" s="0" t="n">
        <v>0.168</v>
      </c>
      <c r="G638" s="1" t="n">
        <v>15.5</v>
      </c>
      <c r="H638" s="1" t="n">
        <v>0.417708</v>
      </c>
      <c r="I638" s="0" t="n">
        <v>550.73999</v>
      </c>
      <c r="J638" s="0" t="n">
        <v>1920</v>
      </c>
      <c r="K638" s="1" t="n">
        <v>0.786083606270752</v>
      </c>
      <c r="L638" s="1" t="n">
        <v>0.7113637465875</v>
      </c>
      <c r="M638" s="0" t="n">
        <v>10</v>
      </c>
    </row>
    <row r="639" customFormat="false" ht="12.75" hidden="false" customHeight="false" outlineLevel="0" collapsed="false">
      <c r="A639" s="0" t="s">
        <v>1178</v>
      </c>
      <c r="B639" s="0" t="s">
        <v>1179</v>
      </c>
      <c r="C639" s="0" t="n">
        <v>0.949999999999999</v>
      </c>
      <c r="D639" s="1" t="n">
        <v>0.867802108678021</v>
      </c>
      <c r="E639" s="1" t="n">
        <v>0.790754257907543</v>
      </c>
      <c r="F639" s="0" t="n">
        <v>0.142</v>
      </c>
      <c r="G639" s="1" t="n">
        <v>15.61</v>
      </c>
      <c r="H639" s="1" t="n">
        <v>0.433901</v>
      </c>
      <c r="I639" s="0" t="n">
        <v>347.910004</v>
      </c>
      <c r="J639" s="0" t="n">
        <v>1233</v>
      </c>
      <c r="K639" s="1" t="n">
        <v>1.47998628155992</v>
      </c>
      <c r="L639" s="1" t="n">
        <v>1.443819715974</v>
      </c>
      <c r="M639" s="0" t="n">
        <v>31</v>
      </c>
    </row>
    <row r="640" customFormat="false" ht="12.75" hidden="false" customHeight="false" outlineLevel="0" collapsed="false">
      <c r="A640" s="0" t="s">
        <v>1180</v>
      </c>
      <c r="B640" s="0" t="s">
        <v>1181</v>
      </c>
      <c r="C640" s="0" t="n">
        <v>0.949999999999999</v>
      </c>
      <c r="D640" s="1" t="n">
        <v>0.524509803921569</v>
      </c>
      <c r="E640" s="1" t="n">
        <v>0.477941176470588</v>
      </c>
      <c r="F640" s="0" t="n">
        <v>0.234</v>
      </c>
      <c r="G640" s="1" t="n">
        <v>20.700001</v>
      </c>
      <c r="H640" s="1" t="n">
        <v>0.403318</v>
      </c>
      <c r="I640" s="0" t="n">
        <v>532.52002</v>
      </c>
      <c r="J640" s="0" t="n">
        <v>2040</v>
      </c>
      <c r="K640" s="1" t="n">
        <v>2.56111734150457</v>
      </c>
      <c r="L640" s="1" t="n">
        <v>2.456699819236</v>
      </c>
      <c r="M640" s="0" t="n">
        <v>21</v>
      </c>
      <c r="N640" s="0" t="s">
        <v>72</v>
      </c>
    </row>
    <row r="641" customFormat="false" ht="12.75" hidden="false" customHeight="false" outlineLevel="0" collapsed="false">
      <c r="A641" s="0" t="s">
        <v>1182</v>
      </c>
      <c r="B641" s="0" t="s">
        <v>1183</v>
      </c>
      <c r="C641" s="0" t="n">
        <v>0.949999999999999</v>
      </c>
      <c r="D641" s="1" t="n">
        <v>0.762108262108262</v>
      </c>
      <c r="E641" s="1" t="n">
        <v>0.694444444444444</v>
      </c>
      <c r="F641" s="0" t="n">
        <v>0.235</v>
      </c>
      <c r="G641" s="1" t="n">
        <v>10.2</v>
      </c>
      <c r="H641" s="1" t="n">
        <v>0.422365</v>
      </c>
      <c r="I641" s="0" t="n">
        <v>386.480011</v>
      </c>
      <c r="J641" s="0" t="n">
        <v>1404</v>
      </c>
      <c r="K641" s="1" t="n">
        <v>3.70351893128444</v>
      </c>
      <c r="L641" s="1" t="n">
        <v>2.8841241678636</v>
      </c>
      <c r="M641" s="0" t="n">
        <v>12</v>
      </c>
    </row>
    <row r="642" customFormat="false" ht="12.75" hidden="false" customHeight="false" outlineLevel="0" collapsed="false">
      <c r="A642" s="0" t="s">
        <v>1184</v>
      </c>
      <c r="B642" s="0" t="s">
        <v>1185</v>
      </c>
      <c r="C642" s="0" t="n">
        <v>0.949999999999999</v>
      </c>
      <c r="D642" s="1" t="n">
        <v>0.717639168343394</v>
      </c>
      <c r="E642" s="1" t="n">
        <v>0.653923541247485</v>
      </c>
      <c r="F642" s="0" t="n">
        <v>0.22</v>
      </c>
      <c r="G642" s="1" t="n">
        <v>18.1</v>
      </c>
      <c r="H642" s="1" t="n">
        <v>0.401744</v>
      </c>
      <c r="I642" s="0" t="n">
        <v>415.279999</v>
      </c>
      <c r="J642" s="0" t="n">
        <v>1491</v>
      </c>
      <c r="K642" s="1" t="n">
        <v>1.38883502758999</v>
      </c>
      <c r="L642" s="1" t="n">
        <v>1.21436757649</v>
      </c>
      <c r="M642" s="0" t="n">
        <v>21</v>
      </c>
    </row>
    <row r="643" customFormat="false" ht="12.75" hidden="false" customHeight="false" outlineLevel="0" collapsed="false">
      <c r="A643" s="0" t="s">
        <v>1186</v>
      </c>
      <c r="B643" s="0" t="s">
        <v>1187</v>
      </c>
      <c r="C643" s="0" t="n">
        <v>0.949999999999999</v>
      </c>
      <c r="D643" s="1" t="n">
        <v>0.473660911907924</v>
      </c>
      <c r="E643" s="1" t="n">
        <v>0.431606905710491</v>
      </c>
      <c r="F643" s="0" t="n">
        <v>0.287</v>
      </c>
      <c r="G643" s="1" t="n">
        <v>13.7</v>
      </c>
      <c r="H643" s="1" t="n">
        <v>0.393537</v>
      </c>
      <c r="I643" s="0" t="n">
        <v>609.859985</v>
      </c>
      <c r="J643" s="0" t="n">
        <v>2259</v>
      </c>
      <c r="K643" s="1" t="n">
        <v>1.67094131035062</v>
      </c>
      <c r="L643" s="1" t="n">
        <v>1.826548512894</v>
      </c>
      <c r="M643" s="0" t="n">
        <v>18</v>
      </c>
    </row>
    <row r="644" customFormat="false" ht="12.75" hidden="false" customHeight="false" outlineLevel="0" collapsed="false">
      <c r="A644" s="0" t="s">
        <v>1188</v>
      </c>
      <c r="B644" s="0" t="s">
        <v>1189</v>
      </c>
      <c r="C644" s="0" t="n">
        <v>0.949999999999999</v>
      </c>
      <c r="D644" s="1" t="n">
        <v>0.556422256890276</v>
      </c>
      <c r="E644" s="1" t="n">
        <v>0.507020280811233</v>
      </c>
      <c r="F644" s="0" t="n">
        <v>0.205</v>
      </c>
      <c r="G644" s="1" t="n">
        <v>11.04</v>
      </c>
      <c r="H644" s="1" t="n">
        <v>0.388976</v>
      </c>
      <c r="I644" s="0" t="n">
        <v>506.420013</v>
      </c>
      <c r="J644" s="0" t="n">
        <v>1923</v>
      </c>
      <c r="K644" s="1" t="n">
        <v>1.2545291736828</v>
      </c>
      <c r="L644" s="1" t="n">
        <v>1.532439191</v>
      </c>
      <c r="M644" s="0" t="n">
        <v>11</v>
      </c>
    </row>
    <row r="645" customFormat="false" ht="12.75" hidden="false" customHeight="false" outlineLevel="0" collapsed="false">
      <c r="A645" s="0" t="s">
        <v>1190</v>
      </c>
      <c r="B645" s="0" t="s">
        <v>1191</v>
      </c>
      <c r="C645" s="0" t="n">
        <v>0.949999999999999</v>
      </c>
      <c r="D645" s="1" t="n">
        <v>0.444167704441677</v>
      </c>
      <c r="E645" s="1" t="n">
        <v>0.404732254047323</v>
      </c>
      <c r="F645" s="0" t="n">
        <v>0.258</v>
      </c>
      <c r="G645" s="1" t="n">
        <v>15.1</v>
      </c>
      <c r="H645" s="1" t="n">
        <v>0.448319</v>
      </c>
      <c r="I645" s="0" t="n">
        <v>751.690002</v>
      </c>
      <c r="J645" s="0" t="n">
        <v>2409</v>
      </c>
      <c r="K645" s="1" t="n">
        <v>4.24526372199647</v>
      </c>
      <c r="L645" s="1" t="n">
        <v>3.931431615343</v>
      </c>
      <c r="M645" s="0" t="n">
        <v>16</v>
      </c>
    </row>
    <row r="646" customFormat="false" ht="12.75" hidden="false" customHeight="false" outlineLevel="0" collapsed="false">
      <c r="A646" s="0" t="s">
        <v>1192</v>
      </c>
      <c r="B646" s="0" t="s">
        <v>1193</v>
      </c>
      <c r="C646" s="0" t="n">
        <v>0.949999999999999</v>
      </c>
      <c r="D646" s="1" t="n">
        <v>0.583742498636116</v>
      </c>
      <c r="E646" s="1" t="n">
        <v>0.531914893617021</v>
      </c>
      <c r="F646" s="0" t="n">
        <v>0.141</v>
      </c>
      <c r="G646" s="1" t="n">
        <v>18.6</v>
      </c>
      <c r="H646" s="1" t="n">
        <v>0.439171</v>
      </c>
      <c r="I646" s="0" t="n">
        <v>508.130005</v>
      </c>
      <c r="J646" s="0" t="n">
        <v>1833</v>
      </c>
      <c r="K646" s="1" t="n">
        <v>1.40027624379507</v>
      </c>
      <c r="L646" s="1" t="n">
        <v>1.6584842642814</v>
      </c>
      <c r="M646" s="0" t="n">
        <v>15</v>
      </c>
    </row>
    <row r="647" customFormat="false" ht="12.75" hidden="false" customHeight="false" outlineLevel="0" collapsed="false">
      <c r="A647" s="0" t="s">
        <v>1194</v>
      </c>
      <c r="C647" s="0" t="n">
        <v>0.949999999999999</v>
      </c>
      <c r="D647" s="1" t="n">
        <v>0.752461322081575</v>
      </c>
      <c r="E647" s="1" t="n">
        <v>0.685654008438819</v>
      </c>
      <c r="F647" s="0" t="n">
        <v>0.211</v>
      </c>
      <c r="G647" s="1" t="n">
        <v>11.96</v>
      </c>
      <c r="H647" s="1" t="n">
        <v>0.396624</v>
      </c>
      <c r="I647" s="0" t="n">
        <v>395.100006</v>
      </c>
      <c r="J647" s="0" t="n">
        <v>1422</v>
      </c>
      <c r="K647" s="1" t="n">
        <v>2.62389001285615</v>
      </c>
      <c r="L647" s="1" t="n">
        <v>2.96852574557</v>
      </c>
      <c r="M647" s="0" t="n">
        <v>12</v>
      </c>
    </row>
    <row r="648" customFormat="false" ht="12.75" hidden="false" customHeight="false" outlineLevel="0" collapsed="false">
      <c r="A648" s="0" t="s">
        <v>1195</v>
      </c>
      <c r="C648" s="0" t="n">
        <v>0.949999999999999</v>
      </c>
      <c r="D648" s="1" t="n">
        <v>0.89840470193115</v>
      </c>
      <c r="E648" s="1" t="n">
        <v>0.818639798488665</v>
      </c>
      <c r="F648" s="0" t="n">
        <v>0.22</v>
      </c>
      <c r="G648" s="1" t="n">
        <v>8.52</v>
      </c>
      <c r="H648" s="1" t="n">
        <v>0.412259</v>
      </c>
      <c r="I648" s="0" t="n">
        <v>330.5</v>
      </c>
      <c r="J648" s="0" t="n">
        <v>1191</v>
      </c>
      <c r="K648" s="1" t="n">
        <v>1.61424280976287</v>
      </c>
      <c r="L648" s="1" t="n">
        <v>1.528787982417</v>
      </c>
      <c r="M648" s="0" t="n">
        <v>29</v>
      </c>
    </row>
    <row r="649" customFormat="false" ht="12.75" hidden="false" customHeight="false" outlineLevel="0" collapsed="false">
      <c r="A649" s="0" t="s">
        <v>1196</v>
      </c>
      <c r="B649" s="0" t="s">
        <v>1197</v>
      </c>
      <c r="C649" s="0" t="n">
        <v>0.949999999999999</v>
      </c>
      <c r="D649" s="1" t="n">
        <v>0.89840470193115</v>
      </c>
      <c r="E649" s="1" t="n">
        <v>0.818639798488665</v>
      </c>
      <c r="F649" s="0" t="n">
        <v>0.179</v>
      </c>
      <c r="G649" s="1" t="n">
        <v>16.1</v>
      </c>
      <c r="H649" s="1" t="n">
        <v>0.404702</v>
      </c>
      <c r="I649" s="0" t="n">
        <v>314.529999</v>
      </c>
      <c r="J649" s="0" t="n">
        <v>1191</v>
      </c>
      <c r="K649" s="1" t="n">
        <v>1.74100694957763</v>
      </c>
      <c r="L649" s="1" t="n">
        <v>1.34362659615711</v>
      </c>
      <c r="M649" s="0" t="n">
        <v>16</v>
      </c>
    </row>
    <row r="650" customFormat="false" ht="12.75" hidden="false" customHeight="false" outlineLevel="0" collapsed="false">
      <c r="A650" s="0" t="s">
        <v>1198</v>
      </c>
      <c r="B650" s="0" t="s">
        <v>1199</v>
      </c>
      <c r="C650" s="0" t="n">
        <v>0.949999999999999</v>
      </c>
      <c r="D650" s="1" t="n">
        <v>0.7856093979442</v>
      </c>
      <c r="E650" s="1" t="n">
        <v>0.715859030837004</v>
      </c>
      <c r="F650" s="0" t="n">
        <v>0.268</v>
      </c>
      <c r="G650" s="1" t="n">
        <v>10.09</v>
      </c>
      <c r="H650" s="1" t="n">
        <v>0.391336</v>
      </c>
      <c r="I650" s="0" t="n">
        <v>307.690002</v>
      </c>
      <c r="J650" s="0" t="n">
        <v>1362</v>
      </c>
      <c r="K650" s="1" t="n">
        <v>2.26697262688018</v>
      </c>
      <c r="L650" s="1" t="n">
        <v>2.4552282923931</v>
      </c>
      <c r="M650" s="0" t="n">
        <v>27</v>
      </c>
    </row>
    <row r="651" customFormat="false" ht="12.75" hidden="false" customHeight="false" outlineLevel="0" collapsed="false">
      <c r="A651" s="0" t="s">
        <v>1200</v>
      </c>
      <c r="B651" s="0" t="s">
        <v>1201</v>
      </c>
      <c r="C651" s="0" t="n">
        <v>0.949999999999999</v>
      </c>
      <c r="D651" s="1" t="n">
        <v>1.17711771177118</v>
      </c>
      <c r="E651" s="1" t="n">
        <v>1.07260726072607</v>
      </c>
      <c r="F651" s="0" t="n">
        <v>0.26</v>
      </c>
      <c r="G651" s="1" t="n">
        <v>7.7</v>
      </c>
      <c r="H651" s="1" t="n">
        <v>0.413641</v>
      </c>
      <c r="I651" s="0" t="n">
        <v>258.230011</v>
      </c>
      <c r="J651" s="0" t="n">
        <v>909</v>
      </c>
      <c r="K651" s="1" t="n">
        <v>1.89455962480559</v>
      </c>
      <c r="L651" s="1" t="n">
        <v>2.24718388361</v>
      </c>
      <c r="M651" s="0" t="n">
        <v>34</v>
      </c>
    </row>
    <row r="652" customFormat="false" ht="12.75" hidden="false" customHeight="false" outlineLevel="0" collapsed="false">
      <c r="A652" s="0" t="s">
        <v>1202</v>
      </c>
      <c r="B652" s="0" t="s">
        <v>1203</v>
      </c>
      <c r="C652" s="0" t="n">
        <v>0.949999999999999</v>
      </c>
      <c r="D652" s="1" t="n">
        <v>0.592469545957918</v>
      </c>
      <c r="E652" s="1" t="n">
        <v>0.539867109634551</v>
      </c>
      <c r="F652" s="0" t="n">
        <v>0.265</v>
      </c>
      <c r="G652" s="1" t="n">
        <v>10.3</v>
      </c>
      <c r="H652" s="1" t="n">
        <v>0.413621</v>
      </c>
      <c r="I652" s="0" t="n">
        <v>479.720001</v>
      </c>
      <c r="J652" s="0" t="n">
        <v>1806</v>
      </c>
      <c r="K652" s="1" t="n">
        <v>2.56320668158704</v>
      </c>
      <c r="L652" s="1" t="n">
        <v>1.8172277635983</v>
      </c>
      <c r="M652" s="0" t="n">
        <v>13</v>
      </c>
    </row>
    <row r="653" customFormat="false" ht="12.75" hidden="false" customHeight="false" outlineLevel="0" collapsed="false">
      <c r="A653" s="0" t="s">
        <v>1204</v>
      </c>
      <c r="C653" s="0" t="n">
        <v>0.949999999999999</v>
      </c>
      <c r="D653" s="1" t="n">
        <v>0.66916823014384</v>
      </c>
      <c r="E653" s="1" t="n">
        <v>0.609756097560976</v>
      </c>
      <c r="F653" s="0" t="n">
        <v>0.156</v>
      </c>
      <c r="G653" s="1" t="n">
        <v>9.4</v>
      </c>
      <c r="H653" s="1" t="n">
        <v>0.372108</v>
      </c>
      <c r="I653" s="0" t="n">
        <v>413.5</v>
      </c>
      <c r="J653" s="0" t="n">
        <v>1599</v>
      </c>
      <c r="K653" s="1" t="n">
        <v>1.36646734382553</v>
      </c>
      <c r="M653" s="0" t="n">
        <v>27</v>
      </c>
    </row>
    <row r="654" customFormat="false" ht="12.75" hidden="false" customHeight="false" outlineLevel="0" collapsed="false">
      <c r="A654" s="0" t="s">
        <v>1205</v>
      </c>
      <c r="B654" s="0" t="s">
        <v>1206</v>
      </c>
      <c r="C654" s="0" t="n">
        <v>0.949999999999999</v>
      </c>
      <c r="D654" s="1" t="n">
        <v>0.371527777777778</v>
      </c>
      <c r="E654" s="1" t="n">
        <v>0.338541666666667</v>
      </c>
      <c r="F654" s="0" t="n">
        <v>0.512</v>
      </c>
      <c r="G654" s="1" t="n">
        <v>11.31</v>
      </c>
      <c r="H654" s="1" t="n">
        <v>0.431597</v>
      </c>
      <c r="I654" s="0" t="n">
        <v>839.51001</v>
      </c>
      <c r="J654" s="0" t="n">
        <v>2880</v>
      </c>
      <c r="K654" s="1" t="n">
        <v>3.40955274841718</v>
      </c>
      <c r="L654" s="1" t="n">
        <v>2.46264399311251</v>
      </c>
      <c r="M654" s="0" t="n">
        <v>13</v>
      </c>
    </row>
    <row r="655" customFormat="false" ht="12.75" hidden="false" customHeight="false" outlineLevel="0" collapsed="false">
      <c r="A655" s="0" t="s">
        <v>1207</v>
      </c>
      <c r="C655" s="0" t="n">
        <v>0.949999999999999</v>
      </c>
      <c r="D655" s="1" t="n">
        <v>0.679365079365079</v>
      </c>
      <c r="E655" s="1" t="n">
        <v>0.619047619047619</v>
      </c>
      <c r="F655" s="0" t="n">
        <v>0.217</v>
      </c>
      <c r="G655" s="1" t="n">
        <v>15.3</v>
      </c>
      <c r="H655" s="1" t="n">
        <v>0.398095</v>
      </c>
      <c r="I655" s="0" t="n">
        <v>398.320007</v>
      </c>
      <c r="J655" s="0" t="n">
        <v>1575</v>
      </c>
      <c r="K655" s="1" t="n">
        <v>2.31415987188165</v>
      </c>
      <c r="L655" s="1" t="n">
        <v>1.282271525946</v>
      </c>
      <c r="M655" s="0" t="n">
        <v>19</v>
      </c>
    </row>
    <row r="656" customFormat="false" ht="12.75" hidden="false" customHeight="false" outlineLevel="0" collapsed="false">
      <c r="A656" s="0" t="s">
        <v>1208</v>
      </c>
      <c r="B656" s="0" t="s">
        <v>1209</v>
      </c>
      <c r="C656" s="0" t="n">
        <v>0.949999999999999</v>
      </c>
      <c r="D656" s="1" t="n">
        <v>0.43870438704387</v>
      </c>
      <c r="E656" s="1" t="n">
        <v>0.399753997539975</v>
      </c>
      <c r="F656" s="0" t="n">
        <v>0.31</v>
      </c>
      <c r="G656" s="1" t="n">
        <v>14.49</v>
      </c>
      <c r="H656" s="1" t="n">
        <v>0.356704</v>
      </c>
      <c r="I656" s="0" t="n">
        <v>581.679993</v>
      </c>
      <c r="J656" s="0" t="n">
        <v>2439</v>
      </c>
      <c r="K656" s="1" t="n">
        <v>3.48823300181312</v>
      </c>
      <c r="L656" s="1" t="n">
        <v>2.928914597334</v>
      </c>
      <c r="M656" s="0" t="n">
        <v>13</v>
      </c>
    </row>
    <row r="657" customFormat="false" ht="12.75" hidden="false" customHeight="false" outlineLevel="0" collapsed="false">
      <c r="A657" s="0" t="s">
        <v>1210</v>
      </c>
      <c r="B657" s="0" t="s">
        <v>1211</v>
      </c>
      <c r="C657" s="0" t="n">
        <v>0.949999999999999</v>
      </c>
      <c r="D657" s="1" t="n">
        <v>0.337432986439609</v>
      </c>
      <c r="E657" s="1" t="n">
        <v>0.307473982970672</v>
      </c>
      <c r="F657" s="0" t="n">
        <v>0.239</v>
      </c>
      <c r="G657" s="1" t="n">
        <v>13</v>
      </c>
      <c r="H657" s="1" t="n">
        <v>0.385052</v>
      </c>
      <c r="I657" s="0" t="n">
        <v>808.630005</v>
      </c>
      <c r="J657" s="0" t="n">
        <v>3171</v>
      </c>
      <c r="K657" s="1" t="n">
        <v>1.69700261791734</v>
      </c>
      <c r="L657" s="1" t="n">
        <v>1.6459143413214</v>
      </c>
      <c r="M657" s="0" t="n">
        <v>10</v>
      </c>
    </row>
    <row r="658" customFormat="false" ht="12.75" hidden="false" customHeight="false" outlineLevel="0" collapsed="false">
      <c r="A658" s="0" t="s">
        <v>1212</v>
      </c>
      <c r="B658" s="0" t="s">
        <v>1213</v>
      </c>
      <c r="C658" s="0" t="n">
        <v>0.949999999999999</v>
      </c>
      <c r="D658" s="1" t="n">
        <v>0.736914600550964</v>
      </c>
      <c r="E658" s="1" t="n">
        <v>0.671487603305785</v>
      </c>
      <c r="F658" s="0" t="n">
        <v>0.257</v>
      </c>
      <c r="G658" s="1" t="n">
        <v>13.4</v>
      </c>
      <c r="H658" s="1" t="n">
        <v>0.414652</v>
      </c>
      <c r="I658" s="0" t="n">
        <v>364.880005</v>
      </c>
      <c r="J658" s="0" t="n">
        <v>1452</v>
      </c>
      <c r="K658" s="1" t="n">
        <v>2.06711745440615</v>
      </c>
      <c r="L658" s="1" t="n">
        <v>1.8139753227427</v>
      </c>
      <c r="M658" s="0" t="n">
        <v>21</v>
      </c>
    </row>
    <row r="659" customFormat="false" ht="12.75" hidden="false" customHeight="false" outlineLevel="0" collapsed="false">
      <c r="A659" s="0" t="s">
        <v>1214</v>
      </c>
      <c r="B659" s="0" t="s">
        <v>1215</v>
      </c>
      <c r="C659" s="0" t="n">
        <v>0.949999999999999</v>
      </c>
      <c r="D659" s="1" t="n">
        <v>1.28297362110312</v>
      </c>
      <c r="E659" s="1" t="n">
        <v>1.16906474820144</v>
      </c>
      <c r="F659" s="0" t="n">
        <v>0.174</v>
      </c>
      <c r="G659" s="1" t="n">
        <v>10.21</v>
      </c>
      <c r="H659" s="1" t="n">
        <v>0.381295</v>
      </c>
      <c r="I659" s="0" t="n">
        <v>207.589996</v>
      </c>
      <c r="J659" s="0" t="n">
        <v>834</v>
      </c>
      <c r="K659" s="1" t="n">
        <v>1.40159790916748</v>
      </c>
      <c r="L659" s="1" t="n">
        <v>1.444345326711</v>
      </c>
      <c r="M659" s="0" t="n">
        <v>14</v>
      </c>
    </row>
    <row r="660" customFormat="false" ht="12.75" hidden="false" customHeight="false" outlineLevel="0" collapsed="false">
      <c r="A660" s="0" t="s">
        <v>1216</v>
      </c>
      <c r="B660" s="0" t="s">
        <v>1217</v>
      </c>
      <c r="C660" s="0" t="n">
        <v>0.949999999999999</v>
      </c>
      <c r="D660" s="1" t="n">
        <v>0.53714859437751</v>
      </c>
      <c r="E660" s="1" t="n">
        <v>0.489457831325301</v>
      </c>
      <c r="F660" s="0" t="n">
        <v>0.191</v>
      </c>
      <c r="G660" s="1" t="n">
        <v>14.29</v>
      </c>
      <c r="H660" s="1" t="n">
        <v>0.368474</v>
      </c>
      <c r="I660" s="0" t="n">
        <v>498.540009</v>
      </c>
      <c r="J660" s="0" t="n">
        <v>1992</v>
      </c>
      <c r="K660" s="1" t="n">
        <v>3.56638520298573</v>
      </c>
      <c r="L660" s="1" t="n">
        <v>3.31973793596</v>
      </c>
      <c r="M660" s="0" t="n">
        <v>13</v>
      </c>
    </row>
    <row r="661" customFormat="false" ht="12.75" hidden="false" customHeight="false" outlineLevel="0" collapsed="false">
      <c r="A661" s="0" t="s">
        <v>1218</v>
      </c>
      <c r="B661" s="0" t="s">
        <v>1219</v>
      </c>
      <c r="C661" s="0" t="n">
        <v>0.949999999999999</v>
      </c>
      <c r="D661" s="1" t="n">
        <v>0.810606060606061</v>
      </c>
      <c r="E661" s="1" t="n">
        <v>0.738636363636364</v>
      </c>
      <c r="F661" s="0" t="n">
        <v>0.138</v>
      </c>
      <c r="G661" s="1" t="n">
        <v>14.8</v>
      </c>
      <c r="H661" s="1" t="n">
        <v>0.415152</v>
      </c>
      <c r="I661" s="0" t="n">
        <v>359.429993</v>
      </c>
      <c r="J661" s="0" t="n">
        <v>1320</v>
      </c>
      <c r="K661" s="1" t="n">
        <v>1.18399430233059</v>
      </c>
      <c r="L661" s="1" t="n">
        <v>0.9482343993387</v>
      </c>
      <c r="M661" s="0" t="n">
        <v>15</v>
      </c>
    </row>
    <row r="662" customFormat="false" ht="12.75" hidden="false" customHeight="false" outlineLevel="0" collapsed="false">
      <c r="A662" s="0" t="s">
        <v>1220</v>
      </c>
      <c r="B662" s="0" t="s">
        <v>1221</v>
      </c>
      <c r="C662" s="0" t="n">
        <v>0.949999999999999</v>
      </c>
      <c r="D662" s="1" t="n">
        <v>0.900673400673401</v>
      </c>
      <c r="E662" s="1" t="n">
        <v>0.820707070707071</v>
      </c>
      <c r="F662" s="0" t="n">
        <v>0.216</v>
      </c>
      <c r="G662" s="1" t="n">
        <v>16.700001</v>
      </c>
      <c r="H662" s="1" t="n">
        <v>0.394781</v>
      </c>
      <c r="I662" s="0" t="n">
        <v>301.26001</v>
      </c>
      <c r="J662" s="0" t="n">
        <v>1188</v>
      </c>
      <c r="K662" s="1" t="n">
        <v>1.88559431150909</v>
      </c>
      <c r="L662" s="1" t="n">
        <v>1.745519298</v>
      </c>
      <c r="M662" s="0" t="n">
        <v>11</v>
      </c>
    </row>
    <row r="663" customFormat="false" ht="12.75" hidden="false" customHeight="false" outlineLevel="0" collapsed="false">
      <c r="A663" s="0" t="s">
        <v>1222</v>
      </c>
      <c r="C663" s="0" t="n">
        <v>0.95</v>
      </c>
      <c r="D663" s="1" t="n">
        <v>0.783333333333333</v>
      </c>
      <c r="E663" s="1" t="n">
        <v>0.625</v>
      </c>
      <c r="F663" s="0" t="n">
        <v>0.119</v>
      </c>
      <c r="G663" s="1" t="n">
        <v>16.9</v>
      </c>
      <c r="H663" s="1" t="n">
        <v>0.395</v>
      </c>
      <c r="I663" s="0" t="n">
        <v>145.759995</v>
      </c>
      <c r="J663" s="0" t="n">
        <v>600</v>
      </c>
      <c r="K663" s="1" t="n">
        <v>1.32461154294666</v>
      </c>
      <c r="L663" s="1" t="n">
        <v>1.1327857149641</v>
      </c>
      <c r="M663" s="0" t="n">
        <v>11</v>
      </c>
    </row>
    <row r="664" customFormat="false" ht="12.75" hidden="false" customHeight="false" outlineLevel="0" collapsed="false">
      <c r="A664" s="0" t="s">
        <v>1223</v>
      </c>
      <c r="C664" s="0" t="n">
        <v>0.95</v>
      </c>
      <c r="D664" s="1" t="n">
        <v>0.571776155717762</v>
      </c>
      <c r="E664" s="1" t="n">
        <v>0.456204379562044</v>
      </c>
      <c r="F664" s="0" t="n">
        <v>0.125</v>
      </c>
      <c r="G664" s="1" t="n">
        <v>9.31</v>
      </c>
      <c r="H664" s="1" t="n">
        <v>0.395377</v>
      </c>
      <c r="I664" s="0" t="n">
        <v>203.699997</v>
      </c>
      <c r="J664" s="0" t="n">
        <v>822</v>
      </c>
      <c r="K664" s="1" t="n">
        <v>1.09484155367208</v>
      </c>
      <c r="L664" s="1" t="n">
        <v>1.2451415524618</v>
      </c>
      <c r="M664" s="0" t="n">
        <v>13</v>
      </c>
    </row>
    <row r="665" customFormat="false" ht="12.75" hidden="false" customHeight="false" outlineLevel="0" collapsed="false">
      <c r="A665" s="0" t="s">
        <v>1224</v>
      </c>
      <c r="C665" s="0" t="n">
        <v>0.95</v>
      </c>
      <c r="D665" s="1" t="n">
        <v>1.43730886850153</v>
      </c>
      <c r="E665" s="1" t="n">
        <v>1.14678899082569</v>
      </c>
      <c r="F665" s="0" t="n">
        <v>0.161</v>
      </c>
      <c r="G665" s="1" t="n">
        <v>13.5</v>
      </c>
      <c r="H665" s="1" t="n">
        <v>0.390947</v>
      </c>
      <c r="I665" s="0" t="n">
        <v>118.5</v>
      </c>
      <c r="J665" s="0" t="n">
        <v>327</v>
      </c>
      <c r="K665" s="1" t="n">
        <v>1.43118423813297</v>
      </c>
      <c r="L665" s="1" t="n">
        <v>1.2422919113691</v>
      </c>
      <c r="M665" s="0" t="n">
        <v>19</v>
      </c>
    </row>
    <row r="666" customFormat="false" ht="12.75" hidden="false" customHeight="false" outlineLevel="0" collapsed="false">
      <c r="A666" s="0" t="s">
        <v>1225</v>
      </c>
      <c r="C666" s="0" t="n">
        <v>1</v>
      </c>
      <c r="D666" s="1" t="n">
        <v>1.05580693815988</v>
      </c>
      <c r="E666" s="1" t="n">
        <v>0.904977375565611</v>
      </c>
      <c r="F666" s="0" t="n">
        <v>0.101</v>
      </c>
      <c r="G666" s="1" t="n">
        <v>11.4</v>
      </c>
      <c r="H666" s="1" t="n">
        <v>0.391095</v>
      </c>
      <c r="I666" s="0" t="n">
        <v>217.600006</v>
      </c>
      <c r="J666" s="0" t="n">
        <v>663</v>
      </c>
      <c r="K666" s="1" t="n">
        <v>1.14532172276557</v>
      </c>
      <c r="L666" s="1" t="n">
        <v>1.28857869927212</v>
      </c>
      <c r="M666" s="0" t="n">
        <v>23</v>
      </c>
    </row>
    <row r="667" customFormat="false" ht="12.75" hidden="false" customHeight="false" outlineLevel="0" collapsed="false">
      <c r="A667" s="0" t="s">
        <v>1226</v>
      </c>
      <c r="B667" s="0" t="s">
        <v>1227</v>
      </c>
      <c r="C667" s="0" t="n">
        <v>1</v>
      </c>
      <c r="D667" s="1" t="n">
        <v>0.980392156862745</v>
      </c>
      <c r="E667" s="1" t="n">
        <v>0.490196078431373</v>
      </c>
      <c r="F667" s="0" t="n">
        <v>0.561</v>
      </c>
      <c r="G667" s="1" t="n">
        <v>11.71</v>
      </c>
      <c r="H667" s="1" t="n">
        <v>0.45098</v>
      </c>
      <c r="I667" s="0" t="n">
        <v>54.5</v>
      </c>
      <c r="J667" s="0" t="n">
        <v>204</v>
      </c>
      <c r="K667" s="1" t="n">
        <v>19.5473212196992</v>
      </c>
      <c r="L667" s="1" t="n">
        <v>12.931522525357</v>
      </c>
      <c r="M667" s="0" t="n">
        <v>14</v>
      </c>
    </row>
    <row r="668" customFormat="false" ht="12.75" hidden="false" customHeight="false" outlineLevel="0" collapsed="false">
      <c r="A668" s="0" t="s">
        <v>1228</v>
      </c>
      <c r="B668" s="0" t="s">
        <v>1229</v>
      </c>
      <c r="C668" s="0" t="n">
        <v>1.1</v>
      </c>
      <c r="D668" s="1" t="n">
        <v>0.973084886128364</v>
      </c>
      <c r="E668" s="1" t="n">
        <v>0.745341614906832</v>
      </c>
      <c r="F668" s="0" t="n">
        <v>0.584</v>
      </c>
      <c r="G668" s="1" t="n">
        <v>11.2</v>
      </c>
      <c r="H668" s="1" t="n">
        <v>0.428571</v>
      </c>
      <c r="I668" s="0" t="n">
        <v>132.339996</v>
      </c>
      <c r="J668" s="0" t="n">
        <v>483</v>
      </c>
      <c r="K668" s="1" t="n">
        <v>6.58554707615276</v>
      </c>
      <c r="L668" s="1" t="n">
        <v>4.629457238995</v>
      </c>
      <c r="M668" s="0" t="n">
        <v>16</v>
      </c>
    </row>
    <row r="669" customFormat="false" ht="12.75" hidden="false" customHeight="false" outlineLevel="0" collapsed="false">
      <c r="A669" s="0" t="s">
        <v>1230</v>
      </c>
      <c r="B669" s="0" t="s">
        <v>1231</v>
      </c>
      <c r="C669" s="0" t="n">
        <v>1.2</v>
      </c>
      <c r="D669" s="1" t="n">
        <v>0.335318082105923</v>
      </c>
      <c r="E669" s="1" t="n">
        <v>0.297712315888436</v>
      </c>
      <c r="F669" s="0" t="n">
        <v>0.231</v>
      </c>
      <c r="G669" s="1" t="n">
        <v>8.7</v>
      </c>
      <c r="H669" s="1" t="n">
        <v>0.393875</v>
      </c>
      <c r="I669" s="0" t="n">
        <v>747.460022</v>
      </c>
      <c r="J669" s="0" t="n">
        <v>3191</v>
      </c>
      <c r="K669" s="1" t="n">
        <v>1.78854293838903</v>
      </c>
      <c r="L669" s="1" t="n">
        <v>1.731794834111</v>
      </c>
      <c r="M669" s="0" t="n">
        <v>24</v>
      </c>
      <c r="N669" s="0" t="s">
        <v>72</v>
      </c>
    </row>
    <row r="670" customFormat="false" ht="12.75" hidden="false" customHeight="false" outlineLevel="0" collapsed="false">
      <c r="A670" s="0" t="s">
        <v>1232</v>
      </c>
      <c r="B670" s="0" t="s">
        <v>1233</v>
      </c>
      <c r="C670" s="0" t="n">
        <v>1.2</v>
      </c>
      <c r="D670" s="1" t="n">
        <v>0.453774385072095</v>
      </c>
      <c r="E670" s="1" t="n">
        <v>0.402883799830365</v>
      </c>
      <c r="F670" s="0" t="n">
        <v>0.119</v>
      </c>
      <c r="G670" s="1" t="n">
        <v>15.1</v>
      </c>
      <c r="H670" s="1" t="n">
        <v>0.426209</v>
      </c>
      <c r="I670" s="0" t="n">
        <v>541.369995</v>
      </c>
      <c r="J670" s="0" t="n">
        <v>2358</v>
      </c>
      <c r="K670" s="1" t="n">
        <v>0.67283999091302</v>
      </c>
      <c r="L670" s="1" t="n">
        <v>0.71914828179534</v>
      </c>
      <c r="M670" s="0" t="n">
        <v>10</v>
      </c>
    </row>
    <row r="671" customFormat="false" ht="12.75" hidden="false" customHeight="false" outlineLevel="0" collapsed="false">
      <c r="A671" s="0" t="s">
        <v>1234</v>
      </c>
      <c r="B671" s="0" t="s">
        <v>1235</v>
      </c>
      <c r="C671" s="0" t="n">
        <v>1.2</v>
      </c>
      <c r="D671" s="1" t="n">
        <v>1.16939890710383</v>
      </c>
      <c r="E671" s="1" t="n">
        <v>1.03825136612022</v>
      </c>
      <c r="F671" s="0" t="n">
        <v>0.148</v>
      </c>
      <c r="G671" s="1" t="n">
        <v>14.3</v>
      </c>
      <c r="H671" s="1" t="n">
        <v>0.375956</v>
      </c>
      <c r="I671" s="0" t="n">
        <v>207.899994</v>
      </c>
      <c r="J671" s="0" t="n">
        <v>915</v>
      </c>
      <c r="K671" s="1" t="n">
        <v>0.818515244555218</v>
      </c>
      <c r="L671" s="1" t="n">
        <v>0.67562393564281</v>
      </c>
      <c r="M671" s="0" t="n">
        <v>19</v>
      </c>
    </row>
    <row r="672" customFormat="false" ht="12.75" hidden="false" customHeight="false" outlineLevel="0" collapsed="false">
      <c r="A672" s="0" t="s">
        <v>1236</v>
      </c>
      <c r="B672" s="0" t="s">
        <v>1237</v>
      </c>
      <c r="C672" s="0" t="n">
        <v>1.2</v>
      </c>
      <c r="D672" s="1" t="n">
        <v>0.587589236683141</v>
      </c>
      <c r="E672" s="1" t="n">
        <v>0.521691378363537</v>
      </c>
      <c r="F672" s="0" t="n">
        <v>0.103</v>
      </c>
      <c r="G672" s="1" t="n">
        <v>15.3</v>
      </c>
      <c r="H672" s="1" t="n">
        <v>0.42559</v>
      </c>
      <c r="I672" s="0" t="n">
        <v>527.960022</v>
      </c>
      <c r="J672" s="0" t="n">
        <v>1821</v>
      </c>
      <c r="K672" s="1" t="n">
        <v>0.913731822719043</v>
      </c>
      <c r="L672" s="1" t="n">
        <v>0.526957219818793</v>
      </c>
      <c r="M672" s="0" t="n">
        <v>19</v>
      </c>
    </row>
    <row r="673" customFormat="false" ht="12.75" hidden="false" customHeight="false" outlineLevel="0" collapsed="false">
      <c r="A673" s="0" t="s">
        <v>1238</v>
      </c>
      <c r="B673" s="0" t="s">
        <v>1239</v>
      </c>
      <c r="C673" s="0" t="n">
        <v>1.2</v>
      </c>
      <c r="D673" s="1" t="n">
        <v>1.18686868686869</v>
      </c>
      <c r="E673" s="1" t="n">
        <v>0.883838383838384</v>
      </c>
      <c r="F673" s="0" t="n">
        <v>0.563</v>
      </c>
      <c r="G673" s="1" t="n">
        <v>6.9</v>
      </c>
      <c r="H673" s="1" t="n">
        <v>0.416667</v>
      </c>
      <c r="I673" s="0" t="n">
        <v>88.220001</v>
      </c>
      <c r="J673" s="0" t="n">
        <v>396</v>
      </c>
      <c r="K673" s="1" t="n">
        <v>16.2470776075179</v>
      </c>
      <c r="L673" s="1" t="n">
        <v>8.9969624762</v>
      </c>
      <c r="M673" s="0" t="n">
        <v>11</v>
      </c>
    </row>
    <row r="674" customFormat="false" ht="12.75" hidden="false" customHeight="false" outlineLevel="0" collapsed="false">
      <c r="A674" s="0" t="s">
        <v>1240</v>
      </c>
      <c r="B674" s="0" t="s">
        <v>1241</v>
      </c>
      <c r="C674" s="0" t="n">
        <v>1.2</v>
      </c>
      <c r="D674" s="1" t="n">
        <v>0.5119825708061</v>
      </c>
      <c r="E674" s="1" t="n">
        <v>0.381263616557734</v>
      </c>
      <c r="F674" s="0" t="n">
        <v>0.624</v>
      </c>
      <c r="G674" s="1" t="n">
        <v>15.8</v>
      </c>
      <c r="H674" s="1" t="n">
        <v>0.468599</v>
      </c>
      <c r="I674" s="0" t="n">
        <v>121.099998</v>
      </c>
      <c r="J674" s="0" t="n">
        <v>918</v>
      </c>
      <c r="K674" s="1" t="n">
        <v>11.9266929133774</v>
      </c>
      <c r="L674" s="1" t="n">
        <v>9.6954735152726</v>
      </c>
      <c r="M674" s="0" t="n">
        <v>14</v>
      </c>
      <c r="N674" s="0" t="s">
        <v>72</v>
      </c>
    </row>
    <row r="675" customFormat="false" ht="12.75" hidden="false" customHeight="false" outlineLevel="0" collapsed="false">
      <c r="A675" s="0" t="s">
        <v>1242</v>
      </c>
      <c r="B675" s="0" t="s">
        <v>1243</v>
      </c>
      <c r="C675" s="0" t="n">
        <v>1.2</v>
      </c>
      <c r="D675" s="1" t="n">
        <v>1.14355231143552</v>
      </c>
      <c r="E675" s="1" t="n">
        <v>0.851581508515815</v>
      </c>
      <c r="F675" s="0" t="n">
        <v>0.622</v>
      </c>
      <c r="G675" s="1" t="n">
        <v>11.8</v>
      </c>
      <c r="H675" s="1" t="n">
        <v>0.43309</v>
      </c>
      <c r="I675" s="0" t="n">
        <v>118.599998</v>
      </c>
      <c r="J675" s="0" t="n">
        <v>411</v>
      </c>
      <c r="K675" s="1" t="n">
        <v>18.9695642867822</v>
      </c>
      <c r="L675" s="1" t="n">
        <v>1.62373867224</v>
      </c>
      <c r="M675" s="0" t="n">
        <v>16</v>
      </c>
    </row>
    <row r="676" customFormat="false" ht="12.75" hidden="false" customHeight="false" outlineLevel="0" collapsed="false">
      <c r="A676" s="0" t="s">
        <v>1244</v>
      </c>
      <c r="B676" s="0" t="s">
        <v>1245</v>
      </c>
      <c r="C676" s="0" t="n">
        <v>1.2</v>
      </c>
      <c r="D676" s="1" t="n">
        <v>0.588972431077694</v>
      </c>
      <c r="E676" s="1" t="n">
        <v>0.43859649122807</v>
      </c>
      <c r="F676" s="0" t="n">
        <v>0.116</v>
      </c>
      <c r="G676" s="1" t="n">
        <v>17.799999</v>
      </c>
      <c r="H676" s="1" t="n">
        <v>0.407268</v>
      </c>
      <c r="I676" s="0" t="n">
        <v>208.169998</v>
      </c>
      <c r="J676" s="0" t="n">
        <v>798</v>
      </c>
      <c r="K676" s="1" t="n">
        <v>2.00547710730034</v>
      </c>
      <c r="L676" s="1" t="n">
        <v>1.3927751946722</v>
      </c>
      <c r="M676" s="0" t="n">
        <v>19</v>
      </c>
    </row>
    <row r="677" customFormat="false" ht="12.75" hidden="false" customHeight="false" outlineLevel="0" collapsed="false">
      <c r="A677" s="0" t="s">
        <v>1246</v>
      </c>
      <c r="B677" s="0" t="s">
        <v>1247</v>
      </c>
      <c r="C677" s="0" t="n">
        <v>1.2</v>
      </c>
      <c r="D677" s="1" t="n">
        <v>1.20512820512821</v>
      </c>
      <c r="E677" s="1" t="n">
        <v>0.897435897435897</v>
      </c>
      <c r="F677" s="0" t="n">
        <v>0.212</v>
      </c>
      <c r="G677" s="1" t="n">
        <v>9.7</v>
      </c>
      <c r="H677" s="1" t="n">
        <v>0.420513</v>
      </c>
      <c r="I677" s="0" t="n">
        <v>96.699997</v>
      </c>
      <c r="J677" s="0" t="n">
        <v>390</v>
      </c>
      <c r="K677" s="1" t="n">
        <v>2.84486699566778</v>
      </c>
      <c r="L677" s="1" t="n">
        <v>2.74724885348454</v>
      </c>
      <c r="M677" s="0" t="n">
        <v>27</v>
      </c>
    </row>
    <row r="678" customFormat="false" ht="12.75" hidden="false" customHeight="false" outlineLevel="0" collapsed="false">
      <c r="A678" s="0" t="s">
        <v>1248</v>
      </c>
      <c r="B678" s="0" t="s">
        <v>1249</v>
      </c>
      <c r="C678" s="0" t="n">
        <v>1.2</v>
      </c>
      <c r="D678" s="1" t="n">
        <v>0.699404761904762</v>
      </c>
      <c r="E678" s="1" t="n">
        <v>0.520833333333333</v>
      </c>
      <c r="F678" s="0" t="n">
        <v>0.118</v>
      </c>
      <c r="G678" s="1" t="n">
        <v>7.3</v>
      </c>
      <c r="H678" s="1" t="n">
        <v>0.464286</v>
      </c>
      <c r="I678" s="0" t="n">
        <v>170.600006</v>
      </c>
      <c r="J678" s="0" t="n">
        <v>672</v>
      </c>
      <c r="K678" s="1" t="n">
        <v>1.46536704093468</v>
      </c>
      <c r="L678" s="1" t="n">
        <v>1.33452212328727</v>
      </c>
      <c r="M678" s="0" t="n">
        <v>16</v>
      </c>
    </row>
    <row r="679" customFormat="false" ht="12.75" hidden="false" customHeight="false" outlineLevel="0" collapsed="false">
      <c r="A679" s="0" t="s">
        <v>1250</v>
      </c>
      <c r="B679" s="0" t="s">
        <v>1251</v>
      </c>
      <c r="C679" s="0" t="n">
        <v>1.2</v>
      </c>
      <c r="D679" s="1" t="n">
        <v>0.483539094650206</v>
      </c>
      <c r="E679" s="1" t="n">
        <v>0.360082304526749</v>
      </c>
      <c r="F679" s="0" t="n">
        <v>0.736</v>
      </c>
      <c r="G679" s="1" t="n">
        <v>8.6</v>
      </c>
      <c r="H679" s="1" t="n">
        <v>0.428224</v>
      </c>
      <c r="I679" s="0" t="n">
        <v>109.800003</v>
      </c>
      <c r="J679" s="0" t="n">
        <v>972</v>
      </c>
      <c r="K679" s="1" t="n">
        <v>19.7895713418792</v>
      </c>
      <c r="L679" s="1" t="n">
        <v>16.627212611</v>
      </c>
      <c r="M679" s="0" t="n">
        <v>15</v>
      </c>
      <c r="N679" s="0" t="s">
        <v>72</v>
      </c>
    </row>
    <row r="680" customFormat="false" ht="12.75" hidden="false" customHeight="false" outlineLevel="0" collapsed="false">
      <c r="A680" s="0" t="s">
        <v>1252</v>
      </c>
      <c r="B680" s="0" t="s">
        <v>1253</v>
      </c>
      <c r="C680" s="0" t="n">
        <v>1.2</v>
      </c>
      <c r="D680" s="1" t="n">
        <v>0.708898944193062</v>
      </c>
      <c r="E680" s="1" t="n">
        <v>0.52790346907994</v>
      </c>
      <c r="F680" s="0" t="n">
        <v>0.17</v>
      </c>
      <c r="G680" s="1" t="n">
        <v>9.3</v>
      </c>
      <c r="H680" s="1" t="n">
        <v>0.375566</v>
      </c>
      <c r="I680" s="0" t="n">
        <v>152.520004</v>
      </c>
      <c r="J680" s="0" t="n">
        <v>663</v>
      </c>
      <c r="K680" s="1" t="n">
        <v>2.58740782983561</v>
      </c>
      <c r="L680" s="1" t="n">
        <v>2.2177128223372</v>
      </c>
      <c r="M680" s="0" t="n">
        <v>11</v>
      </c>
    </row>
    <row r="681" customFormat="false" ht="12.75" hidden="false" customHeight="false" outlineLevel="0" collapsed="false">
      <c r="A681" s="0" t="s">
        <v>1254</v>
      </c>
      <c r="B681" s="0" t="s">
        <v>1255</v>
      </c>
      <c r="C681" s="0" t="n">
        <v>1.2</v>
      </c>
      <c r="D681" s="1" t="n">
        <v>1.25333333333333</v>
      </c>
      <c r="E681" s="1" t="n">
        <v>0.933333333333334</v>
      </c>
      <c r="F681" s="0" t="n">
        <v>0.231</v>
      </c>
      <c r="G681" s="1" t="n">
        <v>15.7</v>
      </c>
      <c r="H681" s="1" t="n">
        <v>0.418667</v>
      </c>
      <c r="I681" s="0" t="n">
        <v>93.5</v>
      </c>
      <c r="J681" s="0" t="n">
        <v>375</v>
      </c>
      <c r="K681" s="1" t="n">
        <v>2.87204254807978</v>
      </c>
      <c r="L681" s="1" t="n">
        <v>2.5693717495568</v>
      </c>
      <c r="M681" s="0" t="n">
        <v>16</v>
      </c>
    </row>
    <row r="682" customFormat="false" ht="12.75" hidden="false" customHeight="false" outlineLevel="0" collapsed="false">
      <c r="A682" s="0" t="s">
        <v>1256</v>
      </c>
      <c r="B682" s="0" t="s">
        <v>1257</v>
      </c>
      <c r="C682" s="0" t="n">
        <v>1.2</v>
      </c>
      <c r="D682" s="1" t="n">
        <v>0.582403965303594</v>
      </c>
      <c r="E682" s="1" t="n">
        <v>0.433705080545229</v>
      </c>
      <c r="F682" s="0" t="n">
        <v>0.119</v>
      </c>
      <c r="G682" s="1" t="n">
        <v>16.6</v>
      </c>
      <c r="H682" s="1" t="n">
        <v>0.370508</v>
      </c>
      <c r="I682" s="0" t="n">
        <v>196.399994</v>
      </c>
      <c r="J682" s="0" t="n">
        <v>807</v>
      </c>
      <c r="K682" s="1" t="n">
        <v>1.44975214893813</v>
      </c>
      <c r="L682" s="1" t="n">
        <v>1.1432459368166</v>
      </c>
      <c r="M682" s="0" t="n">
        <v>12</v>
      </c>
    </row>
    <row r="683" customFormat="false" ht="12.75" hidden="false" customHeight="false" outlineLevel="0" collapsed="false">
      <c r="A683" s="0" t="s">
        <v>1258</v>
      </c>
      <c r="B683" s="0" t="s">
        <v>1259</v>
      </c>
      <c r="C683" s="0" t="n">
        <v>1.2</v>
      </c>
      <c r="D683" s="1" t="n">
        <v>0.749601275917065</v>
      </c>
      <c r="E683" s="1" t="n">
        <v>0.558213716108453</v>
      </c>
      <c r="F683" s="0" t="n">
        <v>0.173</v>
      </c>
      <c r="G683" s="1" t="n">
        <v>16.1</v>
      </c>
      <c r="H683" s="1" t="n">
        <v>0.397129</v>
      </c>
      <c r="I683" s="0" t="n">
        <v>148.300003</v>
      </c>
      <c r="J683" s="0" t="n">
        <v>627</v>
      </c>
      <c r="K683" s="1" t="n">
        <v>2.09185205662955</v>
      </c>
      <c r="L683" s="1" t="n">
        <v>1.6436948824113</v>
      </c>
      <c r="M683" s="0" t="n">
        <v>22</v>
      </c>
    </row>
    <row r="684" customFormat="false" ht="12.75" hidden="false" customHeight="false" outlineLevel="0" collapsed="false">
      <c r="A684" s="0" t="s">
        <v>1260</v>
      </c>
      <c r="B684" s="0" t="s">
        <v>1261</v>
      </c>
      <c r="C684" s="0" t="n">
        <v>1.2</v>
      </c>
      <c r="D684" s="1" t="n">
        <v>0.795262267343486</v>
      </c>
      <c r="E684" s="1" t="n">
        <v>0.592216582064298</v>
      </c>
      <c r="F684" s="0" t="n">
        <v>0.116</v>
      </c>
      <c r="G684" s="1" t="n">
        <v>17.700001</v>
      </c>
      <c r="H684" s="1" t="n">
        <v>0.482234</v>
      </c>
      <c r="I684" s="0" t="n">
        <v>174.5</v>
      </c>
      <c r="J684" s="0" t="n">
        <v>591</v>
      </c>
      <c r="K684" s="1" t="n">
        <v>1.16642138640823</v>
      </c>
      <c r="M684" s="0" t="n">
        <v>13</v>
      </c>
    </row>
    <row r="685" customFormat="false" ht="12.75" hidden="false" customHeight="false" outlineLevel="0" collapsed="false">
      <c r="A685" s="0" t="s">
        <v>1262</v>
      </c>
      <c r="B685" s="0" t="s">
        <v>1263</v>
      </c>
      <c r="C685" s="0" t="n">
        <v>1.4</v>
      </c>
      <c r="D685" s="1" t="n">
        <v>0.804794520547945</v>
      </c>
      <c r="E685" s="1" t="n">
        <v>0.565068493150685</v>
      </c>
      <c r="F685" s="0" t="n">
        <v>0.17</v>
      </c>
      <c r="G685" s="1" t="n">
        <v>9.3</v>
      </c>
      <c r="H685" s="1" t="n">
        <v>0.394515</v>
      </c>
      <c r="I685" s="0" t="n">
        <v>112.800003</v>
      </c>
      <c r="J685" s="0" t="n">
        <v>584</v>
      </c>
      <c r="K685" s="1" t="n">
        <v>2.63757006317939</v>
      </c>
      <c r="M685" s="0" t="n">
        <v>13</v>
      </c>
      <c r="N685" s="0" t="s">
        <v>72</v>
      </c>
    </row>
    <row r="686" customFormat="false" ht="12.75" hidden="false" customHeight="false" outlineLevel="0" collapsed="false">
      <c r="A686" s="0" t="s">
        <v>1264</v>
      </c>
      <c r="B686" s="0" t="s">
        <v>1265</v>
      </c>
      <c r="C686" s="0" t="n">
        <v>1.45</v>
      </c>
      <c r="D686" s="1" t="n">
        <v>0.469061876247505</v>
      </c>
      <c r="E686" s="1" t="n">
        <v>0.32435129740519</v>
      </c>
      <c r="F686" s="0" t="n">
        <v>0.115</v>
      </c>
      <c r="G686" s="1" t="n">
        <v>8.2</v>
      </c>
      <c r="H686" s="1" t="n">
        <v>0.396308</v>
      </c>
      <c r="I686" s="0" t="n">
        <v>238.380005</v>
      </c>
      <c r="J686" s="0" t="n">
        <v>1002</v>
      </c>
      <c r="K686" s="1" t="n">
        <v>0.697404612210128</v>
      </c>
      <c r="L686" s="1" t="n">
        <v>0.874676267582454</v>
      </c>
      <c r="M686" s="0" t="n">
        <v>15</v>
      </c>
      <c r="N686" s="0" t="s">
        <v>72</v>
      </c>
    </row>
    <row r="687" customFormat="false" ht="12.75" hidden="false" customHeight="false" outlineLevel="0" collapsed="false">
      <c r="A687" s="0" t="s">
        <v>1266</v>
      </c>
      <c r="C687" s="0" t="n">
        <v>1.45</v>
      </c>
      <c r="D687" s="1" t="n">
        <v>0.342066957787482</v>
      </c>
      <c r="E687" s="1" t="n">
        <v>0.236535662299854</v>
      </c>
      <c r="F687" s="0" t="n">
        <v>0.123</v>
      </c>
      <c r="G687" s="1" t="n">
        <v>12.1</v>
      </c>
      <c r="H687" s="1" t="n">
        <v>0.399563</v>
      </c>
      <c r="I687" s="0" t="n">
        <v>326.619995</v>
      </c>
      <c r="J687" s="0" t="n">
        <v>1374</v>
      </c>
      <c r="K687" s="1" t="n">
        <v>0.913352145975701</v>
      </c>
      <c r="L687" s="1" t="n">
        <v>0.8679346351243</v>
      </c>
      <c r="M687" s="0" t="n">
        <v>16</v>
      </c>
      <c r="N687" s="0" t="s">
        <v>72</v>
      </c>
    </row>
    <row r="688" customFormat="false" ht="12.75" hidden="false" customHeight="false" outlineLevel="0" collapsed="false">
      <c r="A688" s="0" t="s">
        <v>1267</v>
      </c>
      <c r="B688" s="0" t="s">
        <v>1268</v>
      </c>
      <c r="C688" s="0" t="n">
        <v>1.45</v>
      </c>
      <c r="D688" s="1" t="n">
        <v>0.725308641975309</v>
      </c>
      <c r="E688" s="1" t="n">
        <v>0.501543209876543</v>
      </c>
      <c r="F688" s="0" t="n">
        <v>0.144</v>
      </c>
      <c r="G688" s="1" t="n">
        <v>16.389999</v>
      </c>
      <c r="H688" s="1" t="n">
        <v>0.393519</v>
      </c>
      <c r="I688" s="0" t="n">
        <v>164.600006</v>
      </c>
      <c r="J688" s="0" t="n">
        <v>648</v>
      </c>
      <c r="K688" s="1" t="n">
        <v>1.81779452597672</v>
      </c>
      <c r="L688" s="1" t="n">
        <v>1.912355424334</v>
      </c>
      <c r="M688" s="0" t="n">
        <v>20</v>
      </c>
    </row>
    <row r="689" customFormat="false" ht="12.75" hidden="false" customHeight="false" outlineLevel="0" collapsed="false">
      <c r="A689" s="0" t="s">
        <v>1269</v>
      </c>
      <c r="B689" s="0" t="s">
        <v>1270</v>
      </c>
      <c r="C689" s="0" t="n">
        <v>1.5</v>
      </c>
      <c r="D689" s="1" t="n">
        <v>0.804597701149425</v>
      </c>
      <c r="E689" s="1" t="n">
        <v>0.632183908045977</v>
      </c>
      <c r="F689" s="0" t="n">
        <v>0.174</v>
      </c>
      <c r="G689" s="1" t="n">
        <v>14.9</v>
      </c>
      <c r="H689" s="1" t="n">
        <v>0.394253</v>
      </c>
      <c r="I689" s="0" t="n">
        <v>241.289993</v>
      </c>
      <c r="J689" s="0" t="n">
        <v>870</v>
      </c>
      <c r="K689" s="1" t="n">
        <v>1.51400115228991</v>
      </c>
      <c r="L689" s="1" t="n">
        <v>1.6874455882512</v>
      </c>
      <c r="M689" s="0" t="n">
        <v>17</v>
      </c>
    </row>
    <row r="690" customFormat="false" ht="12.75" hidden="false" customHeight="false" outlineLevel="0" collapsed="false">
      <c r="A690" s="0" t="s">
        <v>1271</v>
      </c>
      <c r="B690" s="0" t="s">
        <v>1272</v>
      </c>
      <c r="C690" s="0" t="n">
        <v>1.6</v>
      </c>
      <c r="D690" s="1" t="n">
        <v>0.814307458143075</v>
      </c>
      <c r="E690" s="1" t="n">
        <v>0.692541856925419</v>
      </c>
      <c r="F690" s="0" t="n">
        <v>0.155</v>
      </c>
      <c r="G690" s="1" t="n">
        <v>14.2</v>
      </c>
      <c r="H690" s="1" t="n">
        <v>0.391172</v>
      </c>
      <c r="I690" s="0" t="n">
        <v>326.309998</v>
      </c>
      <c r="J690" s="0" t="n">
        <v>1314</v>
      </c>
      <c r="K690" s="1" t="n">
        <v>2.24258880787289</v>
      </c>
      <c r="L690" s="1" t="n">
        <v>1.8589628639212</v>
      </c>
      <c r="M690" s="0" t="n">
        <v>19</v>
      </c>
    </row>
    <row r="691" customFormat="false" ht="12.75" hidden="false" customHeight="false" outlineLevel="0" collapsed="false">
      <c r="A691" s="0" t="s">
        <v>1273</v>
      </c>
      <c r="B691" s="0" t="s">
        <v>1274</v>
      </c>
      <c r="C691" s="0" t="n">
        <v>1.6</v>
      </c>
      <c r="D691" s="1" t="n">
        <v>0.634638196915777</v>
      </c>
      <c r="E691" s="1" t="n">
        <v>0.539739027283511</v>
      </c>
      <c r="F691" s="0" t="n">
        <v>0.217</v>
      </c>
      <c r="G691" s="1" t="n">
        <v>13.7</v>
      </c>
      <c r="H691" s="1" t="n">
        <v>0.39739</v>
      </c>
      <c r="I691" s="0" t="n">
        <v>449.339996</v>
      </c>
      <c r="J691" s="0" t="n">
        <v>1686</v>
      </c>
      <c r="K691" s="1" t="n">
        <v>1.3858181564832</v>
      </c>
      <c r="L691" s="1" t="n">
        <v>1.33795116954689</v>
      </c>
      <c r="M691" s="0" t="n">
        <v>12</v>
      </c>
    </row>
    <row r="692" customFormat="false" ht="12.75" hidden="false" customHeight="false" outlineLevel="0" collapsed="false">
      <c r="A692" s="0" t="s">
        <v>1275</v>
      </c>
      <c r="B692" s="0" t="s">
        <v>1276</v>
      </c>
      <c r="C692" s="0" t="n">
        <v>1.6</v>
      </c>
      <c r="D692" s="1" t="n">
        <v>0.921619293712317</v>
      </c>
      <c r="E692" s="1" t="n">
        <v>0.78380706287683</v>
      </c>
      <c r="F692" s="0" t="n">
        <v>0.546</v>
      </c>
      <c r="G692" s="1" t="n">
        <v>9.71</v>
      </c>
      <c r="H692" s="1" t="n">
        <v>0.464255</v>
      </c>
      <c r="I692" s="0" t="n">
        <v>318.100006</v>
      </c>
      <c r="J692" s="0" t="n">
        <v>1161</v>
      </c>
      <c r="K692" s="1" t="n">
        <v>13.4269081255653</v>
      </c>
      <c r="L692" s="1" t="n">
        <v>1.457987218519</v>
      </c>
      <c r="M692" s="0" t="n">
        <v>17</v>
      </c>
    </row>
    <row r="693" customFormat="false" ht="12.75" hidden="false" customHeight="false" outlineLevel="0" collapsed="false">
      <c r="A693" s="0" t="s">
        <v>1277</v>
      </c>
      <c r="B693" s="0" t="s">
        <v>1278</v>
      </c>
      <c r="C693" s="0" t="n">
        <v>1.6</v>
      </c>
      <c r="D693" s="1" t="n">
        <v>0.749299719887955</v>
      </c>
      <c r="E693" s="1" t="n">
        <v>0.637254901960784</v>
      </c>
      <c r="F693" s="0" t="n">
        <v>0.359</v>
      </c>
      <c r="G693" s="1" t="n">
        <v>9.76</v>
      </c>
      <c r="H693" s="1" t="n">
        <v>0.47549</v>
      </c>
      <c r="I693" s="0" t="n">
        <v>418.200012</v>
      </c>
      <c r="J693" s="0" t="n">
        <v>1428</v>
      </c>
      <c r="K693" s="1" t="n">
        <v>4.06142893888245</v>
      </c>
      <c r="L693" s="1" t="n">
        <v>2.6717812845787</v>
      </c>
      <c r="M693" s="0" t="n">
        <v>14</v>
      </c>
    </row>
    <row r="694" customFormat="false" ht="12.75" hidden="false" customHeight="false" outlineLevel="0" collapsed="false">
      <c r="A694" s="0" t="s">
        <v>1279</v>
      </c>
      <c r="C694" s="0" t="n">
        <v>1.6</v>
      </c>
      <c r="D694" s="1" t="n">
        <v>0.924006908462867</v>
      </c>
      <c r="E694" s="1" t="n">
        <v>0.785837651122625</v>
      </c>
      <c r="F694" s="0" t="n">
        <v>0.171</v>
      </c>
      <c r="G694" s="1" t="n">
        <v>13.46</v>
      </c>
      <c r="H694" s="1" t="n">
        <v>0.445596</v>
      </c>
      <c r="I694" s="0" t="n">
        <v>321.100006</v>
      </c>
      <c r="J694" s="0" t="n">
        <v>1158</v>
      </c>
      <c r="K694" s="1" t="n">
        <v>1.66211466469611</v>
      </c>
      <c r="L694" s="1" t="n">
        <v>1.63161472457</v>
      </c>
      <c r="M694" s="0" t="n">
        <v>15</v>
      </c>
    </row>
    <row r="695" customFormat="false" ht="12.75" hidden="false" customHeight="false" outlineLevel="0" collapsed="false">
      <c r="A695" s="0" t="s">
        <v>1280</v>
      </c>
      <c r="B695" s="0" t="s">
        <v>1281</v>
      </c>
      <c r="C695" s="0" t="n">
        <v>1.6</v>
      </c>
      <c r="D695" s="1" t="n">
        <v>1.08080808080808</v>
      </c>
      <c r="E695" s="1" t="n">
        <v>0.919191919191919</v>
      </c>
      <c r="F695" s="0" t="n">
        <v>0.231</v>
      </c>
      <c r="G695" s="1" t="n">
        <v>17.5</v>
      </c>
      <c r="H695" s="1" t="n">
        <v>0.476768</v>
      </c>
      <c r="I695" s="0" t="n">
        <v>259.019989</v>
      </c>
      <c r="J695" s="0" t="n">
        <v>990</v>
      </c>
      <c r="K695" s="1" t="n">
        <v>2.10656529396253</v>
      </c>
      <c r="L695" s="1" t="n">
        <v>1.269891588116</v>
      </c>
      <c r="M695" s="0" t="n">
        <v>11</v>
      </c>
    </row>
    <row r="696" customFormat="false" ht="12.75" hidden="false" customHeight="false" outlineLevel="0" collapsed="false">
      <c r="A696" s="0" t="s">
        <v>1282</v>
      </c>
      <c r="B696" s="0" t="s">
        <v>1283</v>
      </c>
      <c r="C696" s="0" t="n">
        <v>1.6</v>
      </c>
      <c r="D696" s="1" t="n">
        <v>0.741510741510742</v>
      </c>
      <c r="E696" s="1" t="n">
        <v>0.630630630630631</v>
      </c>
      <c r="F696" s="0" t="n">
        <v>0.24</v>
      </c>
      <c r="G696" s="1" t="n">
        <v>13.1</v>
      </c>
      <c r="H696" s="1" t="n">
        <v>0.459459</v>
      </c>
      <c r="I696" s="0" t="n">
        <v>430.799988</v>
      </c>
      <c r="J696" s="0" t="n">
        <v>1443</v>
      </c>
      <c r="K696" s="1" t="n">
        <v>4.05086398112252</v>
      </c>
      <c r="L696" s="1" t="n">
        <v>3.4387992616564</v>
      </c>
      <c r="M696" s="0" t="n">
        <v>24</v>
      </c>
    </row>
    <row r="697" customFormat="false" ht="12.75" hidden="false" customHeight="false" outlineLevel="0" collapsed="false">
      <c r="A697" s="0" t="s">
        <v>1284</v>
      </c>
      <c r="B697" s="0" t="s">
        <v>1285</v>
      </c>
      <c r="C697" s="0" t="n">
        <v>1.6</v>
      </c>
      <c r="D697" s="1" t="n">
        <v>0.872045639771801</v>
      </c>
      <c r="E697" s="1" t="n">
        <v>0.741646291768541</v>
      </c>
      <c r="F697" s="0" t="n">
        <v>0.245</v>
      </c>
      <c r="G697" s="1" t="n">
        <v>6.6</v>
      </c>
      <c r="H697" s="1" t="n">
        <v>0.458843</v>
      </c>
      <c r="I697" s="0" t="n">
        <v>335.5</v>
      </c>
      <c r="J697" s="0" t="n">
        <v>1227</v>
      </c>
      <c r="K697" s="1" t="n">
        <v>1.42390779627353</v>
      </c>
      <c r="L697" s="1" t="n">
        <v>1.151557339487</v>
      </c>
      <c r="M697" s="0" t="n">
        <v>11</v>
      </c>
    </row>
    <row r="698" customFormat="false" ht="12.75" hidden="false" customHeight="false" outlineLevel="0" collapsed="false">
      <c r="A698" s="0" t="s">
        <v>1286</v>
      </c>
      <c r="B698" s="0" t="s">
        <v>1287</v>
      </c>
      <c r="C698" s="0" t="n">
        <v>1.6</v>
      </c>
      <c r="D698" s="1" t="n">
        <v>0.919243986254295</v>
      </c>
      <c r="E698" s="1" t="n">
        <v>0.781786941580756</v>
      </c>
      <c r="F698" s="0" t="n">
        <v>0.274</v>
      </c>
      <c r="G698" s="1" t="n">
        <v>13</v>
      </c>
      <c r="H698" s="1" t="n">
        <v>0.415808</v>
      </c>
      <c r="I698" s="0" t="n">
        <v>307.700012</v>
      </c>
      <c r="J698" s="0" t="n">
        <v>1164</v>
      </c>
      <c r="K698" s="1" t="n">
        <v>2.37607462236441</v>
      </c>
      <c r="L698" s="1" t="n">
        <v>1.75154324549</v>
      </c>
      <c r="M698" s="0" t="n">
        <v>17</v>
      </c>
    </row>
    <row r="699" customFormat="false" ht="12.75" hidden="false" customHeight="false" outlineLevel="0" collapsed="false">
      <c r="A699" s="0" t="s">
        <v>1288</v>
      </c>
      <c r="B699" s="0" t="s">
        <v>1289</v>
      </c>
      <c r="C699" s="0" t="n">
        <v>1.6</v>
      </c>
      <c r="D699" s="1" t="n">
        <v>0.638044126416219</v>
      </c>
      <c r="E699" s="1" t="n">
        <v>0.542635658914729</v>
      </c>
      <c r="F699" s="0" t="n">
        <v>0.173</v>
      </c>
      <c r="G699" s="1" t="n">
        <v>10.27</v>
      </c>
      <c r="H699" s="1" t="n">
        <v>0.470483</v>
      </c>
      <c r="I699" s="0" t="n">
        <v>476.619995</v>
      </c>
      <c r="J699" s="0" t="n">
        <v>1677</v>
      </c>
      <c r="K699" s="1" t="n">
        <v>1.34105087418608</v>
      </c>
      <c r="L699" s="1" t="n">
        <v>1.89637829837</v>
      </c>
      <c r="M699" s="0" t="n">
        <v>14</v>
      </c>
    </row>
    <row r="700" customFormat="false" ht="12.75" hidden="false" customHeight="false" outlineLevel="0" collapsed="false">
      <c r="A700" s="0" t="s">
        <v>1290</v>
      </c>
      <c r="B700" s="0" t="s">
        <v>1291</v>
      </c>
      <c r="C700" s="0" t="n">
        <v>1.6</v>
      </c>
      <c r="D700" s="1" t="n">
        <v>0.577130528586839</v>
      </c>
      <c r="E700" s="1" t="n">
        <v>0.490830636461704</v>
      </c>
      <c r="F700" s="0" t="n">
        <v>0.274</v>
      </c>
      <c r="G700" s="1" t="n">
        <v>15.7</v>
      </c>
      <c r="H700" s="1" t="n">
        <v>0.372708</v>
      </c>
      <c r="I700" s="0" t="n">
        <v>427.390015</v>
      </c>
      <c r="J700" s="0" t="n">
        <v>1854</v>
      </c>
      <c r="K700" s="1" t="n">
        <v>1.88564733509182</v>
      </c>
      <c r="L700" s="1" t="n">
        <v>1.7356372435717</v>
      </c>
      <c r="M700" s="0" t="n">
        <v>16</v>
      </c>
    </row>
    <row r="701" customFormat="false" ht="12.75" hidden="false" customHeight="false" outlineLevel="0" collapsed="false">
      <c r="A701" s="0" t="s">
        <v>1292</v>
      </c>
      <c r="B701" s="0" t="s">
        <v>1293</v>
      </c>
      <c r="C701" s="0" t="n">
        <v>1.6</v>
      </c>
      <c r="D701" s="1" t="n">
        <v>0.704874835309618</v>
      </c>
      <c r="E701" s="1" t="n">
        <v>0.599472990777339</v>
      </c>
      <c r="F701" s="0" t="n">
        <v>0.172</v>
      </c>
      <c r="G701" s="1" t="n">
        <v>7.4</v>
      </c>
      <c r="H701" s="1" t="n">
        <v>0.47892</v>
      </c>
      <c r="I701" s="0" t="n">
        <v>489.410004</v>
      </c>
      <c r="J701" s="0" t="n">
        <v>1518</v>
      </c>
      <c r="K701" s="1" t="n">
        <v>1.45264149208561</v>
      </c>
      <c r="L701" s="1" t="n">
        <v>1.12311925245342</v>
      </c>
      <c r="M701" s="0" t="n">
        <v>16</v>
      </c>
    </row>
    <row r="702" customFormat="false" ht="12.75" hidden="false" customHeight="false" outlineLevel="0" collapsed="false">
      <c r="A702" s="0" t="s">
        <v>1294</v>
      </c>
      <c r="B702" s="0" t="s">
        <v>1295</v>
      </c>
      <c r="C702" s="0" t="n">
        <v>1.6</v>
      </c>
      <c r="D702" s="1" t="n">
        <v>0.280178057083006</v>
      </c>
      <c r="E702" s="1" t="n">
        <v>0.238282272846295</v>
      </c>
      <c r="F702" s="0" t="n">
        <v>0.152</v>
      </c>
      <c r="G702" s="1" t="n">
        <v>16.950001</v>
      </c>
      <c r="H702" s="1" t="n">
        <v>0.366064</v>
      </c>
      <c r="I702" s="0" t="n">
        <v>918.320007</v>
      </c>
      <c r="J702" s="0" t="n">
        <v>3819</v>
      </c>
      <c r="K702" s="1" t="n">
        <v>1.39599740523006</v>
      </c>
      <c r="L702" s="1" t="n">
        <v>1.136927587318</v>
      </c>
      <c r="M702" s="0" t="n">
        <v>20</v>
      </c>
    </row>
    <row r="703" customFormat="false" ht="12.75" hidden="false" customHeight="false" outlineLevel="0" collapsed="false">
      <c r="A703" s="0" t="s">
        <v>1296</v>
      </c>
      <c r="C703" s="0" t="n">
        <v>1.6</v>
      </c>
      <c r="D703" s="1" t="n">
        <v>0.747728860936408</v>
      </c>
      <c r="E703" s="1" t="n">
        <v>0.63591893780573</v>
      </c>
      <c r="F703" s="0" t="n">
        <v>0.21</v>
      </c>
      <c r="G703" s="1" t="n">
        <v>14.61</v>
      </c>
      <c r="H703" s="1" t="n">
        <v>0.393431</v>
      </c>
      <c r="I703" s="0" t="n">
        <v>353.339996</v>
      </c>
      <c r="J703" s="0" t="n">
        <v>1431</v>
      </c>
      <c r="K703" s="1" t="n">
        <v>2.06083098718496</v>
      </c>
      <c r="L703" s="1" t="n">
        <v>1.8618795666217</v>
      </c>
      <c r="M703" s="0" t="n">
        <v>9</v>
      </c>
    </row>
    <row r="704" customFormat="false" ht="12.75" hidden="false" customHeight="false" outlineLevel="0" collapsed="false">
      <c r="A704" s="0" t="s">
        <v>1297</v>
      </c>
      <c r="B704" s="0" t="s">
        <v>1298</v>
      </c>
      <c r="C704" s="0" t="n">
        <v>1.7</v>
      </c>
      <c r="D704" s="1" t="n">
        <v>0.952380952380952</v>
      </c>
      <c r="E704" s="1" t="n">
        <v>0.412698412698413</v>
      </c>
      <c r="F704" s="0" t="n">
        <v>0.243</v>
      </c>
      <c r="G704" s="1" t="n">
        <v>12.7</v>
      </c>
      <c r="H704" s="1" t="n">
        <v>0.393651</v>
      </c>
      <c r="I704" s="0" t="n">
        <v>76.300003</v>
      </c>
      <c r="J704" s="0" t="n">
        <v>315</v>
      </c>
      <c r="K704" s="1" t="n">
        <v>2.84103956235697</v>
      </c>
      <c r="L704" s="1" t="n">
        <v>1.8888366937595</v>
      </c>
      <c r="M704" s="0" t="n">
        <v>17</v>
      </c>
    </row>
    <row r="705" customFormat="false" ht="12.75" hidden="false" customHeight="false" outlineLevel="0" collapsed="false">
      <c r="A705" s="0" t="s">
        <v>1299</v>
      </c>
      <c r="B705" s="0" t="s">
        <v>1300</v>
      </c>
      <c r="C705" s="0" t="n">
        <v>1.7</v>
      </c>
      <c r="D705" s="1" t="n">
        <v>0.393184796854522</v>
      </c>
      <c r="E705" s="1" t="n">
        <v>0.170380078636959</v>
      </c>
      <c r="F705" s="0" t="n">
        <v>0.737</v>
      </c>
      <c r="G705" s="1" t="n">
        <v>8.8</v>
      </c>
      <c r="H705" s="1" t="n">
        <v>0.432749</v>
      </c>
      <c r="I705" s="0" t="n">
        <v>78.699997</v>
      </c>
      <c r="J705" s="0" t="n">
        <v>763</v>
      </c>
      <c r="K705" s="1" t="n">
        <v>8.54810626848166</v>
      </c>
      <c r="L705" s="1" t="n">
        <v>6.35991824154776</v>
      </c>
      <c r="M705" s="0" t="n">
        <v>16</v>
      </c>
      <c r="N705" s="0" t="s">
        <v>72</v>
      </c>
    </row>
    <row r="706" customFormat="false" ht="12.75" hidden="false" customHeight="false" outlineLevel="0" collapsed="false">
      <c r="A706" s="0" t="s">
        <v>1301</v>
      </c>
      <c r="B706" s="0" t="s">
        <v>1302</v>
      </c>
      <c r="C706" s="0" t="n">
        <v>1.7</v>
      </c>
      <c r="D706" s="1" t="n">
        <v>0.390625</v>
      </c>
      <c r="E706" s="1" t="n">
        <v>0.169270833333333</v>
      </c>
      <c r="F706" s="0" t="n">
        <v>0.759</v>
      </c>
      <c r="G706" s="1" t="n">
        <v>16</v>
      </c>
      <c r="H706" s="1" t="n">
        <v>0.421488</v>
      </c>
      <c r="I706" s="0" t="n">
        <v>88.099998</v>
      </c>
      <c r="J706" s="0" t="n">
        <v>768</v>
      </c>
      <c r="K706" s="1" t="n">
        <v>10.8839479374455</v>
      </c>
      <c r="L706" s="1" t="n">
        <v>8.7456549924332</v>
      </c>
      <c r="M706" s="0" t="n">
        <v>14</v>
      </c>
      <c r="N706" s="0" t="s">
        <v>72</v>
      </c>
    </row>
    <row r="707" customFormat="false" ht="12.75" hidden="false" customHeight="false" outlineLevel="0" collapsed="false">
      <c r="A707" s="0" t="s">
        <v>1303</v>
      </c>
      <c r="B707" s="0" t="s">
        <v>1304</v>
      </c>
      <c r="C707" s="0" t="n">
        <v>1.7</v>
      </c>
      <c r="D707" s="1" t="n">
        <v>0.351288056206089</v>
      </c>
      <c r="E707" s="1" t="n">
        <v>0.152224824355972</v>
      </c>
      <c r="F707" s="0" t="n">
        <v>0.798</v>
      </c>
      <c r="G707" s="1" t="n">
        <v>17.32</v>
      </c>
      <c r="H707" s="1" t="n">
        <v>0.418733</v>
      </c>
      <c r="I707" s="0" t="n">
        <v>91.660004</v>
      </c>
      <c r="J707" s="0" t="n">
        <v>854</v>
      </c>
      <c r="K707" s="1" t="n">
        <v>16.4795100909431</v>
      </c>
      <c r="L707" s="1" t="n">
        <v>12.52987999174</v>
      </c>
      <c r="M707" s="0" t="n">
        <v>14</v>
      </c>
      <c r="N707" s="0" t="s">
        <v>72</v>
      </c>
    </row>
    <row r="708" customFormat="false" ht="12.75" hidden="false" customHeight="false" outlineLevel="0" collapsed="false">
      <c r="A708" s="0" t="s">
        <v>1305</v>
      </c>
      <c r="B708" s="0" t="s">
        <v>1306</v>
      </c>
      <c r="C708" s="0" t="n">
        <v>1.7</v>
      </c>
      <c r="D708" s="1" t="n">
        <v>1.23456790123457</v>
      </c>
      <c r="E708" s="1" t="n">
        <v>0.534979423868313</v>
      </c>
      <c r="F708" s="0" t="n">
        <v>0.441</v>
      </c>
      <c r="G708" s="1" t="n">
        <v>13.2</v>
      </c>
      <c r="H708" s="1" t="n">
        <v>0.390947</v>
      </c>
      <c r="I708" s="0" t="n">
        <v>61.900002</v>
      </c>
      <c r="J708" s="0" t="n">
        <v>243</v>
      </c>
      <c r="K708" s="1" t="n">
        <v>6.50970923670647</v>
      </c>
      <c r="L708" s="1" t="n">
        <v>5.344275731999</v>
      </c>
      <c r="M708" s="0" t="n">
        <v>19</v>
      </c>
    </row>
    <row r="709" customFormat="false" ht="12.75" hidden="false" customHeight="false" outlineLevel="0" collapsed="false">
      <c r="A709" s="0" t="s">
        <v>1307</v>
      </c>
      <c r="B709" s="0" t="s">
        <v>1308</v>
      </c>
      <c r="C709" s="0" t="n">
        <v>1.7</v>
      </c>
      <c r="D709" s="1" t="n">
        <v>0.45045045045045</v>
      </c>
      <c r="E709" s="1" t="n">
        <v>0.195195195195195</v>
      </c>
      <c r="F709" s="0" t="n">
        <v>0.123</v>
      </c>
      <c r="G709" s="1" t="n">
        <v>13.1</v>
      </c>
      <c r="H709" s="1" t="n">
        <v>0.393393</v>
      </c>
      <c r="I709" s="0" t="n">
        <v>165.899994</v>
      </c>
      <c r="J709" s="0" t="n">
        <v>666</v>
      </c>
      <c r="K709" s="1" t="n">
        <v>0.980089028653464</v>
      </c>
      <c r="L709" s="1" t="n">
        <v>0.96336625483896</v>
      </c>
      <c r="M709" s="0" t="n">
        <v>14</v>
      </c>
    </row>
    <row r="710" customFormat="false" ht="12.75" hidden="false" customHeight="false" outlineLevel="0" collapsed="false">
      <c r="A710" s="0" t="s">
        <v>1309</v>
      </c>
      <c r="B710" s="0" t="s">
        <v>1310</v>
      </c>
      <c r="C710" s="0" t="n">
        <v>1.7</v>
      </c>
      <c r="D710" s="1" t="n">
        <v>0.806451612903226</v>
      </c>
      <c r="E710" s="1" t="n">
        <v>0.349462365591398</v>
      </c>
      <c r="F710" s="0" t="n">
        <v>0.128</v>
      </c>
      <c r="G710" s="1" t="n">
        <v>17.4</v>
      </c>
      <c r="H710" s="1" t="n">
        <v>0.402299</v>
      </c>
      <c r="I710" s="0" t="n">
        <v>62.099998</v>
      </c>
      <c r="J710" s="0" t="n">
        <v>372</v>
      </c>
      <c r="K710" s="1" t="n">
        <v>1.76699552000808</v>
      </c>
      <c r="L710" s="1" t="n">
        <v>1.546786475489</v>
      </c>
      <c r="M710" s="0" t="n">
        <v>14</v>
      </c>
    </row>
    <row r="711" customFormat="false" ht="12.75" hidden="false" customHeight="false" outlineLevel="0" collapsed="false">
      <c r="A711" s="0" t="s">
        <v>1311</v>
      </c>
      <c r="B711" s="0" t="s">
        <v>1312</v>
      </c>
      <c r="C711" s="0" t="n">
        <v>1.7</v>
      </c>
      <c r="D711" s="1" t="n">
        <v>0.980392156862745</v>
      </c>
      <c r="E711" s="1" t="n">
        <v>0.42483660130719</v>
      </c>
      <c r="F711" s="0" t="n">
        <v>0.306</v>
      </c>
      <c r="G711" s="1" t="n">
        <v>16.4</v>
      </c>
      <c r="H711" s="1" t="n">
        <v>0.431373</v>
      </c>
      <c r="I711" s="0" t="n">
        <v>72</v>
      </c>
      <c r="J711" s="0" t="n">
        <v>306</v>
      </c>
      <c r="K711" s="1" t="n">
        <v>5.3101083330641</v>
      </c>
      <c r="L711" s="1" t="n">
        <v>5.1842879587288</v>
      </c>
      <c r="M711" s="0" t="n">
        <v>17</v>
      </c>
    </row>
    <row r="712" customFormat="false" ht="12.75" hidden="false" customHeight="false" outlineLevel="0" collapsed="false">
      <c r="A712" s="0" t="s">
        <v>1313</v>
      </c>
      <c r="B712" s="0" t="s">
        <v>1314</v>
      </c>
      <c r="C712" s="0" t="n">
        <v>1.7</v>
      </c>
      <c r="D712" s="1" t="n">
        <v>0.793650793650794</v>
      </c>
      <c r="E712" s="1" t="n">
        <v>0.343915343915344</v>
      </c>
      <c r="F712" s="0" t="n">
        <v>0.094</v>
      </c>
      <c r="G712" s="1" t="n">
        <v>16.4</v>
      </c>
      <c r="H712" s="1" t="n">
        <v>0.391534</v>
      </c>
      <c r="I712" s="0" t="n">
        <v>87.610001</v>
      </c>
      <c r="J712" s="0" t="n">
        <v>378</v>
      </c>
      <c r="K712" s="1" t="n">
        <v>1.09313409188298</v>
      </c>
      <c r="L712" s="1" t="n">
        <v>0.96147336513</v>
      </c>
      <c r="M712" s="0" t="n">
        <v>17</v>
      </c>
    </row>
    <row r="713" customFormat="false" ht="12.75" hidden="false" customHeight="false" outlineLevel="0" collapsed="false">
      <c r="A713" s="0" t="s">
        <v>1315</v>
      </c>
      <c r="B713" s="0" t="s">
        <v>1316</v>
      </c>
      <c r="C713" s="0" t="n">
        <v>1.7</v>
      </c>
      <c r="D713" s="1" t="n">
        <v>0.833333333333333</v>
      </c>
      <c r="E713" s="1" t="n">
        <v>0.361111111111111</v>
      </c>
      <c r="F713" s="0" t="n">
        <v>0.711</v>
      </c>
      <c r="G713" s="1" t="n">
        <v>10.41</v>
      </c>
      <c r="H713" s="1" t="n">
        <v>0.438889</v>
      </c>
      <c r="I713" s="0" t="n">
        <v>77.800003</v>
      </c>
      <c r="J713" s="0" t="n">
        <v>360</v>
      </c>
      <c r="K713" s="1" t="n">
        <v>43.0729763136769</v>
      </c>
      <c r="L713" s="1" t="n">
        <v>36.867676368417</v>
      </c>
      <c r="M713" s="0" t="n">
        <v>8</v>
      </c>
    </row>
    <row r="714" customFormat="false" ht="12.75" hidden="false" customHeight="false" outlineLevel="0" collapsed="false">
      <c r="A714" s="0" t="s">
        <v>1317</v>
      </c>
      <c r="B714" s="0" t="s">
        <v>1318</v>
      </c>
      <c r="C714" s="0" t="n">
        <v>1.7</v>
      </c>
      <c r="D714" s="1" t="n">
        <v>1.06382978723404</v>
      </c>
      <c r="E714" s="1" t="n">
        <v>0.460992907801419</v>
      </c>
      <c r="F714" s="0" t="n">
        <v>0.101</v>
      </c>
      <c r="G714" s="1" t="n">
        <v>16.59</v>
      </c>
      <c r="H714" s="1" t="n">
        <v>0.475177</v>
      </c>
      <c r="I714" s="0" t="n">
        <v>82.099998</v>
      </c>
      <c r="J714" s="0" t="n">
        <v>282</v>
      </c>
      <c r="K714" s="1" t="n">
        <v>2.92682264980382</v>
      </c>
      <c r="L714" s="1" t="n">
        <v>2.4732538575814</v>
      </c>
      <c r="M714" s="0" t="n">
        <v>9</v>
      </c>
    </row>
    <row r="715" customFormat="false" ht="12.75" hidden="false" customHeight="false" outlineLevel="0" collapsed="false">
      <c r="A715" s="0" t="s">
        <v>1319</v>
      </c>
      <c r="C715" s="0" t="n">
        <v>1.7</v>
      </c>
      <c r="D715" s="1" t="n">
        <v>0.763358778625954</v>
      </c>
      <c r="E715" s="1" t="n">
        <v>0.330788804071247</v>
      </c>
      <c r="F715" s="0" t="n">
        <v>0.133</v>
      </c>
      <c r="G715" s="1" t="n">
        <v>10.5</v>
      </c>
      <c r="H715" s="1" t="n">
        <v>0.37659</v>
      </c>
      <c r="I715" s="0" t="n">
        <v>79.709999</v>
      </c>
      <c r="J715" s="0" t="n">
        <v>393</v>
      </c>
      <c r="K715" s="1" t="n">
        <v>1.93801481002886</v>
      </c>
      <c r="L715" s="1" t="n">
        <v>1.9762362459969</v>
      </c>
      <c r="M715" s="0" t="n">
        <v>18</v>
      </c>
    </row>
    <row r="716" customFormat="false" ht="12.75" hidden="false" customHeight="false" outlineLevel="0" collapsed="false">
      <c r="A716" s="0" t="s">
        <v>1320</v>
      </c>
      <c r="B716" s="0" t="s">
        <v>1321</v>
      </c>
      <c r="C716" s="0" t="n">
        <v>1.7</v>
      </c>
      <c r="D716" s="1" t="n">
        <v>0.943396226415094</v>
      </c>
      <c r="E716" s="1" t="n">
        <v>0.408805031446541</v>
      </c>
      <c r="F716" s="0" t="n">
        <v>0.216</v>
      </c>
      <c r="G716" s="1" t="n">
        <v>11.17</v>
      </c>
      <c r="H716" s="1" t="n">
        <v>0.440252</v>
      </c>
      <c r="I716" s="0" t="n">
        <v>74.239998</v>
      </c>
      <c r="J716" s="0" t="n">
        <v>318</v>
      </c>
      <c r="K716" s="1" t="n">
        <v>1.6402646715337</v>
      </c>
      <c r="L716" s="1" t="n">
        <v>1.15587938294864</v>
      </c>
      <c r="M716" s="0" t="n">
        <v>11</v>
      </c>
    </row>
    <row r="717" customFormat="false" ht="12.75" hidden="false" customHeight="false" outlineLevel="0" collapsed="false">
      <c r="A717" s="0" t="s">
        <v>1322</v>
      </c>
      <c r="C717" s="0" t="n">
        <v>1.7</v>
      </c>
      <c r="D717" s="1" t="n">
        <v>0.537634408602151</v>
      </c>
      <c r="E717" s="1" t="n">
        <v>0.232974910394265</v>
      </c>
      <c r="F717" s="0" t="n">
        <v>0.169</v>
      </c>
      <c r="G717" s="1" t="n">
        <v>12</v>
      </c>
      <c r="H717" s="1" t="n">
        <v>0.399642</v>
      </c>
      <c r="I717" s="0" t="n">
        <v>133.570007</v>
      </c>
      <c r="J717" s="0" t="n">
        <v>558</v>
      </c>
      <c r="K717" s="1" t="n">
        <v>1.31213433365141</v>
      </c>
      <c r="L717" s="1" t="n">
        <v>1.9992986673342</v>
      </c>
      <c r="M717" s="0" t="n">
        <v>14</v>
      </c>
    </row>
    <row r="718" customFormat="false" ht="12.75" hidden="false" customHeight="false" outlineLevel="0" collapsed="false">
      <c r="A718" s="0" t="s">
        <v>1323</v>
      </c>
      <c r="B718" s="0" t="s">
        <v>1324</v>
      </c>
      <c r="C718" s="0" t="n">
        <v>1.7</v>
      </c>
      <c r="D718" s="1" t="n">
        <v>0.393700787401575</v>
      </c>
      <c r="E718" s="1" t="n">
        <v>0.170603674540682</v>
      </c>
      <c r="F718" s="0" t="n">
        <v>0.795</v>
      </c>
      <c r="G718" s="1" t="n">
        <v>11.9</v>
      </c>
      <c r="H718" s="1" t="n">
        <v>0.423676</v>
      </c>
      <c r="I718" s="0" t="n">
        <v>80.800003</v>
      </c>
      <c r="J718" s="0" t="n">
        <v>762</v>
      </c>
      <c r="K718" s="1" t="n">
        <v>9.88591761973664</v>
      </c>
      <c r="L718" s="1" t="n">
        <v>7.9363789375781</v>
      </c>
      <c r="M718" s="0" t="n">
        <v>13</v>
      </c>
      <c r="N718" s="0" t="s">
        <v>72</v>
      </c>
    </row>
    <row r="719" customFormat="false" ht="12.75" hidden="false" customHeight="false" outlineLevel="0" collapsed="false">
      <c r="A719" s="0" t="s">
        <v>1325</v>
      </c>
      <c r="B719" s="0" t="s">
        <v>1326</v>
      </c>
      <c r="C719" s="0" t="n">
        <v>1.7</v>
      </c>
      <c r="D719" s="1" t="n">
        <v>0.625</v>
      </c>
      <c r="E719" s="1" t="n">
        <v>0.270833333333333</v>
      </c>
      <c r="F719" s="0" t="n">
        <v>0.154</v>
      </c>
      <c r="G719" s="1" t="n">
        <v>24.9</v>
      </c>
      <c r="H719" s="1" t="n">
        <v>0.40625</v>
      </c>
      <c r="I719" s="0" t="n">
        <v>119.269997</v>
      </c>
      <c r="J719" s="0" t="n">
        <v>480</v>
      </c>
      <c r="K719" s="1" t="n">
        <v>2.16950453351899</v>
      </c>
      <c r="L719" s="1" t="n">
        <v>2.913626399426</v>
      </c>
      <c r="M719" s="0" t="n">
        <v>11</v>
      </c>
    </row>
    <row r="720" customFormat="false" ht="12.75" hidden="false" customHeight="false" outlineLevel="0" collapsed="false">
      <c r="A720" s="0" t="s">
        <v>1327</v>
      </c>
      <c r="B720" s="0" t="s">
        <v>1328</v>
      </c>
      <c r="C720" s="0" t="n">
        <v>1.7</v>
      </c>
      <c r="D720" s="1" t="n">
        <v>0.35799522673031</v>
      </c>
      <c r="E720" s="1" t="n">
        <v>0.155131264916468</v>
      </c>
      <c r="F720" s="0" t="n">
        <v>0.781</v>
      </c>
      <c r="G720" s="1" t="n">
        <v>20.200001</v>
      </c>
      <c r="H720" s="1" t="n">
        <v>0.42623</v>
      </c>
      <c r="I720" s="0" t="n">
        <v>90.800003</v>
      </c>
      <c r="J720" s="0" t="n">
        <v>838</v>
      </c>
      <c r="K720" s="1" t="n">
        <v>14.5984069655509</v>
      </c>
      <c r="L720" s="1" t="n">
        <v>12.2453354498</v>
      </c>
      <c r="M720" s="0" t="n">
        <v>14</v>
      </c>
      <c r="N720" s="0" t="s">
        <v>72</v>
      </c>
    </row>
    <row r="721" customFormat="false" ht="12.75" hidden="false" customHeight="false" outlineLevel="0" collapsed="false">
      <c r="A721" s="0" t="s">
        <v>1329</v>
      </c>
      <c r="B721" s="0" t="s">
        <v>1330</v>
      </c>
      <c r="C721" s="0" t="n">
        <v>1.7</v>
      </c>
      <c r="D721" s="1" t="n">
        <v>1.05263157894737</v>
      </c>
      <c r="E721" s="1" t="n">
        <v>0.456140350877193</v>
      </c>
      <c r="F721" s="0" t="n">
        <v>0.211</v>
      </c>
      <c r="G721" s="1" t="n">
        <v>10.35</v>
      </c>
      <c r="H721" s="1" t="n">
        <v>0.385965</v>
      </c>
      <c r="I721" s="0" t="n">
        <v>66.900002</v>
      </c>
      <c r="J721" s="0" t="n">
        <v>285</v>
      </c>
      <c r="K721" s="1" t="n">
        <v>2.58419835983422</v>
      </c>
      <c r="L721" s="1" t="n">
        <v>2.1734876399745</v>
      </c>
      <c r="M721" s="0" t="n">
        <v>21</v>
      </c>
    </row>
    <row r="722" customFormat="false" ht="12.75" hidden="false" customHeight="false" outlineLevel="0" collapsed="false">
      <c r="A722" s="0" t="s">
        <v>1331</v>
      </c>
      <c r="C722" s="0" t="n">
        <v>1.7</v>
      </c>
      <c r="D722" s="1" t="n">
        <v>0.408163265306122</v>
      </c>
      <c r="E722" s="1" t="n">
        <v>0.17687074829932</v>
      </c>
      <c r="F722" s="0" t="n">
        <v>0.121</v>
      </c>
      <c r="G722" s="1" t="n">
        <v>17.299999</v>
      </c>
      <c r="H722" s="1" t="n">
        <v>0.439456</v>
      </c>
      <c r="I722" s="0" t="n">
        <v>221.559998</v>
      </c>
      <c r="J722" s="0" t="n">
        <v>735</v>
      </c>
      <c r="K722" s="1" t="n">
        <v>1.49475076945779</v>
      </c>
      <c r="L722" s="1" t="n">
        <v>1.266963217136</v>
      </c>
      <c r="M722" s="0" t="n">
        <v>9</v>
      </c>
    </row>
    <row r="723" customFormat="false" ht="12.75" hidden="false" customHeight="false" outlineLevel="0" collapsed="false">
      <c r="A723" s="0" t="s">
        <v>1332</v>
      </c>
      <c r="B723" s="0" t="s">
        <v>1333</v>
      </c>
      <c r="C723" s="0" t="n">
        <v>1.7</v>
      </c>
      <c r="D723" s="1" t="n">
        <v>0.586766541822722</v>
      </c>
      <c r="E723" s="1" t="n">
        <v>0.374531835205993</v>
      </c>
      <c r="F723" s="0" t="n">
        <v>0.107</v>
      </c>
      <c r="G723" s="1" t="n">
        <v>20.299999</v>
      </c>
      <c r="H723" s="1" t="n">
        <v>0.39201</v>
      </c>
      <c r="I723" s="0" t="n">
        <v>212.699997</v>
      </c>
      <c r="J723" s="0" t="n">
        <v>801</v>
      </c>
      <c r="K723" s="1" t="n">
        <v>1.87864785525698</v>
      </c>
      <c r="L723" s="1" t="n">
        <v>1.6855869181</v>
      </c>
      <c r="M723" s="0" t="n">
        <v>11</v>
      </c>
    </row>
    <row r="724" customFormat="false" ht="12.75" hidden="false" customHeight="false" outlineLevel="0" collapsed="false">
      <c r="A724" s="0" t="s">
        <v>1334</v>
      </c>
      <c r="B724" s="0" t="s">
        <v>1335</v>
      </c>
      <c r="C724" s="0" t="n">
        <v>1.7</v>
      </c>
      <c r="D724" s="1" t="n">
        <v>0.510204081632653</v>
      </c>
      <c r="E724" s="1" t="n">
        <v>0.22108843537415</v>
      </c>
      <c r="F724" s="0" t="n">
        <v>0.128</v>
      </c>
      <c r="G724" s="1" t="n">
        <v>8.8</v>
      </c>
      <c r="H724" s="1" t="n">
        <v>0.445578</v>
      </c>
      <c r="I724" s="0" t="n">
        <v>159.070007</v>
      </c>
      <c r="J724" s="0" t="n">
        <v>588</v>
      </c>
      <c r="K724" s="1" t="n">
        <v>2.14926890292999</v>
      </c>
      <c r="L724" s="1" t="n">
        <v>1.94794996923</v>
      </c>
      <c r="M724" s="0" t="n">
        <v>13</v>
      </c>
    </row>
    <row r="725" customFormat="false" ht="12.75" hidden="false" customHeight="false" outlineLevel="0" collapsed="false">
      <c r="A725" s="0" t="s">
        <v>1336</v>
      </c>
      <c r="C725" s="0" t="n">
        <v>1.7</v>
      </c>
      <c r="D725" s="1" t="n">
        <v>0.29673590504451</v>
      </c>
      <c r="E725" s="1" t="n">
        <v>0.128585558852621</v>
      </c>
      <c r="F725" s="0" t="n">
        <v>0.106</v>
      </c>
      <c r="G725" s="1" t="n">
        <v>20.9</v>
      </c>
      <c r="H725" s="1" t="n">
        <v>0.414441</v>
      </c>
      <c r="I725" s="0" t="n">
        <v>277.880005</v>
      </c>
      <c r="J725" s="0" t="n">
        <v>1011</v>
      </c>
      <c r="K725" s="1" t="n">
        <v>1.98116423842689</v>
      </c>
      <c r="L725" s="1" t="n">
        <v>1.651373986144</v>
      </c>
      <c r="M725" s="0" t="n">
        <v>22</v>
      </c>
    </row>
    <row r="726" customFormat="false" ht="12.75" hidden="false" customHeight="false" outlineLevel="0" collapsed="false">
      <c r="A726" s="0" t="s">
        <v>1337</v>
      </c>
      <c r="C726" s="0" t="n">
        <v>1.7</v>
      </c>
      <c r="D726" s="1" t="n">
        <v>0.757575757575758</v>
      </c>
      <c r="E726" s="1" t="n">
        <v>0.328282828282828</v>
      </c>
      <c r="F726" s="0" t="n">
        <v>0.13</v>
      </c>
      <c r="G726" s="1" t="n">
        <v>14.1</v>
      </c>
      <c r="H726" s="1" t="n">
        <v>0.416667</v>
      </c>
      <c r="I726" s="0" t="n">
        <v>88.139999</v>
      </c>
      <c r="J726" s="0" t="n">
        <v>396</v>
      </c>
      <c r="K726" s="1" t="n">
        <v>1.25579341275552</v>
      </c>
      <c r="L726" s="1" t="n">
        <v>1.12236861875635</v>
      </c>
      <c r="M726" s="0" t="n">
        <v>16</v>
      </c>
    </row>
    <row r="727" customFormat="false" ht="12.75" hidden="false" customHeight="false" outlineLevel="0" collapsed="false">
      <c r="A727" s="0" t="s">
        <v>1338</v>
      </c>
      <c r="C727" s="0" t="n">
        <v>1.7</v>
      </c>
      <c r="D727" s="1" t="n">
        <v>0.625</v>
      </c>
      <c r="E727" s="1" t="n">
        <v>0.270833333333333</v>
      </c>
      <c r="F727" s="0" t="n">
        <v>0.144</v>
      </c>
      <c r="G727" s="1" t="n">
        <v>23.4</v>
      </c>
      <c r="H727" s="1" t="n">
        <v>0.447917</v>
      </c>
      <c r="I727" s="0" t="n">
        <v>125.599998</v>
      </c>
      <c r="J727" s="0" t="n">
        <v>480</v>
      </c>
      <c r="K727" s="1" t="n">
        <v>1.18471090362507</v>
      </c>
      <c r="L727" s="1" t="n">
        <v>1.25398713935824</v>
      </c>
      <c r="M727" s="0" t="n">
        <v>18</v>
      </c>
    </row>
    <row r="728" customFormat="false" ht="12.75" hidden="false" customHeight="false" outlineLevel="0" collapsed="false">
      <c r="A728" s="0" t="s">
        <v>1339</v>
      </c>
      <c r="C728" s="0" t="n">
        <v>1.7</v>
      </c>
      <c r="D728" s="1" t="n">
        <v>0.684931506849315</v>
      </c>
      <c r="E728" s="1" t="n">
        <v>0.296803652968037</v>
      </c>
      <c r="F728" s="0" t="n">
        <v>0.243</v>
      </c>
      <c r="G728" s="1" t="n">
        <v>25.799999</v>
      </c>
      <c r="H728" s="1" t="n">
        <v>0.413242</v>
      </c>
      <c r="I728" s="0" t="n">
        <v>115.360001</v>
      </c>
      <c r="J728" s="0" t="n">
        <v>438</v>
      </c>
      <c r="K728" s="1" t="n">
        <v>2.64154893323936</v>
      </c>
      <c r="L728" s="1" t="n">
        <v>2.83249573257</v>
      </c>
      <c r="M728" s="0" t="n">
        <v>19</v>
      </c>
    </row>
    <row r="729" customFormat="false" ht="12.75" hidden="false" customHeight="false" outlineLevel="0" collapsed="false">
      <c r="A729" s="0" t="s">
        <v>1340</v>
      </c>
      <c r="B729" s="0" t="s">
        <v>1341</v>
      </c>
      <c r="C729" s="0" t="n">
        <v>1.7</v>
      </c>
      <c r="D729" s="1" t="n">
        <v>0.813008130081301</v>
      </c>
      <c r="E729" s="1" t="n">
        <v>0.35230352303523</v>
      </c>
      <c r="F729" s="0" t="n">
        <v>0.147</v>
      </c>
      <c r="G729" s="1" t="n">
        <v>14.8</v>
      </c>
      <c r="H729" s="1" t="n">
        <v>0.425474</v>
      </c>
      <c r="I729" s="0" t="n">
        <v>83.599998</v>
      </c>
      <c r="J729" s="0" t="n">
        <v>369</v>
      </c>
      <c r="K729" s="1" t="n">
        <v>1.84842907755931</v>
      </c>
      <c r="L729" s="1" t="n">
        <v>1.4829966979516</v>
      </c>
      <c r="M729" s="0" t="n">
        <v>17</v>
      </c>
    </row>
    <row r="730" customFormat="false" ht="12.75" hidden="false" customHeight="false" outlineLevel="0" collapsed="false">
      <c r="A730" s="0" t="s">
        <v>1342</v>
      </c>
      <c r="B730" s="0" t="s">
        <v>1343</v>
      </c>
      <c r="C730" s="0" t="n">
        <v>1.7</v>
      </c>
      <c r="D730" s="1" t="n">
        <v>0.448901623686724</v>
      </c>
      <c r="E730" s="1" t="n">
        <v>0.286532951289398</v>
      </c>
      <c r="F730" s="0" t="n">
        <v>0.133</v>
      </c>
      <c r="G730" s="1" t="n">
        <v>13.4</v>
      </c>
      <c r="H730" s="1" t="n">
        <v>0.365807</v>
      </c>
      <c r="I730" s="0" t="n">
        <v>245.679993</v>
      </c>
      <c r="J730" s="0" t="n">
        <v>1047</v>
      </c>
      <c r="K730" s="1" t="n">
        <v>1.15606419353658</v>
      </c>
      <c r="L730" s="1" t="n">
        <v>1.1452534282316</v>
      </c>
      <c r="M730" s="0" t="n">
        <v>14</v>
      </c>
    </row>
    <row r="731" customFormat="false" ht="12.75" hidden="false" customHeight="false" outlineLevel="0" collapsed="false">
      <c r="A731" s="0" t="s">
        <v>1344</v>
      </c>
      <c r="B731" s="0" t="s">
        <v>1345</v>
      </c>
      <c r="C731" s="0" t="n">
        <v>1.7</v>
      </c>
      <c r="D731" s="1" t="n">
        <v>0.961538461538462</v>
      </c>
      <c r="E731" s="1" t="n">
        <v>0.416666666666667</v>
      </c>
      <c r="F731" s="0" t="n">
        <v>0.627</v>
      </c>
      <c r="G731" s="1" t="n">
        <v>10.65</v>
      </c>
      <c r="H731" s="1" t="n">
        <v>0.423077</v>
      </c>
      <c r="I731" s="0" t="n">
        <v>78.110001</v>
      </c>
      <c r="J731" s="0" t="n">
        <v>312</v>
      </c>
      <c r="K731" s="1" t="n">
        <v>18.5220530063595</v>
      </c>
      <c r="L731" s="1" t="n">
        <v>11.256284617644</v>
      </c>
      <c r="M731" s="0" t="n">
        <v>14</v>
      </c>
    </row>
    <row r="732" customFormat="false" ht="12.75" hidden="false" customHeight="false" outlineLevel="0" collapsed="false">
      <c r="A732" s="0" t="s">
        <v>1346</v>
      </c>
      <c r="C732" s="0" t="n">
        <v>1.7</v>
      </c>
      <c r="D732" s="1" t="n">
        <v>0.363636363636364</v>
      </c>
      <c r="E732" s="1" t="n">
        <v>0.157575757575758</v>
      </c>
      <c r="F732" s="0" t="n">
        <v>0.164</v>
      </c>
      <c r="G732" s="1" t="n">
        <v>17.940001</v>
      </c>
      <c r="H732" s="1" t="n">
        <v>0.378182</v>
      </c>
      <c r="I732" s="0" t="n">
        <v>212.160004</v>
      </c>
      <c r="J732" s="0" t="n">
        <v>825</v>
      </c>
      <c r="K732" s="1" t="n">
        <v>1.83066722500935</v>
      </c>
      <c r="L732" s="1" t="n">
        <v>1.4798783376195</v>
      </c>
      <c r="M732" s="0" t="n">
        <v>14</v>
      </c>
    </row>
    <row r="733" customFormat="false" ht="12.75" hidden="false" customHeight="false" outlineLevel="0" collapsed="false">
      <c r="A733" s="0" t="s">
        <v>1347</v>
      </c>
      <c r="C733" s="0" t="n">
        <v>1.7</v>
      </c>
      <c r="D733" s="1" t="n">
        <v>0.50251256281407</v>
      </c>
      <c r="E733" s="1" t="n">
        <v>0.217755443886097</v>
      </c>
      <c r="F733" s="0" t="n">
        <v>0.115</v>
      </c>
      <c r="G733" s="1" t="n">
        <v>16.1</v>
      </c>
      <c r="H733" s="1" t="n">
        <v>0.40871</v>
      </c>
      <c r="I733" s="0" t="n">
        <v>141.759995</v>
      </c>
      <c r="J733" s="0" t="n">
        <v>597</v>
      </c>
      <c r="K733" s="1" t="n">
        <v>1.55379286108916</v>
      </c>
      <c r="L733" s="1" t="n">
        <v>1.5511483464884</v>
      </c>
      <c r="M733" s="0" t="n">
        <v>17</v>
      </c>
    </row>
    <row r="734" customFormat="false" ht="12.75" hidden="false" customHeight="false" outlineLevel="0" collapsed="false">
      <c r="A734" s="0" t="s">
        <v>1348</v>
      </c>
      <c r="B734" s="0" t="s">
        <v>1349</v>
      </c>
      <c r="C734" s="0" t="n">
        <v>1.7</v>
      </c>
      <c r="D734" s="1" t="n">
        <v>0.628930817610063</v>
      </c>
      <c r="E734" s="1" t="n">
        <v>0.272536687631027</v>
      </c>
      <c r="F734" s="0" t="n">
        <v>0.079</v>
      </c>
      <c r="G734" s="1" t="n">
        <v>11.67</v>
      </c>
      <c r="H734" s="1" t="n">
        <v>0.429769</v>
      </c>
      <c r="I734" s="0" t="n">
        <v>129.449997</v>
      </c>
      <c r="J734" s="0" t="n">
        <v>477</v>
      </c>
      <c r="K734" s="1" t="n">
        <v>1.57385366659473</v>
      </c>
      <c r="L734" s="1" t="n">
        <v>1.92996975548572</v>
      </c>
      <c r="M734" s="0" t="n">
        <v>16</v>
      </c>
    </row>
    <row r="735" customFormat="false" ht="12.75" hidden="false" customHeight="false" outlineLevel="0" collapsed="false">
      <c r="A735" s="0" t="s">
        <v>1350</v>
      </c>
      <c r="B735" s="0" t="s">
        <v>1351</v>
      </c>
      <c r="C735" s="0" t="n">
        <v>1.7</v>
      </c>
      <c r="D735" s="1" t="n">
        <v>0.458715596330275</v>
      </c>
      <c r="E735" s="1" t="n">
        <v>0.198776758409786</v>
      </c>
      <c r="F735" s="0" t="n">
        <v>0.138</v>
      </c>
      <c r="G735" s="1" t="n">
        <v>17.299999</v>
      </c>
      <c r="H735" s="1" t="n">
        <v>0.409786</v>
      </c>
      <c r="I735" s="0" t="n">
        <v>182.5</v>
      </c>
      <c r="J735" s="0" t="n">
        <v>654</v>
      </c>
      <c r="K735" s="1" t="n">
        <v>1.92122419353057</v>
      </c>
      <c r="L735" s="1" t="n">
        <v>1.877519251799</v>
      </c>
      <c r="M735" s="0" t="n">
        <v>15</v>
      </c>
    </row>
    <row r="736" customFormat="false" ht="12.75" hidden="false" customHeight="false" outlineLevel="0" collapsed="false">
      <c r="A736" s="0" t="s">
        <v>1352</v>
      </c>
      <c r="B736" s="0" t="s">
        <v>1353</v>
      </c>
      <c r="C736" s="0" t="n">
        <v>1.7</v>
      </c>
      <c r="D736" s="1" t="n">
        <v>0.314465408805032</v>
      </c>
      <c r="E736" s="1" t="n">
        <v>0.136268343815514</v>
      </c>
      <c r="F736" s="0" t="n">
        <v>0.101</v>
      </c>
      <c r="G736" s="1" t="n">
        <v>21.299999</v>
      </c>
      <c r="H736" s="1" t="n">
        <v>0.439203</v>
      </c>
      <c r="I736" s="0" t="n">
        <v>275.119995</v>
      </c>
      <c r="J736" s="0" t="n">
        <v>954</v>
      </c>
      <c r="K736" s="1" t="n">
        <v>1.03796930961022</v>
      </c>
      <c r="L736" s="1" t="n">
        <v>1.1817739364141</v>
      </c>
      <c r="M736" s="0" t="n">
        <v>13</v>
      </c>
    </row>
    <row r="737" customFormat="false" ht="12.75" hidden="false" customHeight="false" outlineLevel="0" collapsed="false">
      <c r="A737" s="0" t="s">
        <v>1354</v>
      </c>
      <c r="C737" s="0" t="n">
        <v>1.7</v>
      </c>
      <c r="D737" s="1" t="n">
        <v>0.649350649350649</v>
      </c>
      <c r="E737" s="1" t="n">
        <v>0.281385281385281</v>
      </c>
      <c r="F737" s="0" t="n">
        <v>0.093</v>
      </c>
      <c r="G737" s="1" t="n">
        <v>14.8</v>
      </c>
      <c r="H737" s="1" t="n">
        <v>0.493506</v>
      </c>
      <c r="I737" s="0" t="n">
        <v>150.5</v>
      </c>
      <c r="J737" s="0" t="n">
        <v>462</v>
      </c>
      <c r="K737" s="1" t="n">
        <v>1.61355392305751</v>
      </c>
      <c r="L737" s="1" t="n">
        <v>1.1226431668651</v>
      </c>
      <c r="M737" s="0" t="n">
        <v>16</v>
      </c>
    </row>
    <row r="738" customFormat="false" ht="12.75" hidden="false" customHeight="false" outlineLevel="0" collapsed="false">
      <c r="A738" s="0" t="s">
        <v>1355</v>
      </c>
      <c r="B738" s="0" t="s">
        <v>1356</v>
      </c>
      <c r="C738" s="0" t="n">
        <v>1.7</v>
      </c>
      <c r="D738" s="1" t="n">
        <v>0.826446280991736</v>
      </c>
      <c r="E738" s="1" t="n">
        <v>0.358126721763085</v>
      </c>
      <c r="F738" s="0" t="n">
        <v>0.15</v>
      </c>
      <c r="G738" s="1" t="n">
        <v>15.4</v>
      </c>
      <c r="H738" s="1" t="n">
        <v>0.498623</v>
      </c>
      <c r="I738" s="0" t="n">
        <v>96.599998</v>
      </c>
      <c r="J738" s="0" t="n">
        <v>363</v>
      </c>
      <c r="K738" s="1" t="n">
        <v>1.35061519741895</v>
      </c>
      <c r="L738" s="1" t="n">
        <v>1.2133433796198</v>
      </c>
      <c r="M738" s="0" t="n">
        <v>17</v>
      </c>
    </row>
    <row r="739" customFormat="false" ht="12.75" hidden="false" customHeight="false" outlineLevel="0" collapsed="false">
      <c r="A739" s="0" t="s">
        <v>1357</v>
      </c>
      <c r="B739" s="0" t="s">
        <v>1358</v>
      </c>
      <c r="C739" s="0" t="n">
        <v>1.7</v>
      </c>
      <c r="D739" s="1" t="n">
        <v>0.432900432900433</v>
      </c>
      <c r="E739" s="1" t="n">
        <v>0.187590187590188</v>
      </c>
      <c r="F739" s="0" t="n">
        <v>0.112</v>
      </c>
      <c r="G739" s="1" t="n">
        <v>17.959999</v>
      </c>
      <c r="H739" s="1" t="n">
        <v>0.376623</v>
      </c>
      <c r="I739" s="0" t="n">
        <v>159.009995</v>
      </c>
      <c r="J739" s="0" t="n">
        <v>693</v>
      </c>
      <c r="K739" s="1" t="n">
        <v>1.3058068296168</v>
      </c>
      <c r="L739" s="1" t="n">
        <v>1.1942849352426</v>
      </c>
      <c r="M739" s="0" t="n">
        <v>8</v>
      </c>
    </row>
    <row r="740" customFormat="false" ht="12.75" hidden="false" customHeight="false" outlineLevel="0" collapsed="false">
      <c r="A740" s="0" t="s">
        <v>1359</v>
      </c>
      <c r="B740" s="0" t="s">
        <v>1360</v>
      </c>
      <c r="C740" s="0" t="n">
        <v>1.7</v>
      </c>
      <c r="D740" s="1" t="n">
        <v>0.680272108843537</v>
      </c>
      <c r="E740" s="1" t="n">
        <v>0.294784580498866</v>
      </c>
      <c r="F740" s="0" t="n">
        <v>0.246</v>
      </c>
      <c r="G740" s="1" t="n">
        <v>17.5</v>
      </c>
      <c r="H740" s="1" t="n">
        <v>0.424036</v>
      </c>
      <c r="I740" s="0" t="n">
        <v>95.660004</v>
      </c>
      <c r="J740" s="0" t="n">
        <v>441</v>
      </c>
      <c r="K740" s="1" t="n">
        <v>3.18188136991671</v>
      </c>
      <c r="L740" s="1" t="n">
        <v>2.627891623874</v>
      </c>
      <c r="M740" s="0" t="n">
        <v>11</v>
      </c>
    </row>
    <row r="741" customFormat="false" ht="12.75" hidden="false" customHeight="false" outlineLevel="0" collapsed="false">
      <c r="A741" s="0" t="s">
        <v>1361</v>
      </c>
      <c r="B741" s="0" t="s">
        <v>1362</v>
      </c>
      <c r="C741" s="0" t="n">
        <v>1.7</v>
      </c>
      <c r="D741" s="1" t="n">
        <v>0.352526439482961</v>
      </c>
      <c r="E741" s="1" t="n">
        <v>0.152761457109283</v>
      </c>
      <c r="F741" s="0" t="n">
        <v>0.73</v>
      </c>
      <c r="G741" s="1" t="n">
        <v>8.8</v>
      </c>
      <c r="H741" s="1" t="n">
        <v>0.419753</v>
      </c>
      <c r="I741" s="0" t="n">
        <v>81.440002</v>
      </c>
      <c r="J741" s="0" t="n">
        <v>851</v>
      </c>
      <c r="K741" s="1" t="n">
        <v>11.7201899032366</v>
      </c>
      <c r="L741" s="1" t="n">
        <v>1.588333313721</v>
      </c>
      <c r="M741" s="0" t="n">
        <v>12.5</v>
      </c>
      <c r="N741" s="0" t="s">
        <v>72</v>
      </c>
    </row>
    <row r="742" customFormat="false" ht="12.75" hidden="false" customHeight="false" outlineLevel="0" collapsed="false">
      <c r="A742" s="0" t="s">
        <v>1363</v>
      </c>
      <c r="B742" s="0" t="s">
        <v>68</v>
      </c>
      <c r="C742" s="0" t="n">
        <v>1.7</v>
      </c>
      <c r="D742" s="1" t="n">
        <v>0.397350993377483</v>
      </c>
      <c r="E742" s="1" t="n">
        <v>0.172185430463576</v>
      </c>
      <c r="F742" s="0" t="n">
        <v>0.84</v>
      </c>
      <c r="G742" s="1" t="n">
        <v>18</v>
      </c>
      <c r="H742" s="1" t="n">
        <v>0.389937</v>
      </c>
      <c r="I742" s="0" t="n">
        <v>61.799999</v>
      </c>
      <c r="J742" s="0" t="n">
        <v>755</v>
      </c>
      <c r="K742" s="1" t="n">
        <v>12.8805932529409</v>
      </c>
      <c r="L742" s="1" t="n">
        <v>14.529688242197</v>
      </c>
      <c r="M742" s="0" t="n">
        <v>12</v>
      </c>
      <c r="N742" s="0" t="s">
        <v>72</v>
      </c>
    </row>
    <row r="743" customFormat="false" ht="12.75" hidden="false" customHeight="false" outlineLevel="0" collapsed="false">
      <c r="A743" s="0" t="s">
        <v>1364</v>
      </c>
      <c r="B743" s="0" t="s">
        <v>1365</v>
      </c>
      <c r="C743" s="0" t="n">
        <v>1.7</v>
      </c>
      <c r="D743" s="1" t="n">
        <v>0.862068965517241</v>
      </c>
      <c r="E743" s="1" t="n">
        <v>0.373563218390805</v>
      </c>
      <c r="F743" s="0" t="n">
        <v>0.219</v>
      </c>
      <c r="G743" s="1" t="n">
        <v>10.3</v>
      </c>
      <c r="H743" s="1" t="n">
        <v>0.41954</v>
      </c>
      <c r="I743" s="0" t="n">
        <v>86.129997</v>
      </c>
      <c r="J743" s="0" t="n">
        <v>348</v>
      </c>
      <c r="K743" s="1" t="n">
        <v>2.01145803772984</v>
      </c>
      <c r="L743" s="1" t="n">
        <v>1.7385676464676</v>
      </c>
      <c r="M743" s="0" t="n">
        <v>14</v>
      </c>
    </row>
    <row r="744" customFormat="false" ht="12.75" hidden="false" customHeight="false" outlineLevel="0" collapsed="false">
      <c r="A744" s="0" t="s">
        <v>1366</v>
      </c>
      <c r="B744" s="0" t="s">
        <v>1367</v>
      </c>
      <c r="C744" s="0" t="n">
        <v>1.7</v>
      </c>
      <c r="D744" s="1" t="n">
        <v>0.353356890459364</v>
      </c>
      <c r="E744" s="1" t="n">
        <v>0.153121319199058</v>
      </c>
      <c r="F744" s="0" t="n">
        <v>0.747</v>
      </c>
      <c r="G744" s="1" t="n">
        <v>11.1</v>
      </c>
      <c r="H744" s="1" t="n">
        <v>0.444444</v>
      </c>
      <c r="I744" s="0" t="n">
        <v>85.760002</v>
      </c>
      <c r="J744" s="0" t="n">
        <v>849</v>
      </c>
      <c r="K744" s="1" t="n">
        <v>13.6503950914278</v>
      </c>
      <c r="L744" s="1" t="n">
        <v>1.431598123414</v>
      </c>
      <c r="M744" s="0" t="n">
        <v>15</v>
      </c>
      <c r="N744" s="0" t="s">
        <v>72</v>
      </c>
    </row>
    <row r="745" customFormat="false" ht="12.75" hidden="false" customHeight="false" outlineLevel="0" collapsed="false">
      <c r="A745" s="0" t="s">
        <v>1368</v>
      </c>
      <c r="B745" s="0" t="s">
        <v>1369</v>
      </c>
      <c r="C745" s="0" t="n">
        <v>1.7</v>
      </c>
      <c r="D745" s="1" t="n">
        <v>0.694444444444444</v>
      </c>
      <c r="E745" s="1" t="n">
        <v>0.300925925925926</v>
      </c>
      <c r="F745" s="0" t="n">
        <v>0.164</v>
      </c>
      <c r="G745" s="1" t="n">
        <v>13.9</v>
      </c>
      <c r="H745" s="1" t="n">
        <v>0.393519</v>
      </c>
      <c r="I745" s="0" t="n">
        <v>114.129997</v>
      </c>
      <c r="J745" s="0" t="n">
        <v>432</v>
      </c>
      <c r="K745" s="1" t="n">
        <v>1.19230053441658</v>
      </c>
      <c r="L745" s="1" t="n">
        <v>0.644372643488998</v>
      </c>
      <c r="M745" s="0" t="n">
        <v>16</v>
      </c>
    </row>
    <row r="746" customFormat="false" ht="12.75" hidden="false" customHeight="false" outlineLevel="0" collapsed="false">
      <c r="A746" s="0" t="s">
        <v>1370</v>
      </c>
      <c r="B746" s="0" t="s">
        <v>1371</v>
      </c>
      <c r="C746" s="0" t="n">
        <v>1.9</v>
      </c>
      <c r="D746" s="1" t="n">
        <v>0.76867816091954</v>
      </c>
      <c r="E746" s="1" t="n">
        <v>0.632183908045977</v>
      </c>
      <c r="F746" s="0" t="n">
        <v>0.23</v>
      </c>
      <c r="G746" s="1" t="n">
        <v>13.04</v>
      </c>
      <c r="H746" s="1" t="n">
        <v>0.411638</v>
      </c>
      <c r="I746" s="0" t="n">
        <v>397.609985</v>
      </c>
      <c r="J746" s="0" t="n">
        <v>1392</v>
      </c>
      <c r="K746" s="1" t="n">
        <v>1.32842491792328</v>
      </c>
      <c r="L746" s="1" t="n">
        <v>0.7794728491628</v>
      </c>
      <c r="M746" s="0" t="n">
        <v>16</v>
      </c>
    </row>
    <row r="747" customFormat="false" ht="12.75" hidden="false" customHeight="false" outlineLevel="0" collapsed="false">
      <c r="A747" s="0" t="s">
        <v>1372</v>
      </c>
      <c r="B747" s="0" t="s">
        <v>1373</v>
      </c>
      <c r="C747" s="0" t="n">
        <v>1.9</v>
      </c>
      <c r="D747" s="1" t="n">
        <v>0.93124456048738</v>
      </c>
      <c r="E747" s="1" t="n">
        <v>0.765883376849434</v>
      </c>
      <c r="F747" s="0" t="n">
        <v>0.494</v>
      </c>
      <c r="G747" s="1" t="n">
        <v>13.2</v>
      </c>
      <c r="H747" s="1" t="n">
        <v>0.474326</v>
      </c>
      <c r="I747" s="0" t="n">
        <v>375.600006</v>
      </c>
      <c r="J747" s="0" t="n">
        <v>1149</v>
      </c>
      <c r="K747" s="1" t="n">
        <v>4.70080205125059</v>
      </c>
      <c r="L747" s="1" t="n">
        <v>4.19895815725</v>
      </c>
      <c r="M747" s="0" t="n">
        <v>10</v>
      </c>
    </row>
    <row r="748" customFormat="false" ht="12.75" hidden="false" customHeight="false" outlineLevel="0" collapsed="false">
      <c r="A748" s="0" t="s">
        <v>1374</v>
      </c>
      <c r="C748" s="0" t="n">
        <v>1.9</v>
      </c>
      <c r="D748" s="1" t="n">
        <v>0.880658436213992</v>
      </c>
      <c r="E748" s="1" t="n">
        <v>0.724279835390947</v>
      </c>
      <c r="F748" s="0" t="n">
        <v>0.253</v>
      </c>
      <c r="G748" s="1" t="n">
        <v>7.1</v>
      </c>
      <c r="H748" s="1" t="n">
        <v>0.373663</v>
      </c>
      <c r="I748" s="0" t="n">
        <v>280.779999</v>
      </c>
      <c r="J748" s="0" t="n">
        <v>1215</v>
      </c>
      <c r="K748" s="1" t="n">
        <v>1.69477400075472</v>
      </c>
      <c r="L748" s="1" t="n">
        <v>1.189858277331</v>
      </c>
      <c r="M748" s="0" t="n">
        <v>11</v>
      </c>
    </row>
    <row r="749" customFormat="false" ht="12.75" hidden="false" customHeight="false" outlineLevel="0" collapsed="false">
      <c r="A749" s="0" t="s">
        <v>1375</v>
      </c>
      <c r="B749" s="0" t="s">
        <v>1376</v>
      </c>
      <c r="C749" s="0" t="n">
        <v>1.9</v>
      </c>
      <c r="D749" s="1" t="n">
        <v>0.736914600550964</v>
      </c>
      <c r="E749" s="1" t="n">
        <v>0.606060606060606</v>
      </c>
      <c r="F749" s="0" t="n">
        <v>0.218</v>
      </c>
      <c r="G749" s="1" t="n">
        <v>13.1</v>
      </c>
      <c r="H749" s="1" t="n">
        <v>0.402204</v>
      </c>
      <c r="I749" s="0" t="n">
        <v>381.299988</v>
      </c>
      <c r="J749" s="0" t="n">
        <v>1452</v>
      </c>
      <c r="K749" s="1" t="n">
        <v>1.74378292853183</v>
      </c>
      <c r="L749" s="1" t="n">
        <v>1.3398441432842</v>
      </c>
      <c r="M749" s="0" t="n">
        <v>15</v>
      </c>
    </row>
    <row r="750" customFormat="false" ht="12.75" hidden="false" customHeight="false" outlineLevel="0" collapsed="false">
      <c r="A750" s="0" t="s">
        <v>1377</v>
      </c>
      <c r="B750" s="0" t="s">
        <v>1378</v>
      </c>
      <c r="C750" s="0" t="n">
        <v>1.9</v>
      </c>
      <c r="D750" s="1" t="n">
        <v>0.755649717514124</v>
      </c>
      <c r="E750" s="1" t="n">
        <v>0.621468926553672</v>
      </c>
      <c r="F750" s="0" t="n">
        <v>0.195</v>
      </c>
      <c r="G750" s="1" t="n">
        <v>17.1</v>
      </c>
      <c r="H750" s="1" t="n">
        <v>0.394068</v>
      </c>
      <c r="I750" s="0" t="n">
        <v>389.019989</v>
      </c>
      <c r="J750" s="0" t="n">
        <v>1416</v>
      </c>
      <c r="K750" s="1" t="n">
        <v>1.91224370523563</v>
      </c>
      <c r="L750" s="1" t="n">
        <v>1.5665397748355</v>
      </c>
      <c r="M750" s="0" t="n">
        <v>20</v>
      </c>
    </row>
    <row r="751" customFormat="false" ht="12.75" hidden="false" customHeight="false" outlineLevel="0" collapsed="false">
      <c r="A751" s="0" t="s">
        <v>1379</v>
      </c>
      <c r="B751" s="0" t="s">
        <v>1380</v>
      </c>
      <c r="C751" s="0" t="n">
        <v>1.95</v>
      </c>
      <c r="D751" s="1" t="n">
        <v>0.900673400673401</v>
      </c>
      <c r="E751" s="1" t="n">
        <v>0.736531986531987</v>
      </c>
      <c r="F751" s="0" t="n">
        <v>0.802</v>
      </c>
      <c r="G751" s="1" t="n">
        <v>10.1</v>
      </c>
      <c r="H751" s="1" t="n">
        <v>0.462121</v>
      </c>
      <c r="I751" s="0" t="n">
        <v>349.200012</v>
      </c>
      <c r="J751" s="0" t="n">
        <v>1188</v>
      </c>
      <c r="K751" s="1" t="n">
        <v>14.7297333094662</v>
      </c>
      <c r="L751" s="1" t="n">
        <v>13.27867919823</v>
      </c>
      <c r="M751" s="0" t="n">
        <v>11</v>
      </c>
    </row>
    <row r="752" customFormat="false" ht="12.75" hidden="false" customHeight="false" outlineLevel="0" collapsed="false">
      <c r="A752" s="0" t="s">
        <v>1381</v>
      </c>
      <c r="B752" s="0" t="s">
        <v>1382</v>
      </c>
      <c r="C752" s="0" t="n">
        <v>1.95</v>
      </c>
      <c r="D752" s="1" t="n">
        <v>1.41534391534392</v>
      </c>
      <c r="E752" s="1" t="n">
        <v>1.15740740740741</v>
      </c>
      <c r="F752" s="0" t="n">
        <v>0.544</v>
      </c>
      <c r="G752" s="1" t="n">
        <v>5.6</v>
      </c>
      <c r="H752" s="1" t="n">
        <v>0.469577</v>
      </c>
      <c r="I752" s="0" t="n">
        <v>202.949997</v>
      </c>
      <c r="J752" s="0" t="n">
        <v>756</v>
      </c>
      <c r="K752" s="1" t="n">
        <v>3.15812000711382</v>
      </c>
      <c r="L752" s="1" t="n">
        <v>2.7289474551679</v>
      </c>
      <c r="M752" s="0" t="n">
        <v>17</v>
      </c>
    </row>
    <row r="753" customFormat="false" ht="12.75" hidden="false" customHeight="false" outlineLevel="0" collapsed="false">
      <c r="A753" s="0" t="s">
        <v>1383</v>
      </c>
      <c r="B753" s="0" t="s">
        <v>1384</v>
      </c>
      <c r="C753" s="0" t="n">
        <v>1.95</v>
      </c>
      <c r="D753" s="1" t="n">
        <v>0.4317998385795</v>
      </c>
      <c r="E753" s="1" t="n">
        <v>0.353107344632768</v>
      </c>
      <c r="F753" s="0" t="n">
        <v>0.164</v>
      </c>
      <c r="G753" s="1" t="n">
        <v>9.95</v>
      </c>
      <c r="H753" s="1" t="n">
        <v>0.384584</v>
      </c>
      <c r="I753" s="0" t="n">
        <v>537.98999</v>
      </c>
      <c r="J753" s="0" t="n">
        <v>2478</v>
      </c>
      <c r="K753" s="1" t="n">
        <v>2.92052173141238</v>
      </c>
      <c r="M753" s="0" t="n">
        <v>16</v>
      </c>
    </row>
    <row r="754" customFormat="false" ht="12.75" hidden="false" customHeight="false" outlineLevel="0" collapsed="false">
      <c r="A754" s="0" t="s">
        <v>1385</v>
      </c>
      <c r="C754" s="0" t="n">
        <v>2</v>
      </c>
      <c r="D754" s="1" t="n">
        <v>0.420168067226891</v>
      </c>
      <c r="E754" s="1" t="n">
        <v>0.140056022408964</v>
      </c>
      <c r="F754" s="0" t="n">
        <v>0.101</v>
      </c>
      <c r="G754" s="1" t="n">
        <v>18.299999</v>
      </c>
      <c r="H754" s="1" t="n">
        <v>0.393557</v>
      </c>
      <c r="I754" s="0" t="n">
        <v>193.339996</v>
      </c>
      <c r="J754" s="0" t="n">
        <v>714</v>
      </c>
      <c r="K754" s="1" t="n">
        <v>1.0063912613636</v>
      </c>
      <c r="M754" s="0" t="n">
        <v>13</v>
      </c>
    </row>
    <row r="755" customFormat="false" ht="12.75" hidden="false" customHeight="false" outlineLevel="0" collapsed="false">
      <c r="A755" s="0" t="s">
        <v>1386</v>
      </c>
      <c r="B755" s="0" t="s">
        <v>1387</v>
      </c>
      <c r="C755" s="0" t="n">
        <v>2</v>
      </c>
      <c r="D755" s="1" t="n">
        <v>0.444444444444444</v>
      </c>
      <c r="E755" s="1" t="n">
        <v>0.148148148148148</v>
      </c>
      <c r="F755" s="0" t="n">
        <v>0.121</v>
      </c>
      <c r="G755" s="1" t="n">
        <v>20.799999</v>
      </c>
      <c r="H755" s="1" t="n">
        <v>0.420741</v>
      </c>
      <c r="I755" s="0" t="n">
        <v>188.619995</v>
      </c>
      <c r="J755" s="0" t="n">
        <v>675</v>
      </c>
      <c r="K755" s="1" t="n">
        <v>0.909608949814203</v>
      </c>
      <c r="L755" s="1" t="n">
        <v>0.8882728533372</v>
      </c>
      <c r="M755" s="0" t="n">
        <v>18</v>
      </c>
    </row>
    <row r="756" customFormat="false" ht="12.75" hidden="false" customHeight="false" outlineLevel="0" collapsed="false">
      <c r="A756" s="0" t="s">
        <v>1388</v>
      </c>
      <c r="C756" s="0" t="n">
        <v>2</v>
      </c>
      <c r="D756" s="1" t="n">
        <v>0.332225913621262</v>
      </c>
      <c r="E756" s="1" t="n">
        <v>0.110741971207087</v>
      </c>
      <c r="F756" s="0" t="n">
        <v>0.158</v>
      </c>
      <c r="G756" s="1" t="n">
        <v>16.33</v>
      </c>
      <c r="H756" s="1" t="n">
        <v>0.395349</v>
      </c>
      <c r="I756" s="0" t="n">
        <v>227.600006</v>
      </c>
      <c r="J756" s="0" t="n">
        <v>903</v>
      </c>
      <c r="K756" s="1" t="n">
        <v>0.787558760691138</v>
      </c>
      <c r="L756" s="1" t="n">
        <v>0.752175781162339</v>
      </c>
      <c r="M756" s="0" t="n">
        <v>41</v>
      </c>
    </row>
    <row r="757" customFormat="false" ht="12.75" hidden="false" customHeight="false" outlineLevel="0" collapsed="false">
      <c r="A757" s="0" t="s">
        <v>1389</v>
      </c>
      <c r="B757" s="0" t="s">
        <v>1390</v>
      </c>
      <c r="C757" s="0" t="n">
        <v>2</v>
      </c>
      <c r="D757" s="1" t="n">
        <v>0.416666666666667</v>
      </c>
      <c r="E757" s="1" t="n">
        <v>0.138888888888889</v>
      </c>
      <c r="F757" s="0" t="n">
        <v>0.11</v>
      </c>
      <c r="G757" s="1" t="n">
        <v>5.19</v>
      </c>
      <c r="H757" s="1" t="n">
        <v>0.380556</v>
      </c>
      <c r="I757" s="0" t="n">
        <v>168.270004</v>
      </c>
      <c r="J757" s="0" t="n">
        <v>720</v>
      </c>
      <c r="K757" s="1" t="n">
        <v>1.29913144947491</v>
      </c>
      <c r="M757" s="0" t="n">
        <v>13</v>
      </c>
    </row>
    <row r="758" customFormat="false" ht="12.75" hidden="false" customHeight="false" outlineLevel="0" collapsed="false">
      <c r="A758" s="0" t="s">
        <v>1391</v>
      </c>
      <c r="C758" s="0" t="n">
        <v>2</v>
      </c>
      <c r="D758" s="1" t="n">
        <v>0.288184438040346</v>
      </c>
      <c r="E758" s="1" t="n">
        <v>0.0960614793467819</v>
      </c>
      <c r="F758" s="0" t="n">
        <v>0.081</v>
      </c>
      <c r="G758" s="1" t="n">
        <v>4.4</v>
      </c>
      <c r="H758" s="1" t="n">
        <v>0.473583</v>
      </c>
      <c r="I758" s="0" t="n">
        <v>327.660004</v>
      </c>
      <c r="J758" s="0" t="n">
        <v>1041</v>
      </c>
      <c r="K758" s="1" t="n">
        <v>0.832529428211424</v>
      </c>
      <c r="L758" s="1" t="n">
        <v>0.996562574929319</v>
      </c>
      <c r="M758" s="0" t="n">
        <v>22</v>
      </c>
    </row>
    <row r="759" customFormat="false" ht="12.75" hidden="false" customHeight="false" outlineLevel="0" collapsed="false">
      <c r="A759" s="0" t="s">
        <v>1392</v>
      </c>
      <c r="B759" s="0" t="s">
        <v>1393</v>
      </c>
      <c r="C759" s="0" t="n">
        <v>2</v>
      </c>
      <c r="D759" s="1" t="n">
        <v>0.757575757575758</v>
      </c>
      <c r="E759" s="1" t="n">
        <v>0.252525252525253</v>
      </c>
      <c r="F759" s="0" t="n">
        <v>0.233</v>
      </c>
      <c r="G759" s="1" t="n">
        <v>19.1</v>
      </c>
      <c r="H759" s="1" t="n">
        <v>0.378788</v>
      </c>
      <c r="I759" s="0" t="n">
        <v>94.160004</v>
      </c>
      <c r="J759" s="0" t="n">
        <v>396</v>
      </c>
      <c r="K759" s="1" t="n">
        <v>2.32091594945696</v>
      </c>
      <c r="L759" s="1" t="n">
        <v>2.5268646353922</v>
      </c>
      <c r="M759" s="0" t="n">
        <v>14</v>
      </c>
    </row>
    <row r="760" customFormat="false" ht="12.75" hidden="false" customHeight="false" outlineLevel="0" collapsed="false">
      <c r="A760" s="0" t="s">
        <v>1394</v>
      </c>
      <c r="C760" s="0" t="n">
        <v>2</v>
      </c>
      <c r="D760" s="1" t="n">
        <v>0.203252032520325</v>
      </c>
      <c r="E760" s="1" t="n">
        <v>0.0677506775067751</v>
      </c>
      <c r="F760" s="0" t="n">
        <v>0.143</v>
      </c>
      <c r="G760" s="1" t="n">
        <v>1.2</v>
      </c>
      <c r="H760" s="1" t="n">
        <v>0.412602</v>
      </c>
      <c r="I760" s="0" t="n">
        <v>372.339996</v>
      </c>
      <c r="J760" s="0" t="n">
        <v>1476</v>
      </c>
      <c r="K760" s="1" t="n">
        <v>1.36062033161315</v>
      </c>
      <c r="L760" s="1" t="n">
        <v>1.874876222544</v>
      </c>
      <c r="M760" s="0" t="n">
        <v>26</v>
      </c>
    </row>
    <row r="761" customFormat="false" ht="12.75" hidden="false" customHeight="false" outlineLevel="0" collapsed="false">
      <c r="A761" s="0" t="s">
        <v>1395</v>
      </c>
      <c r="B761" s="0" t="s">
        <v>1396</v>
      </c>
      <c r="C761" s="0" t="n">
        <v>2</v>
      </c>
      <c r="D761" s="1" t="n">
        <v>0.513950073421439</v>
      </c>
      <c r="E761" s="1" t="n">
        <v>0.367107195301028</v>
      </c>
      <c r="F761" s="0" t="n">
        <v>0.174</v>
      </c>
      <c r="G761" s="1" t="n">
        <v>21.66</v>
      </c>
      <c r="H761" s="1" t="n">
        <v>0.422173</v>
      </c>
      <c r="I761" s="0" t="n">
        <v>363.459991</v>
      </c>
      <c r="J761" s="0" t="n">
        <v>1362</v>
      </c>
      <c r="K761" s="1" t="n">
        <v>1.80704730855255</v>
      </c>
      <c r="L761" s="1" t="n">
        <v>1.44999735741498</v>
      </c>
      <c r="M761" s="0" t="n">
        <v>21</v>
      </c>
    </row>
    <row r="762" customFormat="false" ht="12.75" hidden="false" customHeight="false" outlineLevel="0" collapsed="false">
      <c r="A762" s="0" t="s">
        <v>1397</v>
      </c>
      <c r="C762" s="0" t="n">
        <v>2</v>
      </c>
      <c r="D762" s="1" t="n">
        <v>0.302114803625378</v>
      </c>
      <c r="E762" s="1" t="n">
        <v>0.100704934541793</v>
      </c>
      <c r="F762" s="0" t="n">
        <v>0.12</v>
      </c>
      <c r="G762" s="1" t="n">
        <v>26.6</v>
      </c>
      <c r="H762" s="1" t="n">
        <v>0.454179</v>
      </c>
      <c r="I762" s="0" t="n">
        <v>305.880005</v>
      </c>
      <c r="J762" s="0" t="n">
        <v>993</v>
      </c>
      <c r="K762" s="1" t="n">
        <v>1.19042150722504</v>
      </c>
      <c r="L762" s="1" t="n">
        <v>0.99684358318756</v>
      </c>
      <c r="M762" s="0" t="n">
        <v>13</v>
      </c>
    </row>
    <row r="763" customFormat="false" ht="12.75" hidden="false" customHeight="false" outlineLevel="0" collapsed="false">
      <c r="A763" s="0" t="s">
        <v>1398</v>
      </c>
      <c r="B763" s="0" t="s">
        <v>1399</v>
      </c>
      <c r="C763" s="0" t="n">
        <v>2</v>
      </c>
      <c r="D763" s="1" t="n">
        <v>0.294117647058824</v>
      </c>
      <c r="E763" s="1" t="n">
        <v>0.0980392156862745</v>
      </c>
      <c r="F763" s="0" t="n">
        <v>0.114</v>
      </c>
      <c r="G763" s="1" t="n">
        <v>7.3</v>
      </c>
      <c r="H763" s="1" t="n">
        <v>0.402941</v>
      </c>
      <c r="I763" s="0" t="n">
        <v>297.799988</v>
      </c>
      <c r="J763" s="0" t="n">
        <v>1020</v>
      </c>
      <c r="K763" s="1" t="n">
        <v>2.17303966358933</v>
      </c>
      <c r="L763" s="1" t="n">
        <v>1.92816195264968</v>
      </c>
      <c r="M763" s="0" t="n">
        <v>10</v>
      </c>
    </row>
    <row r="764" customFormat="false" ht="12.75" hidden="false" customHeight="false" outlineLevel="0" collapsed="false">
      <c r="A764" s="0" t="s">
        <v>1400</v>
      </c>
      <c r="B764" s="0" t="s">
        <v>1401</v>
      </c>
      <c r="C764" s="0" t="n">
        <v>2.2</v>
      </c>
      <c r="D764" s="1" t="n">
        <v>0.431588613406795</v>
      </c>
      <c r="E764" s="1" t="n">
        <v>0.229568411386593</v>
      </c>
      <c r="F764" s="0" t="n">
        <v>0.125</v>
      </c>
      <c r="G764" s="1" t="n">
        <v>15.03</v>
      </c>
      <c r="H764" s="1" t="n">
        <v>0.379247</v>
      </c>
      <c r="I764" s="0" t="n">
        <v>286.630005</v>
      </c>
      <c r="J764" s="0" t="n">
        <v>1089</v>
      </c>
      <c r="K764" s="1" t="n">
        <v>0.887493847320177</v>
      </c>
      <c r="L764" s="1" t="n">
        <v>1.2899846683431</v>
      </c>
      <c r="M764" s="0" t="n">
        <v>12</v>
      </c>
    </row>
    <row r="765" customFormat="false" ht="12.75" hidden="false" customHeight="false" outlineLevel="0" collapsed="false">
      <c r="A765" s="0" t="s">
        <v>1402</v>
      </c>
      <c r="B765" s="0" t="s">
        <v>1403</v>
      </c>
      <c r="C765" s="0" t="n">
        <v>2.45</v>
      </c>
      <c r="D765" s="1" t="n">
        <v>0.789085545722714</v>
      </c>
      <c r="E765" s="1" t="n">
        <v>0.608407079646018</v>
      </c>
      <c r="F765" s="0" t="n">
        <v>0.233</v>
      </c>
      <c r="G765" s="1" t="n">
        <v>12.56</v>
      </c>
      <c r="H765" s="1" t="n">
        <v>0.378319</v>
      </c>
      <c r="I765" s="0" t="n">
        <v>311.850006</v>
      </c>
      <c r="J765" s="0" t="n">
        <v>1356</v>
      </c>
      <c r="K765" s="1" t="n">
        <v>2.15801968250287</v>
      </c>
      <c r="L765" s="1" t="n">
        <v>2.2573671889846</v>
      </c>
      <c r="M765" s="0" t="n">
        <v>24</v>
      </c>
    </row>
    <row r="766" customFormat="false" ht="12.75" hidden="false" customHeight="false" outlineLevel="0" collapsed="false">
      <c r="A766" s="0" t="s">
        <v>1404</v>
      </c>
      <c r="C766" s="0" t="n">
        <v>2.45</v>
      </c>
      <c r="D766" s="1" t="n">
        <v>0.665422885572139</v>
      </c>
      <c r="E766" s="1" t="n">
        <v>0.513059701492537</v>
      </c>
      <c r="F766" s="0" t="n">
        <v>0.21</v>
      </c>
      <c r="G766" s="1" t="n">
        <v>30.1</v>
      </c>
      <c r="H766" s="1" t="n">
        <v>0.383706</v>
      </c>
      <c r="I766" s="0" t="n">
        <v>414.040009</v>
      </c>
      <c r="J766" s="0" t="n">
        <v>1608</v>
      </c>
      <c r="K766" s="1" t="n">
        <v>1.62437036931994</v>
      </c>
      <c r="L766" s="1" t="n">
        <v>1.5149797818627</v>
      </c>
      <c r="M766" s="0" t="n">
        <v>16</v>
      </c>
    </row>
    <row r="767" customFormat="false" ht="12.75" hidden="false" customHeight="false" outlineLevel="0" collapsed="false">
      <c r="A767" s="0" t="s">
        <v>1405</v>
      </c>
      <c r="B767" s="0" t="s">
        <v>1406</v>
      </c>
      <c r="C767" s="0" t="n">
        <v>2.45</v>
      </c>
      <c r="D767" s="1" t="n">
        <v>1.14683815648446</v>
      </c>
      <c r="E767" s="1" t="n">
        <v>0.884244372990354</v>
      </c>
      <c r="F767" s="0" t="n">
        <v>0.235</v>
      </c>
      <c r="G767" s="1" t="n">
        <v>18.299999</v>
      </c>
      <c r="H767" s="1" t="n">
        <v>0.368703</v>
      </c>
      <c r="I767" s="0" t="n">
        <v>240.639999</v>
      </c>
      <c r="J767" s="0" t="n">
        <v>933</v>
      </c>
      <c r="K767" s="1" t="n">
        <v>2.67238497703697</v>
      </c>
      <c r="L767" s="1" t="n">
        <v>2.29777565173577</v>
      </c>
      <c r="M767" s="0" t="n">
        <v>67</v>
      </c>
    </row>
    <row r="768" customFormat="false" ht="12.75" hidden="false" customHeight="false" outlineLevel="0" collapsed="false">
      <c r="A768" s="0" t="s">
        <v>1407</v>
      </c>
      <c r="B768" s="0" t="s">
        <v>1408</v>
      </c>
      <c r="C768" s="0" t="n">
        <v>2.6</v>
      </c>
      <c r="D768" s="1" t="n">
        <v>0.928819444444444</v>
      </c>
      <c r="E768" s="1" t="n">
        <v>0.703125</v>
      </c>
      <c r="F768" s="0" t="n">
        <v>0.148</v>
      </c>
      <c r="G768" s="1" t="n">
        <v>16.799999</v>
      </c>
      <c r="H768" s="1" t="n">
        <v>0.380208</v>
      </c>
      <c r="I768" s="0" t="n">
        <v>309.5</v>
      </c>
      <c r="J768" s="0" t="n">
        <v>1152</v>
      </c>
      <c r="K768" s="1" t="n">
        <v>1.47974648142613</v>
      </c>
      <c r="L768" s="1" t="n">
        <v>1.42356612987315</v>
      </c>
      <c r="M768" s="0" t="n">
        <v>27</v>
      </c>
    </row>
    <row r="769" customFormat="false" ht="12.75" hidden="false" customHeight="false" outlineLevel="0" collapsed="false">
      <c r="A769" s="0" t="s">
        <v>1409</v>
      </c>
      <c r="B769" s="0" t="s">
        <v>1410</v>
      </c>
      <c r="C769" s="0" t="n">
        <v>2.6</v>
      </c>
      <c r="D769" s="1" t="n">
        <v>0.67550505050505</v>
      </c>
      <c r="E769" s="1" t="n">
        <v>0.511363636363636</v>
      </c>
      <c r="F769" s="0" t="n">
        <v>0.333</v>
      </c>
      <c r="G769" s="1" t="n">
        <v>18.200001</v>
      </c>
      <c r="H769" s="1" t="n">
        <v>0.40404</v>
      </c>
      <c r="I769" s="0" t="n">
        <v>427.589996</v>
      </c>
      <c r="J769" s="0" t="n">
        <v>1584</v>
      </c>
      <c r="K769" s="1" t="n">
        <v>3.56873578108204</v>
      </c>
      <c r="L769" s="1" t="n">
        <v>2.74333838438697</v>
      </c>
      <c r="M769" s="0" t="n">
        <v>12</v>
      </c>
    </row>
    <row r="770" customFormat="false" ht="12.75" hidden="false" customHeight="false" outlineLevel="0" collapsed="false">
      <c r="A770" s="0" t="s">
        <v>1411</v>
      </c>
      <c r="B770" s="0" t="s">
        <v>1412</v>
      </c>
      <c r="C770" s="0" t="n">
        <v>2.6</v>
      </c>
      <c r="D770" s="1" t="n">
        <v>0.933682373472949</v>
      </c>
      <c r="E770" s="1" t="n">
        <v>0.706806282722513</v>
      </c>
      <c r="F770" s="0" t="n">
        <v>0.133</v>
      </c>
      <c r="G770" s="1" t="n">
        <v>16.4</v>
      </c>
      <c r="H770" s="1" t="n">
        <v>0.387435</v>
      </c>
      <c r="I770" s="0" t="n">
        <v>304.140015</v>
      </c>
      <c r="J770" s="0" t="n">
        <v>1146</v>
      </c>
      <c r="K770" s="1" t="n">
        <v>0.89485597569546</v>
      </c>
      <c r="L770" s="1" t="n">
        <v>0.819913461469888</v>
      </c>
      <c r="M770" s="0" t="n">
        <v>20</v>
      </c>
    </row>
    <row r="771" customFormat="false" ht="12.75" hidden="false" customHeight="false" outlineLevel="0" collapsed="false">
      <c r="A771" s="0" t="s">
        <v>1413</v>
      </c>
      <c r="B771" s="0" t="s">
        <v>1414</v>
      </c>
      <c r="C771" s="0" t="n">
        <v>2.6</v>
      </c>
      <c r="D771" s="1" t="n">
        <v>0.865695792880259</v>
      </c>
      <c r="E771" s="1" t="n">
        <v>0.655339805825243</v>
      </c>
      <c r="F771" s="0" t="n">
        <v>0.158</v>
      </c>
      <c r="G771" s="1" t="n">
        <v>18.200001</v>
      </c>
      <c r="H771" s="1" t="n">
        <v>0.364887</v>
      </c>
      <c r="I771" s="0" t="n">
        <v>331.480011</v>
      </c>
      <c r="J771" s="0" t="n">
        <v>1236</v>
      </c>
      <c r="K771" s="1" t="n">
        <v>2.76895079545932</v>
      </c>
      <c r="L771" s="1" t="n">
        <v>2.44155872581612</v>
      </c>
      <c r="M771" s="0" t="n">
        <v>10</v>
      </c>
    </row>
    <row r="772" customFormat="false" ht="12.75" hidden="false" customHeight="false" outlineLevel="0" collapsed="false">
      <c r="A772" s="0" t="s">
        <v>1415</v>
      </c>
      <c r="B772" s="0" t="s">
        <v>1416</v>
      </c>
      <c r="C772" s="0" t="n">
        <v>2.6</v>
      </c>
      <c r="D772" s="1" t="n">
        <v>0.891666666666667</v>
      </c>
      <c r="E772" s="1" t="n">
        <v>0.675</v>
      </c>
      <c r="F772" s="0" t="n">
        <v>0.501</v>
      </c>
      <c r="G772" s="1" t="n">
        <v>6.3</v>
      </c>
      <c r="H772" s="1" t="n">
        <v>0.426667</v>
      </c>
      <c r="I772" s="0" t="n">
        <v>330.089996</v>
      </c>
      <c r="J772" s="0" t="n">
        <v>1200</v>
      </c>
      <c r="K772" s="1" t="n">
        <v>7.51034943809216</v>
      </c>
      <c r="L772" s="1" t="n">
        <v>8.82198411353811</v>
      </c>
      <c r="M772" s="0" t="n">
        <v>10</v>
      </c>
    </row>
    <row r="773" customFormat="false" ht="12.75" hidden="false" customHeight="false" outlineLevel="0" collapsed="false">
      <c r="A773" s="0" t="s">
        <v>1417</v>
      </c>
      <c r="B773" s="0" t="s">
        <v>1418</v>
      </c>
      <c r="C773" s="0" t="n">
        <v>2.6</v>
      </c>
      <c r="D773" s="1" t="n">
        <v>1.14683815648446</v>
      </c>
      <c r="E773" s="1" t="n">
        <v>0.868167202572347</v>
      </c>
      <c r="F773" s="0" t="n">
        <v>0.607</v>
      </c>
      <c r="G773" s="1" t="n">
        <v>1.7</v>
      </c>
      <c r="H773" s="1" t="n">
        <v>0.487973</v>
      </c>
      <c r="I773" s="0" t="n">
        <v>311.26001</v>
      </c>
      <c r="J773" s="0" t="n">
        <v>933</v>
      </c>
      <c r="K773" s="1" t="n">
        <v>10.624322565201</v>
      </c>
      <c r="L773" s="1" t="n">
        <v>15.46898642642</v>
      </c>
      <c r="M773" s="0" t="n">
        <v>22</v>
      </c>
    </row>
    <row r="774" customFormat="false" ht="12.75" hidden="false" customHeight="false" outlineLevel="0" collapsed="false">
      <c r="A774" s="0" t="s">
        <v>1419</v>
      </c>
      <c r="B774" s="0" t="s">
        <v>1420</v>
      </c>
      <c r="C774" s="0" t="n">
        <v>2.6</v>
      </c>
      <c r="D774" s="1" t="n">
        <v>0.696614583333333</v>
      </c>
      <c r="E774" s="1" t="n">
        <v>0.52734375</v>
      </c>
      <c r="F774" s="0" t="n">
        <v>0.425</v>
      </c>
      <c r="G774" s="1" t="n">
        <v>17.700001</v>
      </c>
      <c r="H774" s="1" t="n">
        <v>0.429688</v>
      </c>
      <c r="I774" s="0" t="n">
        <v>436.049988</v>
      </c>
      <c r="J774" s="0" t="n">
        <v>1536</v>
      </c>
      <c r="K774" s="1" t="n">
        <v>7.93338806334273</v>
      </c>
      <c r="L774" s="1" t="n">
        <v>6.8549253342799</v>
      </c>
      <c r="M774" s="0" t="n">
        <v>16</v>
      </c>
    </row>
    <row r="775" customFormat="false" ht="12.75" hidden="false" customHeight="false" outlineLevel="0" collapsed="false">
      <c r="A775" s="0" t="s">
        <v>1421</v>
      </c>
      <c r="B775" s="0" t="s">
        <v>1422</v>
      </c>
      <c r="C775" s="0" t="n">
        <v>2.6</v>
      </c>
      <c r="D775" s="1" t="n">
        <v>0.974499089253188</v>
      </c>
      <c r="E775" s="1" t="n">
        <v>0.737704918032787</v>
      </c>
      <c r="F775" s="0" t="n">
        <v>0.249</v>
      </c>
      <c r="G775" s="1" t="n">
        <v>14</v>
      </c>
      <c r="H775" s="1" t="n">
        <v>0.430783</v>
      </c>
      <c r="I775" s="0" t="n">
        <v>314.070007</v>
      </c>
      <c r="J775" s="0" t="n">
        <v>1098</v>
      </c>
      <c r="K775" s="1" t="n">
        <v>11.0125603233177</v>
      </c>
      <c r="L775" s="1" t="n">
        <v>9.89176545449897</v>
      </c>
      <c r="M775" s="0" t="n">
        <v>12</v>
      </c>
    </row>
    <row r="776" customFormat="false" ht="12.75" hidden="false" customHeight="false" outlineLevel="0" collapsed="false">
      <c r="A776" s="0" t="s">
        <v>1423</v>
      </c>
      <c r="B776" s="0" t="s">
        <v>1424</v>
      </c>
      <c r="C776" s="0" t="n">
        <v>2.6</v>
      </c>
      <c r="D776" s="1" t="n">
        <v>1.03082851637765</v>
      </c>
      <c r="E776" s="1" t="n">
        <v>0.780346820809249</v>
      </c>
      <c r="F776" s="0" t="n">
        <v>0.372</v>
      </c>
      <c r="G776" s="1" t="n">
        <v>11.2</v>
      </c>
      <c r="H776" s="1" t="n">
        <v>0.378613</v>
      </c>
      <c r="I776" s="0" t="n">
        <v>254.860001</v>
      </c>
      <c r="J776" s="0" t="n">
        <v>1038</v>
      </c>
      <c r="K776" s="1" t="n">
        <v>4.31130560434812</v>
      </c>
      <c r="L776" s="1" t="n">
        <v>3.2419174591352</v>
      </c>
      <c r="M776" s="0" t="n">
        <v>12</v>
      </c>
    </row>
    <row r="777" customFormat="false" ht="12.75" hidden="false" customHeight="false" outlineLevel="0" collapsed="false">
      <c r="A777" s="0" t="s">
        <v>1425</v>
      </c>
      <c r="B777" s="0" t="s">
        <v>1426</v>
      </c>
      <c r="C777" s="0" t="n">
        <v>2.6</v>
      </c>
      <c r="D777" s="1" t="n">
        <v>1.02196752626552</v>
      </c>
      <c r="E777" s="1" t="n">
        <v>0.773638968481375</v>
      </c>
      <c r="F777" s="0" t="n">
        <v>0.505</v>
      </c>
      <c r="G777" s="1" t="n">
        <v>10.5</v>
      </c>
      <c r="H777" s="1" t="n">
        <v>0.481375</v>
      </c>
      <c r="I777" s="0" t="n">
        <v>356.950012</v>
      </c>
      <c r="J777" s="0" t="n">
        <v>1047</v>
      </c>
      <c r="K777" s="1" t="n">
        <v>22.5434512036944</v>
      </c>
      <c r="L777" s="1" t="n">
        <v>19.55198178169</v>
      </c>
      <c r="M777" s="0" t="n">
        <v>17</v>
      </c>
    </row>
    <row r="778" customFormat="false" ht="12.75" hidden="false" customHeight="false" outlineLevel="0" collapsed="false">
      <c r="A778" s="0" t="s">
        <v>1427</v>
      </c>
      <c r="B778" s="0" t="s">
        <v>1428</v>
      </c>
      <c r="C778" s="0" t="n">
        <v>2.6</v>
      </c>
      <c r="D778" s="1" t="n">
        <v>0.933682373472949</v>
      </c>
      <c r="E778" s="1" t="n">
        <v>0.706806282722513</v>
      </c>
      <c r="F778" s="0" t="n">
        <v>0.136</v>
      </c>
      <c r="G778" s="1" t="n">
        <v>20</v>
      </c>
      <c r="H778" s="1" t="n">
        <v>0.378709</v>
      </c>
      <c r="I778" s="0" t="n">
        <v>308</v>
      </c>
      <c r="J778" s="0" t="n">
        <v>1146</v>
      </c>
      <c r="K778" s="1" t="n">
        <v>0.259734676193225</v>
      </c>
      <c r="L778" s="1" t="n">
        <v>0.2482624732978</v>
      </c>
      <c r="M778" s="0" t="n">
        <v>19</v>
      </c>
    </row>
    <row r="779" customFormat="false" ht="12.75" hidden="false" customHeight="false" outlineLevel="0" collapsed="false">
      <c r="A779" s="0" t="s">
        <v>1429</v>
      </c>
      <c r="B779" s="0" t="s">
        <v>1430</v>
      </c>
      <c r="C779" s="0" t="n">
        <v>3.4</v>
      </c>
      <c r="D779" s="1" t="n">
        <v>0.791245791245791</v>
      </c>
      <c r="E779" s="1" t="n">
        <v>0.218855218855219</v>
      </c>
      <c r="F779" s="0" t="n">
        <v>0.146</v>
      </c>
      <c r="G779" s="1" t="n">
        <v>9.6</v>
      </c>
      <c r="H779" s="1" t="n">
        <v>0.430976</v>
      </c>
      <c r="I779" s="0" t="n">
        <v>167.300003</v>
      </c>
      <c r="J779" s="0" t="n">
        <v>594</v>
      </c>
      <c r="K779" s="1" t="n">
        <v>1.23208812950939</v>
      </c>
      <c r="L779" s="1" t="n">
        <v>1.15856642718</v>
      </c>
      <c r="M779" s="0" t="n">
        <v>11</v>
      </c>
    </row>
    <row r="780" customFormat="false" ht="12.75" hidden="false" customHeight="false" outlineLevel="0" collapsed="false">
      <c r="A780" s="0" t="s">
        <v>1431</v>
      </c>
      <c r="B780" s="0" t="s">
        <v>1432</v>
      </c>
      <c r="C780" s="0" t="n">
        <v>3.4</v>
      </c>
      <c r="D780" s="1" t="n">
        <v>1.30555555555556</v>
      </c>
      <c r="E780" s="1" t="n">
        <v>0.361111111111111</v>
      </c>
      <c r="F780" s="0" t="n">
        <v>0.781</v>
      </c>
      <c r="G780" s="1" t="n">
        <v>13.3</v>
      </c>
      <c r="H780" s="1" t="n">
        <v>0.441667</v>
      </c>
      <c r="I780" s="0" t="n">
        <v>88.599998</v>
      </c>
      <c r="J780" s="0" t="n">
        <v>360</v>
      </c>
      <c r="K780" s="1" t="n">
        <v>53.5358944543076</v>
      </c>
      <c r="L780" s="1" t="n">
        <v>48.41547124615</v>
      </c>
      <c r="M780" s="0" t="n">
        <v>14</v>
      </c>
      <c r="N780" s="0" t="s">
        <v>72</v>
      </c>
    </row>
    <row r="781" customFormat="false" ht="12.75" hidden="false" customHeight="false" outlineLevel="0" collapsed="false">
      <c r="A781" s="0" t="s">
        <v>1433</v>
      </c>
      <c r="C781" s="0" t="n">
        <v>3.4</v>
      </c>
      <c r="D781" s="1" t="n">
        <v>0.642076502732241</v>
      </c>
      <c r="E781" s="1" t="n">
        <v>0.177595628415301</v>
      </c>
      <c r="F781" s="0" t="n">
        <v>0.12</v>
      </c>
      <c r="G781" s="1" t="n">
        <v>14.2</v>
      </c>
      <c r="H781" s="1" t="n">
        <v>0.418033</v>
      </c>
      <c r="I781" s="0" t="n">
        <v>186.539993</v>
      </c>
      <c r="J781" s="0" t="n">
        <v>732</v>
      </c>
      <c r="K781" s="1" t="n">
        <v>1.16104814991519</v>
      </c>
      <c r="L781" s="1" t="n">
        <v>0.8735883945426</v>
      </c>
      <c r="M781" s="0" t="n">
        <v>10</v>
      </c>
    </row>
    <row r="782" customFormat="false" ht="12.75" hidden="false" customHeight="false" outlineLevel="0" collapsed="false">
      <c r="A782" s="0" t="s">
        <v>1434</v>
      </c>
      <c r="B782" s="0" t="s">
        <v>1435</v>
      </c>
      <c r="C782" s="0" t="n">
        <v>3.4</v>
      </c>
      <c r="D782" s="1" t="n">
        <v>0.705705705705706</v>
      </c>
      <c r="E782" s="1" t="n">
        <v>0.195195195195195</v>
      </c>
      <c r="F782" s="0" t="n">
        <v>0.137</v>
      </c>
      <c r="G782" s="1" t="n">
        <v>13.3</v>
      </c>
      <c r="H782" s="1" t="n">
        <v>0.394895</v>
      </c>
      <c r="I782" s="0" t="n">
        <v>159.589996</v>
      </c>
      <c r="J782" s="0" t="n">
        <v>666</v>
      </c>
      <c r="K782" s="1" t="n">
        <v>2.10879142599127</v>
      </c>
      <c r="L782" s="1" t="n">
        <v>1.898581379731</v>
      </c>
      <c r="M782" s="0" t="n">
        <v>17</v>
      </c>
    </row>
    <row r="783" customFormat="false" ht="12.75" hidden="false" customHeight="false" outlineLevel="0" collapsed="false">
      <c r="A783" s="0" t="s">
        <v>1436</v>
      </c>
      <c r="B783" s="0" t="s">
        <v>1437</v>
      </c>
      <c r="C783" s="0" t="n">
        <v>3.4</v>
      </c>
      <c r="D783" s="1" t="n">
        <v>0.61277705345502</v>
      </c>
      <c r="E783" s="1" t="n">
        <v>0.169491525423729</v>
      </c>
      <c r="F783" s="0" t="n">
        <v>0.123</v>
      </c>
      <c r="G783" s="1" t="n">
        <v>21.4</v>
      </c>
      <c r="H783" s="1" t="n">
        <v>0.413448</v>
      </c>
      <c r="I783" s="0" t="n">
        <v>177.800003</v>
      </c>
      <c r="J783" s="0" t="n">
        <v>767</v>
      </c>
      <c r="K783" s="1" t="n">
        <v>1.33163074375715</v>
      </c>
      <c r="L783" s="1" t="n">
        <v>1.41218825151368</v>
      </c>
      <c r="M783" s="0" t="n">
        <v>21</v>
      </c>
    </row>
    <row r="784" customFormat="false" ht="12.75" hidden="false" customHeight="false" outlineLevel="0" collapsed="false">
      <c r="A784" s="0" t="s">
        <v>1438</v>
      </c>
      <c r="C784" s="0" t="n">
        <v>3.4</v>
      </c>
      <c r="D784" s="1" t="n">
        <v>0.932539682539683</v>
      </c>
      <c r="E784" s="1" t="n">
        <v>0.257936507936508</v>
      </c>
      <c r="F784" s="0" t="n">
        <v>0.163</v>
      </c>
      <c r="G784" s="1" t="n">
        <v>9.93</v>
      </c>
      <c r="H784" s="1" t="n">
        <v>0.357143</v>
      </c>
      <c r="I784" s="0" t="n">
        <v>111.290001</v>
      </c>
      <c r="J784" s="0" t="n">
        <v>504</v>
      </c>
      <c r="K784" s="1" t="n">
        <v>2.33480423750423</v>
      </c>
      <c r="L784" s="1" t="n">
        <v>1.9467596613412</v>
      </c>
      <c r="M784" s="0" t="n">
        <v>15</v>
      </c>
    </row>
    <row r="785" customFormat="false" ht="12.75" hidden="false" customHeight="false" outlineLevel="0" collapsed="false">
      <c r="A785" s="0" t="s">
        <v>1439</v>
      </c>
      <c r="C785" s="0" t="n">
        <v>3.4</v>
      </c>
      <c r="D785" s="1" t="n">
        <v>0.865561694290976</v>
      </c>
      <c r="E785" s="1" t="n">
        <v>0.239410681399632</v>
      </c>
      <c r="F785" s="0" t="n">
        <v>0.182</v>
      </c>
      <c r="G785" s="1" t="n">
        <v>10</v>
      </c>
      <c r="H785" s="1" t="n">
        <v>0.401473</v>
      </c>
      <c r="I785" s="0" t="n">
        <v>133.710007</v>
      </c>
      <c r="J785" s="0" t="n">
        <v>543</v>
      </c>
      <c r="K785" s="1" t="n">
        <v>1.13863321256746</v>
      </c>
      <c r="L785" s="1" t="n">
        <v>0.9778785781519</v>
      </c>
      <c r="M785" s="0" t="n">
        <v>11</v>
      </c>
    </row>
    <row r="786" customFormat="false" ht="12.75" hidden="false" customHeight="false" outlineLevel="0" collapsed="false">
      <c r="A786" s="0" t="s">
        <v>1440</v>
      </c>
      <c r="B786" s="0" t="s">
        <v>1441</v>
      </c>
      <c r="C786" s="0" t="n">
        <v>3.4</v>
      </c>
      <c r="D786" s="1" t="n">
        <v>0.622516556291391</v>
      </c>
      <c r="E786" s="1" t="n">
        <v>0.172185430463576</v>
      </c>
      <c r="F786" s="0" t="n">
        <v>0.859</v>
      </c>
      <c r="G786" s="1" t="n">
        <v>3.9</v>
      </c>
      <c r="H786" s="1" t="n">
        <v>0.448087</v>
      </c>
      <c r="I786" s="0" t="n">
        <v>93.900002</v>
      </c>
      <c r="J786" s="0" t="n">
        <v>755</v>
      </c>
      <c r="K786" s="1" t="n">
        <v>22.6804396933269</v>
      </c>
      <c r="L786" s="1" t="n">
        <v>18.387468249631</v>
      </c>
      <c r="M786" s="0" t="n">
        <v>14</v>
      </c>
      <c r="N786" s="0" t="s">
        <v>72</v>
      </c>
    </row>
    <row r="787" customFormat="false" ht="12.75" hidden="false" customHeight="false" outlineLevel="0" collapsed="false">
      <c r="A787" s="0" t="s">
        <v>1442</v>
      </c>
      <c r="B787" s="0" t="s">
        <v>1443</v>
      </c>
      <c r="C787" s="0" t="n">
        <v>3.4</v>
      </c>
      <c r="D787" s="1" t="n">
        <v>0.991561181434599</v>
      </c>
      <c r="E787" s="1" t="n">
        <v>0.274261603375527</v>
      </c>
      <c r="F787" s="0" t="n">
        <v>0.082</v>
      </c>
      <c r="G787" s="1" t="n">
        <v>5</v>
      </c>
      <c r="H787" s="1" t="n">
        <v>0.478903</v>
      </c>
      <c r="I787" s="0" t="n">
        <v>143.199997</v>
      </c>
      <c r="J787" s="0" t="n">
        <v>474</v>
      </c>
      <c r="K787" s="1" t="n">
        <v>1.41631875482602</v>
      </c>
      <c r="L787" s="1" t="n">
        <v>1.2736137679655</v>
      </c>
      <c r="M787" s="0" t="n">
        <v>18</v>
      </c>
    </row>
    <row r="788" customFormat="false" ht="12.75" hidden="false" customHeight="false" outlineLevel="0" collapsed="false">
      <c r="A788" s="0" t="s">
        <v>1444</v>
      </c>
      <c r="B788" s="0" t="s">
        <v>1445</v>
      </c>
      <c r="C788" s="0" t="n">
        <v>3.4</v>
      </c>
      <c r="D788" s="1" t="n">
        <v>0.76797385620915</v>
      </c>
      <c r="E788" s="1" t="n">
        <v>0.212418300653595</v>
      </c>
      <c r="F788" s="0" t="n">
        <v>0.125</v>
      </c>
      <c r="G788" s="1" t="n">
        <v>12.4</v>
      </c>
      <c r="H788" s="1" t="n">
        <v>0.44281</v>
      </c>
      <c r="I788" s="0" t="n">
        <v>177.800003</v>
      </c>
      <c r="J788" s="0" t="n">
        <v>612</v>
      </c>
      <c r="K788" s="1" t="n">
        <v>1.78438566692017</v>
      </c>
      <c r="L788" s="1" t="n">
        <v>1.59767397278214</v>
      </c>
      <c r="M788" s="0" t="n">
        <v>16</v>
      </c>
    </row>
    <row r="789" customFormat="false" ht="12.75" hidden="false" customHeight="false" outlineLevel="0" collapsed="false">
      <c r="A789" s="0" t="s">
        <v>1446</v>
      </c>
      <c r="C789" s="0" t="n">
        <v>3.4</v>
      </c>
      <c r="D789" s="1" t="n">
        <v>0.927021696252466</v>
      </c>
      <c r="E789" s="1" t="n">
        <v>0.256410256410256</v>
      </c>
      <c r="F789" s="0" t="n">
        <v>0.107</v>
      </c>
      <c r="G789" s="1" t="n">
        <v>12.5</v>
      </c>
      <c r="H789" s="1" t="n">
        <v>0.398422</v>
      </c>
      <c r="I789" s="0" t="n">
        <v>119.5</v>
      </c>
      <c r="J789" s="0" t="n">
        <v>507</v>
      </c>
      <c r="K789" s="1" t="n">
        <v>1.62969944498098</v>
      </c>
      <c r="L789" s="1" t="n">
        <v>1.31672383561627</v>
      </c>
      <c r="M789" s="0" t="n">
        <v>33</v>
      </c>
    </row>
    <row r="790" customFormat="false" ht="12.75" hidden="false" customHeight="false" outlineLevel="0" collapsed="false">
      <c r="A790" s="0" t="s">
        <v>1447</v>
      </c>
      <c r="B790" s="0" t="s">
        <v>1448</v>
      </c>
      <c r="C790" s="0" t="n">
        <v>3.7</v>
      </c>
      <c r="D790" s="1" t="n">
        <v>0.542099192618224</v>
      </c>
      <c r="E790" s="1" t="n">
        <v>0.115340253748558</v>
      </c>
      <c r="F790" s="0" t="n">
        <v>0.13</v>
      </c>
      <c r="G790" s="1" t="n">
        <v>8.4</v>
      </c>
      <c r="H790" s="1" t="n">
        <v>0.376611</v>
      </c>
      <c r="I790" s="0" t="n">
        <v>254.389999</v>
      </c>
      <c r="J790" s="0" t="n">
        <v>867</v>
      </c>
      <c r="K790" s="1" t="n">
        <v>0.967800441911141</v>
      </c>
      <c r="M790" s="0" t="n">
        <v>16</v>
      </c>
    </row>
    <row r="791" customFormat="false" ht="12.75" hidden="false" customHeight="false" outlineLevel="0" collapsed="false">
      <c r="A791" s="0" t="s">
        <v>1449</v>
      </c>
      <c r="B791" s="0" t="s">
        <v>1450</v>
      </c>
      <c r="C791" s="0" t="n">
        <v>3.7</v>
      </c>
      <c r="D791" s="1" t="n">
        <v>0.783333333333333</v>
      </c>
      <c r="E791" s="1" t="n">
        <v>0.166666666666667</v>
      </c>
      <c r="F791" s="0" t="n">
        <v>0.123</v>
      </c>
      <c r="G791" s="1" t="n">
        <v>11.22</v>
      </c>
      <c r="H791" s="1" t="n">
        <v>0.455</v>
      </c>
      <c r="I791" s="0" t="n">
        <v>152.699997</v>
      </c>
      <c r="J791" s="0" t="n">
        <v>600</v>
      </c>
      <c r="K791" s="1" t="n">
        <v>1.3046815435905</v>
      </c>
      <c r="L791" s="1" t="n">
        <v>1.22837523458</v>
      </c>
      <c r="M791" s="0" t="n">
        <v>11</v>
      </c>
    </row>
    <row r="792" customFormat="false" ht="12.75" hidden="false" customHeight="false" outlineLevel="0" collapsed="false">
      <c r="A792" s="0" t="s">
        <v>1451</v>
      </c>
      <c r="C792" s="0" t="n">
        <v>3.7</v>
      </c>
      <c r="D792" s="1" t="n">
        <v>0.191524042379788</v>
      </c>
      <c r="E792" s="1" t="n">
        <v>0.0407497962510187</v>
      </c>
      <c r="F792" s="0" t="n">
        <v>0.134</v>
      </c>
      <c r="G792" s="1" t="n">
        <v>22.9</v>
      </c>
      <c r="H792" s="1" t="n">
        <v>0.360228</v>
      </c>
      <c r="I792" s="0" t="n">
        <v>584.799988</v>
      </c>
      <c r="J792" s="0" t="n">
        <v>2454</v>
      </c>
      <c r="K792" s="1" t="n">
        <v>1.48118977277372</v>
      </c>
      <c r="L792" s="1" t="n">
        <v>1.1734221117992</v>
      </c>
      <c r="M792" s="0" t="n">
        <v>17</v>
      </c>
    </row>
    <row r="793" customFormat="false" ht="12.75" hidden="false" customHeight="false" outlineLevel="0" collapsed="false">
      <c r="A793" s="0" t="s">
        <v>1452</v>
      </c>
      <c r="C793" s="0" t="n">
        <v>3.7</v>
      </c>
      <c r="D793" s="1" t="n">
        <v>1.08045977011494</v>
      </c>
      <c r="E793" s="1" t="n">
        <v>0.229885057471264</v>
      </c>
      <c r="F793" s="0" t="n">
        <v>0.092</v>
      </c>
      <c r="G793" s="1" t="n">
        <v>14.13</v>
      </c>
      <c r="H793" s="1" t="n">
        <v>0.409195</v>
      </c>
      <c r="I793" s="0" t="n">
        <v>113</v>
      </c>
      <c r="J793" s="0" t="n">
        <v>435</v>
      </c>
      <c r="K793" s="1" t="n">
        <v>1.51497279839236</v>
      </c>
      <c r="L793" s="1" t="n">
        <v>0.6988728944781</v>
      </c>
      <c r="M793" s="0" t="n">
        <v>37</v>
      </c>
    </row>
    <row r="794" customFormat="false" ht="12.75" hidden="false" customHeight="false" outlineLevel="0" collapsed="false">
      <c r="A794" s="0" t="s">
        <v>1453</v>
      </c>
      <c r="B794" s="0" t="s">
        <v>1454</v>
      </c>
      <c r="C794" s="0" t="n">
        <v>3.7</v>
      </c>
      <c r="D794" s="1" t="n">
        <v>0.321697467488022</v>
      </c>
      <c r="E794" s="1" t="n">
        <v>0.0684462696783025</v>
      </c>
      <c r="F794" s="0" t="n">
        <v>0.154</v>
      </c>
      <c r="G794" s="1" t="n">
        <v>15.22</v>
      </c>
      <c r="H794" s="1" t="n">
        <v>0.390144</v>
      </c>
      <c r="I794" s="0" t="n">
        <v>381.290009</v>
      </c>
      <c r="J794" s="0" t="n">
        <v>1461</v>
      </c>
      <c r="K794" s="1" t="n">
        <v>1.28325072022466</v>
      </c>
      <c r="L794" s="1" t="n">
        <v>1.583869149539</v>
      </c>
      <c r="M794" s="0" t="n">
        <v>16</v>
      </c>
    </row>
    <row r="795" customFormat="false" ht="12.75" hidden="false" customHeight="false" outlineLevel="0" collapsed="false">
      <c r="A795" s="0" t="s">
        <v>1455</v>
      </c>
      <c r="B795" s="0" t="s">
        <v>1456</v>
      </c>
      <c r="C795" s="0" t="n">
        <v>4.4</v>
      </c>
      <c r="D795" s="1" t="n">
        <v>0.34762833008447</v>
      </c>
      <c r="E795" s="1" t="n">
        <v>0.204678362573099</v>
      </c>
      <c r="F795" s="0" t="n">
        <v>0.2</v>
      </c>
      <c r="G795" s="1" t="n">
        <v>13.65</v>
      </c>
      <c r="H795" s="1" t="n">
        <v>0.372969</v>
      </c>
      <c r="I795" s="0" t="n">
        <v>721.26001</v>
      </c>
      <c r="J795" s="0" t="n">
        <v>3078</v>
      </c>
      <c r="K795" s="1" t="n">
        <v>0.838543504710977</v>
      </c>
      <c r="L795" s="1" t="n">
        <v>0.8284773836311</v>
      </c>
      <c r="M795" s="0" t="n">
        <v>11</v>
      </c>
    </row>
    <row r="796" customFormat="false" ht="12.75" hidden="false" customHeight="false" outlineLevel="0" collapsed="false">
      <c r="A796" s="0" t="s">
        <v>1457</v>
      </c>
      <c r="C796" s="0" t="n">
        <v>4.5</v>
      </c>
      <c r="D796" s="1" t="n">
        <v>0.722733245729304</v>
      </c>
      <c r="E796" s="1" t="n">
        <v>0.525624178712221</v>
      </c>
      <c r="F796" s="0" t="n">
        <v>0.165</v>
      </c>
      <c r="G796" s="1" t="n">
        <v>3.9</v>
      </c>
      <c r="H796" s="1" t="n">
        <v>0.385458</v>
      </c>
      <c r="I796" s="0" t="n">
        <v>567.049988</v>
      </c>
      <c r="J796" s="0" t="n">
        <v>2283</v>
      </c>
      <c r="K796" s="1" t="n">
        <v>2.08039745668826</v>
      </c>
      <c r="L796" s="1" t="n">
        <v>1.4548179342143</v>
      </c>
      <c r="M796" s="0" t="n">
        <v>31</v>
      </c>
    </row>
    <row r="797" customFormat="false" ht="12.75" hidden="false" customHeight="false" outlineLevel="0" collapsed="false">
      <c r="A797" s="0" t="s">
        <v>1458</v>
      </c>
      <c r="B797" s="0" t="s">
        <v>1459</v>
      </c>
      <c r="C797" s="0" t="n">
        <v>5.1</v>
      </c>
      <c r="D797" s="1" t="n">
        <v>0.321032103210321</v>
      </c>
      <c r="E797" s="1" t="n">
        <v>0.168016801680168</v>
      </c>
      <c r="F797" s="0" t="n">
        <v>0.151</v>
      </c>
      <c r="G797" s="1" t="n">
        <v>13.3</v>
      </c>
      <c r="H797" s="1" t="n">
        <v>0.39574</v>
      </c>
      <c r="I797" s="0" t="n">
        <v>900.51001</v>
      </c>
      <c r="J797" s="0" t="n">
        <v>3333</v>
      </c>
      <c r="K797" s="1" t="n">
        <v>0.896926051342382</v>
      </c>
      <c r="L797" s="1" t="n">
        <v>0.7981327697616</v>
      </c>
      <c r="M797" s="0" t="n">
        <v>14</v>
      </c>
    </row>
    <row r="798" customFormat="false" ht="12.75" hidden="false" customHeight="false" outlineLevel="0" collapsed="false">
      <c r="A798" s="0" t="s">
        <v>1460</v>
      </c>
      <c r="B798" s="0" t="s">
        <v>1461</v>
      </c>
      <c r="C798" s="0" t="n">
        <v>5.75</v>
      </c>
      <c r="D798" s="1" t="n">
        <v>0.672371638141809</v>
      </c>
      <c r="E798" s="1" t="n">
        <v>0.438060309698452</v>
      </c>
      <c r="F798" s="0" t="n">
        <v>0.227</v>
      </c>
      <c r="G798" s="1" t="n">
        <v>16.6</v>
      </c>
      <c r="H798" s="1" t="n">
        <v>0.427873</v>
      </c>
      <c r="I798" s="0" t="n">
        <v>713.97998</v>
      </c>
      <c r="J798" s="0" t="n">
        <v>2454</v>
      </c>
      <c r="K798" s="1" t="n">
        <v>2.95342313161998</v>
      </c>
      <c r="L798" s="1" t="n">
        <v>2.49785326849332</v>
      </c>
      <c r="M798" s="0" t="n">
        <v>14</v>
      </c>
    </row>
    <row r="799" customFormat="false" ht="12.75" hidden="false" customHeight="false" outlineLevel="0" collapsed="false">
      <c r="A799" s="0" t="s">
        <v>1462</v>
      </c>
      <c r="B799" s="0" t="s">
        <v>1463</v>
      </c>
      <c r="C799" s="0" t="n">
        <v>5.75</v>
      </c>
      <c r="D799" s="1" t="n">
        <v>0.513059701492537</v>
      </c>
      <c r="E799" s="1" t="n">
        <v>0.334266169154229</v>
      </c>
      <c r="F799" s="0" t="n">
        <v>0.406</v>
      </c>
      <c r="G799" s="1" t="n">
        <v>13.33</v>
      </c>
      <c r="H799" s="1" t="n">
        <v>0.411692</v>
      </c>
      <c r="I799" s="0" t="n">
        <v>930.039978</v>
      </c>
      <c r="J799" s="0" t="n">
        <v>3216</v>
      </c>
      <c r="K799" s="1" t="n">
        <v>3.93839930064249</v>
      </c>
      <c r="L799" s="1" t="n">
        <v>3.5712324762968</v>
      </c>
      <c r="M799" s="0" t="n">
        <v>26</v>
      </c>
    </row>
    <row r="800" customFormat="false" ht="12.75" hidden="false" customHeight="false" outlineLevel="0" collapsed="false">
      <c r="A800" s="0" t="s">
        <v>1464</v>
      </c>
      <c r="B800" s="0" t="s">
        <v>1465</v>
      </c>
      <c r="C800" s="0" t="n">
        <v>5.75</v>
      </c>
      <c r="D800" s="1" t="n">
        <v>0.493716337522442</v>
      </c>
      <c r="E800" s="1" t="n">
        <v>0.321663674446439</v>
      </c>
      <c r="F800" s="0" t="n">
        <v>0.343</v>
      </c>
      <c r="G800" s="1" t="n">
        <v>13.5</v>
      </c>
      <c r="H800" s="1" t="n">
        <v>0.398863</v>
      </c>
      <c r="I800" s="0" t="n">
        <v>894.109985</v>
      </c>
      <c r="J800" s="0" t="n">
        <v>3342</v>
      </c>
      <c r="K800" s="1" t="n">
        <v>4.56389401829713</v>
      </c>
      <c r="L800" s="1" t="n">
        <v>6.1938585415182</v>
      </c>
      <c r="M800" s="0" t="n">
        <v>13</v>
      </c>
    </row>
    <row r="801" customFormat="false" ht="12.75" hidden="false" customHeight="false" outlineLevel="0" collapsed="false">
      <c r="A801" s="0" t="s">
        <v>1466</v>
      </c>
      <c r="B801" s="0" t="s">
        <v>1467</v>
      </c>
      <c r="C801" s="0" t="n">
        <v>5.75</v>
      </c>
      <c r="D801" s="1" t="n">
        <v>0.598476605005441</v>
      </c>
      <c r="E801" s="1" t="n">
        <v>0.389916575988393</v>
      </c>
      <c r="F801" s="0" t="n">
        <v>0.734</v>
      </c>
      <c r="G801" s="1" t="n">
        <v>2.9</v>
      </c>
      <c r="H801" s="1" t="n">
        <v>0.424012</v>
      </c>
      <c r="I801" s="0" t="n">
        <v>800.840027</v>
      </c>
      <c r="J801" s="0" t="n">
        <v>2757</v>
      </c>
      <c r="K801" s="1" t="n">
        <v>16.7869556823113</v>
      </c>
      <c r="L801" s="1" t="n">
        <v>16.1598742397426</v>
      </c>
      <c r="M801" s="0" t="n">
        <v>17</v>
      </c>
    </row>
    <row r="802" customFormat="false" ht="12.75" hidden="false" customHeight="false" outlineLevel="0" collapsed="false">
      <c r="A802" s="0" t="s">
        <v>1468</v>
      </c>
      <c r="C802" s="0" t="n">
        <v>5.75</v>
      </c>
      <c r="D802" s="1" t="n">
        <v>2.68292682926829</v>
      </c>
      <c r="E802" s="1" t="n">
        <v>1.7479674796748</v>
      </c>
      <c r="F802" s="0" t="n">
        <v>0.596</v>
      </c>
      <c r="G802" s="1" t="n">
        <v>4.6</v>
      </c>
      <c r="H802" s="1" t="n">
        <v>0.445528</v>
      </c>
      <c r="I802" s="0" t="n">
        <v>139.399994</v>
      </c>
      <c r="J802" s="0" t="n">
        <v>615</v>
      </c>
      <c r="K802" s="1" t="n">
        <v>6.88895960116056</v>
      </c>
      <c r="L802" s="1" t="n">
        <v>5.4598385674473</v>
      </c>
      <c r="M802" s="0" t="n">
        <v>28</v>
      </c>
    </row>
    <row r="803" customFormat="false" ht="12.75" hidden="false" customHeight="false" outlineLevel="0" collapsed="false">
      <c r="A803" s="0" t="s">
        <v>1469</v>
      </c>
      <c r="B803" s="0" t="s">
        <v>1470</v>
      </c>
      <c r="C803" s="0" t="n">
        <v>5.75</v>
      </c>
      <c r="D803" s="1" t="n">
        <v>0.762829403606103</v>
      </c>
      <c r="E803" s="1" t="n">
        <v>0.496994914470643</v>
      </c>
      <c r="F803" s="0" t="n">
        <v>0.189</v>
      </c>
      <c r="G803" s="1" t="n">
        <v>7.7</v>
      </c>
      <c r="H803" s="1" t="n">
        <v>0.413315</v>
      </c>
      <c r="I803" s="0" t="n">
        <v>618.340027</v>
      </c>
      <c r="J803" s="0" t="n">
        <v>2163</v>
      </c>
      <c r="K803" s="1" t="n">
        <v>1.49654556987638</v>
      </c>
      <c r="L803" s="1" t="n">
        <v>1.65413748598497</v>
      </c>
      <c r="M803" s="0" t="n">
        <v>20</v>
      </c>
    </row>
    <row r="804" customFormat="false" ht="12.75" hidden="false" customHeight="false" outlineLevel="0" collapsed="false">
      <c r="A804" s="0" t="s">
        <v>1471</v>
      </c>
      <c r="B804" s="0" t="s">
        <v>1472</v>
      </c>
      <c r="C804" s="0" t="n">
        <v>6</v>
      </c>
      <c r="D804" s="1" t="n">
        <v>0.553319919517103</v>
      </c>
      <c r="E804" s="1" t="n">
        <v>0.352112676056338</v>
      </c>
      <c r="F804" s="0" t="n">
        <v>0.206</v>
      </c>
      <c r="G804" s="1" t="n">
        <v>14.23</v>
      </c>
      <c r="H804" s="1" t="n">
        <v>0.394031</v>
      </c>
      <c r="I804" s="0" t="n">
        <v>820.51001</v>
      </c>
      <c r="J804" s="0" t="n">
        <v>2982</v>
      </c>
      <c r="K804" s="1" t="n">
        <v>1.57550716989203</v>
      </c>
      <c r="L804" s="1" t="n">
        <v>1.6749218174791</v>
      </c>
      <c r="M804" s="0" t="n">
        <v>27</v>
      </c>
    </row>
    <row r="805" customFormat="false" ht="12.75" hidden="false" customHeight="false" outlineLevel="0" collapsed="false">
      <c r="A805" s="0" t="s">
        <v>1473</v>
      </c>
      <c r="B805" s="0" t="s">
        <v>1474</v>
      </c>
      <c r="C805" s="0" t="n">
        <v>6</v>
      </c>
      <c r="D805" s="1" t="n">
        <v>0.573514077163712</v>
      </c>
      <c r="E805" s="1" t="n">
        <v>0.364963503649635</v>
      </c>
      <c r="F805" s="0" t="n">
        <v>0.378</v>
      </c>
      <c r="G805" s="1" t="n">
        <v>13.5</v>
      </c>
      <c r="H805" s="1" t="n">
        <v>0.399027</v>
      </c>
      <c r="I805" s="0" t="n">
        <v>782.640015</v>
      </c>
      <c r="J805" s="0" t="n">
        <v>2877</v>
      </c>
      <c r="K805" s="1" t="n">
        <v>1.87299145450247</v>
      </c>
      <c r="L805" s="1" t="n">
        <v>1.3645632378427</v>
      </c>
      <c r="M805" s="0" t="n">
        <v>12</v>
      </c>
    </row>
    <row r="806" customFormat="false" ht="12.75" hidden="false" customHeight="false" outlineLevel="0" collapsed="false">
      <c r="A806" s="0" t="s">
        <v>1475</v>
      </c>
      <c r="B806" s="0" t="s">
        <v>1476</v>
      </c>
      <c r="C806" s="0" t="n">
        <v>6.7</v>
      </c>
      <c r="D806" s="1" t="n">
        <v>1.16033755274262</v>
      </c>
      <c r="E806" s="1" t="n">
        <v>0.689170182841069</v>
      </c>
      <c r="F806" s="0" t="n">
        <v>0.23</v>
      </c>
      <c r="G806" s="1" t="n">
        <v>18.5</v>
      </c>
      <c r="H806" s="1" t="n">
        <v>0.414909</v>
      </c>
      <c r="I806" s="0" t="n">
        <v>400.290009</v>
      </c>
      <c r="J806" s="0" t="n">
        <v>1422</v>
      </c>
      <c r="K806" s="1" t="n">
        <v>4.26274478138421</v>
      </c>
      <c r="L806" s="1" t="n">
        <v>3.74275971225646</v>
      </c>
      <c r="M806" s="0" t="n">
        <v>17</v>
      </c>
    </row>
    <row r="807" customFormat="false" ht="12.75" hidden="false" customHeight="false" outlineLevel="0" collapsed="false">
      <c r="A807" s="0" t="s">
        <v>1477</v>
      </c>
      <c r="B807" s="0" t="s">
        <v>1478</v>
      </c>
      <c r="C807" s="0" t="n">
        <v>6.7</v>
      </c>
      <c r="D807" s="1" t="n">
        <v>1.27610208816705</v>
      </c>
      <c r="E807" s="1" t="n">
        <v>0.757927300850735</v>
      </c>
      <c r="F807" s="0" t="n">
        <v>0.157</v>
      </c>
      <c r="G807" s="1" t="n">
        <v>17.559999</v>
      </c>
      <c r="H807" s="1" t="n">
        <v>0.426141</v>
      </c>
      <c r="I807" s="0" t="n">
        <v>380.730011</v>
      </c>
      <c r="J807" s="0" t="n">
        <v>1293</v>
      </c>
      <c r="K807" s="1" t="n">
        <v>1.69457778341999</v>
      </c>
      <c r="L807" s="1" t="n">
        <v>1.5445522395799</v>
      </c>
      <c r="M807" s="0" t="n">
        <v>21</v>
      </c>
    </row>
    <row r="808" customFormat="false" ht="12.75" hidden="false" customHeight="false" outlineLevel="0" collapsed="false">
      <c r="A808" s="0" t="s">
        <v>1479</v>
      </c>
      <c r="B808" s="0" t="s">
        <v>1480</v>
      </c>
      <c r="C808" s="0" t="n">
        <v>6.7</v>
      </c>
      <c r="D808" s="1" t="n">
        <v>1.15303983228512</v>
      </c>
      <c r="E808" s="1" t="n">
        <v>0.684835779175402</v>
      </c>
      <c r="F808" s="0" t="n">
        <v>0.165</v>
      </c>
      <c r="G808" s="1" t="n">
        <v>18.5</v>
      </c>
      <c r="H808" s="1" t="n">
        <v>0.391335</v>
      </c>
      <c r="I808" s="0" t="n">
        <v>368.459991</v>
      </c>
      <c r="J808" s="0" t="n">
        <v>1431</v>
      </c>
      <c r="K808" s="1" t="n">
        <v>3.37865057694396</v>
      </c>
      <c r="L808" s="1" t="n">
        <v>2.25872551343575</v>
      </c>
      <c r="M808" s="0" t="n">
        <v>19</v>
      </c>
    </row>
    <row r="809" customFormat="false" ht="12.75" hidden="false" customHeight="false" outlineLevel="0" collapsed="false">
      <c r="A809" s="0" t="s">
        <v>1481</v>
      </c>
      <c r="B809" s="0" t="s">
        <v>1482</v>
      </c>
      <c r="C809" s="0" t="n">
        <v>6.7</v>
      </c>
      <c r="D809" s="1" t="n">
        <v>0.777934936350778</v>
      </c>
      <c r="E809" s="1" t="n">
        <v>0.462046204620462</v>
      </c>
      <c r="F809" s="0" t="n">
        <v>0.205</v>
      </c>
      <c r="G809" s="1" t="n">
        <v>18.219999</v>
      </c>
      <c r="H809" s="1" t="n">
        <v>0.417256</v>
      </c>
      <c r="I809" s="0" t="n">
        <v>582.309998</v>
      </c>
      <c r="J809" s="0" t="n">
        <v>2121</v>
      </c>
      <c r="K809" s="1" t="n">
        <v>1.39211996433814</v>
      </c>
      <c r="L809" s="1" t="n">
        <v>0.895654436541536</v>
      </c>
      <c r="M809" s="0" t="n">
        <v>11</v>
      </c>
    </row>
    <row r="810" customFormat="false" ht="12.75" hidden="false" customHeight="false" outlineLevel="0" collapsed="false">
      <c r="A810" s="0" t="s">
        <v>1483</v>
      </c>
      <c r="C810" s="0" t="n">
        <v>6.7</v>
      </c>
      <c r="D810" s="1" t="n">
        <v>1.1340206185567</v>
      </c>
      <c r="E810" s="1" t="n">
        <v>0.673539518900344</v>
      </c>
      <c r="F810" s="0" t="n">
        <v>0.271</v>
      </c>
      <c r="G810" s="1" t="n">
        <v>15.5</v>
      </c>
      <c r="H810" s="1" t="n">
        <v>0.426804</v>
      </c>
      <c r="I810" s="0" t="n">
        <v>393.390015</v>
      </c>
      <c r="J810" s="0" t="n">
        <v>1455</v>
      </c>
      <c r="K810" s="1" t="n">
        <v>1.92145405862196</v>
      </c>
      <c r="L810" s="1" t="n">
        <v>1.666477328777</v>
      </c>
      <c r="M810" s="0" t="n">
        <v>33</v>
      </c>
    </row>
    <row r="811" customFormat="false" ht="12.75" hidden="false" customHeight="false" outlineLevel="0" collapsed="false">
      <c r="A811" s="0" t="s">
        <v>1484</v>
      </c>
      <c r="B811" s="0" t="s">
        <v>1485</v>
      </c>
      <c r="C811" s="0" t="n">
        <v>7.4</v>
      </c>
      <c r="D811" s="1" t="n">
        <v>0.365437158469945</v>
      </c>
      <c r="E811" s="1" t="n">
        <v>0.112704918032787</v>
      </c>
      <c r="F811" s="0" t="n">
        <v>0.208</v>
      </c>
      <c r="G811" s="1" t="n">
        <v>12.5</v>
      </c>
      <c r="H811" s="1" t="n">
        <v>0.415984</v>
      </c>
      <c r="I811" s="0" t="n">
        <v>816.280029</v>
      </c>
      <c r="J811" s="0" t="n">
        <v>2928</v>
      </c>
      <c r="K811" s="1" t="n">
        <v>1.3412396566254</v>
      </c>
      <c r="L811" s="1" t="n">
        <v>1.1863192896135</v>
      </c>
      <c r="M811" s="0" t="n">
        <v>11</v>
      </c>
    </row>
    <row r="812" customFormat="false" ht="12.75" hidden="false" customHeight="false" outlineLevel="0" collapsed="false">
      <c r="A812" s="0" t="s">
        <v>1486</v>
      </c>
      <c r="B812" s="0" t="s">
        <v>1487</v>
      </c>
      <c r="C812" s="0" t="n">
        <v>7.4</v>
      </c>
      <c r="D812" s="1" t="n">
        <v>1.39593908629442</v>
      </c>
      <c r="E812" s="1" t="n">
        <v>0.769881556683587</v>
      </c>
      <c r="F812" s="0" t="n">
        <v>0.246</v>
      </c>
      <c r="G812" s="1" t="n">
        <v>13.1</v>
      </c>
      <c r="H812" s="1" t="n">
        <v>0.412014</v>
      </c>
      <c r="I812" s="0" t="n">
        <v>345.700012</v>
      </c>
      <c r="J812" s="0" t="n">
        <v>1182</v>
      </c>
      <c r="K812" s="1" t="n">
        <v>3.3318186555257</v>
      </c>
      <c r="L812" s="1" t="n">
        <v>2.327922436828</v>
      </c>
      <c r="M812" s="0" t="n">
        <v>16</v>
      </c>
    </row>
    <row r="813" customFormat="false" ht="12.75" hidden="false" customHeight="false" outlineLevel="0" collapsed="false">
      <c r="A813" s="0" t="s">
        <v>1488</v>
      </c>
      <c r="B813" s="0" t="s">
        <v>1489</v>
      </c>
      <c r="C813" s="0" t="n">
        <v>7.4</v>
      </c>
      <c r="D813" s="1" t="n">
        <v>1.23042505592841</v>
      </c>
      <c r="E813" s="1" t="n">
        <v>0.678598061148397</v>
      </c>
      <c r="F813" s="0" t="n">
        <v>0.16</v>
      </c>
      <c r="G813" s="1" t="n">
        <v>24.5</v>
      </c>
      <c r="H813" s="1" t="n">
        <v>0.373602</v>
      </c>
      <c r="I813" s="0" t="n">
        <v>347.790009</v>
      </c>
      <c r="J813" s="0" t="n">
        <v>1341</v>
      </c>
      <c r="K813" s="1" t="n">
        <v>3.69153215679494</v>
      </c>
      <c r="L813" s="1" t="n">
        <v>3.46521821946</v>
      </c>
      <c r="M813" s="0" t="n">
        <v>22</v>
      </c>
    </row>
    <row r="814" customFormat="false" ht="12.75" hidden="false" customHeight="false" outlineLevel="0" collapsed="false">
      <c r="A814" s="0" t="s">
        <v>1490</v>
      </c>
      <c r="B814" s="0" t="s">
        <v>1491</v>
      </c>
      <c r="C814" s="0" t="n">
        <v>9.2</v>
      </c>
      <c r="D814" s="1" t="n">
        <v>0.639187574671446</v>
      </c>
      <c r="E814" s="1" t="n">
        <v>0.0896057347670251</v>
      </c>
      <c r="F814" s="0" t="n">
        <v>0.156</v>
      </c>
      <c r="G814" s="1" t="n">
        <v>13.9</v>
      </c>
      <c r="H814" s="1" t="n">
        <v>0.459379</v>
      </c>
      <c r="I814" s="0" t="n">
        <v>543.440002</v>
      </c>
      <c r="J814" s="0" t="n">
        <v>1674</v>
      </c>
      <c r="K814" s="1" t="n">
        <v>1.14558238855308</v>
      </c>
      <c r="M814" s="0" t="n">
        <v>15</v>
      </c>
    </row>
    <row r="815" customFormat="false" ht="12.75" hidden="false" customHeight="false" outlineLevel="0" collapsed="false">
      <c r="A815" s="0" t="s">
        <v>1492</v>
      </c>
      <c r="C815" s="0" t="n">
        <v>9.2</v>
      </c>
      <c r="D815" s="1" t="n">
        <v>0.394106813996317</v>
      </c>
      <c r="E815" s="1" t="n">
        <v>0.0552486187845304</v>
      </c>
      <c r="F815" s="0" t="n">
        <v>0.158</v>
      </c>
      <c r="G815" s="1" t="n">
        <v>11.13</v>
      </c>
      <c r="H815" s="1" t="n">
        <v>0.397053</v>
      </c>
      <c r="I815" s="0" t="n">
        <v>737.530029</v>
      </c>
      <c r="J815" s="0" t="n">
        <v>2715</v>
      </c>
      <c r="K815" s="1" t="n">
        <v>1.12315355306837</v>
      </c>
      <c r="L815" s="1" t="n">
        <v>1.36195214218617</v>
      </c>
      <c r="M815" s="0" t="n">
        <v>17</v>
      </c>
    </row>
    <row r="816" customFormat="false" ht="12.75" hidden="false" customHeight="false" outlineLevel="0" collapsed="false">
      <c r="A816" s="0" t="s">
        <v>1493</v>
      </c>
      <c r="B816" s="0" t="s">
        <v>1494</v>
      </c>
      <c r="C816" s="0" t="n">
        <v>9.4</v>
      </c>
      <c r="D816" s="1" t="n">
        <v>0.296727676095397</v>
      </c>
      <c r="E816" s="1" t="n">
        <v>0.036051026067665</v>
      </c>
      <c r="F816" s="0" t="n">
        <v>0.237</v>
      </c>
      <c r="G816" s="1" t="n">
        <v>11.72</v>
      </c>
      <c r="H816" s="1" t="n">
        <v>0.399334</v>
      </c>
      <c r="I816" s="0" t="n">
        <v>967.619995</v>
      </c>
      <c r="J816" s="0" t="n">
        <v>3606</v>
      </c>
      <c r="K816" s="1" t="n">
        <v>1.98822960024203</v>
      </c>
      <c r="L816" s="1" t="n">
        <v>1.8841467954799</v>
      </c>
      <c r="M816" s="0" t="n">
        <v>20</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8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1" activeCellId="0" sqref="H1"/>
    </sheetView>
  </sheetViews>
  <sheetFormatPr defaultColWidth="9.0546875" defaultRowHeight="12.75" zeroHeight="false" outlineLevelRow="0" outlineLevelCol="0"/>
  <cols>
    <col collapsed="false" customWidth="true" hidden="false" outlineLevel="0" max="3" min="3" style="0" width="10.85"/>
    <col collapsed="false" customWidth="true" hidden="false" outlineLevel="0" max="4" min="4" style="0" width="21.7"/>
    <col collapsed="false" customWidth="true" hidden="false" outlineLevel="0" max="5" min="5" style="0" width="22.42"/>
    <col collapsed="false" customWidth="true" hidden="false" outlineLevel="0" max="6" min="6" style="0" width="14.14"/>
  </cols>
  <sheetData>
    <row r="1" customFormat="false" ht="12.75" hidden="false" customHeight="false" outlineLevel="0" collapsed="false">
      <c r="A1" s="0" t="s">
        <v>0</v>
      </c>
      <c r="B1" s="0" t="s">
        <v>1495</v>
      </c>
      <c r="C1" s="0" t="s">
        <v>1496</v>
      </c>
      <c r="D1" s="0" t="s">
        <v>1497</v>
      </c>
      <c r="E1" s="0" t="s">
        <v>1498</v>
      </c>
      <c r="F1" s="0" t="s">
        <v>1499</v>
      </c>
      <c r="G1" s="0" t="s">
        <v>1500</v>
      </c>
      <c r="H1" s="0" t="s">
        <v>1501</v>
      </c>
      <c r="I1" s="0" t="s">
        <v>1502</v>
      </c>
      <c r="J1" s="0" t="s">
        <v>1503</v>
      </c>
      <c r="K1" s="0" t="s">
        <v>1495</v>
      </c>
      <c r="L1" s="0" t="s">
        <v>1503</v>
      </c>
    </row>
    <row r="2" customFormat="false" ht="12.75" hidden="false" customHeight="false" outlineLevel="0" collapsed="false">
      <c r="A2" s="0" t="s">
        <v>14</v>
      </c>
      <c r="B2" s="0" t="n">
        <v>-7.25</v>
      </c>
      <c r="C2" s="0" t="n">
        <v>-0.033</v>
      </c>
      <c r="D2" s="0" t="n">
        <v>8.25</v>
      </c>
      <c r="E2" s="0" t="n">
        <v>1</v>
      </c>
      <c r="F2" s="0" t="n">
        <v>2875</v>
      </c>
      <c r="G2" s="0" t="n">
        <v>-0.17144608793119</v>
      </c>
      <c r="H2" s="0" t="n">
        <v>-158</v>
      </c>
      <c r="I2" s="0" t="n">
        <v>-158</v>
      </c>
      <c r="J2" s="0" t="s">
        <v>1504</v>
      </c>
      <c r="K2" s="0" t="n">
        <v>-7.25</v>
      </c>
      <c r="L2" s="2" t="n">
        <v>158</v>
      </c>
      <c r="M2" s="2" t="n">
        <f aca="false">CORREL(G2:G816,K2:K816)</f>
        <v>0.0219398420902545</v>
      </c>
    </row>
    <row r="3" customFormat="false" ht="12.75" hidden="false" customHeight="false" outlineLevel="0" collapsed="false">
      <c r="A3" s="0" t="s">
        <v>16</v>
      </c>
      <c r="B3" s="0" t="n">
        <v>-6.75</v>
      </c>
      <c r="C3" s="0" t="n">
        <v>0.116</v>
      </c>
      <c r="D3" s="0" t="n">
        <v>9.75</v>
      </c>
      <c r="E3" s="0" t="n">
        <v>3</v>
      </c>
      <c r="F3" s="0" t="n">
        <v>1002</v>
      </c>
      <c r="G3" s="0" t="n">
        <v>-0.147687701036455</v>
      </c>
      <c r="H3" s="0" t="n">
        <v>-137</v>
      </c>
      <c r="I3" s="0" t="n">
        <v>-207</v>
      </c>
      <c r="J3" s="0" t="s">
        <v>1505</v>
      </c>
      <c r="K3" s="0" t="n">
        <v>-6.75</v>
      </c>
      <c r="L3" s="0" t="n">
        <v>207</v>
      </c>
    </row>
    <row r="4" customFormat="false" ht="12.75" hidden="false" customHeight="false" outlineLevel="0" collapsed="false">
      <c r="A4" s="0" t="s">
        <v>18</v>
      </c>
      <c r="B4" s="0" t="n">
        <v>-6.75</v>
      </c>
      <c r="C4" s="0" t="n">
        <v>-0.007</v>
      </c>
      <c r="D4" s="0" t="n">
        <v>9.75</v>
      </c>
      <c r="E4" s="0" t="n">
        <v>3</v>
      </c>
      <c r="F4" s="0" t="n">
        <v>2075</v>
      </c>
      <c r="G4" s="0" t="n">
        <v>0.123040496515145</v>
      </c>
      <c r="K4" s="0" t="n">
        <v>-6.75</v>
      </c>
    </row>
    <row r="5" customFormat="false" ht="12.75" hidden="false" customHeight="false" outlineLevel="0" collapsed="false">
      <c r="A5" s="0" t="s">
        <v>24</v>
      </c>
      <c r="B5" s="0" t="n">
        <v>-6.5</v>
      </c>
      <c r="C5" s="0" t="n">
        <v>0.09</v>
      </c>
      <c r="D5" s="0" t="n">
        <v>9.5</v>
      </c>
      <c r="E5" s="0" t="n">
        <v>3</v>
      </c>
      <c r="F5" s="0" t="n">
        <v>1247</v>
      </c>
      <c r="G5" s="0" t="n">
        <v>-0.100300105065374</v>
      </c>
      <c r="H5" s="0" t="n">
        <v>-203</v>
      </c>
      <c r="I5" s="0" t="n">
        <v>-261</v>
      </c>
      <c r="J5" s="0" t="s">
        <v>1506</v>
      </c>
      <c r="K5" s="0" t="n">
        <v>-6.5</v>
      </c>
      <c r="L5" s="0" t="n">
        <v>261</v>
      </c>
    </row>
    <row r="6" customFormat="false" ht="12.75" hidden="false" customHeight="false" outlineLevel="0" collapsed="false">
      <c r="A6" s="0" t="s">
        <v>22</v>
      </c>
      <c r="B6" s="0" t="n">
        <v>-6.5</v>
      </c>
      <c r="C6" s="0" t="n">
        <v>0.086</v>
      </c>
      <c r="D6" s="0" t="n">
        <v>9.5</v>
      </c>
      <c r="E6" s="0" t="n">
        <v>3</v>
      </c>
      <c r="F6" s="0" t="n">
        <v>1218</v>
      </c>
      <c r="G6" s="0" t="n">
        <v>0.138298787782105</v>
      </c>
      <c r="H6" s="0" t="n">
        <v>3</v>
      </c>
      <c r="I6" s="0" t="n">
        <v>-44</v>
      </c>
      <c r="J6" s="0" t="s">
        <v>1507</v>
      </c>
      <c r="K6" s="0" t="n">
        <v>-6.5</v>
      </c>
      <c r="L6" s="0" t="n">
        <v>44</v>
      </c>
    </row>
    <row r="7" customFormat="false" ht="12.75" hidden="false" customHeight="false" outlineLevel="0" collapsed="false">
      <c r="A7" s="0" t="s">
        <v>20</v>
      </c>
      <c r="B7" s="0" t="n">
        <v>-6.5</v>
      </c>
      <c r="C7" s="0" t="n">
        <v>0.1</v>
      </c>
      <c r="D7" s="0" t="n">
        <v>9.5</v>
      </c>
      <c r="E7" s="0" t="n">
        <v>3</v>
      </c>
      <c r="F7" s="0" t="n">
        <v>697</v>
      </c>
      <c r="G7" s="0" t="n">
        <v>-0.0410042517989889</v>
      </c>
      <c r="H7" s="0" t="n">
        <v>-39</v>
      </c>
      <c r="I7" s="0" t="n">
        <v>-39</v>
      </c>
      <c r="J7" s="0" t="s">
        <v>1508</v>
      </c>
      <c r="K7" s="0" t="n">
        <v>-6.5</v>
      </c>
      <c r="L7" s="0" t="n">
        <v>39</v>
      </c>
    </row>
    <row r="8" customFormat="false" ht="12.75" hidden="false" customHeight="false" outlineLevel="0" collapsed="false">
      <c r="A8" s="0" t="s">
        <v>21</v>
      </c>
      <c r="B8" s="0" t="n">
        <v>-6.5</v>
      </c>
      <c r="C8" s="0" t="n">
        <v>0.06</v>
      </c>
      <c r="D8" s="0" t="n">
        <v>9.5</v>
      </c>
      <c r="E8" s="0" t="n">
        <v>3</v>
      </c>
      <c r="F8" s="0" t="n">
        <v>1992</v>
      </c>
      <c r="G8" s="0" t="n">
        <v>-0.00766113502622574</v>
      </c>
      <c r="K8" s="0" t="n">
        <v>-6.5</v>
      </c>
    </row>
    <row r="9" customFormat="false" ht="12.75" hidden="false" customHeight="false" outlineLevel="0" collapsed="false">
      <c r="A9" s="0" t="s">
        <v>25</v>
      </c>
      <c r="B9" s="0" t="n">
        <v>-5.75</v>
      </c>
      <c r="C9" s="0" t="n">
        <v>0.079</v>
      </c>
      <c r="D9" s="0" t="n">
        <v>8.75</v>
      </c>
      <c r="E9" s="0" t="n">
        <v>3</v>
      </c>
      <c r="F9" s="0" t="n">
        <v>679</v>
      </c>
      <c r="G9" s="0" t="n">
        <v>0.203380755104182</v>
      </c>
      <c r="H9" s="0" t="n">
        <v>-20</v>
      </c>
      <c r="I9" s="0" t="n">
        <v>-69</v>
      </c>
      <c r="J9" s="0" t="s">
        <v>1509</v>
      </c>
      <c r="K9" s="0" t="n">
        <v>-5.75</v>
      </c>
      <c r="L9" s="0" t="n">
        <v>69</v>
      </c>
    </row>
    <row r="10" customFormat="false" ht="12.75" hidden="false" customHeight="false" outlineLevel="0" collapsed="false">
      <c r="A10" s="0" t="s">
        <v>26</v>
      </c>
      <c r="B10" s="0" t="n">
        <v>-5.75</v>
      </c>
      <c r="C10" s="0" t="n">
        <v>0.064</v>
      </c>
      <c r="D10" s="0" t="n">
        <v>8.75</v>
      </c>
      <c r="E10" s="0" t="n">
        <v>3</v>
      </c>
      <c r="F10" s="0" t="n">
        <v>844</v>
      </c>
      <c r="G10" s="0" t="n">
        <v>-0.0217722345293056</v>
      </c>
      <c r="K10" s="0" t="n">
        <v>-5.75</v>
      </c>
    </row>
    <row r="11" customFormat="false" ht="12.75" hidden="false" customHeight="false" outlineLevel="0" collapsed="false">
      <c r="A11" s="0" t="s">
        <v>29</v>
      </c>
      <c r="B11" s="0" t="n">
        <v>-5.05</v>
      </c>
      <c r="C11" s="0" t="n">
        <v>0.199</v>
      </c>
      <c r="D11" s="0" t="n">
        <v>9.75</v>
      </c>
      <c r="E11" s="0" t="n">
        <v>4.7</v>
      </c>
      <c r="F11" s="0" t="n">
        <v>1286</v>
      </c>
      <c r="G11" s="0" t="n">
        <v>0.238562747570456</v>
      </c>
      <c r="H11" s="0" t="n">
        <v>-127</v>
      </c>
      <c r="I11" s="0" t="n">
        <v>-131</v>
      </c>
      <c r="J11" s="0" t="s">
        <v>1510</v>
      </c>
      <c r="K11" s="0" t="n">
        <v>-5.05</v>
      </c>
      <c r="L11" s="0" t="n">
        <v>131</v>
      </c>
    </row>
    <row r="12" customFormat="false" ht="12.75" hidden="false" customHeight="false" outlineLevel="0" collapsed="false">
      <c r="A12" s="0" t="s">
        <v>28</v>
      </c>
      <c r="B12" s="0" t="n">
        <v>-5.05</v>
      </c>
      <c r="C12" s="0" t="n">
        <v>0.065</v>
      </c>
      <c r="D12" s="0" t="n">
        <v>9.75</v>
      </c>
      <c r="E12" s="0" t="n">
        <v>4.7</v>
      </c>
      <c r="F12" s="0" t="n">
        <v>2303</v>
      </c>
      <c r="G12" s="0" t="n">
        <v>-0.685771597861819</v>
      </c>
      <c r="H12" s="0" t="n">
        <v>218</v>
      </c>
      <c r="I12" s="0" t="n">
        <v>-27</v>
      </c>
      <c r="J12" s="0" t="s">
        <v>1511</v>
      </c>
      <c r="K12" s="0" t="n">
        <v>-5.05</v>
      </c>
      <c r="L12" s="0" t="n">
        <v>27</v>
      </c>
    </row>
    <row r="13" customFormat="false" ht="12.75" hidden="false" customHeight="false" outlineLevel="0" collapsed="false">
      <c r="A13" s="0" t="s">
        <v>32</v>
      </c>
      <c r="B13" s="0" t="n">
        <v>-4.8</v>
      </c>
      <c r="C13" s="0" t="n">
        <v>0.04</v>
      </c>
      <c r="D13" s="0" t="n">
        <v>9.5</v>
      </c>
      <c r="E13" s="0" t="n">
        <v>4.7</v>
      </c>
      <c r="F13" s="0" t="n">
        <v>974</v>
      </c>
      <c r="G13" s="0" t="n">
        <v>0.318407578146448</v>
      </c>
      <c r="H13" s="0" t="n">
        <v>-15</v>
      </c>
      <c r="I13" s="0" t="n">
        <v>-15</v>
      </c>
      <c r="J13" s="0" t="s">
        <v>1512</v>
      </c>
      <c r="K13" s="0" t="n">
        <v>-4.8</v>
      </c>
      <c r="L13" s="0" t="n">
        <v>15</v>
      </c>
    </row>
    <row r="14" customFormat="false" ht="12.75" hidden="false" customHeight="false" outlineLevel="0" collapsed="false">
      <c r="A14" s="0" t="s">
        <v>30</v>
      </c>
      <c r="B14" s="0" t="n">
        <v>-4.8</v>
      </c>
      <c r="C14" s="0" t="n">
        <v>0.172</v>
      </c>
      <c r="D14" s="0" t="n">
        <v>9.5</v>
      </c>
      <c r="E14" s="0" t="n">
        <v>4.7</v>
      </c>
      <c r="F14" s="0" t="n">
        <v>1561</v>
      </c>
      <c r="G14" s="0" t="n">
        <v>0.108462136467</v>
      </c>
      <c r="K14" s="0" t="n">
        <v>-4.8</v>
      </c>
    </row>
    <row r="15" customFormat="false" ht="12.75" hidden="false" customHeight="false" outlineLevel="0" collapsed="false">
      <c r="A15" s="0" t="s">
        <v>33</v>
      </c>
      <c r="B15" s="0" t="n">
        <v>-4.8</v>
      </c>
      <c r="C15" s="0" t="n">
        <v>0.034</v>
      </c>
      <c r="D15" s="0" t="n">
        <v>9.5</v>
      </c>
      <c r="E15" s="0" t="n">
        <v>4.7</v>
      </c>
      <c r="F15" s="0" t="s">
        <v>1513</v>
      </c>
      <c r="G15" s="0" t="n">
        <v>0.311878330079065</v>
      </c>
      <c r="K15" s="0" t="n">
        <v>-4.8</v>
      </c>
    </row>
    <row r="16" customFormat="false" ht="12.75" hidden="false" customHeight="false" outlineLevel="0" collapsed="false">
      <c r="A16" s="0" t="s">
        <v>35</v>
      </c>
      <c r="B16" s="0" t="n">
        <v>-4.8</v>
      </c>
      <c r="C16" s="0" t="n">
        <v>0.019</v>
      </c>
      <c r="D16" s="0" t="n">
        <v>9.5</v>
      </c>
      <c r="E16" s="0" t="n">
        <v>4.7</v>
      </c>
      <c r="F16" s="0" t="n">
        <v>2140</v>
      </c>
      <c r="G16" s="0" t="n">
        <v>0.00537307017280323</v>
      </c>
      <c r="K16" s="0" t="n">
        <v>-4.8</v>
      </c>
    </row>
    <row r="17" customFormat="false" ht="12.75" hidden="false" customHeight="false" outlineLevel="0" collapsed="false">
      <c r="A17" s="0" t="s">
        <v>37</v>
      </c>
      <c r="B17" s="0" t="n">
        <v>-4.4</v>
      </c>
      <c r="C17" s="0" t="n">
        <v>0.346</v>
      </c>
      <c r="D17" s="0" t="n">
        <v>9.1</v>
      </c>
      <c r="E17" s="0" t="n">
        <v>4.7</v>
      </c>
      <c r="F17" s="0" t="n">
        <v>858</v>
      </c>
      <c r="G17" s="0" t="n">
        <v>0.536974291890699</v>
      </c>
      <c r="H17" s="0" t="n">
        <v>172</v>
      </c>
      <c r="I17" s="0" t="n">
        <v>-18</v>
      </c>
      <c r="J17" s="0" t="s">
        <v>1514</v>
      </c>
      <c r="K17" s="0" t="n">
        <v>-4.4</v>
      </c>
      <c r="L17" s="0" t="n">
        <v>18</v>
      </c>
    </row>
    <row r="18" customFormat="false" ht="12.75" hidden="false" customHeight="false" outlineLevel="0" collapsed="false">
      <c r="A18" s="0" t="s">
        <v>39</v>
      </c>
      <c r="B18" s="0" t="n">
        <v>-4.4</v>
      </c>
      <c r="C18" s="0" t="n">
        <v>0.055</v>
      </c>
      <c r="D18" s="0" t="n">
        <v>9.1</v>
      </c>
      <c r="E18" s="0" t="n">
        <v>4.7</v>
      </c>
      <c r="F18" s="0" t="n">
        <v>3325</v>
      </c>
      <c r="G18" s="0" t="n">
        <v>0.374584232651982</v>
      </c>
      <c r="K18" s="0" t="n">
        <v>-4.4</v>
      </c>
    </row>
    <row r="19" customFormat="false" ht="12.75" hidden="false" customHeight="false" outlineLevel="0" collapsed="false">
      <c r="A19" s="0" t="s">
        <v>41</v>
      </c>
      <c r="B19" s="0" t="n">
        <v>-4.05</v>
      </c>
      <c r="C19" s="0" t="n">
        <v>0.178</v>
      </c>
      <c r="D19" s="0" t="n">
        <v>8.75</v>
      </c>
      <c r="E19" s="0" t="n">
        <v>4.7</v>
      </c>
      <c r="F19" s="0" t="n">
        <v>786</v>
      </c>
      <c r="G19" s="0" t="n">
        <v>-0.0237997374301968</v>
      </c>
      <c r="H19" s="0" t="n">
        <v>-27</v>
      </c>
      <c r="I19" s="0" t="n">
        <v>-27</v>
      </c>
      <c r="J19" s="0" t="s">
        <v>1511</v>
      </c>
      <c r="K19" s="0" t="n">
        <v>-4.05</v>
      </c>
      <c r="L19" s="0" t="n">
        <v>27</v>
      </c>
    </row>
    <row r="20" customFormat="false" ht="12.75" hidden="false" customHeight="false" outlineLevel="0" collapsed="false">
      <c r="A20" s="0" t="s">
        <v>43</v>
      </c>
      <c r="B20" s="0" t="n">
        <v>-4.05</v>
      </c>
      <c r="C20" s="0" t="n">
        <v>0.115</v>
      </c>
      <c r="D20" s="0" t="n">
        <v>8.75</v>
      </c>
      <c r="E20" s="0" t="n">
        <v>4.7</v>
      </c>
      <c r="F20" s="0" t="n">
        <v>993</v>
      </c>
      <c r="G20" s="0" t="n">
        <v>0.607085011448203</v>
      </c>
      <c r="H20" s="0" t="n">
        <v>-17</v>
      </c>
      <c r="I20" s="0" t="n">
        <v>-17</v>
      </c>
      <c r="J20" s="0" t="s">
        <v>1515</v>
      </c>
      <c r="K20" s="0" t="n">
        <v>-4.05</v>
      </c>
      <c r="L20" s="0" t="n">
        <v>17</v>
      </c>
    </row>
    <row r="21" customFormat="false" ht="12.75" hidden="false" customHeight="false" outlineLevel="0" collapsed="false">
      <c r="A21" s="0" t="s">
        <v>45</v>
      </c>
      <c r="B21" s="0" t="n">
        <v>-4.05</v>
      </c>
      <c r="C21" s="0" t="n">
        <v>0.102</v>
      </c>
      <c r="D21" s="0" t="n">
        <v>8.75</v>
      </c>
      <c r="E21" s="0" t="n">
        <v>4.7</v>
      </c>
      <c r="F21" s="0" t="n">
        <v>1230</v>
      </c>
      <c r="G21" s="0" t="n">
        <v>0.286316603858987</v>
      </c>
      <c r="K21" s="0" t="n">
        <v>-4.05</v>
      </c>
    </row>
    <row r="22" customFormat="false" ht="12.75" hidden="false" customHeight="false" outlineLevel="0" collapsed="false">
      <c r="A22" s="0" t="s">
        <v>47</v>
      </c>
      <c r="B22" s="0" t="n">
        <v>-4.05</v>
      </c>
      <c r="C22" s="0" t="n">
        <v>0.259</v>
      </c>
      <c r="D22" s="0" t="n">
        <v>8.75</v>
      </c>
      <c r="E22" s="0" t="n">
        <v>4.7</v>
      </c>
      <c r="F22" s="0" t="n">
        <v>1057</v>
      </c>
      <c r="G22" s="0" t="n">
        <v>0.163726496899075</v>
      </c>
      <c r="K22" s="0" t="n">
        <v>-4.05</v>
      </c>
    </row>
    <row r="23" customFormat="false" ht="12.75" hidden="false" customHeight="false" outlineLevel="0" collapsed="false">
      <c r="A23" s="0" t="s">
        <v>49</v>
      </c>
      <c r="B23" s="0" t="n">
        <v>-4</v>
      </c>
      <c r="C23" s="0" t="n">
        <v>-0.007</v>
      </c>
      <c r="D23" s="0" t="n">
        <v>7</v>
      </c>
      <c r="E23" s="0" t="n">
        <v>3</v>
      </c>
      <c r="F23" s="0" t="n">
        <v>1369</v>
      </c>
      <c r="G23" s="0" t="n">
        <v>-0.317276486859375</v>
      </c>
      <c r="K23" s="0" t="n">
        <v>-4</v>
      </c>
    </row>
    <row r="24" customFormat="false" ht="12.75" hidden="false" customHeight="false" outlineLevel="0" collapsed="false">
      <c r="A24" s="0" t="s">
        <v>50</v>
      </c>
      <c r="B24" s="0" t="n">
        <v>-3.5</v>
      </c>
      <c r="C24" s="0" t="n">
        <v>0.318</v>
      </c>
      <c r="D24" s="0" t="n">
        <v>10.5</v>
      </c>
      <c r="E24" s="0" t="n">
        <v>7</v>
      </c>
      <c r="F24" s="0" t="n">
        <v>1607</v>
      </c>
      <c r="G24" s="0" t="n">
        <v>-0.472874661489035</v>
      </c>
      <c r="H24" s="0" t="n">
        <v>139</v>
      </c>
      <c r="I24" s="0" t="n">
        <v>-645</v>
      </c>
      <c r="J24" s="0" t="s">
        <v>1516</v>
      </c>
      <c r="K24" s="0" t="n">
        <v>-3.5</v>
      </c>
      <c r="L24" s="0" t="n">
        <v>645</v>
      </c>
    </row>
    <row r="25" customFormat="false" ht="12.75" hidden="false" customHeight="false" outlineLevel="0" collapsed="false">
      <c r="A25" s="0" t="s">
        <v>52</v>
      </c>
      <c r="B25" s="0" t="n">
        <v>-3.5</v>
      </c>
      <c r="C25" s="0" t="n">
        <v>0.005</v>
      </c>
      <c r="D25" s="0" t="n">
        <v>4.5</v>
      </c>
      <c r="E25" s="0" t="n">
        <v>1</v>
      </c>
      <c r="F25" s="0" t="n">
        <v>2064</v>
      </c>
      <c r="G25" s="0" t="n">
        <v>0.121539554118557</v>
      </c>
      <c r="H25" s="0" t="n">
        <v>1544</v>
      </c>
      <c r="K25" s="0" t="n">
        <v>-3.5</v>
      </c>
    </row>
    <row r="26" customFormat="false" ht="12.75" hidden="false" customHeight="false" outlineLevel="0" collapsed="false">
      <c r="A26" s="0" t="s">
        <v>56</v>
      </c>
      <c r="B26" s="0" t="n">
        <v>-3.4</v>
      </c>
      <c r="C26" s="0" t="n">
        <v>0.131</v>
      </c>
      <c r="D26" s="0" t="n">
        <v>8.1</v>
      </c>
      <c r="E26" s="0" t="n">
        <v>4.7</v>
      </c>
      <c r="F26" s="0" t="n">
        <v>1199</v>
      </c>
      <c r="G26" s="0" t="n">
        <v>-0.0433597512811014</v>
      </c>
      <c r="H26" s="0" t="n">
        <v>-163</v>
      </c>
      <c r="I26" s="0" t="n">
        <v>-204</v>
      </c>
      <c r="J26" s="0" t="s">
        <v>1517</v>
      </c>
      <c r="K26" s="0" t="n">
        <v>-3.4</v>
      </c>
      <c r="L26" s="0" t="n">
        <v>204</v>
      </c>
    </row>
    <row r="27" customFormat="false" ht="12.75" hidden="false" customHeight="false" outlineLevel="0" collapsed="false">
      <c r="A27" s="0" t="s">
        <v>58</v>
      </c>
      <c r="B27" s="0" t="n">
        <v>-3.4</v>
      </c>
      <c r="C27" s="0" t="n">
        <v>0.074</v>
      </c>
      <c r="D27" s="0" t="n">
        <v>8.1</v>
      </c>
      <c r="E27" s="0" t="n">
        <v>4.7</v>
      </c>
      <c r="F27" s="0" t="n">
        <v>1672</v>
      </c>
      <c r="G27" s="0" t="n">
        <v>0.232297954791315</v>
      </c>
      <c r="H27" s="0" t="n">
        <v>-33</v>
      </c>
      <c r="I27" s="0" t="n">
        <v>-33</v>
      </c>
      <c r="J27" s="0" t="s">
        <v>1518</v>
      </c>
      <c r="K27" s="0" t="n">
        <v>-3.4</v>
      </c>
      <c r="L27" s="0" t="n">
        <v>33</v>
      </c>
    </row>
    <row r="28" customFormat="false" ht="12.75" hidden="false" customHeight="false" outlineLevel="0" collapsed="false">
      <c r="A28" s="0" t="s">
        <v>54</v>
      </c>
      <c r="B28" s="0" t="n">
        <v>-3.4</v>
      </c>
      <c r="C28" s="0" t="n">
        <v>0.072</v>
      </c>
      <c r="D28" s="0" t="n">
        <v>8.1</v>
      </c>
      <c r="E28" s="0" t="n">
        <v>4.7</v>
      </c>
      <c r="F28" s="0" t="n">
        <v>1780</v>
      </c>
      <c r="G28" s="0" t="n">
        <v>-0.285219585726796</v>
      </c>
      <c r="K28" s="0" t="n">
        <v>-3.4</v>
      </c>
    </row>
    <row r="29" customFormat="false" ht="12.75" hidden="false" customHeight="false" outlineLevel="0" collapsed="false">
      <c r="A29" s="0" t="s">
        <v>65</v>
      </c>
      <c r="B29" s="0" t="n">
        <v>-3.3</v>
      </c>
      <c r="C29" s="0" t="n">
        <v>0.092</v>
      </c>
      <c r="D29" s="0" t="n">
        <v>6.3</v>
      </c>
      <c r="E29" s="0" t="n">
        <v>3</v>
      </c>
      <c r="F29" s="0" t="s">
        <v>1513</v>
      </c>
      <c r="G29" s="0" t="n">
        <v>-0.367440100646393</v>
      </c>
      <c r="H29" s="0" t="n">
        <v>-84</v>
      </c>
      <c r="I29" s="0" t="n">
        <v>-84</v>
      </c>
      <c r="J29" s="0" t="s">
        <v>1519</v>
      </c>
      <c r="K29" s="0" t="n">
        <v>-3.3</v>
      </c>
      <c r="L29" s="0" t="n">
        <v>84</v>
      </c>
    </row>
    <row r="30" customFormat="false" ht="12.75" hidden="false" customHeight="false" outlineLevel="0" collapsed="false">
      <c r="A30" s="0" t="s">
        <v>60</v>
      </c>
      <c r="B30" s="0" t="n">
        <v>-3.3</v>
      </c>
      <c r="C30" s="0" t="n">
        <v>0.057</v>
      </c>
      <c r="D30" s="0" t="n">
        <v>8</v>
      </c>
      <c r="E30" s="0" t="n">
        <v>4.7</v>
      </c>
      <c r="F30" s="0" t="n">
        <v>895</v>
      </c>
      <c r="G30" s="0" t="n">
        <v>0.324440901764616</v>
      </c>
      <c r="H30" s="0" t="n">
        <v>-83</v>
      </c>
      <c r="I30" s="0" t="n">
        <v>-83</v>
      </c>
      <c r="J30" s="0" t="s">
        <v>1520</v>
      </c>
      <c r="K30" s="0" t="n">
        <v>-3.3</v>
      </c>
      <c r="L30" s="0" t="n">
        <v>83</v>
      </c>
    </row>
    <row r="31" customFormat="false" ht="12.75" hidden="false" customHeight="false" outlineLevel="0" collapsed="false">
      <c r="A31" s="0" t="s">
        <v>73</v>
      </c>
      <c r="B31" s="0" t="n">
        <v>-3.3</v>
      </c>
      <c r="C31" s="0" t="n">
        <v>0.9</v>
      </c>
      <c r="D31" s="0" t="n">
        <v>8</v>
      </c>
      <c r="E31" s="0" t="n">
        <v>4.7</v>
      </c>
      <c r="F31" s="0" t="n">
        <v>1046</v>
      </c>
      <c r="G31" s="0" t="n">
        <v>0.52262493567292</v>
      </c>
      <c r="H31" s="0" t="n">
        <v>-19</v>
      </c>
      <c r="I31" s="0" t="n">
        <v>-71</v>
      </c>
      <c r="J31" s="0" t="s">
        <v>1521</v>
      </c>
      <c r="K31" s="0" t="n">
        <v>-3.3</v>
      </c>
      <c r="L31" s="0" t="n">
        <v>71</v>
      </c>
    </row>
    <row r="32" customFormat="false" ht="12.75" hidden="false" customHeight="false" outlineLevel="0" collapsed="false">
      <c r="A32" s="0" t="s">
        <v>67</v>
      </c>
      <c r="B32" s="0" t="n">
        <v>-3.3</v>
      </c>
      <c r="C32" s="0" t="n">
        <v>0.794</v>
      </c>
      <c r="D32" s="0" t="n">
        <v>6.3</v>
      </c>
      <c r="E32" s="0" t="n">
        <v>3</v>
      </c>
      <c r="F32" s="0" t="n">
        <v>1029</v>
      </c>
      <c r="G32" s="0" t="n">
        <v>0.351197133505594</v>
      </c>
      <c r="H32" s="0" t="n">
        <v>-22</v>
      </c>
      <c r="I32" s="0" t="n">
        <v>-65</v>
      </c>
      <c r="J32" s="0" t="s">
        <v>1522</v>
      </c>
      <c r="K32" s="0" t="n">
        <v>-3.3</v>
      </c>
      <c r="L32" s="0" t="n">
        <v>65</v>
      </c>
    </row>
    <row r="33" customFormat="false" ht="12.75" hidden="false" customHeight="false" outlineLevel="0" collapsed="false">
      <c r="A33" s="0" t="s">
        <v>59</v>
      </c>
      <c r="B33" s="0" t="n">
        <v>-3.3</v>
      </c>
      <c r="C33" s="0" t="n">
        <v>0.133</v>
      </c>
      <c r="D33" s="0" t="n">
        <v>8</v>
      </c>
      <c r="E33" s="0" t="n">
        <v>4.7</v>
      </c>
      <c r="F33" s="0" t="n">
        <v>1169</v>
      </c>
      <c r="H33" s="0" t="n">
        <v>-46</v>
      </c>
      <c r="I33" s="0" t="n">
        <v>-46</v>
      </c>
      <c r="J33" s="0" t="s">
        <v>1523</v>
      </c>
      <c r="K33" s="0" t="n">
        <v>-3.3</v>
      </c>
      <c r="L33" s="0" t="n">
        <v>46</v>
      </c>
    </row>
    <row r="34" customFormat="false" ht="12.75" hidden="false" customHeight="false" outlineLevel="0" collapsed="false">
      <c r="A34" s="0" t="s">
        <v>70</v>
      </c>
      <c r="B34" s="0" t="n">
        <v>-3.3</v>
      </c>
      <c r="C34" s="0" t="n">
        <v>0.197</v>
      </c>
      <c r="D34" s="0" t="n">
        <v>8</v>
      </c>
      <c r="E34" s="0" t="n">
        <v>4.7</v>
      </c>
      <c r="F34" s="0" t="n">
        <v>1038</v>
      </c>
      <c r="G34" s="0" t="n">
        <v>0.0450710266511801</v>
      </c>
      <c r="H34" s="0" t="n">
        <v>-23</v>
      </c>
      <c r="I34" s="0" t="n">
        <v>-42</v>
      </c>
      <c r="J34" s="0" t="s">
        <v>1524</v>
      </c>
      <c r="K34" s="0" t="n">
        <v>-3.3</v>
      </c>
      <c r="L34" s="0" t="n">
        <v>42</v>
      </c>
    </row>
    <row r="35" customFormat="false" ht="12.75" hidden="false" customHeight="false" outlineLevel="0" collapsed="false">
      <c r="A35" s="0" t="s">
        <v>63</v>
      </c>
      <c r="B35" s="0" t="n">
        <v>-3.3</v>
      </c>
      <c r="C35" s="0" t="n">
        <v>-0.031</v>
      </c>
      <c r="D35" s="0" t="n">
        <v>8</v>
      </c>
      <c r="E35" s="0" t="n">
        <v>4.7</v>
      </c>
      <c r="F35" s="0" t="n">
        <v>499</v>
      </c>
      <c r="G35" s="0" t="n">
        <v>0.234998308786105</v>
      </c>
      <c r="H35" s="0" t="n">
        <v>9</v>
      </c>
      <c r="I35" s="0" t="n">
        <v>-32</v>
      </c>
      <c r="J35" s="0" t="s">
        <v>1525</v>
      </c>
      <c r="K35" s="0" t="n">
        <v>-3.3</v>
      </c>
      <c r="L35" s="0" t="n">
        <v>32</v>
      </c>
    </row>
    <row r="36" customFormat="false" ht="12.75" hidden="false" customHeight="false" outlineLevel="0" collapsed="false">
      <c r="A36" s="0" t="s">
        <v>62</v>
      </c>
      <c r="B36" s="0" t="n">
        <v>-3.3</v>
      </c>
      <c r="C36" s="0" t="n">
        <v>0.171</v>
      </c>
      <c r="D36" s="0" t="n">
        <v>8</v>
      </c>
      <c r="E36" s="0" t="n">
        <v>4.7</v>
      </c>
      <c r="F36" s="0" t="n">
        <v>1252</v>
      </c>
      <c r="G36" s="0" t="n">
        <v>0.0537122440767274</v>
      </c>
      <c r="H36" s="0" t="n">
        <v>79</v>
      </c>
      <c r="I36" s="0" t="n">
        <v>-16</v>
      </c>
      <c r="J36" s="0" t="s">
        <v>1526</v>
      </c>
      <c r="K36" s="0" t="n">
        <v>-3.3</v>
      </c>
      <c r="L36" s="0" t="n">
        <v>16</v>
      </c>
    </row>
    <row r="37" customFormat="false" ht="12.75" hidden="false" customHeight="false" outlineLevel="0" collapsed="false">
      <c r="A37" s="0" t="s">
        <v>69</v>
      </c>
      <c r="B37" s="0" t="n">
        <v>-3.3</v>
      </c>
      <c r="C37" s="0" t="n">
        <v>0.201</v>
      </c>
      <c r="D37" s="0" t="n">
        <v>8</v>
      </c>
      <c r="E37" s="0" t="n">
        <v>4.7</v>
      </c>
      <c r="F37" s="0" t="n">
        <v>1227</v>
      </c>
      <c r="G37" s="0" t="n">
        <v>0.0779053937444365</v>
      </c>
      <c r="K37" s="0" t="n">
        <v>-3.3</v>
      </c>
    </row>
    <row r="38" customFormat="false" ht="12.75" hidden="false" customHeight="false" outlineLevel="0" collapsed="false">
      <c r="A38" s="0" t="s">
        <v>104</v>
      </c>
      <c r="B38" s="0" t="n">
        <v>-2.8</v>
      </c>
      <c r="C38" s="0" t="n">
        <v>0.487</v>
      </c>
      <c r="D38" s="0" t="n">
        <v>9.8</v>
      </c>
      <c r="E38" s="0" t="n">
        <v>7</v>
      </c>
      <c r="F38" s="0" t="n">
        <v>1593</v>
      </c>
      <c r="G38" s="0" t="n">
        <v>0.274173424283268</v>
      </c>
      <c r="H38" s="0" t="n">
        <v>-148</v>
      </c>
      <c r="I38" s="0" t="n">
        <v>-903</v>
      </c>
      <c r="J38" s="0" t="s">
        <v>1527</v>
      </c>
      <c r="K38" s="0" t="n">
        <v>-2.8</v>
      </c>
      <c r="L38" s="0" t="n">
        <v>903</v>
      </c>
    </row>
    <row r="39" customFormat="false" ht="12.75" hidden="false" customHeight="false" outlineLevel="0" collapsed="false">
      <c r="A39" s="0" t="s">
        <v>109</v>
      </c>
      <c r="B39" s="0" t="n">
        <v>-2.8</v>
      </c>
      <c r="C39" s="0" t="n">
        <v>0.464</v>
      </c>
      <c r="D39" s="0" t="n">
        <v>9.8</v>
      </c>
      <c r="E39" s="0" t="n">
        <v>7</v>
      </c>
      <c r="F39" s="0" t="n">
        <v>1469</v>
      </c>
      <c r="G39" s="0" t="n">
        <v>-0.15916327608562</v>
      </c>
      <c r="H39" s="0" t="n">
        <v>-39</v>
      </c>
      <c r="I39" s="0" t="n">
        <v>-507</v>
      </c>
      <c r="J39" s="0" t="s">
        <v>1528</v>
      </c>
      <c r="K39" s="0" t="n">
        <v>-2.8</v>
      </c>
      <c r="L39" s="0" t="n">
        <v>507</v>
      </c>
    </row>
    <row r="40" customFormat="false" ht="12.75" hidden="false" customHeight="false" outlineLevel="0" collapsed="false">
      <c r="A40" s="0" t="s">
        <v>119</v>
      </c>
      <c r="B40" s="0" t="n">
        <v>-2.8</v>
      </c>
      <c r="C40" s="0" t="n">
        <v>0.491</v>
      </c>
      <c r="D40" s="0" t="n">
        <v>9.8</v>
      </c>
      <c r="E40" s="0" t="n">
        <v>7</v>
      </c>
      <c r="F40" s="0" t="n">
        <v>1984</v>
      </c>
      <c r="G40" s="0" t="n">
        <v>0.411493505804376</v>
      </c>
      <c r="H40" s="0" t="n">
        <v>-179</v>
      </c>
      <c r="I40" s="0" t="n">
        <v>-184</v>
      </c>
      <c r="J40" s="0" t="s">
        <v>1529</v>
      </c>
      <c r="K40" s="0" t="n">
        <v>-2.8</v>
      </c>
      <c r="L40" s="0" t="n">
        <v>184</v>
      </c>
    </row>
    <row r="41" customFormat="false" ht="12.75" hidden="false" customHeight="false" outlineLevel="0" collapsed="false">
      <c r="A41" s="0" t="s">
        <v>117</v>
      </c>
      <c r="B41" s="0" t="n">
        <v>-2.8</v>
      </c>
      <c r="C41" s="0" t="n">
        <v>0.33</v>
      </c>
      <c r="D41" s="0" t="n">
        <v>9.8</v>
      </c>
      <c r="E41" s="0" t="n">
        <v>7</v>
      </c>
      <c r="F41" s="0" t="n">
        <v>1497</v>
      </c>
      <c r="G41" s="0" t="n">
        <v>0.260070457699739</v>
      </c>
      <c r="H41" s="0" t="n">
        <v>463</v>
      </c>
      <c r="I41" s="0" t="n">
        <v>-175</v>
      </c>
      <c r="J41" s="0" t="s">
        <v>1530</v>
      </c>
      <c r="K41" s="0" t="n">
        <v>-2.8</v>
      </c>
      <c r="L41" s="0" t="n">
        <v>175</v>
      </c>
    </row>
    <row r="42" customFormat="false" ht="12.75" hidden="false" customHeight="false" outlineLevel="0" collapsed="false">
      <c r="A42" s="0" t="s">
        <v>97</v>
      </c>
      <c r="B42" s="0" t="n">
        <v>-2.8</v>
      </c>
      <c r="C42" s="0" t="n">
        <v>0.166</v>
      </c>
      <c r="D42" s="0" t="n">
        <v>9.8</v>
      </c>
      <c r="E42" s="0" t="n">
        <v>7</v>
      </c>
      <c r="F42" s="0" t="n">
        <v>1582</v>
      </c>
      <c r="G42" s="0" t="n">
        <v>0.118530465859797</v>
      </c>
      <c r="H42" s="0" t="n">
        <v>-52</v>
      </c>
      <c r="I42" s="0" t="n">
        <v>-89</v>
      </c>
      <c r="J42" s="0" t="s">
        <v>1531</v>
      </c>
      <c r="K42" s="0" t="n">
        <v>-2.8</v>
      </c>
      <c r="L42" s="0" t="n">
        <v>89</v>
      </c>
    </row>
    <row r="43" customFormat="false" ht="12.75" hidden="false" customHeight="false" outlineLevel="0" collapsed="false">
      <c r="A43" s="0" t="s">
        <v>98</v>
      </c>
      <c r="B43" s="0" t="n">
        <v>-2.8</v>
      </c>
      <c r="C43" s="0" t="n">
        <v>0.408</v>
      </c>
      <c r="D43" s="0" t="n">
        <v>9.8</v>
      </c>
      <c r="E43" s="0" t="n">
        <v>7</v>
      </c>
      <c r="F43" s="0" t="n">
        <v>1347</v>
      </c>
      <c r="G43" s="0" t="n">
        <v>0.210317310413624</v>
      </c>
      <c r="H43" s="0" t="n">
        <v>-8</v>
      </c>
      <c r="I43" s="0" t="n">
        <v>-89</v>
      </c>
      <c r="J43" s="0" t="s">
        <v>1531</v>
      </c>
      <c r="K43" s="0" t="n">
        <v>-2.8</v>
      </c>
      <c r="L43" s="0" t="n">
        <v>89</v>
      </c>
    </row>
    <row r="44" customFormat="false" ht="12.75" hidden="false" customHeight="false" outlineLevel="0" collapsed="false">
      <c r="A44" s="0" t="s">
        <v>77</v>
      </c>
      <c r="B44" s="0" t="n">
        <v>-2.8</v>
      </c>
      <c r="C44" s="0" t="n">
        <v>0.189</v>
      </c>
      <c r="D44" s="0" t="n">
        <v>9.8</v>
      </c>
      <c r="E44" s="0" t="n">
        <v>7</v>
      </c>
      <c r="F44" s="0" t="n">
        <v>1875</v>
      </c>
      <c r="G44" s="0" t="n">
        <v>-0.0977253449757704</v>
      </c>
      <c r="H44" s="0" t="n">
        <v>-51</v>
      </c>
      <c r="I44" s="0" t="n">
        <v>-82</v>
      </c>
      <c r="J44" s="0" t="s">
        <v>1532</v>
      </c>
      <c r="K44" s="0" t="n">
        <v>-2.8</v>
      </c>
      <c r="L44" s="0" t="n">
        <v>82</v>
      </c>
    </row>
    <row r="45" customFormat="false" ht="12.75" hidden="false" customHeight="false" outlineLevel="0" collapsed="false">
      <c r="A45" s="0" t="s">
        <v>95</v>
      </c>
      <c r="B45" s="0" t="n">
        <v>-2.8</v>
      </c>
      <c r="C45" s="0" t="n">
        <v>0.128</v>
      </c>
      <c r="D45" s="0" t="n">
        <v>9.8</v>
      </c>
      <c r="E45" s="0" t="n">
        <v>7</v>
      </c>
      <c r="F45" s="0" t="n">
        <v>1873</v>
      </c>
      <c r="G45" s="0" t="n">
        <v>0.288802176243055</v>
      </c>
      <c r="H45" s="0" t="n">
        <v>-3</v>
      </c>
      <c r="I45" s="0" t="n">
        <v>-79</v>
      </c>
      <c r="J45" s="0" t="s">
        <v>1533</v>
      </c>
      <c r="K45" s="0" t="n">
        <v>-2.8</v>
      </c>
      <c r="L45" s="0" t="n">
        <v>79</v>
      </c>
    </row>
    <row r="46" customFormat="false" ht="12.75" hidden="false" customHeight="false" outlineLevel="0" collapsed="false">
      <c r="A46" s="0" t="s">
        <v>106</v>
      </c>
      <c r="B46" s="0" t="n">
        <v>-2.8</v>
      </c>
      <c r="C46" s="0" t="n">
        <v>0.317</v>
      </c>
      <c r="D46" s="0" t="n">
        <v>9.8</v>
      </c>
      <c r="E46" s="0" t="n">
        <v>7</v>
      </c>
      <c r="F46" s="0" t="n">
        <v>1291</v>
      </c>
      <c r="G46" s="0" t="n">
        <v>0.883518666822207</v>
      </c>
      <c r="H46" s="0" t="n">
        <v>-34</v>
      </c>
      <c r="I46" s="0" t="n">
        <v>-68</v>
      </c>
      <c r="J46" s="0" t="s">
        <v>1534</v>
      </c>
      <c r="K46" s="0" t="n">
        <v>-2.8</v>
      </c>
      <c r="L46" s="0" t="n">
        <v>68</v>
      </c>
    </row>
    <row r="47" customFormat="false" ht="12.75" hidden="false" customHeight="false" outlineLevel="0" collapsed="false">
      <c r="A47" s="0" t="s">
        <v>89</v>
      </c>
      <c r="B47" s="0" t="n">
        <v>-2.8</v>
      </c>
      <c r="C47" s="0" t="n">
        <v>0.257</v>
      </c>
      <c r="D47" s="0" t="n">
        <v>9.8</v>
      </c>
      <c r="E47" s="0" t="n">
        <v>7</v>
      </c>
      <c r="F47" s="0" t="n">
        <v>1611</v>
      </c>
      <c r="G47" s="0" t="n">
        <v>0.384835226164307</v>
      </c>
      <c r="H47" s="0" t="n">
        <v>-23</v>
      </c>
      <c r="I47" s="0" t="n">
        <v>-54</v>
      </c>
      <c r="J47" s="0" t="s">
        <v>1535</v>
      </c>
      <c r="K47" s="0" t="n">
        <v>-2.8</v>
      </c>
      <c r="L47" s="0" t="n">
        <v>54</v>
      </c>
    </row>
    <row r="48" customFormat="false" ht="12.75" hidden="false" customHeight="false" outlineLevel="0" collapsed="false">
      <c r="A48" s="0" t="s">
        <v>102</v>
      </c>
      <c r="B48" s="0" t="n">
        <v>-2.8</v>
      </c>
      <c r="C48" s="0" t="n">
        <v>0.421</v>
      </c>
      <c r="D48" s="0" t="n">
        <v>9.8</v>
      </c>
      <c r="E48" s="0" t="n">
        <v>7</v>
      </c>
      <c r="F48" s="0" t="n">
        <v>1565</v>
      </c>
      <c r="G48" s="0" t="n">
        <v>1.71907586209995</v>
      </c>
      <c r="H48" s="0" t="n">
        <v>-38</v>
      </c>
      <c r="I48" s="0" t="n">
        <v>-54</v>
      </c>
      <c r="J48" s="0" t="s">
        <v>1535</v>
      </c>
      <c r="K48" s="0" t="n">
        <v>-2.8</v>
      </c>
      <c r="L48" s="0" t="n">
        <v>54</v>
      </c>
    </row>
    <row r="49" customFormat="false" ht="12.75" hidden="false" customHeight="false" outlineLevel="0" collapsed="false">
      <c r="A49" s="0" t="s">
        <v>125</v>
      </c>
      <c r="B49" s="0" t="n">
        <v>-2.8</v>
      </c>
      <c r="C49" s="0" t="n">
        <v>0.238</v>
      </c>
      <c r="D49" s="0" t="n">
        <v>9.8</v>
      </c>
      <c r="E49" s="0" t="n">
        <v>7</v>
      </c>
      <c r="F49" s="0" t="n">
        <v>1546</v>
      </c>
      <c r="G49" s="0" t="n">
        <v>0.250162708278171</v>
      </c>
      <c r="H49" s="0" t="n">
        <v>-50</v>
      </c>
      <c r="I49" s="0" t="n">
        <v>-50</v>
      </c>
      <c r="J49" s="0" t="s">
        <v>1536</v>
      </c>
      <c r="K49" s="0" t="n">
        <v>-2.8</v>
      </c>
      <c r="L49" s="0" t="n">
        <v>50</v>
      </c>
    </row>
    <row r="50" customFormat="false" ht="12.75" hidden="false" customHeight="false" outlineLevel="0" collapsed="false">
      <c r="A50" s="0" t="s">
        <v>79</v>
      </c>
      <c r="B50" s="0" t="n">
        <v>-2.8</v>
      </c>
      <c r="C50" s="0" t="n">
        <v>0.235</v>
      </c>
      <c r="D50" s="0" t="n">
        <v>9.8</v>
      </c>
      <c r="E50" s="0" t="n">
        <v>7</v>
      </c>
      <c r="F50" s="0" t="n">
        <v>1541</v>
      </c>
      <c r="G50" s="0" t="n">
        <v>0.0219154449136544</v>
      </c>
      <c r="H50" s="0" t="n">
        <v>-3</v>
      </c>
      <c r="I50" s="0" t="n">
        <v>-47</v>
      </c>
      <c r="J50" s="0" t="s">
        <v>1537</v>
      </c>
      <c r="K50" s="0" t="n">
        <v>-2.8</v>
      </c>
      <c r="L50" s="0" t="n">
        <v>47</v>
      </c>
    </row>
    <row r="51" customFormat="false" ht="12.75" hidden="false" customHeight="false" outlineLevel="0" collapsed="false">
      <c r="A51" s="0" t="s">
        <v>107</v>
      </c>
      <c r="B51" s="0" t="n">
        <v>-2.8</v>
      </c>
      <c r="C51" s="0" t="n">
        <v>0.26</v>
      </c>
      <c r="D51" s="0" t="n">
        <v>9.8</v>
      </c>
      <c r="E51" s="0" t="n">
        <v>7</v>
      </c>
      <c r="F51" s="0" t="n">
        <v>1791</v>
      </c>
      <c r="G51" s="0" t="n">
        <v>0.573702222140467</v>
      </c>
      <c r="H51" s="0" t="n">
        <v>1475</v>
      </c>
      <c r="I51" s="0" t="n">
        <v>-41</v>
      </c>
      <c r="J51" s="0" t="s">
        <v>1538</v>
      </c>
      <c r="K51" s="0" t="n">
        <v>-2.8</v>
      </c>
      <c r="L51" s="0" t="n">
        <v>41</v>
      </c>
    </row>
    <row r="52" customFormat="false" ht="12.75" hidden="false" customHeight="false" outlineLevel="0" collapsed="false">
      <c r="A52" s="0" t="s">
        <v>100</v>
      </c>
      <c r="B52" s="0" t="n">
        <v>-2.8</v>
      </c>
      <c r="C52" s="0" t="n">
        <v>0.462</v>
      </c>
      <c r="D52" s="0" t="n">
        <v>9.8</v>
      </c>
      <c r="E52" s="0" t="n">
        <v>7</v>
      </c>
      <c r="F52" s="0" t="n">
        <v>1437</v>
      </c>
      <c r="G52" s="0" t="n">
        <v>0.262845636703806</v>
      </c>
      <c r="H52" s="0" t="n">
        <v>-3</v>
      </c>
      <c r="I52" s="0" t="n">
        <v>-36</v>
      </c>
      <c r="J52" s="0" t="s">
        <v>1539</v>
      </c>
      <c r="K52" s="0" t="n">
        <v>-2.8</v>
      </c>
      <c r="L52" s="0" t="n">
        <v>36</v>
      </c>
    </row>
    <row r="53" customFormat="false" ht="12.75" hidden="false" customHeight="false" outlineLevel="0" collapsed="false">
      <c r="A53" s="0" t="s">
        <v>127</v>
      </c>
      <c r="B53" s="0" t="n">
        <v>-2.8</v>
      </c>
      <c r="C53" s="0" t="n">
        <v>0.484</v>
      </c>
      <c r="D53" s="0" t="n">
        <v>9.8</v>
      </c>
      <c r="E53" s="0" t="n">
        <v>7</v>
      </c>
      <c r="F53" s="0" t="n">
        <v>1949</v>
      </c>
      <c r="G53" s="0" t="n">
        <v>0.240819666378277</v>
      </c>
      <c r="H53" s="0" t="n">
        <v>-24</v>
      </c>
      <c r="I53" s="0" t="n">
        <v>-36</v>
      </c>
      <c r="J53" s="0" t="s">
        <v>1539</v>
      </c>
      <c r="K53" s="0" t="n">
        <v>-2.8</v>
      </c>
      <c r="L53" s="0" t="n">
        <v>36</v>
      </c>
    </row>
    <row r="54" customFormat="false" ht="12.75" hidden="false" customHeight="false" outlineLevel="0" collapsed="false">
      <c r="A54" s="0" t="s">
        <v>113</v>
      </c>
      <c r="B54" s="0" t="n">
        <v>-2.8</v>
      </c>
      <c r="C54" s="0" t="n">
        <v>0.209</v>
      </c>
      <c r="D54" s="0" t="n">
        <v>9.8</v>
      </c>
      <c r="E54" s="0" t="n">
        <v>7</v>
      </c>
      <c r="F54" s="0" t="n">
        <v>1680</v>
      </c>
      <c r="G54" s="0" t="n">
        <v>0.477222283707561</v>
      </c>
      <c r="H54" s="0" t="n">
        <v>-32</v>
      </c>
      <c r="I54" s="0" t="n">
        <v>-32</v>
      </c>
      <c r="J54" s="0" t="s">
        <v>1525</v>
      </c>
      <c r="K54" s="0" t="n">
        <v>-2.8</v>
      </c>
      <c r="L54" s="0" t="n">
        <v>32</v>
      </c>
    </row>
    <row r="55" customFormat="false" ht="12.75" hidden="false" customHeight="false" outlineLevel="0" collapsed="false">
      <c r="A55" s="0" t="s">
        <v>111</v>
      </c>
      <c r="B55" s="0" t="n">
        <v>-2.8</v>
      </c>
      <c r="C55" s="0" t="n">
        <v>0.35</v>
      </c>
      <c r="D55" s="0" t="n">
        <v>9.8</v>
      </c>
      <c r="E55" s="0" t="n">
        <v>7</v>
      </c>
      <c r="F55" s="0" t="n">
        <v>1501</v>
      </c>
      <c r="G55" s="0" t="n">
        <v>0.322157853243793</v>
      </c>
      <c r="H55" s="0" t="n">
        <v>-11</v>
      </c>
      <c r="I55" s="0" t="n">
        <v>-11</v>
      </c>
      <c r="J55" s="0" t="s">
        <v>1540</v>
      </c>
      <c r="K55" s="0" t="n">
        <v>-2.8</v>
      </c>
      <c r="L55" s="0" t="n">
        <v>11</v>
      </c>
    </row>
    <row r="56" customFormat="false" ht="12.75" hidden="false" customHeight="false" outlineLevel="0" collapsed="false">
      <c r="A56" s="0" t="s">
        <v>83</v>
      </c>
      <c r="B56" s="0" t="n">
        <v>-2.8</v>
      </c>
      <c r="C56" s="0" t="n">
        <v>0.268</v>
      </c>
      <c r="D56" s="0" t="n">
        <v>9.8</v>
      </c>
      <c r="E56" s="0" t="n">
        <v>7</v>
      </c>
      <c r="F56" s="0" t="n">
        <v>1288</v>
      </c>
      <c r="G56" s="0" t="n">
        <v>0.0110271287709181</v>
      </c>
      <c r="H56" s="0" t="n">
        <v>-6</v>
      </c>
      <c r="I56" s="0" t="n">
        <v>-6</v>
      </c>
      <c r="J56" s="0" t="s">
        <v>1541</v>
      </c>
      <c r="K56" s="0" t="n">
        <v>-2.8</v>
      </c>
      <c r="L56" s="0" t="n">
        <v>6</v>
      </c>
    </row>
    <row r="57" customFormat="false" ht="12.75" hidden="false" customHeight="false" outlineLevel="0" collapsed="false">
      <c r="A57" s="0" t="s">
        <v>85</v>
      </c>
      <c r="B57" s="0" t="n">
        <v>-2.8</v>
      </c>
      <c r="C57" s="0" t="n">
        <v>0.156</v>
      </c>
      <c r="D57" s="0" t="n">
        <v>9.8</v>
      </c>
      <c r="E57" s="0" t="n">
        <v>7</v>
      </c>
      <c r="F57" s="0" t="n">
        <v>1452</v>
      </c>
      <c r="G57" s="0" t="n">
        <v>-0.133669877995613</v>
      </c>
      <c r="H57" s="0" t="n">
        <v>117</v>
      </c>
      <c r="K57" s="0" t="n">
        <v>-2.8</v>
      </c>
    </row>
    <row r="58" customFormat="false" ht="12.75" hidden="false" customHeight="false" outlineLevel="0" collapsed="false">
      <c r="A58" s="0" t="s">
        <v>75</v>
      </c>
      <c r="B58" s="0" t="n">
        <v>-2.8</v>
      </c>
      <c r="C58" s="0" t="n">
        <v>0.311</v>
      </c>
      <c r="D58" s="0" t="n">
        <v>9.8</v>
      </c>
      <c r="E58" s="0" t="n">
        <v>7</v>
      </c>
      <c r="F58" s="0" t="n">
        <v>2013</v>
      </c>
      <c r="K58" s="0" t="n">
        <v>-2.8</v>
      </c>
    </row>
    <row r="59" customFormat="false" ht="12.75" hidden="false" customHeight="false" outlineLevel="0" collapsed="false">
      <c r="A59" s="0" t="s">
        <v>81</v>
      </c>
      <c r="B59" s="0" t="n">
        <v>-2.8</v>
      </c>
      <c r="C59" s="0" t="n">
        <v>0.101</v>
      </c>
      <c r="D59" s="0" t="n">
        <v>9.8</v>
      </c>
      <c r="E59" s="0" t="n">
        <v>7</v>
      </c>
      <c r="F59" s="0" t="n">
        <v>1321</v>
      </c>
      <c r="G59" s="0" t="n">
        <v>0.299542221533602</v>
      </c>
      <c r="K59" s="0" t="n">
        <v>-2.8</v>
      </c>
    </row>
    <row r="60" customFormat="false" ht="12.75" hidden="false" customHeight="false" outlineLevel="0" collapsed="false">
      <c r="A60" s="0" t="s">
        <v>87</v>
      </c>
      <c r="B60" s="0" t="n">
        <v>-2.8</v>
      </c>
      <c r="C60" s="0" t="n">
        <v>0.109</v>
      </c>
      <c r="D60" s="0" t="n">
        <v>9.8</v>
      </c>
      <c r="E60" s="0" t="n">
        <v>7</v>
      </c>
      <c r="F60" s="0" t="n">
        <v>1678</v>
      </c>
      <c r="G60" s="0" t="n">
        <v>-0.0313191619386765</v>
      </c>
      <c r="K60" s="0" t="n">
        <v>-2.8</v>
      </c>
    </row>
    <row r="61" customFormat="false" ht="12.75" hidden="false" customHeight="false" outlineLevel="0" collapsed="false">
      <c r="A61" s="0" t="s">
        <v>91</v>
      </c>
      <c r="B61" s="0" t="n">
        <v>-2.8</v>
      </c>
      <c r="C61" s="0" t="n">
        <v>0.446</v>
      </c>
      <c r="D61" s="0" t="n">
        <v>9.8</v>
      </c>
      <c r="E61" s="0" t="n">
        <v>7</v>
      </c>
      <c r="F61" s="0" t="n">
        <v>1822</v>
      </c>
      <c r="G61" s="0" t="n">
        <v>0.228065524116692</v>
      </c>
      <c r="K61" s="0" t="n">
        <v>-2.8</v>
      </c>
    </row>
    <row r="62" customFormat="false" ht="12.75" hidden="false" customHeight="false" outlineLevel="0" collapsed="false">
      <c r="A62" s="0" t="s">
        <v>93</v>
      </c>
      <c r="B62" s="0" t="n">
        <v>-2.8</v>
      </c>
      <c r="C62" s="0" t="n">
        <v>0.136</v>
      </c>
      <c r="D62" s="0" t="n">
        <v>9.8</v>
      </c>
      <c r="E62" s="0" t="n">
        <v>7</v>
      </c>
      <c r="F62" s="0" t="n">
        <v>2079</v>
      </c>
      <c r="G62" s="0" t="n">
        <v>0.516357285068049</v>
      </c>
      <c r="K62" s="0" t="n">
        <v>-2.8</v>
      </c>
    </row>
    <row r="63" customFormat="false" ht="12.75" hidden="false" customHeight="false" outlineLevel="0" collapsed="false">
      <c r="A63" s="0" t="s">
        <v>115</v>
      </c>
      <c r="B63" s="0" t="n">
        <v>-2.8</v>
      </c>
      <c r="C63" s="0" t="n">
        <v>0.248</v>
      </c>
      <c r="D63" s="0" t="n">
        <v>9.8</v>
      </c>
      <c r="E63" s="0" t="n">
        <v>7</v>
      </c>
      <c r="F63" s="0" t="n">
        <v>1553</v>
      </c>
      <c r="G63" s="0" t="n">
        <v>0.307022506070086</v>
      </c>
      <c r="K63" s="0" t="n">
        <v>-2.8</v>
      </c>
    </row>
    <row r="64" customFormat="false" ht="12.75" hidden="false" customHeight="false" outlineLevel="0" collapsed="false">
      <c r="A64" s="0" t="s">
        <v>121</v>
      </c>
      <c r="B64" s="0" t="n">
        <v>-2.8</v>
      </c>
      <c r="C64" s="0" t="n">
        <v>0.107</v>
      </c>
      <c r="D64" s="0" t="n">
        <v>9.8</v>
      </c>
      <c r="E64" s="0" t="n">
        <v>7</v>
      </c>
      <c r="F64" s="0" t="n">
        <v>1686</v>
      </c>
      <c r="G64" s="0" t="n">
        <v>0.243924362439808</v>
      </c>
      <c r="K64" s="0" t="n">
        <v>-2.8</v>
      </c>
    </row>
    <row r="65" customFormat="false" ht="12.75" hidden="false" customHeight="false" outlineLevel="0" collapsed="false">
      <c r="A65" s="0" t="s">
        <v>123</v>
      </c>
      <c r="B65" s="0" t="n">
        <v>-2.8</v>
      </c>
      <c r="C65" s="0" t="n">
        <v>0.259</v>
      </c>
      <c r="D65" s="0" t="n">
        <v>9.8</v>
      </c>
      <c r="E65" s="0" t="n">
        <v>7</v>
      </c>
      <c r="F65" s="0" t="n">
        <v>1469</v>
      </c>
      <c r="G65" s="0" t="n">
        <v>0.333884739952927</v>
      </c>
      <c r="K65" s="0" t="n">
        <v>-2.8</v>
      </c>
    </row>
    <row r="66" customFormat="false" ht="12.75" hidden="false" customHeight="false" outlineLevel="0" collapsed="false">
      <c r="A66" s="0" t="s">
        <v>133</v>
      </c>
      <c r="B66" s="0" t="n">
        <v>-2.75</v>
      </c>
      <c r="C66" s="0" t="n">
        <v>0.34</v>
      </c>
      <c r="D66" s="0" t="n">
        <v>9.75</v>
      </c>
      <c r="E66" s="0" t="n">
        <v>7</v>
      </c>
      <c r="F66" s="0" t="n">
        <v>1154</v>
      </c>
      <c r="G66" s="0" t="n">
        <v>-0.531361118232087</v>
      </c>
      <c r="H66" s="0" t="n">
        <v>-43</v>
      </c>
      <c r="I66" s="0" t="n">
        <v>-272</v>
      </c>
      <c r="J66" s="0" t="s">
        <v>1542</v>
      </c>
      <c r="K66" s="0" t="n">
        <v>-2.75</v>
      </c>
      <c r="L66" s="0" t="n">
        <v>272</v>
      </c>
    </row>
    <row r="67" customFormat="false" ht="12.75" hidden="false" customHeight="false" outlineLevel="0" collapsed="false">
      <c r="A67" s="0" t="s">
        <v>131</v>
      </c>
      <c r="B67" s="0" t="n">
        <v>-2.75</v>
      </c>
      <c r="C67" s="0" t="n">
        <v>0.596</v>
      </c>
      <c r="D67" s="0" t="n">
        <v>9.75</v>
      </c>
      <c r="E67" s="0" t="n">
        <v>7</v>
      </c>
      <c r="F67" s="0" t="n">
        <v>1292</v>
      </c>
      <c r="G67" s="0" t="n">
        <v>0.279751246230395</v>
      </c>
      <c r="H67" s="0" t="n">
        <v>-7</v>
      </c>
      <c r="I67" s="0" t="n">
        <v>-120</v>
      </c>
      <c r="J67" s="0" t="s">
        <v>1543</v>
      </c>
      <c r="K67" s="0" t="n">
        <v>-2.75</v>
      </c>
      <c r="L67" s="0" t="n">
        <v>120</v>
      </c>
    </row>
    <row r="68" customFormat="false" ht="12.75" hidden="false" customHeight="false" outlineLevel="0" collapsed="false">
      <c r="A68" s="0" t="s">
        <v>135</v>
      </c>
      <c r="B68" s="0" t="n">
        <v>-2.75</v>
      </c>
      <c r="C68" s="0" t="n">
        <v>0.021</v>
      </c>
      <c r="D68" s="0" t="n">
        <v>9.75</v>
      </c>
      <c r="E68" s="0" t="n">
        <v>7</v>
      </c>
      <c r="F68" s="0" t="n">
        <v>1615</v>
      </c>
      <c r="G68" s="0" t="n">
        <v>-0.223326785852319</v>
      </c>
      <c r="H68" s="0" t="n">
        <v>-43</v>
      </c>
      <c r="I68" s="0" t="n">
        <v>-43</v>
      </c>
      <c r="J68" s="0" t="s">
        <v>1544</v>
      </c>
      <c r="K68" s="0" t="n">
        <v>-2.75</v>
      </c>
      <c r="L68" s="0" t="n">
        <v>43</v>
      </c>
    </row>
    <row r="69" customFormat="false" ht="12.75" hidden="false" customHeight="false" outlineLevel="0" collapsed="false">
      <c r="A69" s="0" t="s">
        <v>129</v>
      </c>
      <c r="B69" s="0" t="n">
        <v>-2.75</v>
      </c>
      <c r="C69" s="0" t="n">
        <v>0.066</v>
      </c>
      <c r="D69" s="0" t="n">
        <v>9.75</v>
      </c>
      <c r="E69" s="0" t="n">
        <v>7</v>
      </c>
      <c r="F69" s="0" t="n">
        <v>2234</v>
      </c>
      <c r="G69" s="0" t="n">
        <v>0.0843035251099064</v>
      </c>
      <c r="K69" s="0" t="n">
        <v>-2.75</v>
      </c>
    </row>
    <row r="70" customFormat="false" ht="12.75" hidden="false" customHeight="false" outlineLevel="0" collapsed="false">
      <c r="A70" s="0" t="s">
        <v>157</v>
      </c>
      <c r="B70" s="0" t="n">
        <v>-2.6</v>
      </c>
      <c r="C70" s="0" t="n">
        <v>0.814</v>
      </c>
      <c r="D70" s="0" t="n">
        <v>5.6</v>
      </c>
      <c r="E70" s="0" t="n">
        <v>3</v>
      </c>
      <c r="F70" s="0" t="n">
        <v>768</v>
      </c>
      <c r="G70" s="0" t="n">
        <v>0.109181595422635</v>
      </c>
      <c r="H70" s="0" t="n">
        <v>-22</v>
      </c>
      <c r="I70" s="0" t="n">
        <v>-663</v>
      </c>
      <c r="J70" s="0" t="s">
        <v>1545</v>
      </c>
      <c r="K70" s="0" t="n">
        <v>-2.6</v>
      </c>
      <c r="L70" s="0" t="n">
        <v>663</v>
      </c>
    </row>
    <row r="71" customFormat="false" ht="12.75" hidden="false" customHeight="false" outlineLevel="0" collapsed="false">
      <c r="A71" s="0" t="s">
        <v>141</v>
      </c>
      <c r="B71" s="0" t="n">
        <v>-2.6</v>
      </c>
      <c r="C71" s="0" t="n">
        <v>0.128</v>
      </c>
      <c r="D71" s="0" t="n">
        <v>5.6</v>
      </c>
      <c r="E71" s="0" t="n">
        <v>3</v>
      </c>
      <c r="F71" s="0" t="n">
        <v>1213</v>
      </c>
      <c r="G71" s="0" t="n">
        <v>0.337350675652075</v>
      </c>
      <c r="H71" s="0" t="n">
        <v>-189</v>
      </c>
      <c r="I71" s="0" t="n">
        <v>-189</v>
      </c>
      <c r="J71" s="0" t="s">
        <v>1546</v>
      </c>
      <c r="K71" s="0" t="n">
        <v>-2.6</v>
      </c>
      <c r="L71" s="0" t="n">
        <v>189</v>
      </c>
    </row>
    <row r="72" customFormat="false" ht="12.75" hidden="false" customHeight="false" outlineLevel="0" collapsed="false">
      <c r="A72" s="0" t="s">
        <v>160</v>
      </c>
      <c r="B72" s="0" t="n">
        <v>-2.6</v>
      </c>
      <c r="C72" s="0" t="n">
        <v>0.068</v>
      </c>
      <c r="D72" s="0" t="n">
        <v>5.6</v>
      </c>
      <c r="E72" s="0" t="n">
        <v>3</v>
      </c>
      <c r="F72" s="0" t="n">
        <v>1286</v>
      </c>
      <c r="G72" s="0" t="n">
        <v>0.288257213132861</v>
      </c>
      <c r="H72" s="0" t="n">
        <v>-162</v>
      </c>
      <c r="I72" s="0" t="n">
        <v>-162</v>
      </c>
      <c r="J72" s="0" t="s">
        <v>1547</v>
      </c>
      <c r="K72" s="0" t="n">
        <v>-2.6</v>
      </c>
      <c r="L72" s="0" t="n">
        <v>162</v>
      </c>
    </row>
    <row r="73" customFormat="false" ht="12.75" hidden="false" customHeight="false" outlineLevel="0" collapsed="false">
      <c r="A73" s="0" t="s">
        <v>146</v>
      </c>
      <c r="B73" s="0" t="n">
        <v>-2.6</v>
      </c>
      <c r="C73" s="0" t="n">
        <v>0.24</v>
      </c>
      <c r="D73" s="0" t="n">
        <v>7.3</v>
      </c>
      <c r="E73" s="0" t="n">
        <v>4.7</v>
      </c>
      <c r="F73" s="0" t="n">
        <v>1199</v>
      </c>
      <c r="G73" s="0" t="n">
        <v>0.166321272851943</v>
      </c>
      <c r="H73" s="0" t="n">
        <v>628</v>
      </c>
      <c r="I73" s="0" t="n">
        <v>-143</v>
      </c>
      <c r="J73" s="0" t="s">
        <v>1548</v>
      </c>
      <c r="K73" s="0" t="n">
        <v>-2.6</v>
      </c>
      <c r="L73" s="0" t="n">
        <v>143</v>
      </c>
    </row>
    <row r="74" customFormat="false" ht="12.75" hidden="false" customHeight="false" outlineLevel="0" collapsed="false">
      <c r="A74" s="0" t="s">
        <v>139</v>
      </c>
      <c r="B74" s="0" t="n">
        <v>-2.6</v>
      </c>
      <c r="C74" s="0" t="n">
        <v>0.46</v>
      </c>
      <c r="D74" s="0" t="n">
        <v>7.3</v>
      </c>
      <c r="E74" s="0" t="n">
        <v>4.7</v>
      </c>
      <c r="F74" s="0" t="n">
        <v>999</v>
      </c>
      <c r="G74" s="0" t="n">
        <v>0.325609326349371</v>
      </c>
      <c r="H74" s="0" t="n">
        <v>1415</v>
      </c>
      <c r="I74" s="0" t="n">
        <v>-125</v>
      </c>
      <c r="J74" s="0" t="s">
        <v>1549</v>
      </c>
      <c r="K74" s="0" t="n">
        <v>-2.6</v>
      </c>
      <c r="L74" s="0" t="n">
        <v>125</v>
      </c>
    </row>
    <row r="75" customFormat="false" ht="12.75" hidden="false" customHeight="false" outlineLevel="0" collapsed="false">
      <c r="A75" s="0" t="s">
        <v>150</v>
      </c>
      <c r="B75" s="0" t="n">
        <v>-2.6</v>
      </c>
      <c r="C75" s="0" t="n">
        <v>0.118</v>
      </c>
      <c r="D75" s="0" t="n">
        <v>5.6</v>
      </c>
      <c r="E75" s="0" t="n">
        <v>3</v>
      </c>
      <c r="F75" s="0" t="n">
        <v>894</v>
      </c>
      <c r="G75" s="0" t="n">
        <v>0.190519278990573</v>
      </c>
      <c r="H75" s="0" t="n">
        <v>-90</v>
      </c>
      <c r="I75" s="0" t="n">
        <v>-96</v>
      </c>
      <c r="J75" s="0" t="s">
        <v>1550</v>
      </c>
      <c r="K75" s="0" t="n">
        <v>-2.6</v>
      </c>
      <c r="L75" s="0" t="n">
        <v>96</v>
      </c>
    </row>
    <row r="76" customFormat="false" ht="12.75" hidden="false" customHeight="false" outlineLevel="0" collapsed="false">
      <c r="A76" s="0" t="s">
        <v>152</v>
      </c>
      <c r="B76" s="0" t="n">
        <v>-2.6</v>
      </c>
      <c r="C76" s="0" t="n">
        <v>0.296</v>
      </c>
      <c r="D76" s="0" t="n">
        <v>5.6</v>
      </c>
      <c r="E76" s="0" t="n">
        <v>3</v>
      </c>
      <c r="F76" s="0" t="n">
        <v>1383</v>
      </c>
      <c r="G76" s="0" t="n">
        <v>0.430710399843999</v>
      </c>
      <c r="H76" s="0" t="n">
        <v>-34</v>
      </c>
      <c r="I76" s="0" t="n">
        <v>-93</v>
      </c>
      <c r="J76" s="0" t="s">
        <v>1551</v>
      </c>
      <c r="K76" s="0" t="n">
        <v>-2.6</v>
      </c>
      <c r="L76" s="0" t="n">
        <v>93</v>
      </c>
    </row>
    <row r="77" customFormat="false" ht="12.75" hidden="false" customHeight="false" outlineLevel="0" collapsed="false">
      <c r="A77" s="0" t="s">
        <v>164</v>
      </c>
      <c r="B77" s="0" t="n">
        <v>-2.6</v>
      </c>
      <c r="C77" s="0" t="n">
        <v>0.167</v>
      </c>
      <c r="D77" s="0" t="n">
        <v>7.3</v>
      </c>
      <c r="E77" s="0" t="n">
        <v>4.7</v>
      </c>
      <c r="F77" s="0" t="n">
        <v>1018</v>
      </c>
      <c r="G77" s="0" t="n">
        <v>0.14783236053099</v>
      </c>
      <c r="H77" s="0" t="n">
        <v>-22</v>
      </c>
      <c r="I77" s="0" t="n">
        <v>-93</v>
      </c>
      <c r="J77" s="0" t="s">
        <v>1551</v>
      </c>
      <c r="K77" s="0" t="n">
        <v>-2.6</v>
      </c>
      <c r="L77" s="0" t="n">
        <v>93</v>
      </c>
    </row>
    <row r="78" customFormat="false" ht="12.75" hidden="false" customHeight="false" outlineLevel="0" collapsed="false">
      <c r="A78" s="0" t="s">
        <v>166</v>
      </c>
      <c r="B78" s="0" t="n">
        <v>-2.6</v>
      </c>
      <c r="C78" s="0" t="n">
        <v>0.175</v>
      </c>
      <c r="D78" s="0" t="n">
        <v>7.3</v>
      </c>
      <c r="E78" s="0" t="n">
        <v>4.7</v>
      </c>
      <c r="F78" s="0" t="n">
        <v>1272</v>
      </c>
      <c r="G78" s="0" t="n">
        <v>0.16606200516486</v>
      </c>
      <c r="H78" s="0" t="n">
        <v>9</v>
      </c>
      <c r="I78" s="0" t="n">
        <v>-86</v>
      </c>
      <c r="J78" s="0" t="s">
        <v>1552</v>
      </c>
      <c r="K78" s="0" t="n">
        <v>-2.6</v>
      </c>
      <c r="L78" s="0" t="n">
        <v>86</v>
      </c>
    </row>
    <row r="79" customFormat="false" ht="12.75" hidden="false" customHeight="false" outlineLevel="0" collapsed="false">
      <c r="A79" s="0" t="s">
        <v>144</v>
      </c>
      <c r="B79" s="0" t="n">
        <v>-2.6</v>
      </c>
      <c r="C79" s="0" t="n">
        <v>0.14</v>
      </c>
      <c r="D79" s="0" t="n">
        <v>7.3</v>
      </c>
      <c r="E79" s="0" t="n">
        <v>4.7</v>
      </c>
      <c r="F79" s="0" t="n">
        <v>905</v>
      </c>
      <c r="G79" s="0" t="n">
        <v>0.134117301010336</v>
      </c>
      <c r="H79" s="0" t="n">
        <v>-4</v>
      </c>
      <c r="I79" s="0" t="n">
        <v>-76</v>
      </c>
      <c r="J79" s="0" t="s">
        <v>1553</v>
      </c>
      <c r="K79" s="0" t="n">
        <v>-2.6</v>
      </c>
      <c r="L79" s="0" t="n">
        <v>76</v>
      </c>
    </row>
    <row r="80" customFormat="false" ht="12.75" hidden="false" customHeight="false" outlineLevel="0" collapsed="false">
      <c r="A80" s="0" t="s">
        <v>162</v>
      </c>
      <c r="B80" s="0" t="n">
        <v>-2.6</v>
      </c>
      <c r="C80" s="0" t="n">
        <v>0.092</v>
      </c>
      <c r="D80" s="0" t="n">
        <v>7.3</v>
      </c>
      <c r="E80" s="0" t="n">
        <v>4.7</v>
      </c>
      <c r="F80" s="0" t="n">
        <v>1421</v>
      </c>
      <c r="G80" s="0" t="n">
        <v>0.675401382493044</v>
      </c>
      <c r="H80" s="0" t="n">
        <v>28</v>
      </c>
      <c r="I80" s="0" t="n">
        <v>-70</v>
      </c>
      <c r="J80" s="0" t="s">
        <v>1554</v>
      </c>
      <c r="K80" s="0" t="n">
        <v>-2.6</v>
      </c>
      <c r="L80" s="0" t="n">
        <v>70</v>
      </c>
    </row>
    <row r="81" customFormat="false" ht="12.75" hidden="false" customHeight="false" outlineLevel="0" collapsed="false">
      <c r="A81" s="0" t="s">
        <v>159</v>
      </c>
      <c r="B81" s="0" t="n">
        <v>-2.6</v>
      </c>
      <c r="C81" s="0" t="n">
        <v>0.267</v>
      </c>
      <c r="D81" s="0" t="n">
        <v>5.6</v>
      </c>
      <c r="E81" s="0" t="n">
        <v>3</v>
      </c>
      <c r="F81" s="0" t="n">
        <v>843</v>
      </c>
      <c r="G81" s="0" t="n">
        <v>0.434380196999077</v>
      </c>
      <c r="H81" s="0" t="n">
        <v>256</v>
      </c>
      <c r="I81" s="0" t="n">
        <v>-68</v>
      </c>
      <c r="J81" s="0" t="s">
        <v>1534</v>
      </c>
      <c r="K81" s="0" t="n">
        <v>-2.6</v>
      </c>
      <c r="L81" s="0" t="n">
        <v>68</v>
      </c>
    </row>
    <row r="82" customFormat="false" ht="12.75" hidden="false" customHeight="false" outlineLevel="0" collapsed="false">
      <c r="A82" s="0" t="s">
        <v>137</v>
      </c>
      <c r="B82" s="0" t="n">
        <v>-2.6</v>
      </c>
      <c r="C82" s="0" t="n">
        <v>0.297</v>
      </c>
      <c r="D82" s="0" t="n">
        <v>7.3</v>
      </c>
      <c r="E82" s="0" t="n">
        <v>4.7</v>
      </c>
      <c r="F82" s="0" t="n">
        <v>1016</v>
      </c>
      <c r="G82" s="0" t="n">
        <v>0.305066818536705</v>
      </c>
      <c r="H82" s="0" t="n">
        <v>-62</v>
      </c>
      <c r="I82" s="0" t="n">
        <v>-62</v>
      </c>
      <c r="J82" s="0" t="s">
        <v>1555</v>
      </c>
      <c r="K82" s="0" t="n">
        <v>-2.6</v>
      </c>
      <c r="L82" s="0" t="n">
        <v>62</v>
      </c>
    </row>
    <row r="83" customFormat="false" ht="12.75" hidden="false" customHeight="false" outlineLevel="0" collapsed="false">
      <c r="A83" s="0" t="s">
        <v>155</v>
      </c>
      <c r="B83" s="0" t="n">
        <v>-2.6</v>
      </c>
      <c r="C83" s="0" t="n">
        <v>0.337</v>
      </c>
      <c r="D83" s="0" t="n">
        <v>5.6</v>
      </c>
      <c r="E83" s="0" t="n">
        <v>3</v>
      </c>
      <c r="F83" s="0" t="n">
        <v>1000</v>
      </c>
      <c r="G83" s="0" t="n">
        <v>0.162417705289955</v>
      </c>
      <c r="H83" s="0" t="n">
        <v>46</v>
      </c>
      <c r="I83" s="0" t="n">
        <v>-51</v>
      </c>
      <c r="J83" s="0" t="s">
        <v>1556</v>
      </c>
      <c r="K83" s="0" t="n">
        <v>-2.6</v>
      </c>
      <c r="L83" s="0" t="n">
        <v>51</v>
      </c>
    </row>
    <row r="84" customFormat="false" ht="12.75" hidden="false" customHeight="false" outlineLevel="0" collapsed="false">
      <c r="A84" s="0" t="s">
        <v>143</v>
      </c>
      <c r="B84" s="0" t="n">
        <v>-2.6</v>
      </c>
      <c r="C84" s="0" t="n">
        <v>0.176</v>
      </c>
      <c r="D84" s="0" t="n">
        <v>7.3</v>
      </c>
      <c r="E84" s="0" t="n">
        <v>4.7</v>
      </c>
      <c r="F84" s="0" t="n">
        <v>1209</v>
      </c>
      <c r="G84" s="0" t="n">
        <v>-0.00489029899806597</v>
      </c>
      <c r="K84" s="0" t="n">
        <v>-2.6</v>
      </c>
    </row>
    <row r="85" customFormat="false" ht="12.75" hidden="false" customHeight="false" outlineLevel="0" collapsed="false">
      <c r="A85" s="0" t="s">
        <v>148</v>
      </c>
      <c r="B85" s="0" t="n">
        <v>-2.6</v>
      </c>
      <c r="C85" s="0" t="n">
        <v>-0.008</v>
      </c>
      <c r="D85" s="0" t="n">
        <v>7.3</v>
      </c>
      <c r="E85" s="0" t="n">
        <v>4.7</v>
      </c>
      <c r="F85" s="0" t="s">
        <v>1513</v>
      </c>
      <c r="G85" s="0" t="n">
        <v>0.175395628163981</v>
      </c>
      <c r="K85" s="0" t="n">
        <v>-2.6</v>
      </c>
    </row>
    <row r="86" customFormat="false" ht="12.75" hidden="false" customHeight="false" outlineLevel="0" collapsed="false">
      <c r="A86" s="0" t="s">
        <v>153</v>
      </c>
      <c r="B86" s="0" t="n">
        <v>-2.6</v>
      </c>
      <c r="C86" s="0" t="n">
        <v>0.298</v>
      </c>
      <c r="D86" s="0" t="n">
        <v>7.3</v>
      </c>
      <c r="E86" s="0" t="n">
        <v>4.7</v>
      </c>
      <c r="F86" s="0" t="n">
        <v>1191</v>
      </c>
      <c r="G86" s="0" t="n">
        <v>0.228548216731809</v>
      </c>
      <c r="K86" s="0" t="n">
        <v>-2.6</v>
      </c>
    </row>
    <row r="87" customFormat="false" ht="12.75" hidden="false" customHeight="false" outlineLevel="0" collapsed="false">
      <c r="A87" s="0" t="s">
        <v>168</v>
      </c>
      <c r="B87" s="0" t="n">
        <v>-2.55</v>
      </c>
      <c r="C87" s="0" t="n">
        <v>0.075</v>
      </c>
      <c r="D87" s="0" t="n">
        <v>7.25</v>
      </c>
      <c r="E87" s="0" t="n">
        <v>4.7</v>
      </c>
      <c r="F87" s="0" t="n">
        <v>2161</v>
      </c>
      <c r="G87" s="0" t="n">
        <v>-0.362427265536771</v>
      </c>
      <c r="K87" s="0" t="n">
        <v>-2.55</v>
      </c>
    </row>
    <row r="88" customFormat="false" ht="12.75" hidden="false" customHeight="false" outlineLevel="0" collapsed="false">
      <c r="A88" s="0" t="s">
        <v>180</v>
      </c>
      <c r="B88" s="0" t="n">
        <v>-2.5</v>
      </c>
      <c r="C88" s="0" t="n">
        <v>0.134</v>
      </c>
      <c r="D88" s="0" t="n">
        <v>5.5</v>
      </c>
      <c r="E88" s="0" t="n">
        <v>3</v>
      </c>
      <c r="F88" s="0" t="s">
        <v>1513</v>
      </c>
      <c r="G88" s="0" t="n">
        <v>0.315396386254768</v>
      </c>
      <c r="H88" s="0" t="n">
        <v>-160</v>
      </c>
      <c r="I88" s="0" t="n">
        <v>-160</v>
      </c>
      <c r="J88" s="0" t="s">
        <v>1557</v>
      </c>
      <c r="K88" s="0" t="n">
        <v>-2.5</v>
      </c>
      <c r="L88" s="0" t="n">
        <v>160</v>
      </c>
    </row>
    <row r="89" customFormat="false" ht="12.75" hidden="false" customHeight="false" outlineLevel="0" collapsed="false">
      <c r="A89" s="0" t="s">
        <v>182</v>
      </c>
      <c r="B89" s="0" t="n">
        <v>-2.5</v>
      </c>
      <c r="C89" s="0" t="n">
        <v>0.14</v>
      </c>
      <c r="D89" s="0" t="n">
        <v>5.5</v>
      </c>
      <c r="E89" s="0" t="n">
        <v>3</v>
      </c>
      <c r="F89" s="0" t="n">
        <v>1717</v>
      </c>
      <c r="G89" s="0" t="n">
        <v>0.549273797974133</v>
      </c>
      <c r="H89" s="0" t="n">
        <v>-139</v>
      </c>
      <c r="I89" s="0" t="n">
        <v>-139</v>
      </c>
      <c r="J89" s="0" t="s">
        <v>1558</v>
      </c>
      <c r="K89" s="0" t="n">
        <v>-2.5</v>
      </c>
      <c r="L89" s="0" t="n">
        <v>139</v>
      </c>
    </row>
    <row r="90" customFormat="false" ht="12.75" hidden="false" customHeight="false" outlineLevel="0" collapsed="false">
      <c r="A90" s="0" t="s">
        <v>174</v>
      </c>
      <c r="B90" s="0" t="n">
        <v>-2.5</v>
      </c>
      <c r="C90" s="0" t="n">
        <v>0.801</v>
      </c>
      <c r="D90" s="0" t="n">
        <v>5.5</v>
      </c>
      <c r="E90" s="0" t="n">
        <v>3</v>
      </c>
      <c r="F90" s="0" t="n">
        <v>625</v>
      </c>
      <c r="G90" s="0" t="n">
        <v>-0.309316741920585</v>
      </c>
      <c r="H90" s="0" t="n">
        <v>-1</v>
      </c>
      <c r="I90" s="0" t="n">
        <v>-74</v>
      </c>
      <c r="J90" s="0" t="s">
        <v>1559</v>
      </c>
      <c r="K90" s="0" t="n">
        <v>-2.5</v>
      </c>
      <c r="L90" s="0" t="n">
        <v>74</v>
      </c>
    </row>
    <row r="91" customFormat="false" ht="12.75" hidden="false" customHeight="false" outlineLevel="0" collapsed="false">
      <c r="A91" s="0" t="s">
        <v>170</v>
      </c>
      <c r="B91" s="0" t="n">
        <v>-2.5</v>
      </c>
      <c r="C91" s="0" t="n">
        <v>0.332</v>
      </c>
      <c r="D91" s="0" t="n">
        <v>9.5</v>
      </c>
      <c r="E91" s="0" t="n">
        <v>7</v>
      </c>
      <c r="F91" s="0" t="n">
        <v>1222</v>
      </c>
      <c r="G91" s="0" t="n">
        <v>-0.373547745853605</v>
      </c>
      <c r="H91" s="0" t="n">
        <v>-29</v>
      </c>
      <c r="I91" s="0" t="n">
        <v>-51</v>
      </c>
      <c r="J91" s="0" t="s">
        <v>1556</v>
      </c>
      <c r="K91" s="0" t="n">
        <v>-2.5</v>
      </c>
      <c r="L91" s="0" t="n">
        <v>51</v>
      </c>
    </row>
    <row r="92" customFormat="false" ht="12.75" hidden="false" customHeight="false" outlineLevel="0" collapsed="false">
      <c r="A92" s="0" t="s">
        <v>176</v>
      </c>
      <c r="B92" s="0" t="n">
        <v>-2.5</v>
      </c>
      <c r="C92" s="0" t="n">
        <v>0.042</v>
      </c>
      <c r="D92" s="0" t="n">
        <v>5.5</v>
      </c>
      <c r="E92" s="0" t="n">
        <v>3</v>
      </c>
      <c r="F92" s="0" t="n">
        <v>1086</v>
      </c>
      <c r="G92" s="0" t="n">
        <v>-0.0406761922541888</v>
      </c>
      <c r="H92" s="0" t="n">
        <v>-46</v>
      </c>
      <c r="I92" s="0" t="n">
        <v>-46</v>
      </c>
      <c r="J92" s="0" t="s">
        <v>1523</v>
      </c>
      <c r="K92" s="0" t="n">
        <v>-2.5</v>
      </c>
      <c r="L92" s="0" t="n">
        <v>46</v>
      </c>
    </row>
    <row r="93" customFormat="false" ht="12.75" hidden="false" customHeight="false" outlineLevel="0" collapsed="false">
      <c r="A93" s="0" t="s">
        <v>178</v>
      </c>
      <c r="B93" s="0" t="n">
        <v>-2.5</v>
      </c>
      <c r="C93" s="0" t="n">
        <v>-0.035</v>
      </c>
      <c r="D93" s="0" t="n">
        <v>5.5</v>
      </c>
      <c r="E93" s="0" t="n">
        <v>3</v>
      </c>
      <c r="F93" s="0" t="n">
        <v>1274</v>
      </c>
      <c r="G93" s="0" t="n">
        <v>0.401053050789903</v>
      </c>
      <c r="H93" s="0" t="n">
        <v>721</v>
      </c>
      <c r="K93" s="0" t="n">
        <v>-2.5</v>
      </c>
    </row>
    <row r="94" customFormat="false" ht="12.75" hidden="false" customHeight="false" outlineLevel="0" collapsed="false">
      <c r="A94" s="0" t="s">
        <v>172</v>
      </c>
      <c r="B94" s="0" t="n">
        <v>-2.5</v>
      </c>
      <c r="C94" s="0" t="n">
        <v>0.264</v>
      </c>
      <c r="D94" s="0" t="n">
        <v>9.5</v>
      </c>
      <c r="E94" s="0" t="n">
        <v>7</v>
      </c>
      <c r="F94" s="0" t="n">
        <v>1341</v>
      </c>
      <c r="G94" s="0" t="n">
        <v>-0.716423490661245</v>
      </c>
      <c r="K94" s="0" t="n">
        <v>-2.5</v>
      </c>
    </row>
    <row r="95" customFormat="false" ht="12.75" hidden="false" customHeight="false" outlineLevel="0" collapsed="false">
      <c r="A95" s="0" t="s">
        <v>188</v>
      </c>
      <c r="B95" s="0" t="n">
        <v>-2.4</v>
      </c>
      <c r="C95" s="0" t="n">
        <v>0.398</v>
      </c>
      <c r="D95" s="0" t="n">
        <v>7.1</v>
      </c>
      <c r="E95" s="0" t="n">
        <v>4.7</v>
      </c>
      <c r="F95" s="0" t="n">
        <v>1257</v>
      </c>
      <c r="G95" s="0" t="n">
        <v>0.482553403398842</v>
      </c>
      <c r="H95" s="0" t="n">
        <v>273</v>
      </c>
      <c r="I95" s="0" t="n">
        <v>-665</v>
      </c>
      <c r="J95" s="0" t="s">
        <v>1560</v>
      </c>
      <c r="K95" s="0" t="n">
        <v>-2.4</v>
      </c>
      <c r="L95" s="0" t="n">
        <v>665</v>
      </c>
    </row>
    <row r="96" customFormat="false" ht="12.75" hidden="false" customHeight="false" outlineLevel="0" collapsed="false">
      <c r="A96" s="0" t="s">
        <v>186</v>
      </c>
      <c r="B96" s="0" t="n">
        <v>-2.4</v>
      </c>
      <c r="C96" s="0" t="n">
        <v>0.395</v>
      </c>
      <c r="D96" s="0" t="n">
        <v>7.1</v>
      </c>
      <c r="E96" s="0" t="n">
        <v>4.7</v>
      </c>
      <c r="F96" s="0" t="n">
        <v>1366</v>
      </c>
      <c r="G96" s="0" t="n">
        <v>0.155853120204818</v>
      </c>
      <c r="H96" s="0" t="n">
        <v>-12</v>
      </c>
      <c r="I96" s="0" t="n">
        <v>-60</v>
      </c>
      <c r="J96" s="0" t="s">
        <v>1561</v>
      </c>
      <c r="K96" s="0" t="n">
        <v>-2.4</v>
      </c>
      <c r="L96" s="0" t="n">
        <v>60</v>
      </c>
    </row>
    <row r="97" customFormat="false" ht="12.75" hidden="false" customHeight="false" outlineLevel="0" collapsed="false">
      <c r="A97" s="0" t="s">
        <v>190</v>
      </c>
      <c r="B97" s="0" t="n">
        <v>-2.4</v>
      </c>
      <c r="C97" s="0" t="n">
        <v>0.468</v>
      </c>
      <c r="D97" s="0" t="n">
        <v>7.1</v>
      </c>
      <c r="E97" s="0" t="n">
        <v>4.7</v>
      </c>
      <c r="F97" s="0" t="n">
        <v>1059</v>
      </c>
      <c r="G97" s="0" t="n">
        <v>0.493466521744211</v>
      </c>
      <c r="H97" s="0" t="n">
        <v>-24</v>
      </c>
      <c r="I97" s="0" t="n">
        <v>-58</v>
      </c>
      <c r="J97" s="0" t="s">
        <v>1562</v>
      </c>
      <c r="K97" s="0" t="n">
        <v>-2.4</v>
      </c>
      <c r="L97" s="0" t="n">
        <v>58</v>
      </c>
    </row>
    <row r="98" customFormat="false" ht="12.75" hidden="false" customHeight="false" outlineLevel="0" collapsed="false">
      <c r="A98" s="0" t="s">
        <v>184</v>
      </c>
      <c r="B98" s="0" t="n">
        <v>-2.4</v>
      </c>
      <c r="C98" s="0" t="n">
        <v>0.234</v>
      </c>
      <c r="D98" s="0" t="n">
        <v>7.1</v>
      </c>
      <c r="E98" s="0" t="n">
        <v>4.7</v>
      </c>
      <c r="F98" s="0" t="n">
        <v>1264</v>
      </c>
      <c r="G98" s="0" t="n">
        <v>0.170305300658055</v>
      </c>
      <c r="K98" s="0" t="n">
        <v>-2.4</v>
      </c>
    </row>
    <row r="99" customFormat="false" ht="12.75" hidden="false" customHeight="false" outlineLevel="0" collapsed="false">
      <c r="A99" s="0" t="s">
        <v>210</v>
      </c>
      <c r="B99" s="0" t="n">
        <v>-2.3</v>
      </c>
      <c r="C99" s="0" t="n">
        <v>0.269</v>
      </c>
      <c r="D99" s="0" t="n">
        <v>7</v>
      </c>
      <c r="E99" s="0" t="n">
        <v>4.7</v>
      </c>
      <c r="F99" s="0" t="n">
        <v>1191</v>
      </c>
      <c r="G99" s="0" t="n">
        <v>0.367628320742547</v>
      </c>
      <c r="H99" s="0" t="n">
        <v>-163</v>
      </c>
      <c r="I99" s="0" t="n">
        <v>-201</v>
      </c>
      <c r="J99" s="0" t="s">
        <v>1563</v>
      </c>
      <c r="K99" s="0" t="n">
        <v>-2.3</v>
      </c>
      <c r="L99" s="0" t="n">
        <v>201</v>
      </c>
    </row>
    <row r="100" customFormat="false" ht="12.75" hidden="false" customHeight="false" outlineLevel="0" collapsed="false">
      <c r="A100" s="0" t="s">
        <v>192</v>
      </c>
      <c r="B100" s="0" t="n">
        <v>-2.3</v>
      </c>
      <c r="C100" s="0" t="n">
        <v>0.117</v>
      </c>
      <c r="D100" s="0" t="n">
        <v>7</v>
      </c>
      <c r="E100" s="0" t="n">
        <v>4.7</v>
      </c>
      <c r="F100" s="0" t="n">
        <v>964</v>
      </c>
      <c r="G100" s="0" t="n">
        <v>-0.372560731882873</v>
      </c>
      <c r="H100" s="0" t="n">
        <v>35</v>
      </c>
      <c r="I100" s="0" t="n">
        <v>-136</v>
      </c>
      <c r="J100" s="0" t="s">
        <v>1564</v>
      </c>
      <c r="K100" s="0" t="n">
        <v>-2.3</v>
      </c>
      <c r="L100" s="0" t="n">
        <v>136</v>
      </c>
    </row>
    <row r="101" customFormat="false" ht="12.75" hidden="false" customHeight="false" outlineLevel="0" collapsed="false">
      <c r="A101" s="0" t="s">
        <v>194</v>
      </c>
      <c r="B101" s="0" t="n">
        <v>-2.3</v>
      </c>
      <c r="C101" s="0" t="n">
        <v>0.164</v>
      </c>
      <c r="D101" s="0" t="n">
        <v>7</v>
      </c>
      <c r="E101" s="0" t="n">
        <v>4.7</v>
      </c>
      <c r="F101" s="0" t="n">
        <v>1250</v>
      </c>
      <c r="G101" s="0" t="n">
        <v>-0.0845412511201208</v>
      </c>
      <c r="H101" s="0" t="n">
        <v>-107</v>
      </c>
      <c r="I101" s="0" t="n">
        <v>-123</v>
      </c>
      <c r="J101" s="0" t="s">
        <v>1565</v>
      </c>
      <c r="K101" s="0" t="n">
        <v>-2.3</v>
      </c>
      <c r="L101" s="0" t="n">
        <v>123</v>
      </c>
    </row>
    <row r="102" customFormat="false" ht="12.75" hidden="false" customHeight="false" outlineLevel="0" collapsed="false">
      <c r="A102" s="0" t="s">
        <v>196</v>
      </c>
      <c r="B102" s="0" t="n">
        <v>-2.3</v>
      </c>
      <c r="C102" s="0" t="n">
        <v>0.104</v>
      </c>
      <c r="D102" s="0" t="n">
        <v>7</v>
      </c>
      <c r="E102" s="0" t="n">
        <v>4.7</v>
      </c>
      <c r="F102" s="0" t="n">
        <v>1148</v>
      </c>
      <c r="G102" s="0" t="n">
        <v>0.207956095357976</v>
      </c>
      <c r="H102" s="0" t="n">
        <v>-91</v>
      </c>
      <c r="I102" s="0" t="n">
        <v>-121</v>
      </c>
      <c r="J102" s="0" t="s">
        <v>1566</v>
      </c>
      <c r="K102" s="0" t="n">
        <v>-2.3</v>
      </c>
      <c r="L102" s="0" t="n">
        <v>121</v>
      </c>
    </row>
    <row r="103" customFormat="false" ht="12.75" hidden="false" customHeight="false" outlineLevel="0" collapsed="false">
      <c r="A103" s="0" t="s">
        <v>198</v>
      </c>
      <c r="B103" s="0" t="n">
        <v>-2.3</v>
      </c>
      <c r="C103" s="0" t="n">
        <v>0.11</v>
      </c>
      <c r="D103" s="0" t="n">
        <v>7</v>
      </c>
      <c r="E103" s="0" t="n">
        <v>4.7</v>
      </c>
      <c r="F103" s="0" t="n">
        <v>1217</v>
      </c>
      <c r="G103" s="0" t="n">
        <v>0.0566717589157545</v>
      </c>
      <c r="H103" s="0" t="n">
        <v>-15</v>
      </c>
      <c r="I103" s="0" t="n">
        <v>-25</v>
      </c>
      <c r="J103" s="0" t="s">
        <v>1567</v>
      </c>
      <c r="K103" s="0" t="n">
        <v>-2.3</v>
      </c>
      <c r="L103" s="0" t="n">
        <v>25</v>
      </c>
    </row>
    <row r="104" customFormat="false" ht="12.75" hidden="false" customHeight="false" outlineLevel="0" collapsed="false">
      <c r="A104" s="0" t="s">
        <v>202</v>
      </c>
      <c r="B104" s="0" t="n">
        <v>-2.3</v>
      </c>
      <c r="C104" s="0" t="n">
        <v>0.263</v>
      </c>
      <c r="D104" s="0" t="n">
        <v>9.3</v>
      </c>
      <c r="E104" s="0" t="n">
        <v>7</v>
      </c>
      <c r="F104" s="0" t="n">
        <v>1576</v>
      </c>
      <c r="G104" s="0" t="n">
        <v>0.365206855731727</v>
      </c>
      <c r="H104" s="0" t="n">
        <v>-24</v>
      </c>
      <c r="I104" s="0" t="n">
        <v>-24</v>
      </c>
      <c r="J104" s="0" t="s">
        <v>1568</v>
      </c>
      <c r="K104" s="0" t="n">
        <v>-2.3</v>
      </c>
      <c r="L104" s="0" t="n">
        <v>24</v>
      </c>
    </row>
    <row r="105" customFormat="false" ht="12.75" hidden="false" customHeight="false" outlineLevel="0" collapsed="false">
      <c r="A105" s="0" t="s">
        <v>200</v>
      </c>
      <c r="B105" s="0" t="n">
        <v>-2.3</v>
      </c>
      <c r="C105" s="0" t="n">
        <v>0.047</v>
      </c>
      <c r="D105" s="0" t="n">
        <v>7</v>
      </c>
      <c r="E105" s="0" t="n">
        <v>4.7</v>
      </c>
      <c r="F105" s="0" t="n">
        <v>1204</v>
      </c>
      <c r="G105" s="0" t="n">
        <v>-0.109319921906815</v>
      </c>
      <c r="H105" s="0" t="n">
        <v>-21</v>
      </c>
      <c r="I105" s="0" t="n">
        <v>-21</v>
      </c>
      <c r="J105" s="0" t="s">
        <v>1569</v>
      </c>
      <c r="K105" s="0" t="n">
        <v>-2.3</v>
      </c>
      <c r="L105" s="0" t="n">
        <v>21</v>
      </c>
    </row>
    <row r="106" customFormat="false" ht="12.75" hidden="false" customHeight="false" outlineLevel="0" collapsed="false">
      <c r="A106" s="0" t="s">
        <v>206</v>
      </c>
      <c r="B106" s="0" t="n">
        <v>-2.3</v>
      </c>
      <c r="C106" s="0" t="n">
        <v>0.244</v>
      </c>
      <c r="D106" s="0" t="n">
        <v>7</v>
      </c>
      <c r="E106" s="0" t="n">
        <v>4.7</v>
      </c>
      <c r="F106" s="0" t="s">
        <v>1513</v>
      </c>
      <c r="G106" s="0" t="n">
        <v>-0.0566203123499784</v>
      </c>
      <c r="H106" s="0" t="n">
        <v>13</v>
      </c>
      <c r="K106" s="0" t="n">
        <v>-2.3</v>
      </c>
    </row>
    <row r="107" customFormat="false" ht="12.75" hidden="false" customHeight="false" outlineLevel="0" collapsed="false">
      <c r="A107" s="0" t="s">
        <v>204</v>
      </c>
      <c r="B107" s="0" t="n">
        <v>-2.3</v>
      </c>
      <c r="C107" s="0" t="n">
        <v>0.192</v>
      </c>
      <c r="D107" s="0" t="n">
        <v>7</v>
      </c>
      <c r="E107" s="0" t="n">
        <v>4.7</v>
      </c>
      <c r="F107" s="0" t="n">
        <v>882</v>
      </c>
      <c r="G107" s="0" t="n">
        <v>0.282148854979622</v>
      </c>
      <c r="K107" s="0" t="n">
        <v>-2.3</v>
      </c>
    </row>
    <row r="108" customFormat="false" ht="12.75" hidden="false" customHeight="false" outlineLevel="0" collapsed="false">
      <c r="A108" s="0" t="s">
        <v>208</v>
      </c>
      <c r="B108" s="0" t="n">
        <v>-2.3</v>
      </c>
      <c r="C108" s="0" t="n">
        <v>0.068</v>
      </c>
      <c r="D108" s="0" t="n">
        <v>7</v>
      </c>
      <c r="E108" s="0" t="n">
        <v>4.7</v>
      </c>
      <c r="F108" s="0" t="n">
        <v>710</v>
      </c>
      <c r="G108" s="0" t="n">
        <v>-0.0904078496114852</v>
      </c>
      <c r="K108" s="0" t="n">
        <v>-2.3</v>
      </c>
    </row>
    <row r="109" customFormat="false" ht="12.75" hidden="false" customHeight="false" outlineLevel="0" collapsed="false">
      <c r="A109" s="0" t="s">
        <v>209</v>
      </c>
      <c r="B109" s="0" t="n">
        <v>-2.3</v>
      </c>
      <c r="C109" s="0" t="n">
        <v>0.406</v>
      </c>
      <c r="D109" s="0" t="n">
        <v>7</v>
      </c>
      <c r="E109" s="0" t="n">
        <v>4.7</v>
      </c>
      <c r="F109" s="0" t="n">
        <v>969</v>
      </c>
      <c r="G109" s="0" t="n">
        <v>0.69197164785536</v>
      </c>
      <c r="K109" s="0" t="n">
        <v>-2.3</v>
      </c>
    </row>
    <row r="110" customFormat="false" ht="12.75" hidden="false" customHeight="false" outlineLevel="0" collapsed="false">
      <c r="A110" s="0" t="s">
        <v>225</v>
      </c>
      <c r="B110" s="0" t="n">
        <v>-2.1</v>
      </c>
      <c r="C110" s="0" t="n">
        <v>0.268</v>
      </c>
      <c r="D110" s="0" t="n">
        <v>9.1</v>
      </c>
      <c r="E110" s="0" t="n">
        <v>7</v>
      </c>
      <c r="F110" s="0" t="n">
        <v>1241</v>
      </c>
      <c r="G110" s="0" t="n">
        <v>0.540259890679045</v>
      </c>
      <c r="H110" s="0" t="n">
        <v>928</v>
      </c>
      <c r="I110" s="0" t="n">
        <v>-85</v>
      </c>
      <c r="J110" s="0" t="s">
        <v>1570</v>
      </c>
      <c r="K110" s="0" t="n">
        <v>-2.1</v>
      </c>
      <c r="L110" s="0" t="n">
        <v>85</v>
      </c>
    </row>
    <row r="111" customFormat="false" ht="12.75" hidden="false" customHeight="false" outlineLevel="0" collapsed="false">
      <c r="A111" s="0" t="s">
        <v>226</v>
      </c>
      <c r="B111" s="0" t="n">
        <v>-2.1</v>
      </c>
      <c r="C111" s="0" t="n">
        <v>0.326</v>
      </c>
      <c r="D111" s="0" t="n">
        <v>9.1</v>
      </c>
      <c r="E111" s="0" t="n">
        <v>7</v>
      </c>
      <c r="F111" s="0" t="n">
        <v>1424</v>
      </c>
      <c r="G111" s="0" t="n">
        <v>0.0430622392834585</v>
      </c>
      <c r="H111" s="0" t="n">
        <v>-58</v>
      </c>
      <c r="I111" s="0" t="n">
        <v>-77</v>
      </c>
      <c r="J111" s="0" t="s">
        <v>1571</v>
      </c>
      <c r="K111" s="0" t="n">
        <v>-2.1</v>
      </c>
      <c r="L111" s="0" t="n">
        <v>77</v>
      </c>
    </row>
    <row r="112" customFormat="false" ht="12.75" hidden="false" customHeight="false" outlineLevel="0" collapsed="false">
      <c r="A112" s="0" t="s">
        <v>212</v>
      </c>
      <c r="B112" s="0" t="n">
        <v>-2.1</v>
      </c>
      <c r="C112" s="0" t="n">
        <v>0.621</v>
      </c>
      <c r="D112" s="0" t="n">
        <v>9.1</v>
      </c>
      <c r="E112" s="0" t="n">
        <v>7</v>
      </c>
      <c r="F112" s="0" t="n">
        <v>1306</v>
      </c>
      <c r="G112" s="0" t="n">
        <v>0.331000283757612</v>
      </c>
      <c r="H112" s="0" t="n">
        <v>-49</v>
      </c>
      <c r="I112" s="0" t="n">
        <v>-64</v>
      </c>
      <c r="J112" s="0" t="s">
        <v>1572</v>
      </c>
      <c r="K112" s="0" t="n">
        <v>-2.1</v>
      </c>
      <c r="L112" s="0" t="n">
        <v>64</v>
      </c>
    </row>
    <row r="113" customFormat="false" ht="12.75" hidden="false" customHeight="false" outlineLevel="0" collapsed="false">
      <c r="A113" s="0" t="s">
        <v>216</v>
      </c>
      <c r="B113" s="0" t="n">
        <v>-2.1</v>
      </c>
      <c r="C113" s="0" t="n">
        <v>0.113</v>
      </c>
      <c r="D113" s="0" t="n">
        <v>9.1</v>
      </c>
      <c r="E113" s="0" t="n">
        <v>7</v>
      </c>
      <c r="F113" s="0" t="n">
        <v>1666</v>
      </c>
      <c r="G113" s="0" t="n">
        <v>0.251713703841734</v>
      </c>
      <c r="H113" s="0" t="n">
        <v>-10</v>
      </c>
      <c r="I113" s="0" t="n">
        <v>-59</v>
      </c>
      <c r="J113" s="0" t="s">
        <v>1573</v>
      </c>
      <c r="K113" s="0" t="n">
        <v>-2.1</v>
      </c>
      <c r="L113" s="0" t="n">
        <v>59</v>
      </c>
    </row>
    <row r="114" customFormat="false" ht="12.75" hidden="false" customHeight="false" outlineLevel="0" collapsed="false">
      <c r="A114" s="0" t="s">
        <v>222</v>
      </c>
      <c r="B114" s="0" t="n">
        <v>-2.1</v>
      </c>
      <c r="C114" s="0" t="n">
        <v>0.361</v>
      </c>
      <c r="D114" s="0" t="n">
        <v>9.1</v>
      </c>
      <c r="E114" s="0" t="n">
        <v>7</v>
      </c>
      <c r="F114" s="0" t="n">
        <v>1090</v>
      </c>
      <c r="G114" s="0" t="n">
        <v>0.337815332295284</v>
      </c>
      <c r="H114" s="0" t="n">
        <v>-10</v>
      </c>
      <c r="I114" s="0" t="n">
        <v>-41</v>
      </c>
      <c r="J114" s="0" t="s">
        <v>1538</v>
      </c>
      <c r="K114" s="0" t="n">
        <v>-2.1</v>
      </c>
      <c r="L114" s="0" t="n">
        <v>41</v>
      </c>
    </row>
    <row r="115" customFormat="false" ht="12.75" hidden="false" customHeight="false" outlineLevel="0" collapsed="false">
      <c r="A115" s="0" t="s">
        <v>223</v>
      </c>
      <c r="B115" s="0" t="n">
        <v>-2.1</v>
      </c>
      <c r="C115" s="0" t="n">
        <v>0.248</v>
      </c>
      <c r="D115" s="0" t="n">
        <v>9.1</v>
      </c>
      <c r="E115" s="0" t="n">
        <v>7</v>
      </c>
      <c r="F115" s="0" t="n">
        <v>1338</v>
      </c>
      <c r="G115" s="0" t="n">
        <v>0.660948854107716</v>
      </c>
      <c r="H115" s="0" t="n">
        <v>7</v>
      </c>
      <c r="I115" s="0" t="n">
        <v>-41</v>
      </c>
      <c r="J115" s="0" t="s">
        <v>1538</v>
      </c>
      <c r="K115" s="0" t="n">
        <v>-2.1</v>
      </c>
      <c r="L115" s="0" t="n">
        <v>41</v>
      </c>
    </row>
    <row r="116" customFormat="false" ht="12.75" hidden="false" customHeight="false" outlineLevel="0" collapsed="false">
      <c r="A116" s="0" t="s">
        <v>218</v>
      </c>
      <c r="B116" s="0" t="n">
        <v>-2.1</v>
      </c>
      <c r="C116" s="0" t="n">
        <v>0.546</v>
      </c>
      <c r="D116" s="0" t="n">
        <v>9.1</v>
      </c>
      <c r="E116" s="0" t="n">
        <v>7</v>
      </c>
      <c r="F116" s="0" t="n">
        <v>1487</v>
      </c>
      <c r="G116" s="0" t="n">
        <v>0.045488472537867</v>
      </c>
      <c r="H116" s="0" t="n">
        <v>-18</v>
      </c>
      <c r="I116" s="0" t="n">
        <v>-28</v>
      </c>
      <c r="J116" s="0" t="s">
        <v>1574</v>
      </c>
      <c r="K116" s="0" t="n">
        <v>-2.1</v>
      </c>
      <c r="L116" s="0" t="n">
        <v>28</v>
      </c>
    </row>
    <row r="117" customFormat="false" ht="12.75" hidden="false" customHeight="false" outlineLevel="0" collapsed="false">
      <c r="A117" s="0" t="s">
        <v>214</v>
      </c>
      <c r="B117" s="0" t="n">
        <v>-2.1</v>
      </c>
      <c r="C117" s="0" t="n">
        <v>0.149</v>
      </c>
      <c r="D117" s="0" t="n">
        <v>9.1</v>
      </c>
      <c r="E117" s="0" t="n">
        <v>7</v>
      </c>
      <c r="F117" s="0" t="n">
        <v>1360</v>
      </c>
      <c r="G117" s="0" t="n">
        <v>0.243736341044773</v>
      </c>
      <c r="H117" s="0" t="n">
        <v>-3</v>
      </c>
      <c r="I117" s="0" t="n">
        <v>-24</v>
      </c>
      <c r="J117" s="0" t="s">
        <v>1568</v>
      </c>
      <c r="K117" s="0" t="n">
        <v>-2.1</v>
      </c>
      <c r="L117" s="0" t="n">
        <v>24</v>
      </c>
    </row>
    <row r="118" customFormat="false" ht="12.75" hidden="false" customHeight="false" outlineLevel="0" collapsed="false">
      <c r="A118" s="0" t="s">
        <v>220</v>
      </c>
      <c r="B118" s="0" t="n">
        <v>-2.1</v>
      </c>
      <c r="C118" s="0" t="n">
        <v>0.622</v>
      </c>
      <c r="D118" s="0" t="n">
        <v>9.1</v>
      </c>
      <c r="E118" s="0" t="n">
        <v>7</v>
      </c>
      <c r="F118" s="0" t="n">
        <v>1329</v>
      </c>
      <c r="G118" s="0" t="n">
        <v>0.328196915024206</v>
      </c>
      <c r="K118" s="0" t="n">
        <v>-2.1</v>
      </c>
    </row>
    <row r="119" customFormat="false" ht="12.75" hidden="false" customHeight="false" outlineLevel="0" collapsed="false">
      <c r="A119" s="0" t="s">
        <v>240</v>
      </c>
      <c r="B119" s="0" t="n">
        <v>-2</v>
      </c>
      <c r="C119" s="0" t="n">
        <v>0.724</v>
      </c>
      <c r="D119" s="0" t="n">
        <v>5</v>
      </c>
      <c r="E119" s="0" t="n">
        <v>3</v>
      </c>
      <c r="F119" s="0" t="n">
        <v>665</v>
      </c>
      <c r="G119" s="0" t="n">
        <v>1.12205011994334</v>
      </c>
      <c r="H119" s="0" t="n">
        <v>220</v>
      </c>
      <c r="I119" s="0" t="n">
        <v>-201</v>
      </c>
      <c r="J119" s="0" t="s">
        <v>1563</v>
      </c>
      <c r="K119" s="0" t="n">
        <v>-2</v>
      </c>
      <c r="L119" s="0" t="n">
        <v>201</v>
      </c>
    </row>
    <row r="120" customFormat="false" ht="12.75" hidden="false" customHeight="false" outlineLevel="0" collapsed="false">
      <c r="A120" s="0" t="s">
        <v>228</v>
      </c>
      <c r="B120" s="0" t="n">
        <v>-2</v>
      </c>
      <c r="C120" s="0" t="n">
        <v>0.782</v>
      </c>
      <c r="D120" s="0" t="n">
        <v>5</v>
      </c>
      <c r="E120" s="0" t="n">
        <v>3</v>
      </c>
      <c r="F120" s="0" t="n">
        <v>688</v>
      </c>
      <c r="G120" s="0" t="n">
        <v>1.04857265089869</v>
      </c>
      <c r="H120" s="0" t="n">
        <v>-68</v>
      </c>
      <c r="I120" s="0" t="n">
        <v>-119</v>
      </c>
      <c r="J120" s="0" t="s">
        <v>1575</v>
      </c>
      <c r="K120" s="0" t="n">
        <v>-2</v>
      </c>
      <c r="L120" s="0" t="n">
        <v>119</v>
      </c>
    </row>
    <row r="121" customFormat="false" ht="12.75" hidden="false" customHeight="false" outlineLevel="0" collapsed="false">
      <c r="A121" s="0" t="s">
        <v>232</v>
      </c>
      <c r="B121" s="0" t="n">
        <v>-2</v>
      </c>
      <c r="C121" s="0" t="n">
        <v>0.529</v>
      </c>
      <c r="D121" s="0" t="n">
        <v>5</v>
      </c>
      <c r="E121" s="0" t="n">
        <v>3</v>
      </c>
      <c r="F121" s="0" t="n">
        <v>537</v>
      </c>
      <c r="G121" s="0" t="n">
        <v>1.03565414112999</v>
      </c>
      <c r="H121" s="0" t="n">
        <v>-35</v>
      </c>
      <c r="I121" s="0" t="n">
        <v>-91</v>
      </c>
      <c r="J121" s="0" t="s">
        <v>1576</v>
      </c>
      <c r="K121" s="0" t="n">
        <v>-2</v>
      </c>
      <c r="L121" s="0" t="n">
        <v>91</v>
      </c>
    </row>
    <row r="122" customFormat="false" ht="12.75" hidden="false" customHeight="false" outlineLevel="0" collapsed="false">
      <c r="A122" s="0" t="s">
        <v>236</v>
      </c>
      <c r="B122" s="0" t="n">
        <v>-2</v>
      </c>
      <c r="C122" s="0" t="n">
        <v>0.363</v>
      </c>
      <c r="D122" s="0" t="n">
        <v>5</v>
      </c>
      <c r="E122" s="0" t="n">
        <v>3</v>
      </c>
      <c r="F122" s="0" t="n">
        <v>743</v>
      </c>
      <c r="G122" s="0" t="n">
        <v>-0.0314444557023479</v>
      </c>
      <c r="H122" s="0" t="n">
        <v>-44</v>
      </c>
      <c r="I122" s="0" t="n">
        <v>-81</v>
      </c>
      <c r="J122" s="0" t="s">
        <v>1577</v>
      </c>
      <c r="K122" s="0" t="n">
        <v>-2</v>
      </c>
      <c r="L122" s="0" t="n">
        <v>81</v>
      </c>
    </row>
    <row r="123" customFormat="false" ht="12.75" hidden="false" customHeight="false" outlineLevel="0" collapsed="false">
      <c r="A123" s="0" t="s">
        <v>230</v>
      </c>
      <c r="B123" s="0" t="n">
        <v>-2</v>
      </c>
      <c r="C123" s="0" t="n">
        <v>0.424</v>
      </c>
      <c r="D123" s="0" t="n">
        <v>5</v>
      </c>
      <c r="E123" s="0" t="n">
        <v>3</v>
      </c>
      <c r="F123" s="0" t="n">
        <v>983</v>
      </c>
      <c r="G123" s="0" t="n">
        <v>0.39601177767939</v>
      </c>
      <c r="H123" s="0" t="n">
        <v>-6</v>
      </c>
      <c r="I123" s="0" t="n">
        <v>-73</v>
      </c>
      <c r="J123" s="0" t="s">
        <v>1578</v>
      </c>
      <c r="K123" s="0" t="n">
        <v>-2</v>
      </c>
      <c r="L123" s="0" t="n">
        <v>73</v>
      </c>
    </row>
    <row r="124" customFormat="false" ht="12.75" hidden="false" customHeight="false" outlineLevel="0" collapsed="false">
      <c r="A124" s="0" t="s">
        <v>241</v>
      </c>
      <c r="B124" s="0" t="n">
        <v>-2</v>
      </c>
      <c r="C124" s="0" t="n">
        <v>0.123</v>
      </c>
      <c r="D124" s="0" t="n">
        <v>5</v>
      </c>
      <c r="E124" s="0" t="n">
        <v>3</v>
      </c>
      <c r="F124" s="0" t="n">
        <v>1214</v>
      </c>
      <c r="G124" s="0" t="n">
        <v>0.437175599496727</v>
      </c>
      <c r="H124" s="0" t="n">
        <v>-43</v>
      </c>
      <c r="I124" s="0" t="n">
        <v>-43</v>
      </c>
      <c r="J124" s="0" t="s">
        <v>1544</v>
      </c>
      <c r="K124" s="0" t="n">
        <v>-2</v>
      </c>
      <c r="L124" s="0" t="n">
        <v>43</v>
      </c>
    </row>
    <row r="125" customFormat="false" ht="12.75" hidden="false" customHeight="false" outlineLevel="0" collapsed="false">
      <c r="A125" s="0" t="s">
        <v>238</v>
      </c>
      <c r="B125" s="0" t="n">
        <v>-2</v>
      </c>
      <c r="C125" s="0" t="n">
        <v>0.49</v>
      </c>
      <c r="D125" s="0" t="n">
        <v>5</v>
      </c>
      <c r="E125" s="0" t="n">
        <v>3</v>
      </c>
      <c r="F125" s="0" t="n">
        <v>730</v>
      </c>
      <c r="G125" s="0" t="n">
        <v>0.165437001888227</v>
      </c>
      <c r="H125" s="0" t="n">
        <v>-17</v>
      </c>
      <c r="I125" s="0" t="n">
        <v>-40</v>
      </c>
      <c r="J125" s="0" t="s">
        <v>1579</v>
      </c>
      <c r="K125" s="0" t="n">
        <v>-2</v>
      </c>
      <c r="L125" s="0" t="n">
        <v>40</v>
      </c>
    </row>
    <row r="126" customFormat="false" ht="12.75" hidden="false" customHeight="false" outlineLevel="0" collapsed="false">
      <c r="A126" s="0" t="s">
        <v>234</v>
      </c>
      <c r="B126" s="0" t="n">
        <v>-2</v>
      </c>
      <c r="C126" s="0" t="n">
        <v>0.071</v>
      </c>
      <c r="D126" s="0" t="n">
        <v>5</v>
      </c>
      <c r="E126" s="0" t="n">
        <v>3</v>
      </c>
      <c r="F126" s="0" t="n">
        <v>903</v>
      </c>
      <c r="G126" s="0" t="n">
        <v>0.329929608609754</v>
      </c>
      <c r="H126" s="0" t="n">
        <v>-11</v>
      </c>
      <c r="I126" s="0" t="n">
        <v>-35</v>
      </c>
      <c r="J126" s="0" t="s">
        <v>1580</v>
      </c>
      <c r="K126" s="0" t="n">
        <v>-2</v>
      </c>
      <c r="L126" s="0" t="n">
        <v>35</v>
      </c>
    </row>
    <row r="127" customFormat="false" ht="12.75" hidden="false" customHeight="false" outlineLevel="0" collapsed="false">
      <c r="A127" s="0" t="s">
        <v>277</v>
      </c>
      <c r="B127" s="0" t="n">
        <v>-1.8</v>
      </c>
      <c r="C127" s="0" t="n">
        <v>0.238</v>
      </c>
      <c r="D127" s="0" t="n">
        <v>8.8</v>
      </c>
      <c r="E127" s="0" t="n">
        <v>7</v>
      </c>
      <c r="F127" s="0" t="n">
        <v>1397</v>
      </c>
      <c r="G127" s="0" t="n">
        <v>0.553633994569824</v>
      </c>
      <c r="H127" s="0" t="n">
        <v>-852</v>
      </c>
      <c r="I127" s="0" t="n">
        <v>-852</v>
      </c>
      <c r="J127" s="0" t="s">
        <v>1581</v>
      </c>
      <c r="K127" s="0" t="n">
        <v>-1.8</v>
      </c>
      <c r="L127" s="0" t="n">
        <v>852</v>
      </c>
    </row>
    <row r="128" customFormat="false" ht="12.75" hidden="false" customHeight="false" outlineLevel="0" collapsed="false">
      <c r="A128" s="0" t="s">
        <v>303</v>
      </c>
      <c r="B128" s="0" t="n">
        <v>-1.8</v>
      </c>
      <c r="C128" s="0" t="n">
        <v>0.89</v>
      </c>
      <c r="D128" s="0" t="n">
        <v>8.8</v>
      </c>
      <c r="E128" s="0" t="n">
        <v>7</v>
      </c>
      <c r="F128" s="0" t="n">
        <v>1259</v>
      </c>
      <c r="G128" s="0" t="n">
        <v>0.447001431513641</v>
      </c>
      <c r="H128" s="0" t="n">
        <v>572</v>
      </c>
      <c r="I128" s="0" t="n">
        <v>-446</v>
      </c>
      <c r="J128" s="0" t="s">
        <v>1582</v>
      </c>
      <c r="K128" s="0" t="n">
        <v>-1.8</v>
      </c>
      <c r="L128" s="0" t="n">
        <v>446</v>
      </c>
    </row>
    <row r="129" customFormat="false" ht="12.75" hidden="false" customHeight="false" outlineLevel="0" collapsed="false">
      <c r="A129" s="0" t="s">
        <v>301</v>
      </c>
      <c r="B129" s="0" t="n">
        <v>-1.8</v>
      </c>
      <c r="C129" s="0" t="n">
        <v>0.913</v>
      </c>
      <c r="D129" s="0" t="n">
        <v>8.8</v>
      </c>
      <c r="E129" s="0" t="n">
        <v>7</v>
      </c>
      <c r="F129" s="0" t="n">
        <v>1087</v>
      </c>
      <c r="G129" s="0" t="n">
        <v>0.255825779097755</v>
      </c>
      <c r="H129" s="0" t="n">
        <v>-20</v>
      </c>
      <c r="I129" s="0" t="n">
        <v>-295</v>
      </c>
      <c r="J129" s="0" t="s">
        <v>1583</v>
      </c>
      <c r="K129" s="0" t="n">
        <v>-1.8</v>
      </c>
      <c r="L129" s="0" t="n">
        <v>295</v>
      </c>
    </row>
    <row r="130" customFormat="false" ht="12.75" hidden="false" customHeight="false" outlineLevel="0" collapsed="false">
      <c r="A130" s="0" t="s">
        <v>243</v>
      </c>
      <c r="B130" s="0" t="n">
        <v>-1.8</v>
      </c>
      <c r="C130" s="0" t="n">
        <v>0.663</v>
      </c>
      <c r="D130" s="0" t="n">
        <v>6.5</v>
      </c>
      <c r="E130" s="0" t="n">
        <v>4.7</v>
      </c>
      <c r="F130" s="0" t="n">
        <v>920</v>
      </c>
      <c r="G130" s="0" t="n">
        <v>0.0905339307464729</v>
      </c>
      <c r="H130" s="0" t="n">
        <v>-22</v>
      </c>
      <c r="I130" s="0" t="n">
        <v>-237</v>
      </c>
      <c r="J130" s="0" t="s">
        <v>1584</v>
      </c>
      <c r="K130" s="0" t="n">
        <v>-1.8</v>
      </c>
      <c r="L130" s="0" t="n">
        <v>237</v>
      </c>
    </row>
    <row r="131" customFormat="false" ht="12.75" hidden="false" customHeight="false" outlineLevel="0" collapsed="false">
      <c r="A131" s="0" t="s">
        <v>305</v>
      </c>
      <c r="B131" s="0" t="n">
        <v>-1.8</v>
      </c>
      <c r="C131" s="0" t="n">
        <v>0.334</v>
      </c>
      <c r="D131" s="0" t="n">
        <v>8.8</v>
      </c>
      <c r="E131" s="0" t="n">
        <v>7</v>
      </c>
      <c r="F131" s="0" t="n">
        <v>1504</v>
      </c>
      <c r="G131" s="0" t="n">
        <v>0.251969715251479</v>
      </c>
      <c r="H131" s="0" t="n">
        <v>-172</v>
      </c>
      <c r="I131" s="0" t="n">
        <v>-234</v>
      </c>
      <c r="J131" s="0" t="s">
        <v>1585</v>
      </c>
      <c r="K131" s="0" t="n">
        <v>-1.8</v>
      </c>
      <c r="L131" s="0" t="n">
        <v>234</v>
      </c>
    </row>
    <row r="132" customFormat="false" ht="12.75" hidden="false" customHeight="false" outlineLevel="0" collapsed="false">
      <c r="A132" s="0" t="s">
        <v>293</v>
      </c>
      <c r="B132" s="0" t="n">
        <v>-1.8</v>
      </c>
      <c r="C132" s="0" t="n">
        <v>0.35</v>
      </c>
      <c r="D132" s="0" t="n">
        <v>8.8</v>
      </c>
      <c r="E132" s="0" t="n">
        <v>7</v>
      </c>
      <c r="F132" s="0" t="n">
        <v>2128</v>
      </c>
      <c r="G132" s="0" t="n">
        <v>-0.198151783825981</v>
      </c>
      <c r="H132" s="0" t="n">
        <v>-69</v>
      </c>
      <c r="I132" s="0" t="n">
        <v>-217</v>
      </c>
      <c r="J132" s="0" t="s">
        <v>1586</v>
      </c>
      <c r="K132" s="0" t="n">
        <v>-1.8</v>
      </c>
      <c r="L132" s="0" t="n">
        <v>217</v>
      </c>
    </row>
    <row r="133" customFormat="false" ht="12.75" hidden="false" customHeight="false" outlineLevel="0" collapsed="false">
      <c r="A133" s="0" t="s">
        <v>297</v>
      </c>
      <c r="B133" s="0" t="n">
        <v>-1.8</v>
      </c>
      <c r="C133" s="0" t="n">
        <v>0.37</v>
      </c>
      <c r="D133" s="0" t="n">
        <v>8.8</v>
      </c>
      <c r="E133" s="0" t="n">
        <v>7</v>
      </c>
      <c r="F133" s="0" t="n">
        <v>1356</v>
      </c>
      <c r="G133" s="0" t="n">
        <v>0.120735369111767</v>
      </c>
      <c r="H133" s="0" t="n">
        <v>-105</v>
      </c>
      <c r="I133" s="0" t="n">
        <v>-188</v>
      </c>
      <c r="J133" s="0" t="s">
        <v>1587</v>
      </c>
      <c r="K133" s="0" t="n">
        <v>-1.8</v>
      </c>
      <c r="L133" s="0" t="n">
        <v>188</v>
      </c>
    </row>
    <row r="134" customFormat="false" ht="12.75" hidden="false" customHeight="false" outlineLevel="0" collapsed="false">
      <c r="A134" s="0" t="s">
        <v>249</v>
      </c>
      <c r="B134" s="0" t="n">
        <v>-1.8</v>
      </c>
      <c r="C134" s="0" t="n">
        <v>0.447</v>
      </c>
      <c r="D134" s="0" t="n">
        <v>8.8</v>
      </c>
      <c r="E134" s="0" t="n">
        <v>7</v>
      </c>
      <c r="F134" s="0" t="s">
        <v>1513</v>
      </c>
      <c r="G134" s="0" t="n">
        <v>0.449505316148773</v>
      </c>
      <c r="H134" s="0" t="n">
        <v>-116</v>
      </c>
      <c r="I134" s="0" t="n">
        <v>-168</v>
      </c>
      <c r="J134" s="0" t="s">
        <v>1588</v>
      </c>
      <c r="K134" s="0" t="n">
        <v>-1.8</v>
      </c>
      <c r="L134" s="0" t="n">
        <v>168</v>
      </c>
    </row>
    <row r="135" customFormat="false" ht="12.75" hidden="false" customHeight="false" outlineLevel="0" collapsed="false">
      <c r="A135" s="0" t="s">
        <v>247</v>
      </c>
      <c r="B135" s="0" t="n">
        <v>-1.8</v>
      </c>
      <c r="C135" s="0" t="n">
        <v>0.719</v>
      </c>
      <c r="D135" s="0" t="n">
        <v>8.8</v>
      </c>
      <c r="E135" s="0" t="n">
        <v>7</v>
      </c>
      <c r="F135" s="0" t="n">
        <v>1514</v>
      </c>
      <c r="G135" s="0" t="n">
        <v>1.10901086096377</v>
      </c>
      <c r="H135" s="0" t="n">
        <v>-50</v>
      </c>
      <c r="I135" s="0" t="n">
        <v>-160</v>
      </c>
      <c r="J135" s="0" t="s">
        <v>1557</v>
      </c>
      <c r="K135" s="0" t="n">
        <v>-1.8</v>
      </c>
      <c r="L135" s="0" t="n">
        <v>160</v>
      </c>
    </row>
    <row r="136" customFormat="false" ht="12.75" hidden="false" customHeight="false" outlineLevel="0" collapsed="false">
      <c r="A136" s="0" t="s">
        <v>245</v>
      </c>
      <c r="B136" s="0" t="n">
        <v>-1.8</v>
      </c>
      <c r="C136" s="0" t="n">
        <v>0.664</v>
      </c>
      <c r="D136" s="0" t="n">
        <v>8.8</v>
      </c>
      <c r="E136" s="0" t="n">
        <v>7</v>
      </c>
      <c r="F136" s="0" t="n">
        <v>1297</v>
      </c>
      <c r="G136" s="0" t="n">
        <v>0.295011251116933</v>
      </c>
      <c r="H136" s="0" t="n">
        <v>-32</v>
      </c>
      <c r="I136" s="0" t="n">
        <v>-149</v>
      </c>
      <c r="J136" s="0" t="s">
        <v>1589</v>
      </c>
      <c r="K136" s="0" t="n">
        <v>-1.8</v>
      </c>
      <c r="L136" s="0" t="n">
        <v>149</v>
      </c>
    </row>
    <row r="137" customFormat="false" ht="12.75" hidden="false" customHeight="false" outlineLevel="0" collapsed="false">
      <c r="A137" s="0" t="s">
        <v>295</v>
      </c>
      <c r="B137" s="0" t="n">
        <v>-1.8</v>
      </c>
      <c r="C137" s="0" t="n">
        <v>0.347</v>
      </c>
      <c r="D137" s="0" t="n">
        <v>8.8</v>
      </c>
      <c r="E137" s="0" t="n">
        <v>7</v>
      </c>
      <c r="F137" s="0" t="n">
        <v>1273</v>
      </c>
      <c r="G137" s="0" t="n">
        <v>0.284650646213019</v>
      </c>
      <c r="H137" s="0" t="n">
        <v>-27</v>
      </c>
      <c r="I137" s="0" t="n">
        <v>-117</v>
      </c>
      <c r="J137" s="0" t="s">
        <v>1590</v>
      </c>
      <c r="K137" s="0" t="n">
        <v>-1.8</v>
      </c>
      <c r="L137" s="0" t="n">
        <v>117</v>
      </c>
    </row>
    <row r="138" customFormat="false" ht="12.75" hidden="false" customHeight="false" outlineLevel="0" collapsed="false">
      <c r="A138" s="0" t="s">
        <v>271</v>
      </c>
      <c r="B138" s="0" t="n">
        <v>-1.8</v>
      </c>
      <c r="C138" s="0" t="n">
        <v>0.613</v>
      </c>
      <c r="D138" s="0" t="n">
        <v>8.8</v>
      </c>
      <c r="E138" s="0" t="n">
        <v>7</v>
      </c>
      <c r="F138" s="0" t="n">
        <v>1274</v>
      </c>
      <c r="G138" s="0" t="n">
        <v>0.301631574212491</v>
      </c>
      <c r="H138" s="0" t="n">
        <v>-52</v>
      </c>
      <c r="I138" s="0" t="n">
        <v>-112</v>
      </c>
      <c r="J138" s="0" t="s">
        <v>1591</v>
      </c>
      <c r="K138" s="0" t="n">
        <v>-1.8</v>
      </c>
      <c r="L138" s="0" t="n">
        <v>112</v>
      </c>
    </row>
    <row r="139" customFormat="false" ht="12.75" hidden="false" customHeight="false" outlineLevel="0" collapsed="false">
      <c r="A139" s="0" t="s">
        <v>291</v>
      </c>
      <c r="B139" s="0" t="n">
        <v>-1.8</v>
      </c>
      <c r="C139" s="0" t="n">
        <v>0.875</v>
      </c>
      <c r="D139" s="0" t="n">
        <v>8.8</v>
      </c>
      <c r="E139" s="0" t="n">
        <v>7</v>
      </c>
      <c r="F139" s="0" t="n">
        <v>1043</v>
      </c>
      <c r="G139" s="0" t="n">
        <v>0.55627091423505</v>
      </c>
      <c r="H139" s="0" t="n">
        <v>-30</v>
      </c>
      <c r="I139" s="0" t="n">
        <v>-110</v>
      </c>
      <c r="J139" s="0" t="s">
        <v>1592</v>
      </c>
      <c r="K139" s="0" t="n">
        <v>-1.8</v>
      </c>
      <c r="L139" s="0" t="n">
        <v>110</v>
      </c>
    </row>
    <row r="140" customFormat="false" ht="12.75" hidden="false" customHeight="false" outlineLevel="0" collapsed="false">
      <c r="A140" s="0" t="s">
        <v>309</v>
      </c>
      <c r="B140" s="0" t="n">
        <v>-1.8</v>
      </c>
      <c r="C140" s="0" t="n">
        <v>0.543</v>
      </c>
      <c r="D140" s="0" t="n">
        <v>8.8</v>
      </c>
      <c r="E140" s="0" t="n">
        <v>7</v>
      </c>
      <c r="F140" s="0" t="n">
        <v>1341</v>
      </c>
      <c r="G140" s="0" t="n">
        <v>0.272414201021896</v>
      </c>
      <c r="H140" s="0" t="n">
        <v>-54</v>
      </c>
      <c r="I140" s="0" t="n">
        <v>-95</v>
      </c>
      <c r="J140" s="0" t="s">
        <v>1593</v>
      </c>
      <c r="K140" s="0" t="n">
        <v>-1.8</v>
      </c>
      <c r="L140" s="0" t="n">
        <v>95</v>
      </c>
    </row>
    <row r="141" customFormat="false" ht="12.75" hidden="false" customHeight="false" outlineLevel="0" collapsed="false">
      <c r="A141" s="0" t="s">
        <v>285</v>
      </c>
      <c r="B141" s="0" t="n">
        <v>-1.8</v>
      </c>
      <c r="C141" s="0" t="n">
        <v>0.608</v>
      </c>
      <c r="D141" s="0" t="n">
        <v>8.8</v>
      </c>
      <c r="E141" s="0" t="n">
        <v>7</v>
      </c>
      <c r="F141" s="0" t="n">
        <v>1692</v>
      </c>
      <c r="G141" s="0" t="n">
        <v>0.237824982810938</v>
      </c>
      <c r="H141" s="0" t="n">
        <v>-94</v>
      </c>
      <c r="I141" s="0" t="n">
        <v>-94</v>
      </c>
      <c r="J141" s="0" t="s">
        <v>1594</v>
      </c>
      <c r="K141" s="0" t="n">
        <v>-1.8</v>
      </c>
      <c r="L141" s="0" t="n">
        <v>94</v>
      </c>
    </row>
    <row r="142" customFormat="false" ht="12.75" hidden="false" customHeight="false" outlineLevel="0" collapsed="false">
      <c r="A142" s="0" t="s">
        <v>268</v>
      </c>
      <c r="B142" s="0" t="n">
        <v>-1.8</v>
      </c>
      <c r="C142" s="0" t="n">
        <v>0.941</v>
      </c>
      <c r="D142" s="0" t="n">
        <v>8.8</v>
      </c>
      <c r="E142" s="0" t="n">
        <v>7</v>
      </c>
      <c r="F142" s="0" t="n">
        <v>1197</v>
      </c>
      <c r="G142" s="0" t="n">
        <v>0.667246430537209</v>
      </c>
      <c r="H142" s="0" t="n">
        <v>-58</v>
      </c>
      <c r="I142" s="0" t="n">
        <v>-87</v>
      </c>
      <c r="J142" s="0" t="s">
        <v>1595</v>
      </c>
      <c r="K142" s="0" t="n">
        <v>-1.8</v>
      </c>
      <c r="L142" s="0" t="n">
        <v>87</v>
      </c>
    </row>
    <row r="143" customFormat="false" ht="12.75" hidden="false" customHeight="false" outlineLevel="0" collapsed="false">
      <c r="A143" s="0" t="s">
        <v>262</v>
      </c>
      <c r="B143" s="0" t="n">
        <v>-1.8</v>
      </c>
      <c r="C143" s="0" t="n">
        <v>0.055</v>
      </c>
      <c r="D143" s="0" t="n">
        <v>6.5</v>
      </c>
      <c r="E143" s="0" t="n">
        <v>4.7</v>
      </c>
      <c r="F143" s="0" t="n">
        <v>1127</v>
      </c>
      <c r="G143" s="0" t="n">
        <v>-0.0105647796469356</v>
      </c>
      <c r="H143" s="0" t="n">
        <v>-48</v>
      </c>
      <c r="I143" s="0" t="n">
        <v>-76</v>
      </c>
      <c r="J143" s="0" t="s">
        <v>1553</v>
      </c>
      <c r="K143" s="0" t="n">
        <v>-1.8</v>
      </c>
      <c r="L143" s="0" t="n">
        <v>76</v>
      </c>
    </row>
    <row r="144" customFormat="false" ht="12.75" hidden="false" customHeight="false" outlineLevel="0" collapsed="false">
      <c r="A144" s="0" t="s">
        <v>253</v>
      </c>
      <c r="B144" s="0" t="n">
        <v>-1.8</v>
      </c>
      <c r="C144" s="0" t="n">
        <v>0.254</v>
      </c>
      <c r="D144" s="0" t="n">
        <v>8.8</v>
      </c>
      <c r="E144" s="0" t="n">
        <v>7</v>
      </c>
      <c r="F144" s="0" t="n">
        <v>1190</v>
      </c>
      <c r="G144" s="0" t="n">
        <v>0.390986523200159</v>
      </c>
      <c r="H144" s="0" t="n">
        <v>-61</v>
      </c>
      <c r="I144" s="0" t="n">
        <v>-70</v>
      </c>
      <c r="J144" s="0" t="s">
        <v>1554</v>
      </c>
      <c r="K144" s="0" t="n">
        <v>-1.8</v>
      </c>
      <c r="L144" s="0" t="n">
        <v>70</v>
      </c>
    </row>
    <row r="145" customFormat="false" ht="12.75" hidden="false" customHeight="false" outlineLevel="0" collapsed="false">
      <c r="A145" s="0" t="s">
        <v>299</v>
      </c>
      <c r="B145" s="0" t="n">
        <v>-1.8</v>
      </c>
      <c r="C145" s="0" t="n">
        <v>0.549</v>
      </c>
      <c r="D145" s="0" t="n">
        <v>4.8</v>
      </c>
      <c r="E145" s="0" t="n">
        <v>3</v>
      </c>
      <c r="F145" s="0" t="n">
        <v>861</v>
      </c>
      <c r="G145" s="0" t="n">
        <v>0.306581831235583</v>
      </c>
      <c r="H145" s="0" t="n">
        <v>3</v>
      </c>
      <c r="I145" s="0" t="n">
        <v>-65</v>
      </c>
      <c r="J145" s="0" t="s">
        <v>1522</v>
      </c>
      <c r="K145" s="0" t="n">
        <v>-1.8</v>
      </c>
      <c r="L145" s="0" t="n">
        <v>65</v>
      </c>
    </row>
    <row r="146" customFormat="false" ht="12.75" hidden="false" customHeight="false" outlineLevel="0" collapsed="false">
      <c r="A146" s="0" t="s">
        <v>289</v>
      </c>
      <c r="B146" s="0" t="n">
        <v>-1.8</v>
      </c>
      <c r="C146" s="0" t="n">
        <v>0.39</v>
      </c>
      <c r="D146" s="0" t="n">
        <v>8.8</v>
      </c>
      <c r="E146" s="0" t="n">
        <v>7</v>
      </c>
      <c r="F146" s="0" t="n">
        <v>1529</v>
      </c>
      <c r="G146" s="0" t="n">
        <v>0.265169134218078</v>
      </c>
      <c r="H146" s="0" t="n">
        <v>1012</v>
      </c>
      <c r="I146" s="0" t="n">
        <v>-55</v>
      </c>
      <c r="J146" s="0" t="s">
        <v>1596</v>
      </c>
      <c r="K146" s="0" t="n">
        <v>-1.8</v>
      </c>
      <c r="L146" s="0" t="n">
        <v>55</v>
      </c>
    </row>
    <row r="147" customFormat="false" ht="12.75" hidden="false" customHeight="false" outlineLevel="0" collapsed="false">
      <c r="A147" s="0" t="s">
        <v>257</v>
      </c>
      <c r="B147" s="0" t="n">
        <v>-1.8</v>
      </c>
      <c r="C147" s="0" t="n">
        <v>0.642</v>
      </c>
      <c r="D147" s="0" t="n">
        <v>8.8</v>
      </c>
      <c r="E147" s="0" t="n">
        <v>7</v>
      </c>
      <c r="F147" s="0" t="n">
        <v>1513</v>
      </c>
      <c r="G147" s="0" t="n">
        <v>0.323060543949546</v>
      </c>
      <c r="H147" s="0" t="n">
        <v>-44</v>
      </c>
      <c r="I147" s="0" t="n">
        <v>-50</v>
      </c>
      <c r="J147" s="0" t="s">
        <v>1536</v>
      </c>
      <c r="K147" s="0" t="n">
        <v>-1.8</v>
      </c>
      <c r="L147" s="0" t="n">
        <v>50</v>
      </c>
    </row>
    <row r="148" customFormat="false" ht="12.75" hidden="false" customHeight="false" outlineLevel="0" collapsed="false">
      <c r="A148" s="0" t="s">
        <v>259</v>
      </c>
      <c r="B148" s="0" t="n">
        <v>-1.8</v>
      </c>
      <c r="C148" s="0" t="n">
        <v>0.762</v>
      </c>
      <c r="D148" s="0" t="n">
        <v>8.8</v>
      </c>
      <c r="E148" s="0" t="n">
        <v>7</v>
      </c>
      <c r="F148" s="0" t="n">
        <v>1596</v>
      </c>
      <c r="G148" s="0" t="n">
        <v>-0.0512511888669378</v>
      </c>
      <c r="H148" s="0" t="n">
        <v>-24</v>
      </c>
      <c r="I148" s="0" t="n">
        <v>-50</v>
      </c>
      <c r="J148" s="0" t="s">
        <v>1536</v>
      </c>
      <c r="K148" s="0" t="n">
        <v>-1.8</v>
      </c>
      <c r="L148" s="0" t="n">
        <v>50</v>
      </c>
    </row>
    <row r="149" customFormat="false" ht="12.75" hidden="false" customHeight="false" outlineLevel="0" collapsed="false">
      <c r="A149" s="0" t="s">
        <v>307</v>
      </c>
      <c r="B149" s="0" t="n">
        <v>-1.8</v>
      </c>
      <c r="C149" s="0" t="n">
        <v>0.775</v>
      </c>
      <c r="D149" s="0" t="n">
        <v>4.8</v>
      </c>
      <c r="E149" s="0" t="n">
        <v>3</v>
      </c>
      <c r="F149" s="0" t="n">
        <v>708</v>
      </c>
      <c r="G149" s="0" t="n">
        <v>0.191019329518964</v>
      </c>
      <c r="H149" s="0" t="n">
        <v>902</v>
      </c>
      <c r="I149" s="0" t="n">
        <v>-50</v>
      </c>
      <c r="J149" s="0" t="s">
        <v>1536</v>
      </c>
      <c r="K149" s="0" t="n">
        <v>-1.8</v>
      </c>
      <c r="L149" s="0" t="n">
        <v>50</v>
      </c>
    </row>
    <row r="150" customFormat="false" ht="12.75" hidden="false" customHeight="false" outlineLevel="0" collapsed="false">
      <c r="A150" s="0" t="s">
        <v>275</v>
      </c>
      <c r="B150" s="0" t="n">
        <v>-1.8</v>
      </c>
      <c r="C150" s="0" t="n">
        <v>0.411</v>
      </c>
      <c r="D150" s="0" t="n">
        <v>8.8</v>
      </c>
      <c r="E150" s="0" t="n">
        <v>7</v>
      </c>
      <c r="F150" s="0" t="n">
        <v>939</v>
      </c>
      <c r="G150" s="0" t="n">
        <v>-0.175323499194455</v>
      </c>
      <c r="H150" s="0" t="n">
        <v>-1</v>
      </c>
      <c r="I150" s="0" t="n">
        <v>-49</v>
      </c>
      <c r="J150" s="0" t="s">
        <v>1597</v>
      </c>
      <c r="K150" s="0" t="n">
        <v>-1.8</v>
      </c>
      <c r="L150" s="0" t="n">
        <v>49</v>
      </c>
    </row>
    <row r="151" customFormat="false" ht="12.75" hidden="false" customHeight="false" outlineLevel="0" collapsed="false">
      <c r="A151" s="0" t="s">
        <v>261</v>
      </c>
      <c r="B151" s="0" t="n">
        <v>-1.8</v>
      </c>
      <c r="C151" s="0" t="n">
        <v>0.031</v>
      </c>
      <c r="D151" s="0" t="n">
        <v>6.5</v>
      </c>
      <c r="E151" s="0" t="n">
        <v>4.7</v>
      </c>
      <c r="F151" s="0" t="n">
        <v>718</v>
      </c>
      <c r="G151" s="0" t="n">
        <v>-0.153315191284599</v>
      </c>
      <c r="H151" s="0" t="n">
        <v>257</v>
      </c>
      <c r="I151" s="0" t="n">
        <v>-45</v>
      </c>
      <c r="J151" s="0" t="s">
        <v>1598</v>
      </c>
      <c r="K151" s="0" t="n">
        <v>-1.8</v>
      </c>
      <c r="L151" s="0" t="n">
        <v>45</v>
      </c>
    </row>
    <row r="152" customFormat="false" ht="12.75" hidden="false" customHeight="false" outlineLevel="0" collapsed="false">
      <c r="A152" s="0" t="s">
        <v>264</v>
      </c>
      <c r="B152" s="0" t="n">
        <v>-1.8</v>
      </c>
      <c r="C152" s="0" t="n">
        <v>0.623</v>
      </c>
      <c r="D152" s="0" t="n">
        <v>8.8</v>
      </c>
      <c r="E152" s="0" t="n">
        <v>7</v>
      </c>
      <c r="F152" s="0" t="n">
        <v>1428</v>
      </c>
      <c r="G152" s="0" t="n">
        <v>0.209929449317724</v>
      </c>
      <c r="H152" s="0" t="n">
        <v>-44</v>
      </c>
      <c r="I152" s="0" t="n">
        <v>-44</v>
      </c>
      <c r="J152" s="0" t="s">
        <v>1507</v>
      </c>
      <c r="K152" s="0" t="n">
        <v>-1.8</v>
      </c>
      <c r="L152" s="0" t="n">
        <v>44</v>
      </c>
    </row>
    <row r="153" customFormat="false" ht="12.75" hidden="false" customHeight="false" outlineLevel="0" collapsed="false">
      <c r="A153" s="0" t="s">
        <v>255</v>
      </c>
      <c r="B153" s="0" t="n">
        <v>-1.8</v>
      </c>
      <c r="C153" s="0" t="n">
        <v>0.403</v>
      </c>
      <c r="D153" s="0" t="n">
        <v>8.8</v>
      </c>
      <c r="E153" s="0" t="n">
        <v>7</v>
      </c>
      <c r="F153" s="0" t="n">
        <v>1455</v>
      </c>
      <c r="G153" s="0" t="n">
        <v>0.242453634596354</v>
      </c>
      <c r="H153" s="0" t="n">
        <v>-8</v>
      </c>
      <c r="I153" s="0" t="n">
        <v>-42</v>
      </c>
      <c r="J153" s="0" t="s">
        <v>1524</v>
      </c>
      <c r="K153" s="0" t="n">
        <v>-1.8</v>
      </c>
      <c r="L153" s="0" t="n">
        <v>42</v>
      </c>
    </row>
    <row r="154" customFormat="false" ht="12.75" hidden="false" customHeight="false" outlineLevel="0" collapsed="false">
      <c r="A154" s="0" t="s">
        <v>273</v>
      </c>
      <c r="B154" s="0" t="n">
        <v>-1.8</v>
      </c>
      <c r="C154" s="0" t="n">
        <v>0.667</v>
      </c>
      <c r="D154" s="0" t="n">
        <v>8.8</v>
      </c>
      <c r="E154" s="0" t="n">
        <v>7</v>
      </c>
      <c r="F154" s="0" t="n">
        <v>1470</v>
      </c>
      <c r="G154" s="0" t="n">
        <v>0.313293773026743</v>
      </c>
      <c r="H154" s="0" t="n">
        <v>-19</v>
      </c>
      <c r="I154" s="0" t="n">
        <v>-41</v>
      </c>
      <c r="J154" s="0" t="s">
        <v>1538</v>
      </c>
      <c r="K154" s="0" t="n">
        <v>-1.8</v>
      </c>
      <c r="L154" s="0" t="n">
        <v>41</v>
      </c>
    </row>
    <row r="155" customFormat="false" ht="12.75" hidden="false" customHeight="false" outlineLevel="0" collapsed="false">
      <c r="A155" s="0" t="s">
        <v>283</v>
      </c>
      <c r="B155" s="0" t="n">
        <v>-1.8</v>
      </c>
      <c r="C155" s="0" t="n">
        <v>0.149</v>
      </c>
      <c r="D155" s="0" t="n">
        <v>4.8</v>
      </c>
      <c r="E155" s="0" t="n">
        <v>3</v>
      </c>
      <c r="F155" s="0" t="n">
        <v>821</v>
      </c>
      <c r="G155" s="0" t="n">
        <v>0.0551458349013418</v>
      </c>
      <c r="H155" s="0" t="n">
        <v>19</v>
      </c>
      <c r="I155" s="0" t="n">
        <v>-41</v>
      </c>
      <c r="J155" s="0" t="s">
        <v>1538</v>
      </c>
      <c r="K155" s="0" t="n">
        <v>-1.8</v>
      </c>
      <c r="L155" s="0" t="n">
        <v>41</v>
      </c>
    </row>
    <row r="156" customFormat="false" ht="12.75" hidden="false" customHeight="false" outlineLevel="0" collapsed="false">
      <c r="A156" s="0" t="s">
        <v>311</v>
      </c>
      <c r="B156" s="0" t="n">
        <v>-1.8</v>
      </c>
      <c r="C156" s="0" t="n">
        <v>0.062</v>
      </c>
      <c r="D156" s="0" t="n">
        <v>8.8</v>
      </c>
      <c r="E156" s="0" t="n">
        <v>7</v>
      </c>
      <c r="F156" s="0" t="n">
        <v>1209</v>
      </c>
      <c r="G156" s="0" t="n">
        <v>0.353827100961882</v>
      </c>
      <c r="H156" s="0" t="n">
        <v>-12</v>
      </c>
      <c r="I156" s="0" t="n">
        <v>-36</v>
      </c>
      <c r="J156" s="0" t="s">
        <v>1539</v>
      </c>
      <c r="K156" s="0" t="n">
        <v>-1.8</v>
      </c>
      <c r="L156" s="0" t="n">
        <v>36</v>
      </c>
    </row>
    <row r="157" customFormat="false" ht="12.75" hidden="false" customHeight="false" outlineLevel="0" collapsed="false">
      <c r="A157" s="0" t="s">
        <v>266</v>
      </c>
      <c r="B157" s="0" t="n">
        <v>-1.8</v>
      </c>
      <c r="C157" s="0" t="n">
        <v>0.391</v>
      </c>
      <c r="D157" s="0" t="n">
        <v>8.8</v>
      </c>
      <c r="E157" s="0" t="n">
        <v>7</v>
      </c>
      <c r="F157" s="0" t="n">
        <v>1358</v>
      </c>
      <c r="G157" s="0" t="n">
        <v>0.354180138802037</v>
      </c>
      <c r="H157" s="0" t="n">
        <v>-20</v>
      </c>
      <c r="I157" s="0" t="n">
        <v>-32</v>
      </c>
      <c r="J157" s="0" t="s">
        <v>1525</v>
      </c>
      <c r="K157" s="0" t="n">
        <v>-1.8</v>
      </c>
      <c r="L157" s="0" t="n">
        <v>32</v>
      </c>
    </row>
    <row r="158" customFormat="false" ht="12.75" hidden="false" customHeight="false" outlineLevel="0" collapsed="false">
      <c r="A158" s="0" t="s">
        <v>287</v>
      </c>
      <c r="B158" s="0" t="n">
        <v>-1.8</v>
      </c>
      <c r="C158" s="0" t="n">
        <v>0.839</v>
      </c>
      <c r="D158" s="0" t="n">
        <v>4.8</v>
      </c>
      <c r="E158" s="0" t="n">
        <v>3</v>
      </c>
      <c r="F158" s="0" t="n">
        <v>1012</v>
      </c>
      <c r="G158" s="0" t="n">
        <v>0.403941408232646</v>
      </c>
      <c r="H158" s="0" t="n">
        <v>729</v>
      </c>
      <c r="I158" s="0" t="n">
        <v>-26</v>
      </c>
      <c r="J158" s="0" t="s">
        <v>1599</v>
      </c>
      <c r="K158" s="0" t="n">
        <v>-1.8</v>
      </c>
      <c r="L158" s="0" t="n">
        <v>26</v>
      </c>
    </row>
    <row r="159" customFormat="false" ht="12.75" hidden="false" customHeight="false" outlineLevel="0" collapsed="false">
      <c r="A159" s="0" t="s">
        <v>270</v>
      </c>
      <c r="B159" s="0" t="n">
        <v>-1.8</v>
      </c>
      <c r="C159" s="0" t="n">
        <v>0.15</v>
      </c>
      <c r="D159" s="0" t="n">
        <v>4.8</v>
      </c>
      <c r="E159" s="0" t="n">
        <v>3</v>
      </c>
      <c r="F159" s="0" t="n">
        <v>927</v>
      </c>
      <c r="G159" s="0" t="n">
        <v>0.404930713006084</v>
      </c>
      <c r="H159" s="0" t="n">
        <v>-6</v>
      </c>
      <c r="I159" s="0" t="n">
        <v>-24</v>
      </c>
      <c r="J159" s="0" t="s">
        <v>1568</v>
      </c>
      <c r="K159" s="0" t="n">
        <v>-1.8</v>
      </c>
      <c r="L159" s="0" t="n">
        <v>24</v>
      </c>
    </row>
    <row r="160" customFormat="false" ht="12.75" hidden="false" customHeight="false" outlineLevel="0" collapsed="false">
      <c r="A160" s="0" t="s">
        <v>251</v>
      </c>
      <c r="B160" s="0" t="n">
        <v>-1.8</v>
      </c>
      <c r="C160" s="0" t="n">
        <v>0.319</v>
      </c>
      <c r="D160" s="0" t="n">
        <v>8.8</v>
      </c>
      <c r="E160" s="0" t="n">
        <v>7</v>
      </c>
      <c r="F160" s="0" t="n">
        <v>1316</v>
      </c>
      <c r="G160" s="0" t="n">
        <v>0.264284858958466</v>
      </c>
      <c r="K160" s="0" t="n">
        <v>-1.8</v>
      </c>
    </row>
    <row r="161" customFormat="false" ht="12.75" hidden="false" customHeight="false" outlineLevel="0" collapsed="false">
      <c r="A161" s="0" t="s">
        <v>279</v>
      </c>
      <c r="B161" s="0" t="n">
        <v>-1.8</v>
      </c>
      <c r="C161" s="0" t="n">
        <v>0.115</v>
      </c>
      <c r="D161" s="0" t="n">
        <v>8.8</v>
      </c>
      <c r="E161" s="0" t="n">
        <v>7</v>
      </c>
      <c r="F161" s="0" t="n">
        <v>2009</v>
      </c>
      <c r="G161" s="0" t="n">
        <v>0.0343573554608006</v>
      </c>
      <c r="K161" s="0" t="n">
        <v>-1.8</v>
      </c>
    </row>
    <row r="162" customFormat="false" ht="12.75" hidden="false" customHeight="false" outlineLevel="0" collapsed="false">
      <c r="A162" s="0" t="s">
        <v>281</v>
      </c>
      <c r="B162" s="0" t="n">
        <v>-1.8</v>
      </c>
      <c r="C162" s="0" t="n">
        <v>0.355</v>
      </c>
      <c r="D162" s="0" t="n">
        <v>8.8</v>
      </c>
      <c r="E162" s="0" t="n">
        <v>7</v>
      </c>
      <c r="F162" s="0" t="n">
        <v>1256</v>
      </c>
      <c r="G162" s="0" t="n">
        <v>0.201423948056338</v>
      </c>
      <c r="K162" s="0" t="n">
        <v>-1.8</v>
      </c>
    </row>
    <row r="163" customFormat="false" ht="12.75" hidden="false" customHeight="false" outlineLevel="0" collapsed="false">
      <c r="A163" s="0" t="s">
        <v>312</v>
      </c>
      <c r="B163" s="0" t="n">
        <v>-1.75</v>
      </c>
      <c r="C163" s="0" t="n">
        <v>0.144</v>
      </c>
      <c r="D163" s="0" t="n">
        <v>8.75</v>
      </c>
      <c r="E163" s="0" t="n">
        <v>7</v>
      </c>
      <c r="F163" s="0" t="n">
        <v>1296</v>
      </c>
      <c r="G163" s="0" t="n">
        <v>0.138674905505244</v>
      </c>
      <c r="H163" s="0" t="n">
        <v>-204</v>
      </c>
      <c r="I163" s="0" t="n">
        <v>-339</v>
      </c>
      <c r="J163" s="0" t="s">
        <v>1600</v>
      </c>
      <c r="K163" s="0" t="n">
        <v>-1.75</v>
      </c>
      <c r="L163" s="0" t="n">
        <v>339</v>
      </c>
    </row>
    <row r="164" customFormat="false" ht="12.75" hidden="false" customHeight="false" outlineLevel="0" collapsed="false">
      <c r="A164" s="0" t="s">
        <v>313</v>
      </c>
      <c r="B164" s="0" t="n">
        <v>-1.75</v>
      </c>
      <c r="C164" s="0" t="n">
        <v>0.393</v>
      </c>
      <c r="D164" s="0" t="n">
        <v>4.75</v>
      </c>
      <c r="E164" s="0" t="n">
        <v>3</v>
      </c>
      <c r="F164" s="0" t="n">
        <v>678</v>
      </c>
      <c r="G164" s="0" t="n">
        <v>0.597285989394916</v>
      </c>
      <c r="H164" s="0" t="n">
        <v>-3</v>
      </c>
      <c r="I164" s="0" t="n">
        <v>-64</v>
      </c>
      <c r="J164" s="0" t="s">
        <v>1572</v>
      </c>
      <c r="K164" s="0" t="n">
        <v>-1.75</v>
      </c>
      <c r="L164" s="0" t="n">
        <v>64</v>
      </c>
    </row>
    <row r="165" customFormat="false" ht="12.75" hidden="false" customHeight="false" outlineLevel="0" collapsed="false">
      <c r="A165" s="0" t="s">
        <v>315</v>
      </c>
      <c r="B165" s="0" t="n">
        <v>-1.75</v>
      </c>
      <c r="C165" s="0" t="n">
        <v>0.119</v>
      </c>
      <c r="D165" s="0" t="n">
        <v>8.75</v>
      </c>
      <c r="E165" s="0" t="n">
        <v>7</v>
      </c>
      <c r="F165" s="0" t="n">
        <v>1376</v>
      </c>
      <c r="G165" s="0" t="n">
        <v>0.462760044038348</v>
      </c>
      <c r="H165" s="0" t="n">
        <v>-52</v>
      </c>
      <c r="I165" s="0" t="n">
        <v>-57</v>
      </c>
      <c r="J165" s="0" t="s">
        <v>1601</v>
      </c>
      <c r="K165" s="0" t="n">
        <v>-1.75</v>
      </c>
      <c r="L165" s="0" t="n">
        <v>57</v>
      </c>
    </row>
    <row r="166" customFormat="false" ht="12.75" hidden="false" customHeight="false" outlineLevel="0" collapsed="false">
      <c r="A166" s="0" t="s">
        <v>316</v>
      </c>
      <c r="B166" s="0" t="n">
        <v>-1.75</v>
      </c>
      <c r="C166" s="0" t="n">
        <v>0.21</v>
      </c>
      <c r="D166" s="0" t="n">
        <v>4.75</v>
      </c>
      <c r="E166" s="0" t="n">
        <v>3</v>
      </c>
      <c r="F166" s="0" t="n">
        <v>866</v>
      </c>
      <c r="G166" s="0" t="n">
        <v>0.669629033388396</v>
      </c>
      <c r="H166" s="0" t="n">
        <v>-13</v>
      </c>
      <c r="I166" s="0" t="n">
        <v>-21</v>
      </c>
      <c r="J166" s="0" t="s">
        <v>1569</v>
      </c>
      <c r="K166" s="0" t="n">
        <v>-1.75</v>
      </c>
      <c r="L166" s="0" t="n">
        <v>21</v>
      </c>
    </row>
    <row r="167" customFormat="false" ht="12.75" hidden="false" customHeight="false" outlineLevel="0" collapsed="false">
      <c r="A167" s="0" t="s">
        <v>385</v>
      </c>
      <c r="B167" s="0" t="n">
        <v>-1.6</v>
      </c>
      <c r="C167" s="0" t="n">
        <v>0.215</v>
      </c>
      <c r="D167" s="0" t="n">
        <v>6.3</v>
      </c>
      <c r="E167" s="0" t="n">
        <v>4.7</v>
      </c>
      <c r="F167" s="0" t="n">
        <v>865</v>
      </c>
      <c r="G167" s="0" t="n">
        <v>0.537509994806172</v>
      </c>
      <c r="H167" s="0" t="n">
        <v>-44</v>
      </c>
      <c r="I167" s="0" t="n">
        <v>-281</v>
      </c>
      <c r="J167" s="0" t="s">
        <v>1602</v>
      </c>
      <c r="K167" s="0" t="n">
        <v>-1.6</v>
      </c>
      <c r="L167" s="0" t="n">
        <v>281</v>
      </c>
    </row>
    <row r="168" customFormat="false" ht="12.75" hidden="false" customHeight="false" outlineLevel="0" collapsed="false">
      <c r="A168" s="0" t="s">
        <v>339</v>
      </c>
      <c r="B168" s="0" t="n">
        <v>-1.6</v>
      </c>
      <c r="C168" s="0" t="n">
        <v>0.311</v>
      </c>
      <c r="D168" s="0" t="n">
        <v>4.6</v>
      </c>
      <c r="E168" s="0" t="n">
        <v>3</v>
      </c>
      <c r="F168" s="0" t="n">
        <v>857</v>
      </c>
      <c r="G168" s="0" t="n">
        <v>-0.0618943987400652</v>
      </c>
      <c r="H168" s="0" t="n">
        <v>-58</v>
      </c>
      <c r="I168" s="0" t="n">
        <v>-178</v>
      </c>
      <c r="J168" s="0" t="s">
        <v>1603</v>
      </c>
      <c r="K168" s="0" t="n">
        <v>-1.6</v>
      </c>
      <c r="L168" s="0" t="n">
        <v>178</v>
      </c>
    </row>
    <row r="169" customFormat="false" ht="12.75" hidden="false" customHeight="false" outlineLevel="0" collapsed="false">
      <c r="A169" s="0" t="s">
        <v>324</v>
      </c>
      <c r="B169" s="0" t="n">
        <v>-1.6</v>
      </c>
      <c r="C169" s="0" t="n">
        <v>0.282</v>
      </c>
      <c r="D169" s="0" t="n">
        <v>6.3</v>
      </c>
      <c r="E169" s="0" t="n">
        <v>4.7</v>
      </c>
      <c r="F169" s="0" t="n">
        <v>955</v>
      </c>
      <c r="G169" s="0" t="n">
        <v>0.141345498280783</v>
      </c>
      <c r="H169" s="0" t="n">
        <v>397</v>
      </c>
      <c r="I169" s="0" t="n">
        <v>-110</v>
      </c>
      <c r="J169" s="0" t="s">
        <v>1592</v>
      </c>
      <c r="K169" s="0" t="n">
        <v>-1.6</v>
      </c>
      <c r="L169" s="0" t="n">
        <v>110</v>
      </c>
    </row>
    <row r="170" customFormat="false" ht="12.75" hidden="false" customHeight="false" outlineLevel="0" collapsed="false">
      <c r="A170" s="0" t="s">
        <v>356</v>
      </c>
      <c r="B170" s="0" t="n">
        <v>-1.6</v>
      </c>
      <c r="C170" s="0" t="n">
        <v>0.37</v>
      </c>
      <c r="D170" s="0" t="n">
        <v>6.3</v>
      </c>
      <c r="E170" s="0" t="n">
        <v>4.7</v>
      </c>
      <c r="F170" s="0" t="n">
        <v>1183</v>
      </c>
      <c r="G170" s="0" t="n">
        <v>0.515355490078834</v>
      </c>
      <c r="H170" s="0" t="n">
        <v>-29</v>
      </c>
      <c r="I170" s="0" t="n">
        <v>-106</v>
      </c>
      <c r="J170" s="0" t="s">
        <v>1604</v>
      </c>
      <c r="K170" s="0" t="n">
        <v>-1.6</v>
      </c>
      <c r="L170" s="0" t="n">
        <v>106</v>
      </c>
    </row>
    <row r="171" customFormat="false" ht="12.75" hidden="false" customHeight="false" outlineLevel="0" collapsed="false">
      <c r="A171" s="0" t="s">
        <v>328</v>
      </c>
      <c r="B171" s="0" t="n">
        <v>-1.6</v>
      </c>
      <c r="C171" s="0" t="n">
        <v>0.426</v>
      </c>
      <c r="D171" s="0" t="n">
        <v>6.3</v>
      </c>
      <c r="E171" s="0" t="n">
        <v>4.7</v>
      </c>
      <c r="F171" s="0" t="n">
        <v>1058</v>
      </c>
      <c r="G171" s="0" t="n">
        <v>-0.0218417189966718</v>
      </c>
      <c r="H171" s="0" t="n">
        <v>-35</v>
      </c>
      <c r="I171" s="0" t="n">
        <v>-97</v>
      </c>
      <c r="J171" s="0" t="s">
        <v>1605</v>
      </c>
      <c r="K171" s="0" t="n">
        <v>-1.6</v>
      </c>
      <c r="L171" s="0" t="n">
        <v>97</v>
      </c>
    </row>
    <row r="172" customFormat="false" ht="12.75" hidden="false" customHeight="false" outlineLevel="0" collapsed="false">
      <c r="A172" s="0" t="s">
        <v>386</v>
      </c>
      <c r="B172" s="0" t="n">
        <v>-1.6</v>
      </c>
      <c r="C172" s="0" t="n">
        <v>0.455</v>
      </c>
      <c r="D172" s="0" t="n">
        <v>6.3</v>
      </c>
      <c r="E172" s="0" t="n">
        <v>4.7</v>
      </c>
      <c r="F172" s="0" t="n">
        <v>936</v>
      </c>
      <c r="G172" s="0" t="n">
        <v>0.446333115923958</v>
      </c>
      <c r="H172" s="0" t="n">
        <v>-42</v>
      </c>
      <c r="I172" s="0" t="n">
        <v>-94</v>
      </c>
      <c r="J172" s="0" t="s">
        <v>1594</v>
      </c>
      <c r="K172" s="0" t="n">
        <v>-1.6</v>
      </c>
      <c r="L172" s="0" t="n">
        <v>94</v>
      </c>
    </row>
    <row r="173" customFormat="false" ht="12.75" hidden="false" customHeight="false" outlineLevel="0" collapsed="false">
      <c r="A173" s="0" t="s">
        <v>400</v>
      </c>
      <c r="B173" s="0" t="n">
        <v>-1.6</v>
      </c>
      <c r="C173" s="0" t="n">
        <v>0.08</v>
      </c>
      <c r="D173" s="0" t="n">
        <v>6.3</v>
      </c>
      <c r="E173" s="0" t="n">
        <v>4.7</v>
      </c>
      <c r="F173" s="0" t="n">
        <v>990</v>
      </c>
      <c r="G173" s="0" t="n">
        <v>0.381834080968063</v>
      </c>
      <c r="H173" s="0" t="n">
        <v>-81</v>
      </c>
      <c r="I173" s="0" t="n">
        <v>-88</v>
      </c>
      <c r="J173" s="0" t="s">
        <v>1606</v>
      </c>
      <c r="K173" s="0" t="n">
        <v>-1.6</v>
      </c>
      <c r="L173" s="0" t="n">
        <v>88</v>
      </c>
    </row>
    <row r="174" customFormat="false" ht="12.75" hidden="false" customHeight="false" outlineLevel="0" collapsed="false">
      <c r="A174" s="0" t="s">
        <v>389</v>
      </c>
      <c r="B174" s="0" t="n">
        <v>-1.6</v>
      </c>
      <c r="C174" s="0" t="n">
        <v>0.23</v>
      </c>
      <c r="D174" s="0" t="n">
        <v>6.3</v>
      </c>
      <c r="E174" s="0" t="n">
        <v>4.7</v>
      </c>
      <c r="F174" s="0" t="n">
        <v>1014</v>
      </c>
      <c r="G174" s="0" t="n">
        <v>0.147318942330891</v>
      </c>
      <c r="H174" s="0" t="n">
        <v>-4</v>
      </c>
      <c r="I174" s="0" t="n">
        <v>-86</v>
      </c>
      <c r="J174" s="0" t="s">
        <v>1552</v>
      </c>
      <c r="K174" s="0" t="n">
        <v>-1.6</v>
      </c>
      <c r="L174" s="0" t="n">
        <v>86</v>
      </c>
    </row>
    <row r="175" customFormat="false" ht="12.75" hidden="false" customHeight="false" outlineLevel="0" collapsed="false">
      <c r="A175" s="0" t="s">
        <v>369</v>
      </c>
      <c r="B175" s="0" t="n">
        <v>-1.6</v>
      </c>
      <c r="C175" s="0" t="n">
        <v>0.376</v>
      </c>
      <c r="D175" s="0" t="n">
        <v>6.3</v>
      </c>
      <c r="E175" s="0" t="n">
        <v>4.7</v>
      </c>
      <c r="F175" s="0" t="n">
        <v>1236</v>
      </c>
      <c r="G175" s="0" t="n">
        <v>0.126343078012713</v>
      </c>
      <c r="H175" s="0" t="n">
        <v>-16</v>
      </c>
      <c r="I175" s="0" t="n">
        <v>-85</v>
      </c>
      <c r="J175" s="0" t="s">
        <v>1570</v>
      </c>
      <c r="K175" s="0" t="n">
        <v>-1.6</v>
      </c>
      <c r="L175" s="0" t="n">
        <v>85</v>
      </c>
    </row>
    <row r="176" customFormat="false" ht="12.75" hidden="false" customHeight="false" outlineLevel="0" collapsed="false">
      <c r="A176" s="0" t="s">
        <v>395</v>
      </c>
      <c r="B176" s="0" t="n">
        <v>-1.6</v>
      </c>
      <c r="C176" s="0" t="n">
        <v>0.191</v>
      </c>
      <c r="D176" s="0" t="n">
        <v>4.6</v>
      </c>
      <c r="E176" s="0" t="n">
        <v>3</v>
      </c>
      <c r="F176" s="0" t="n">
        <v>865</v>
      </c>
      <c r="G176" s="0" t="n">
        <v>0.446526512995351</v>
      </c>
      <c r="H176" s="0" t="n">
        <v>29</v>
      </c>
      <c r="I176" s="0" t="n">
        <v>-83</v>
      </c>
      <c r="J176" s="0" t="s">
        <v>1520</v>
      </c>
      <c r="K176" s="0" t="n">
        <v>-1.6</v>
      </c>
      <c r="L176" s="0" t="n">
        <v>83</v>
      </c>
    </row>
    <row r="177" customFormat="false" ht="12.75" hidden="false" customHeight="false" outlineLevel="0" collapsed="false">
      <c r="A177" s="0" t="s">
        <v>335</v>
      </c>
      <c r="B177" s="0" t="n">
        <v>-1.6</v>
      </c>
      <c r="C177" s="0" t="n">
        <v>0.199</v>
      </c>
      <c r="D177" s="0" t="n">
        <v>6.3</v>
      </c>
      <c r="E177" s="0" t="n">
        <v>4.7</v>
      </c>
      <c r="F177" s="0" t="n">
        <v>1052</v>
      </c>
      <c r="G177" s="0" t="n">
        <v>0.616748886589935</v>
      </c>
      <c r="H177" s="0" t="n">
        <v>-61</v>
      </c>
      <c r="I177" s="0" t="n">
        <v>-80</v>
      </c>
      <c r="J177" s="0" t="s">
        <v>1607</v>
      </c>
      <c r="K177" s="0" t="n">
        <v>-1.6</v>
      </c>
      <c r="L177" s="0" t="n">
        <v>80</v>
      </c>
    </row>
    <row r="178" customFormat="false" ht="12.75" hidden="false" customHeight="false" outlineLevel="0" collapsed="false">
      <c r="A178" s="0" t="s">
        <v>383</v>
      </c>
      <c r="B178" s="0" t="n">
        <v>-1.6</v>
      </c>
      <c r="C178" s="0" t="n">
        <v>0.235</v>
      </c>
      <c r="D178" s="0" t="n">
        <v>6.3</v>
      </c>
      <c r="E178" s="0" t="n">
        <v>4.7</v>
      </c>
      <c r="F178" s="0" t="n">
        <v>897</v>
      </c>
      <c r="G178" s="0" t="n">
        <v>0.330780741642263</v>
      </c>
      <c r="H178" s="0" t="n">
        <v>738</v>
      </c>
      <c r="I178" s="0" t="n">
        <v>-77</v>
      </c>
      <c r="J178" s="0" t="s">
        <v>1571</v>
      </c>
      <c r="K178" s="0" t="n">
        <v>-1.6</v>
      </c>
      <c r="L178" s="0" t="n">
        <v>77</v>
      </c>
    </row>
    <row r="179" customFormat="false" ht="12.75" hidden="false" customHeight="false" outlineLevel="0" collapsed="false">
      <c r="A179" s="0" t="s">
        <v>397</v>
      </c>
      <c r="B179" s="0" t="n">
        <v>-1.6</v>
      </c>
      <c r="C179" s="0" t="n">
        <v>0.193</v>
      </c>
      <c r="D179" s="0" t="n">
        <v>6.3</v>
      </c>
      <c r="E179" s="0" t="n">
        <v>4.7</v>
      </c>
      <c r="F179" s="0" t="n">
        <v>1030</v>
      </c>
      <c r="G179" s="0" t="n">
        <v>-0.0891112182768161</v>
      </c>
      <c r="H179" s="0" t="n">
        <v>-23</v>
      </c>
      <c r="I179" s="0" t="n">
        <v>-73</v>
      </c>
      <c r="J179" s="0" t="s">
        <v>1578</v>
      </c>
      <c r="K179" s="0" t="n">
        <v>-1.6</v>
      </c>
      <c r="L179" s="0" t="n">
        <v>73</v>
      </c>
    </row>
    <row r="180" customFormat="false" ht="12.75" hidden="false" customHeight="false" outlineLevel="0" collapsed="false">
      <c r="A180" s="0" t="s">
        <v>320</v>
      </c>
      <c r="B180" s="0" t="n">
        <v>-1.6</v>
      </c>
      <c r="C180" s="0" t="n">
        <v>0.204</v>
      </c>
      <c r="D180" s="0" t="n">
        <v>6.3</v>
      </c>
      <c r="E180" s="0" t="n">
        <v>4.7</v>
      </c>
      <c r="F180" s="0" t="s">
        <v>1513</v>
      </c>
      <c r="G180" s="0" t="n">
        <v>0.168325056673429</v>
      </c>
      <c r="H180" s="0" t="n">
        <v>-56</v>
      </c>
      <c r="I180" s="0" t="n">
        <v>-72</v>
      </c>
      <c r="J180" s="0" t="s">
        <v>1608</v>
      </c>
      <c r="K180" s="0" t="n">
        <v>-1.6</v>
      </c>
      <c r="L180" s="0" t="n">
        <v>72</v>
      </c>
    </row>
    <row r="181" customFormat="false" ht="12.75" hidden="false" customHeight="false" outlineLevel="0" collapsed="false">
      <c r="A181" s="0" t="s">
        <v>391</v>
      </c>
      <c r="B181" s="0" t="n">
        <v>-1.6</v>
      </c>
      <c r="C181" s="0" t="n">
        <v>0.18</v>
      </c>
      <c r="D181" s="0" t="n">
        <v>6.3</v>
      </c>
      <c r="E181" s="0" t="n">
        <v>4.7</v>
      </c>
      <c r="F181" s="0" t="n">
        <v>717</v>
      </c>
      <c r="G181" s="0" t="n">
        <v>0.624469761510873</v>
      </c>
      <c r="H181" s="0" t="n">
        <v>-31</v>
      </c>
      <c r="I181" s="0" t="n">
        <v>-71</v>
      </c>
      <c r="J181" s="0" t="s">
        <v>1521</v>
      </c>
      <c r="K181" s="0" t="n">
        <v>-1.6</v>
      </c>
      <c r="L181" s="0" t="n">
        <v>71</v>
      </c>
    </row>
    <row r="182" customFormat="false" ht="12.75" hidden="false" customHeight="false" outlineLevel="0" collapsed="false">
      <c r="A182" s="0" t="s">
        <v>355</v>
      </c>
      <c r="B182" s="0" t="n">
        <v>-1.6</v>
      </c>
      <c r="C182" s="0" t="n">
        <v>0.15</v>
      </c>
      <c r="D182" s="0" t="n">
        <v>6.3</v>
      </c>
      <c r="E182" s="0" t="n">
        <v>4.7</v>
      </c>
      <c r="F182" s="0" t="n">
        <v>1235</v>
      </c>
      <c r="G182" s="0" t="n">
        <v>-0.153180439064616</v>
      </c>
      <c r="H182" s="0" t="n">
        <v>38</v>
      </c>
      <c r="I182" s="0" t="n">
        <v>-69</v>
      </c>
      <c r="J182" s="0" t="s">
        <v>1509</v>
      </c>
      <c r="K182" s="0" t="n">
        <v>-1.6</v>
      </c>
      <c r="L182" s="0" t="n">
        <v>69</v>
      </c>
    </row>
    <row r="183" customFormat="false" ht="12.75" hidden="false" customHeight="false" outlineLevel="0" collapsed="false">
      <c r="A183" s="0" t="s">
        <v>372</v>
      </c>
      <c r="B183" s="0" t="n">
        <v>-1.6</v>
      </c>
      <c r="C183" s="0" t="n">
        <v>0.061</v>
      </c>
      <c r="D183" s="0" t="n">
        <v>6.3</v>
      </c>
      <c r="E183" s="0" t="n">
        <v>4.7</v>
      </c>
      <c r="F183" s="0" t="n">
        <v>1482</v>
      </c>
      <c r="G183" s="0" t="n">
        <v>0.0358996743493555</v>
      </c>
      <c r="H183" s="0" t="n">
        <v>-68</v>
      </c>
      <c r="I183" s="0" t="n">
        <v>-68</v>
      </c>
      <c r="J183" s="0" t="s">
        <v>1534</v>
      </c>
      <c r="K183" s="0" t="n">
        <v>-1.6</v>
      </c>
      <c r="L183" s="0" t="n">
        <v>68</v>
      </c>
    </row>
    <row r="184" customFormat="false" ht="12.75" hidden="false" customHeight="false" outlineLevel="0" collapsed="false">
      <c r="A184" s="0" t="s">
        <v>404</v>
      </c>
      <c r="B184" s="0" t="n">
        <v>-1.6</v>
      </c>
      <c r="C184" s="0" t="n">
        <v>0.262</v>
      </c>
      <c r="D184" s="0" t="n">
        <v>6.3</v>
      </c>
      <c r="E184" s="0" t="n">
        <v>4.7</v>
      </c>
      <c r="F184" s="0" t="n">
        <v>1045</v>
      </c>
      <c r="G184" s="0" t="n">
        <v>0.172677965343025</v>
      </c>
      <c r="H184" s="0" t="n">
        <v>-29</v>
      </c>
      <c r="I184" s="0" t="n">
        <v>-68</v>
      </c>
      <c r="J184" s="0" t="s">
        <v>1534</v>
      </c>
      <c r="K184" s="0" t="n">
        <v>-1.6</v>
      </c>
      <c r="L184" s="0" t="n">
        <v>68</v>
      </c>
    </row>
    <row r="185" customFormat="false" ht="12.75" hidden="false" customHeight="false" outlineLevel="0" collapsed="false">
      <c r="A185" s="0" t="s">
        <v>347</v>
      </c>
      <c r="B185" s="0" t="n">
        <v>-1.6</v>
      </c>
      <c r="C185" s="0" t="n">
        <v>0.219</v>
      </c>
      <c r="D185" s="0" t="n">
        <v>6.3</v>
      </c>
      <c r="E185" s="0" t="n">
        <v>4.7</v>
      </c>
      <c r="F185" s="0" t="n">
        <v>1143</v>
      </c>
      <c r="G185" s="0" t="n">
        <v>-0.325179217949639</v>
      </c>
      <c r="H185" s="0" t="n">
        <v>-35</v>
      </c>
      <c r="I185" s="0" t="n">
        <v>-67</v>
      </c>
      <c r="J185" s="0" t="s">
        <v>1609</v>
      </c>
      <c r="K185" s="0" t="n">
        <v>-1.6</v>
      </c>
      <c r="L185" s="0" t="n">
        <v>67</v>
      </c>
    </row>
    <row r="186" customFormat="false" ht="12.75" hidden="false" customHeight="false" outlineLevel="0" collapsed="false">
      <c r="A186" s="0" t="s">
        <v>375</v>
      </c>
      <c r="B186" s="0" t="n">
        <v>-1.6</v>
      </c>
      <c r="C186" s="0" t="n">
        <v>0.347</v>
      </c>
      <c r="D186" s="0" t="n">
        <v>6.3</v>
      </c>
      <c r="E186" s="0" t="n">
        <v>4.7</v>
      </c>
      <c r="F186" s="0" t="n">
        <v>907</v>
      </c>
      <c r="G186" s="0" t="n">
        <v>0.434104337357206</v>
      </c>
      <c r="H186" s="0" t="n">
        <v>-41</v>
      </c>
      <c r="I186" s="0" t="n">
        <v>-67</v>
      </c>
      <c r="J186" s="0" t="s">
        <v>1609</v>
      </c>
      <c r="K186" s="0" t="n">
        <v>-1.6</v>
      </c>
      <c r="L186" s="0" t="n">
        <v>67</v>
      </c>
    </row>
    <row r="187" customFormat="false" ht="12.75" hidden="false" customHeight="false" outlineLevel="0" collapsed="false">
      <c r="A187" s="0" t="s">
        <v>337</v>
      </c>
      <c r="B187" s="0" t="n">
        <v>-1.6</v>
      </c>
      <c r="C187" s="0" t="n">
        <v>0.148</v>
      </c>
      <c r="D187" s="0" t="n">
        <v>6.3</v>
      </c>
      <c r="E187" s="0" t="n">
        <v>4.7</v>
      </c>
      <c r="F187" s="0" t="n">
        <v>976</v>
      </c>
      <c r="G187" s="0" t="n">
        <v>0.616618436162588</v>
      </c>
      <c r="H187" s="0" t="n">
        <v>3</v>
      </c>
      <c r="I187" s="0" t="n">
        <v>-65</v>
      </c>
      <c r="J187" s="0" t="s">
        <v>1522</v>
      </c>
      <c r="K187" s="0" t="n">
        <v>-1.6</v>
      </c>
      <c r="L187" s="0" t="n">
        <v>65</v>
      </c>
    </row>
    <row r="188" customFormat="false" ht="12.75" hidden="false" customHeight="false" outlineLevel="0" collapsed="false">
      <c r="A188" s="0" t="s">
        <v>363</v>
      </c>
      <c r="B188" s="0" t="n">
        <v>-1.6</v>
      </c>
      <c r="C188" s="0" t="n">
        <v>0.304</v>
      </c>
      <c r="D188" s="0" t="n">
        <v>6.3</v>
      </c>
      <c r="E188" s="0" t="n">
        <v>4.7</v>
      </c>
      <c r="F188" s="0" t="n">
        <v>848</v>
      </c>
      <c r="G188" s="0" t="n">
        <v>0.361786476039228</v>
      </c>
      <c r="H188" s="0" t="n">
        <v>3</v>
      </c>
      <c r="I188" s="0" t="n">
        <v>-65</v>
      </c>
      <c r="J188" s="0" t="s">
        <v>1522</v>
      </c>
      <c r="K188" s="0" t="n">
        <v>-1.6</v>
      </c>
      <c r="L188" s="0" t="n">
        <v>65</v>
      </c>
    </row>
    <row r="189" customFormat="false" ht="12.75" hidden="false" customHeight="false" outlineLevel="0" collapsed="false">
      <c r="A189" s="0" t="s">
        <v>367</v>
      </c>
      <c r="B189" s="0" t="n">
        <v>-1.6</v>
      </c>
      <c r="C189" s="0" t="n">
        <v>0.623</v>
      </c>
      <c r="D189" s="0" t="n">
        <v>6.3</v>
      </c>
      <c r="E189" s="0" t="n">
        <v>4.7</v>
      </c>
      <c r="F189" s="0" t="n">
        <v>779</v>
      </c>
      <c r="G189" s="0" t="n">
        <v>0.224929458390845</v>
      </c>
      <c r="H189" s="0" t="n">
        <v>-1</v>
      </c>
      <c r="I189" s="0" t="n">
        <v>-61</v>
      </c>
      <c r="J189" s="0" t="s">
        <v>1610</v>
      </c>
      <c r="K189" s="0" t="n">
        <v>-1.6</v>
      </c>
      <c r="L189" s="0" t="n">
        <v>61</v>
      </c>
    </row>
    <row r="190" customFormat="false" ht="12.75" hidden="false" customHeight="false" outlineLevel="0" collapsed="false">
      <c r="A190" s="0" t="s">
        <v>379</v>
      </c>
      <c r="B190" s="0" t="n">
        <v>-1.6</v>
      </c>
      <c r="C190" s="0" t="n">
        <v>0.07</v>
      </c>
      <c r="D190" s="0" t="n">
        <v>6.3</v>
      </c>
      <c r="E190" s="0" t="n">
        <v>4.7</v>
      </c>
      <c r="F190" s="0" t="n">
        <v>1061</v>
      </c>
      <c r="G190" s="0" t="n">
        <v>0.492730106194164</v>
      </c>
      <c r="H190" s="0" t="n">
        <v>-28</v>
      </c>
      <c r="I190" s="0" t="n">
        <v>-60</v>
      </c>
      <c r="J190" s="0" t="s">
        <v>1561</v>
      </c>
      <c r="K190" s="0" t="n">
        <v>-1.6</v>
      </c>
      <c r="L190" s="0" t="n">
        <v>60</v>
      </c>
    </row>
    <row r="191" customFormat="false" ht="12.75" hidden="false" customHeight="false" outlineLevel="0" collapsed="false">
      <c r="A191" s="0" t="s">
        <v>365</v>
      </c>
      <c r="B191" s="0" t="n">
        <v>-1.6</v>
      </c>
      <c r="C191" s="0" t="n">
        <v>0.054</v>
      </c>
      <c r="D191" s="0" t="n">
        <v>6.3</v>
      </c>
      <c r="E191" s="0" t="n">
        <v>4.7</v>
      </c>
      <c r="F191" s="0" t="n">
        <v>1501</v>
      </c>
      <c r="G191" s="0" t="n">
        <v>0.304516762597636</v>
      </c>
      <c r="H191" s="0" t="n">
        <v>-53</v>
      </c>
      <c r="I191" s="0" t="n">
        <v>-53</v>
      </c>
      <c r="J191" s="0" t="s">
        <v>1611</v>
      </c>
      <c r="K191" s="0" t="n">
        <v>-1.6</v>
      </c>
      <c r="L191" s="0" t="n">
        <v>53</v>
      </c>
    </row>
    <row r="192" customFormat="false" ht="12.75" hidden="false" customHeight="false" outlineLevel="0" collapsed="false">
      <c r="A192" s="0" t="s">
        <v>374</v>
      </c>
      <c r="B192" s="0" t="n">
        <v>-1.6</v>
      </c>
      <c r="C192" s="0" t="n">
        <v>0.284</v>
      </c>
      <c r="D192" s="0" t="n">
        <v>6.3</v>
      </c>
      <c r="E192" s="0" t="n">
        <v>4.7</v>
      </c>
      <c r="F192" s="0" t="n">
        <v>984</v>
      </c>
      <c r="G192" s="0" t="n">
        <v>0.400520926438153</v>
      </c>
      <c r="H192" s="0" t="n">
        <v>-20</v>
      </c>
      <c r="I192" s="0" t="n">
        <v>-50</v>
      </c>
      <c r="J192" s="0" t="s">
        <v>1536</v>
      </c>
      <c r="K192" s="0" t="n">
        <v>-1.6</v>
      </c>
      <c r="L192" s="0" t="n">
        <v>50</v>
      </c>
    </row>
    <row r="193" customFormat="false" ht="12.75" hidden="false" customHeight="false" outlineLevel="0" collapsed="false">
      <c r="A193" s="0" t="s">
        <v>351</v>
      </c>
      <c r="B193" s="0" t="n">
        <v>-1.6</v>
      </c>
      <c r="C193" s="0" t="n">
        <v>0.306</v>
      </c>
      <c r="D193" s="0" t="n">
        <v>4.6</v>
      </c>
      <c r="E193" s="0" t="n">
        <v>3</v>
      </c>
      <c r="F193" s="0" t="n">
        <v>715</v>
      </c>
      <c r="G193" s="0" t="n">
        <v>0.163345348777229</v>
      </c>
      <c r="H193" s="0" t="n">
        <v>-12</v>
      </c>
      <c r="I193" s="0" t="n">
        <v>-49</v>
      </c>
      <c r="J193" s="0" t="s">
        <v>1597</v>
      </c>
      <c r="K193" s="0" t="n">
        <v>-1.6</v>
      </c>
      <c r="L193" s="0" t="n">
        <v>49</v>
      </c>
    </row>
    <row r="194" customFormat="false" ht="12.75" hidden="false" customHeight="false" outlineLevel="0" collapsed="false">
      <c r="A194" s="0" t="s">
        <v>353</v>
      </c>
      <c r="B194" s="0" t="n">
        <v>-1.6</v>
      </c>
      <c r="C194" s="0" t="n">
        <v>0.187</v>
      </c>
      <c r="D194" s="0" t="n">
        <v>6.3</v>
      </c>
      <c r="E194" s="0" t="n">
        <v>4.7</v>
      </c>
      <c r="F194" s="0" t="n">
        <v>1181</v>
      </c>
      <c r="G194" s="0" t="n">
        <v>0.210068600473248</v>
      </c>
      <c r="H194" s="0" t="n">
        <v>-49</v>
      </c>
      <c r="I194" s="0" t="n">
        <v>-49</v>
      </c>
      <c r="J194" s="0" t="s">
        <v>1597</v>
      </c>
      <c r="K194" s="0" t="n">
        <v>-1.6</v>
      </c>
      <c r="L194" s="0" t="n">
        <v>49</v>
      </c>
    </row>
    <row r="195" customFormat="false" ht="12.75" hidden="false" customHeight="false" outlineLevel="0" collapsed="false">
      <c r="A195" s="0" t="s">
        <v>330</v>
      </c>
      <c r="B195" s="0" t="n">
        <v>-1.6</v>
      </c>
      <c r="C195" s="0" t="n">
        <v>0.157</v>
      </c>
      <c r="D195" s="0" t="n">
        <v>6.3</v>
      </c>
      <c r="E195" s="0" t="n">
        <v>4.7</v>
      </c>
      <c r="F195" s="0" t="n">
        <v>1047</v>
      </c>
      <c r="G195" s="0" t="n">
        <v>0.0981778846231616</v>
      </c>
      <c r="H195" s="0" t="n">
        <v>555</v>
      </c>
      <c r="I195" s="0" t="n">
        <v>-40</v>
      </c>
      <c r="J195" s="0" t="s">
        <v>1579</v>
      </c>
      <c r="K195" s="0" t="n">
        <v>-1.6</v>
      </c>
      <c r="L195" s="0" t="n">
        <v>40</v>
      </c>
    </row>
    <row r="196" customFormat="false" ht="12.75" hidden="false" customHeight="false" outlineLevel="0" collapsed="false">
      <c r="A196" s="0" t="s">
        <v>399</v>
      </c>
      <c r="B196" s="0" t="n">
        <v>-1.6</v>
      </c>
      <c r="C196" s="0" t="n">
        <v>0.256</v>
      </c>
      <c r="D196" s="0" t="n">
        <v>6.3</v>
      </c>
      <c r="E196" s="0" t="n">
        <v>4.7</v>
      </c>
      <c r="F196" s="0" t="n">
        <v>707</v>
      </c>
      <c r="G196" s="0" t="n">
        <v>0.429509448984358</v>
      </c>
      <c r="H196" s="0" t="n">
        <v>-8</v>
      </c>
      <c r="I196" s="0" t="n">
        <v>-40</v>
      </c>
      <c r="J196" s="0" t="s">
        <v>1579</v>
      </c>
      <c r="K196" s="0" t="n">
        <v>-1.6</v>
      </c>
      <c r="L196" s="0" t="n">
        <v>40</v>
      </c>
    </row>
    <row r="197" customFormat="false" ht="12.75" hidden="false" customHeight="false" outlineLevel="0" collapsed="false">
      <c r="A197" s="0" t="s">
        <v>332</v>
      </c>
      <c r="B197" s="0" t="n">
        <v>-1.6</v>
      </c>
      <c r="C197" s="0" t="n">
        <v>0.32</v>
      </c>
      <c r="D197" s="0" t="n">
        <v>4.6</v>
      </c>
      <c r="E197" s="0" t="n">
        <v>3</v>
      </c>
      <c r="F197" s="0" t="n">
        <v>812</v>
      </c>
      <c r="G197" s="0" t="n">
        <v>0.474671961647145</v>
      </c>
      <c r="H197" s="0" t="n">
        <v>-12</v>
      </c>
      <c r="I197" s="0" t="n">
        <v>-38</v>
      </c>
      <c r="J197" s="0" t="s">
        <v>1612</v>
      </c>
      <c r="K197" s="0" t="n">
        <v>-1.6</v>
      </c>
      <c r="L197" s="0" t="n">
        <v>38</v>
      </c>
    </row>
    <row r="198" customFormat="false" ht="12.75" hidden="false" customHeight="false" outlineLevel="0" collapsed="false">
      <c r="A198" s="0" t="s">
        <v>360</v>
      </c>
      <c r="B198" s="0" t="n">
        <v>-1.6</v>
      </c>
      <c r="C198" s="0" t="n">
        <v>0.291</v>
      </c>
      <c r="D198" s="0" t="n">
        <v>6.3</v>
      </c>
      <c r="E198" s="0" t="n">
        <v>4.7</v>
      </c>
      <c r="F198" s="0" t="s">
        <v>1513</v>
      </c>
      <c r="G198" s="0" t="n">
        <v>0.296903663533795</v>
      </c>
      <c r="H198" s="0" t="n">
        <v>-23</v>
      </c>
      <c r="I198" s="0" t="n">
        <v>-37</v>
      </c>
      <c r="J198" s="0" t="s">
        <v>1613</v>
      </c>
      <c r="K198" s="0" t="n">
        <v>-1.6</v>
      </c>
      <c r="L198" s="0" t="n">
        <v>37</v>
      </c>
    </row>
    <row r="199" customFormat="false" ht="12.75" hidden="false" customHeight="false" outlineLevel="0" collapsed="false">
      <c r="A199" s="0" t="s">
        <v>318</v>
      </c>
      <c r="B199" s="0" t="n">
        <v>-1.6</v>
      </c>
      <c r="C199" s="0" t="n">
        <v>0.358</v>
      </c>
      <c r="D199" s="0" t="n">
        <v>6.3</v>
      </c>
      <c r="E199" s="0" t="n">
        <v>4.7</v>
      </c>
      <c r="F199" s="0" t="n">
        <v>876</v>
      </c>
      <c r="G199" s="0" t="n">
        <v>0.443450297830814</v>
      </c>
      <c r="H199" s="0" t="n">
        <v>-27</v>
      </c>
      <c r="I199" s="0" t="n">
        <v>-35</v>
      </c>
      <c r="J199" s="0" t="s">
        <v>1580</v>
      </c>
      <c r="K199" s="0" t="n">
        <v>-1.6</v>
      </c>
      <c r="L199" s="0" t="n">
        <v>35</v>
      </c>
    </row>
    <row r="200" customFormat="false" ht="12.75" hidden="false" customHeight="false" outlineLevel="0" collapsed="false">
      <c r="A200" s="0" t="s">
        <v>376</v>
      </c>
      <c r="B200" s="0" t="n">
        <v>-1.6</v>
      </c>
      <c r="C200" s="0" t="n">
        <v>0.154</v>
      </c>
      <c r="D200" s="0" t="n">
        <v>4.6</v>
      </c>
      <c r="E200" s="0" t="n">
        <v>3</v>
      </c>
      <c r="F200" s="0" t="n">
        <v>1091</v>
      </c>
      <c r="G200" s="0" t="n">
        <v>0.152425995172523</v>
      </c>
      <c r="H200" s="0" t="n">
        <v>-33</v>
      </c>
      <c r="I200" s="0" t="n">
        <v>-33</v>
      </c>
      <c r="J200" s="0" t="s">
        <v>1518</v>
      </c>
      <c r="K200" s="0" t="n">
        <v>-1.6</v>
      </c>
      <c r="L200" s="0" t="n">
        <v>33</v>
      </c>
    </row>
    <row r="201" customFormat="false" ht="12.75" hidden="false" customHeight="false" outlineLevel="0" collapsed="false">
      <c r="A201" s="0" t="s">
        <v>358</v>
      </c>
      <c r="B201" s="0" t="n">
        <v>-1.6</v>
      </c>
      <c r="C201" s="0" t="n">
        <v>0.13</v>
      </c>
      <c r="D201" s="0" t="n">
        <v>6.3</v>
      </c>
      <c r="E201" s="0" t="n">
        <v>4.7</v>
      </c>
      <c r="F201" s="0" t="n">
        <v>968</v>
      </c>
      <c r="G201" s="0" t="n">
        <v>0.052600304832826</v>
      </c>
      <c r="H201" s="0" t="n">
        <v>-4</v>
      </c>
      <c r="I201" s="0" t="n">
        <v>-31</v>
      </c>
      <c r="J201" s="0" t="s">
        <v>1614</v>
      </c>
      <c r="K201" s="0" t="n">
        <v>-1.6</v>
      </c>
      <c r="L201" s="0" t="n">
        <v>31</v>
      </c>
    </row>
    <row r="202" customFormat="false" ht="12.75" hidden="false" customHeight="false" outlineLevel="0" collapsed="false">
      <c r="A202" s="0" t="s">
        <v>393</v>
      </c>
      <c r="B202" s="0" t="n">
        <v>-1.6</v>
      </c>
      <c r="C202" s="0" t="n">
        <v>0.427</v>
      </c>
      <c r="D202" s="0" t="n">
        <v>6.3</v>
      </c>
      <c r="E202" s="0" t="n">
        <v>4.7</v>
      </c>
      <c r="F202" s="0" t="n">
        <v>870</v>
      </c>
      <c r="G202" s="0" t="n">
        <v>0.553643338782479</v>
      </c>
      <c r="H202" s="0" t="n">
        <v>-12</v>
      </c>
      <c r="I202" s="0" t="n">
        <v>-31</v>
      </c>
      <c r="J202" s="0" t="s">
        <v>1614</v>
      </c>
      <c r="K202" s="0" t="n">
        <v>-1.6</v>
      </c>
      <c r="L202" s="0" t="n">
        <v>31</v>
      </c>
    </row>
    <row r="203" customFormat="false" ht="12.75" hidden="false" customHeight="false" outlineLevel="0" collapsed="false">
      <c r="A203" s="0" t="s">
        <v>388</v>
      </c>
      <c r="B203" s="0" t="n">
        <v>-1.6</v>
      </c>
      <c r="C203" s="0" t="n">
        <v>0.09</v>
      </c>
      <c r="D203" s="0" t="n">
        <v>6.3</v>
      </c>
      <c r="E203" s="0" t="n">
        <v>4.7</v>
      </c>
      <c r="F203" s="0" t="n">
        <v>1174</v>
      </c>
      <c r="G203" s="0" t="n">
        <v>0.0170113869172116</v>
      </c>
      <c r="H203" s="0" t="n">
        <v>-30</v>
      </c>
      <c r="I203" s="0" t="n">
        <v>-30</v>
      </c>
      <c r="J203" s="0" t="s">
        <v>1615</v>
      </c>
      <c r="K203" s="0" t="n">
        <v>-1.6</v>
      </c>
      <c r="L203" s="0" t="n">
        <v>30</v>
      </c>
    </row>
    <row r="204" customFormat="false" ht="12.75" hidden="false" customHeight="false" outlineLevel="0" collapsed="false">
      <c r="A204" s="0" t="s">
        <v>334</v>
      </c>
      <c r="B204" s="0" t="n">
        <v>-1.6</v>
      </c>
      <c r="C204" s="0" t="n">
        <v>0.207</v>
      </c>
      <c r="D204" s="0" t="n">
        <v>6.3</v>
      </c>
      <c r="E204" s="0" t="n">
        <v>4.7</v>
      </c>
      <c r="F204" s="0" t="n">
        <v>969</v>
      </c>
      <c r="G204" s="0" t="n">
        <v>0.218982727416732</v>
      </c>
      <c r="H204" s="0" t="n">
        <v>-9</v>
      </c>
      <c r="I204" s="0" t="n">
        <v>-19</v>
      </c>
      <c r="J204" s="0" t="s">
        <v>1616</v>
      </c>
      <c r="K204" s="0" t="n">
        <v>-1.6</v>
      </c>
      <c r="L204" s="0" t="n">
        <v>19</v>
      </c>
    </row>
    <row r="205" customFormat="false" ht="12.75" hidden="false" customHeight="false" outlineLevel="0" collapsed="false">
      <c r="A205" s="0" t="s">
        <v>371</v>
      </c>
      <c r="B205" s="0" t="n">
        <v>-1.6</v>
      </c>
      <c r="C205" s="0" t="n">
        <v>0.155</v>
      </c>
      <c r="D205" s="0" t="n">
        <v>4.6</v>
      </c>
      <c r="E205" s="0" t="n">
        <v>3</v>
      </c>
      <c r="F205" s="0" t="n">
        <v>1012</v>
      </c>
      <c r="G205" s="0" t="n">
        <v>0.224261924048344</v>
      </c>
      <c r="H205" s="0" t="n">
        <v>3</v>
      </c>
      <c r="I205" s="0" t="n">
        <v>-19</v>
      </c>
      <c r="J205" s="0" t="s">
        <v>1616</v>
      </c>
      <c r="K205" s="0" t="n">
        <v>-1.6</v>
      </c>
      <c r="L205" s="0" t="n">
        <v>19</v>
      </c>
    </row>
    <row r="206" customFormat="false" ht="12.75" hidden="false" customHeight="false" outlineLevel="0" collapsed="false">
      <c r="A206" s="0" t="s">
        <v>361</v>
      </c>
      <c r="B206" s="0" t="n">
        <v>-1.6</v>
      </c>
      <c r="C206" s="0" t="n">
        <v>0.178</v>
      </c>
      <c r="D206" s="0" t="n">
        <v>6.3</v>
      </c>
      <c r="E206" s="0" t="n">
        <v>4.7</v>
      </c>
      <c r="F206" s="0" t="n">
        <v>2008</v>
      </c>
      <c r="G206" s="0" t="n">
        <v>0.53672968968664</v>
      </c>
      <c r="H206" s="0" t="n">
        <v>-13</v>
      </c>
      <c r="I206" s="0" t="n">
        <v>-17</v>
      </c>
      <c r="J206" s="0" t="s">
        <v>1515</v>
      </c>
      <c r="K206" s="0" t="n">
        <v>-1.6</v>
      </c>
      <c r="L206" s="0" t="n">
        <v>17</v>
      </c>
    </row>
    <row r="207" customFormat="false" ht="12.75" hidden="false" customHeight="false" outlineLevel="0" collapsed="false">
      <c r="A207" s="0" t="s">
        <v>406</v>
      </c>
      <c r="B207" s="0" t="n">
        <v>-1.6</v>
      </c>
      <c r="C207" s="0" t="n">
        <v>0.247</v>
      </c>
      <c r="D207" s="0" t="n">
        <v>6.3</v>
      </c>
      <c r="E207" s="0" t="n">
        <v>4.7</v>
      </c>
      <c r="F207" s="0" t="n">
        <v>1288</v>
      </c>
      <c r="G207" s="0" t="n">
        <v>0.393267597657923</v>
      </c>
      <c r="H207" s="0" t="n">
        <v>6</v>
      </c>
      <c r="I207" s="0" t="n">
        <v>-14</v>
      </c>
      <c r="J207" s="0" t="s">
        <v>1617</v>
      </c>
      <c r="K207" s="0" t="n">
        <v>-1.6</v>
      </c>
      <c r="L207" s="0" t="n">
        <v>14</v>
      </c>
    </row>
    <row r="208" customFormat="false" ht="12.75" hidden="false" customHeight="false" outlineLevel="0" collapsed="false">
      <c r="A208" s="0" t="s">
        <v>341</v>
      </c>
      <c r="B208" s="0" t="n">
        <v>-1.6</v>
      </c>
      <c r="C208" s="0" t="n">
        <v>0.154</v>
      </c>
      <c r="D208" s="0" t="n">
        <v>6.3</v>
      </c>
      <c r="E208" s="0" t="n">
        <v>4.7</v>
      </c>
      <c r="F208" s="0" t="n">
        <v>1048</v>
      </c>
      <c r="G208" s="0" t="n">
        <v>0.189947811047323</v>
      </c>
      <c r="H208" s="0" t="n">
        <v>463</v>
      </c>
      <c r="I208" s="0" t="n">
        <v>-13</v>
      </c>
      <c r="J208" s="0" t="s">
        <v>1618</v>
      </c>
      <c r="K208" s="0" t="n">
        <v>-1.6</v>
      </c>
      <c r="L208" s="0" t="n">
        <v>13</v>
      </c>
    </row>
    <row r="209" customFormat="false" ht="12.75" hidden="false" customHeight="false" outlineLevel="0" collapsed="false">
      <c r="A209" s="0" t="s">
        <v>408</v>
      </c>
      <c r="B209" s="0" t="n">
        <v>-1.6</v>
      </c>
      <c r="C209" s="0" t="n">
        <v>0.153</v>
      </c>
      <c r="D209" s="0" t="n">
        <v>6.3</v>
      </c>
      <c r="E209" s="0" t="n">
        <v>4.7</v>
      </c>
      <c r="F209" s="0" t="n">
        <v>1324</v>
      </c>
      <c r="G209" s="0" t="n">
        <v>0.323217586375513</v>
      </c>
      <c r="H209" s="0" t="n">
        <v>-11</v>
      </c>
      <c r="I209" s="0" t="n">
        <v>-11</v>
      </c>
      <c r="J209" s="0" t="s">
        <v>1540</v>
      </c>
      <c r="K209" s="0" t="n">
        <v>-1.6</v>
      </c>
      <c r="L209" s="0" t="n">
        <v>11</v>
      </c>
    </row>
    <row r="210" customFormat="false" ht="12.75" hidden="false" customHeight="false" outlineLevel="0" collapsed="false">
      <c r="A210" s="0" t="s">
        <v>326</v>
      </c>
      <c r="B210" s="0" t="n">
        <v>-1.6</v>
      </c>
      <c r="C210" s="0" t="n">
        <v>0.14</v>
      </c>
      <c r="D210" s="0" t="n">
        <v>4.6</v>
      </c>
      <c r="E210" s="0" t="n">
        <v>3</v>
      </c>
      <c r="F210" s="0" t="n">
        <v>810</v>
      </c>
      <c r="G210" s="0" t="n">
        <v>0.188486351238283</v>
      </c>
      <c r="H210" s="0" t="n">
        <v>24</v>
      </c>
      <c r="I210" s="0" t="n">
        <v>-9</v>
      </c>
      <c r="J210" s="0" t="s">
        <v>1619</v>
      </c>
      <c r="K210" s="0" t="n">
        <v>-1.6</v>
      </c>
      <c r="L210" s="0" t="n">
        <v>9</v>
      </c>
    </row>
    <row r="211" customFormat="false" ht="12.75" hidden="false" customHeight="false" outlineLevel="0" collapsed="false">
      <c r="A211" s="0" t="s">
        <v>381</v>
      </c>
      <c r="B211" s="0" t="n">
        <v>-1.6</v>
      </c>
      <c r="C211" s="0" t="n">
        <v>0.177</v>
      </c>
      <c r="D211" s="0" t="n">
        <v>6.3</v>
      </c>
      <c r="E211" s="0" t="n">
        <v>4.7</v>
      </c>
      <c r="F211" s="0" t="n">
        <v>1264</v>
      </c>
      <c r="G211" s="0" t="n">
        <v>0.256118114408639</v>
      </c>
      <c r="H211" s="0" t="n">
        <v>838</v>
      </c>
      <c r="I211" s="0" t="n">
        <v>-2</v>
      </c>
      <c r="J211" s="0" t="s">
        <v>1620</v>
      </c>
      <c r="K211" s="0" t="n">
        <v>-1.6</v>
      </c>
      <c r="L211" s="0" t="n">
        <v>2</v>
      </c>
    </row>
    <row r="212" customFormat="false" ht="12.75" hidden="false" customHeight="false" outlineLevel="0" collapsed="false">
      <c r="A212" s="0" t="s">
        <v>322</v>
      </c>
      <c r="B212" s="0" t="n">
        <v>-1.6</v>
      </c>
      <c r="C212" s="0" t="n">
        <v>0.18</v>
      </c>
      <c r="D212" s="0" t="n">
        <v>6.3</v>
      </c>
      <c r="E212" s="0" t="n">
        <v>4.7</v>
      </c>
      <c r="F212" s="0" t="n">
        <v>1071</v>
      </c>
      <c r="G212" s="0" t="n">
        <v>0.233036393292287</v>
      </c>
      <c r="K212" s="0" t="n">
        <v>-1.6</v>
      </c>
    </row>
    <row r="213" customFormat="false" ht="12.75" hidden="false" customHeight="false" outlineLevel="0" collapsed="false">
      <c r="A213" s="0" t="s">
        <v>343</v>
      </c>
      <c r="B213" s="0" t="n">
        <v>-1.6</v>
      </c>
      <c r="C213" s="0" t="n">
        <v>0.112</v>
      </c>
      <c r="D213" s="0" t="n">
        <v>4.6</v>
      </c>
      <c r="E213" s="0" t="n">
        <v>3</v>
      </c>
      <c r="F213" s="0" t="n">
        <v>1020</v>
      </c>
      <c r="G213" s="0" t="n">
        <v>0.313917663453342</v>
      </c>
      <c r="K213" s="0" t="n">
        <v>-1.6</v>
      </c>
    </row>
    <row r="214" customFormat="false" ht="12.75" hidden="false" customHeight="false" outlineLevel="0" collapsed="false">
      <c r="A214" s="0" t="s">
        <v>345</v>
      </c>
      <c r="B214" s="0" t="n">
        <v>-1.6</v>
      </c>
      <c r="C214" s="0" t="n">
        <v>0.106</v>
      </c>
      <c r="D214" s="0" t="n">
        <v>4.6</v>
      </c>
      <c r="E214" s="0" t="n">
        <v>3</v>
      </c>
      <c r="F214" s="0" t="n">
        <v>1300</v>
      </c>
      <c r="G214" s="0" t="n">
        <v>0.289340457634795</v>
      </c>
      <c r="K214" s="0" t="n">
        <v>-1.6</v>
      </c>
    </row>
    <row r="215" customFormat="false" ht="12.75" hidden="false" customHeight="false" outlineLevel="0" collapsed="false">
      <c r="A215" s="0" t="s">
        <v>349</v>
      </c>
      <c r="B215" s="0" t="n">
        <v>-1.6</v>
      </c>
      <c r="C215" s="0" t="n">
        <v>0.111</v>
      </c>
      <c r="D215" s="0" t="n">
        <v>6.3</v>
      </c>
      <c r="E215" s="0" t="n">
        <v>4.7</v>
      </c>
      <c r="F215" s="0" t="n">
        <v>1141</v>
      </c>
      <c r="G215" s="0" t="n">
        <v>0.262030096461421</v>
      </c>
      <c r="K215" s="0" t="n">
        <v>-1.6</v>
      </c>
    </row>
    <row r="216" customFormat="false" ht="12.75" hidden="false" customHeight="false" outlineLevel="0" collapsed="false">
      <c r="A216" s="0" t="s">
        <v>378</v>
      </c>
      <c r="B216" s="0" t="n">
        <v>-1.6</v>
      </c>
      <c r="C216" s="0" t="n">
        <v>0.114</v>
      </c>
      <c r="D216" s="0" t="n">
        <v>6.3</v>
      </c>
      <c r="E216" s="0" t="n">
        <v>4.7</v>
      </c>
      <c r="F216" s="0" t="n">
        <v>1075</v>
      </c>
      <c r="G216" s="0" t="n">
        <v>0.127365392131919</v>
      </c>
      <c r="K216" s="0" t="n">
        <v>-1.6</v>
      </c>
    </row>
    <row r="217" customFormat="false" ht="12.75" hidden="false" customHeight="false" outlineLevel="0" collapsed="false">
      <c r="A217" s="0" t="s">
        <v>402</v>
      </c>
      <c r="B217" s="0" t="n">
        <v>-1.6</v>
      </c>
      <c r="C217" s="0" t="n">
        <v>0.062</v>
      </c>
      <c r="D217" s="0" t="n">
        <v>4.6</v>
      </c>
      <c r="E217" s="0" t="n">
        <v>3</v>
      </c>
      <c r="F217" s="0" t="n">
        <v>1292</v>
      </c>
      <c r="G217" s="0" t="n">
        <v>0.165675118721252</v>
      </c>
      <c r="K217" s="0" t="n">
        <v>-1.6</v>
      </c>
    </row>
    <row r="218" customFormat="false" ht="12.75" hidden="false" customHeight="false" outlineLevel="0" collapsed="false">
      <c r="A218" s="0" t="s">
        <v>409</v>
      </c>
      <c r="B218" s="0" t="n">
        <v>-1.55</v>
      </c>
      <c r="C218" s="0" t="n">
        <v>0.36</v>
      </c>
      <c r="D218" s="0" t="n">
        <v>6.25</v>
      </c>
      <c r="E218" s="0" t="n">
        <v>4.7</v>
      </c>
      <c r="F218" s="0" t="n">
        <v>1245</v>
      </c>
      <c r="G218" s="0" t="n">
        <v>1.51860560643537</v>
      </c>
      <c r="K218" s="0" t="n">
        <v>-1.55</v>
      </c>
    </row>
    <row r="219" customFormat="false" ht="12.75" hidden="false" customHeight="false" outlineLevel="0" collapsed="false">
      <c r="A219" s="0" t="s">
        <v>417</v>
      </c>
      <c r="B219" s="0" t="n">
        <v>-1.5</v>
      </c>
      <c r="C219" s="0" t="n">
        <v>0.361</v>
      </c>
      <c r="D219" s="0" t="n">
        <v>4.5</v>
      </c>
      <c r="E219" s="0" t="n">
        <v>3</v>
      </c>
      <c r="F219" s="0" t="n">
        <v>965</v>
      </c>
      <c r="G219" s="0" t="n">
        <v>0.0149429610877008</v>
      </c>
      <c r="H219" s="0" t="n">
        <v>-397</v>
      </c>
      <c r="I219" s="0" t="n">
        <v>-478</v>
      </c>
      <c r="J219" s="0" t="s">
        <v>1621</v>
      </c>
      <c r="K219" s="0" t="n">
        <v>-1.5</v>
      </c>
      <c r="L219" s="0" t="n">
        <v>478</v>
      </c>
    </row>
    <row r="220" customFormat="false" ht="12.75" hidden="false" customHeight="false" outlineLevel="0" collapsed="false">
      <c r="A220" s="0" t="s">
        <v>426</v>
      </c>
      <c r="B220" s="0" t="n">
        <v>-1.5</v>
      </c>
      <c r="C220" s="0" t="n">
        <v>0.036</v>
      </c>
      <c r="D220" s="0" t="n">
        <v>4.5</v>
      </c>
      <c r="E220" s="0" t="n">
        <v>3</v>
      </c>
      <c r="F220" s="0" t="n">
        <v>1725</v>
      </c>
      <c r="G220" s="0" t="n">
        <v>-0.112560386138712</v>
      </c>
      <c r="H220" s="0" t="n">
        <v>-207</v>
      </c>
      <c r="I220" s="0" t="n">
        <v>-228</v>
      </c>
      <c r="J220" s="0" t="s">
        <v>1622</v>
      </c>
      <c r="K220" s="0" t="n">
        <v>-1.5</v>
      </c>
      <c r="L220" s="0" t="n">
        <v>228</v>
      </c>
    </row>
    <row r="221" customFormat="false" ht="12.75" hidden="false" customHeight="false" outlineLevel="0" collapsed="false">
      <c r="A221" s="0" t="s">
        <v>429</v>
      </c>
      <c r="B221" s="0" t="n">
        <v>-1.5</v>
      </c>
      <c r="C221" s="0" t="n">
        <v>0.057</v>
      </c>
      <c r="D221" s="0" t="n">
        <v>4.5</v>
      </c>
      <c r="E221" s="0" t="n">
        <v>3</v>
      </c>
      <c r="F221" s="0" t="n">
        <v>1175</v>
      </c>
      <c r="G221" s="0" t="n">
        <v>0.19311279223469</v>
      </c>
      <c r="H221" s="0" t="n">
        <v>-196</v>
      </c>
      <c r="I221" s="0" t="n">
        <v>-196</v>
      </c>
      <c r="J221" s="0" t="s">
        <v>1623</v>
      </c>
      <c r="K221" s="0" t="n">
        <v>-1.5</v>
      </c>
      <c r="L221" s="0" t="n">
        <v>196</v>
      </c>
    </row>
    <row r="222" customFormat="false" ht="12.75" hidden="false" customHeight="false" outlineLevel="0" collapsed="false">
      <c r="A222" s="0" t="s">
        <v>423</v>
      </c>
      <c r="B222" s="0" t="n">
        <v>-1.5</v>
      </c>
      <c r="C222" s="0" t="n">
        <v>0.189</v>
      </c>
      <c r="D222" s="0" t="n">
        <v>4.5</v>
      </c>
      <c r="E222" s="0" t="n">
        <v>3</v>
      </c>
      <c r="F222" s="0" t="n">
        <v>1215</v>
      </c>
      <c r="G222" s="0" t="n">
        <v>0.113934845107391</v>
      </c>
      <c r="H222" s="0" t="n">
        <v>-182</v>
      </c>
      <c r="I222" s="0" t="n">
        <v>-182</v>
      </c>
      <c r="J222" s="0" t="s">
        <v>1624</v>
      </c>
      <c r="K222" s="0" t="n">
        <v>-1.5</v>
      </c>
      <c r="L222" s="0" t="n">
        <v>182</v>
      </c>
    </row>
    <row r="223" customFormat="false" ht="12.75" hidden="false" customHeight="false" outlineLevel="0" collapsed="false">
      <c r="A223" s="0" t="s">
        <v>420</v>
      </c>
      <c r="B223" s="0" t="n">
        <v>-1.5</v>
      </c>
      <c r="C223" s="0" t="n">
        <v>0.021</v>
      </c>
      <c r="D223" s="0" t="n">
        <v>4.5</v>
      </c>
      <c r="E223" s="0" t="n">
        <v>3</v>
      </c>
      <c r="F223" s="0" t="n">
        <v>1222</v>
      </c>
      <c r="G223" s="0" t="n">
        <v>-0.154211848592355</v>
      </c>
      <c r="H223" s="0" t="n">
        <v>-77</v>
      </c>
      <c r="I223" s="0" t="n">
        <v>-108</v>
      </c>
      <c r="J223" s="0" t="s">
        <v>1625</v>
      </c>
      <c r="K223" s="0" t="n">
        <v>-1.5</v>
      </c>
      <c r="L223" s="0" t="n">
        <v>108</v>
      </c>
    </row>
    <row r="224" customFormat="false" ht="12.75" hidden="false" customHeight="false" outlineLevel="0" collapsed="false">
      <c r="A224" s="0" t="s">
        <v>413</v>
      </c>
      <c r="B224" s="0" t="n">
        <v>-1.5</v>
      </c>
      <c r="C224" s="0" t="n">
        <v>0.069</v>
      </c>
      <c r="D224" s="0" t="n">
        <v>4.5</v>
      </c>
      <c r="E224" s="0" t="n">
        <v>3</v>
      </c>
      <c r="F224" s="0" t="n">
        <v>1263</v>
      </c>
      <c r="G224" s="0" t="n">
        <v>-0.290689484948003</v>
      </c>
      <c r="H224" s="0" t="n">
        <v>-20</v>
      </c>
      <c r="I224" s="0" t="n">
        <v>-57</v>
      </c>
      <c r="J224" s="0" t="s">
        <v>1601</v>
      </c>
      <c r="K224" s="0" t="n">
        <v>-1.5</v>
      </c>
      <c r="L224" s="0" t="n">
        <v>57</v>
      </c>
    </row>
    <row r="225" customFormat="false" ht="12.75" hidden="false" customHeight="false" outlineLevel="0" collapsed="false">
      <c r="A225" s="0" t="s">
        <v>411</v>
      </c>
      <c r="B225" s="0" t="n">
        <v>-1.5</v>
      </c>
      <c r="C225" s="0" t="n">
        <v>0.188</v>
      </c>
      <c r="D225" s="0" t="n">
        <v>4.5</v>
      </c>
      <c r="E225" s="0" t="n">
        <v>3</v>
      </c>
      <c r="F225" s="0" t="n">
        <v>604</v>
      </c>
      <c r="G225" s="0" t="n">
        <v>-0.0180017610399696</v>
      </c>
      <c r="H225" s="0" t="n">
        <v>3</v>
      </c>
      <c r="I225" s="0" t="n">
        <v>-50</v>
      </c>
      <c r="J225" s="0" t="s">
        <v>1536</v>
      </c>
      <c r="K225" s="0" t="n">
        <v>-1.5</v>
      </c>
      <c r="L225" s="0" t="n">
        <v>50</v>
      </c>
    </row>
    <row r="226" customFormat="false" ht="12.75" hidden="false" customHeight="false" outlineLevel="0" collapsed="false">
      <c r="A226" s="0" t="s">
        <v>424</v>
      </c>
      <c r="B226" s="0" t="n">
        <v>-1.5</v>
      </c>
      <c r="C226" s="0" t="n">
        <v>0.196</v>
      </c>
      <c r="D226" s="0" t="n">
        <v>4.5</v>
      </c>
      <c r="E226" s="0" t="n">
        <v>3</v>
      </c>
      <c r="F226" s="0" t="n">
        <v>730</v>
      </c>
      <c r="G226" s="0" t="n">
        <v>0.119857952990593</v>
      </c>
      <c r="H226" s="0" t="n">
        <v>-17</v>
      </c>
      <c r="I226" s="0" t="n">
        <v>-27</v>
      </c>
      <c r="J226" s="0" t="s">
        <v>1511</v>
      </c>
      <c r="K226" s="0" t="n">
        <v>-1.5</v>
      </c>
      <c r="L226" s="0" t="n">
        <v>27</v>
      </c>
    </row>
    <row r="227" customFormat="false" ht="12.75" hidden="false" customHeight="false" outlineLevel="0" collapsed="false">
      <c r="A227" s="0" t="s">
        <v>419</v>
      </c>
      <c r="B227" s="0" t="n">
        <v>-1.5</v>
      </c>
      <c r="C227" s="0" t="n">
        <v>0.011</v>
      </c>
      <c r="D227" s="0" t="n">
        <v>4.5</v>
      </c>
      <c r="E227" s="0" t="n">
        <v>3</v>
      </c>
      <c r="F227" s="0" t="s">
        <v>1513</v>
      </c>
      <c r="G227" s="0" t="n">
        <v>0.0826925337755481</v>
      </c>
      <c r="H227" s="0" t="n">
        <v>-22</v>
      </c>
      <c r="I227" s="0" t="n">
        <v>-22</v>
      </c>
      <c r="J227" s="0" t="s">
        <v>1626</v>
      </c>
      <c r="K227" s="0" t="n">
        <v>-1.5</v>
      </c>
      <c r="L227" s="0" t="n">
        <v>22</v>
      </c>
    </row>
    <row r="228" customFormat="false" ht="12.75" hidden="false" customHeight="false" outlineLevel="0" collapsed="false">
      <c r="A228" s="0" t="s">
        <v>421</v>
      </c>
      <c r="B228" s="0" t="n">
        <v>-1.5</v>
      </c>
      <c r="C228" s="0" t="n">
        <v>0.074</v>
      </c>
      <c r="D228" s="0" t="n">
        <v>4.5</v>
      </c>
      <c r="E228" s="0" t="n">
        <v>3</v>
      </c>
      <c r="F228" s="0" t="n">
        <v>830</v>
      </c>
      <c r="H228" s="0" t="n">
        <v>90</v>
      </c>
      <c r="K228" s="0" t="n">
        <v>-1.5</v>
      </c>
    </row>
    <row r="229" customFormat="false" ht="12.75" hidden="false" customHeight="false" outlineLevel="0" collapsed="false">
      <c r="A229" s="0" t="s">
        <v>427</v>
      </c>
      <c r="B229" s="0" t="n">
        <v>-1.5</v>
      </c>
      <c r="C229" s="0" t="n">
        <v>0.098</v>
      </c>
      <c r="D229" s="0" t="n">
        <v>4.5</v>
      </c>
      <c r="E229" s="0" t="n">
        <v>3</v>
      </c>
      <c r="F229" s="0" t="n">
        <v>1164</v>
      </c>
      <c r="G229" s="0" t="n">
        <v>0.165026404631635</v>
      </c>
      <c r="H229" s="0" t="n">
        <v>169</v>
      </c>
      <c r="K229" s="0" t="n">
        <v>-1.5</v>
      </c>
    </row>
    <row r="230" customFormat="false" ht="12.75" hidden="false" customHeight="false" outlineLevel="0" collapsed="false">
      <c r="A230" s="0" t="s">
        <v>415</v>
      </c>
      <c r="B230" s="0" t="n">
        <v>-1.5</v>
      </c>
      <c r="C230" s="0" t="n">
        <v>0.03</v>
      </c>
      <c r="D230" s="0" t="n">
        <v>4.5</v>
      </c>
      <c r="E230" s="0" t="n">
        <v>3</v>
      </c>
      <c r="F230" s="0" t="n">
        <v>1537</v>
      </c>
      <c r="G230" s="0" t="n">
        <v>-0.291389940337917</v>
      </c>
      <c r="K230" s="0" t="n">
        <v>-1.5</v>
      </c>
    </row>
    <row r="231" customFormat="false" ht="12.75" hidden="false" customHeight="false" outlineLevel="0" collapsed="false">
      <c r="A231" s="0" t="s">
        <v>432</v>
      </c>
      <c r="B231" s="0" t="n">
        <v>-1.3</v>
      </c>
      <c r="C231" s="0" t="n">
        <v>0.117</v>
      </c>
      <c r="D231" s="0" t="n">
        <v>12</v>
      </c>
      <c r="E231" s="0" t="n">
        <v>10.7</v>
      </c>
      <c r="F231" s="0" t="n">
        <v>1908</v>
      </c>
      <c r="G231" s="0" t="n">
        <v>0.118604409201884</v>
      </c>
      <c r="H231" s="0" t="n">
        <v>-29</v>
      </c>
      <c r="I231" s="0" t="n">
        <v>-29</v>
      </c>
      <c r="J231" s="0" t="s">
        <v>1627</v>
      </c>
      <c r="K231" s="0" t="n">
        <v>-1.3</v>
      </c>
      <c r="L231" s="0" t="n">
        <v>29</v>
      </c>
    </row>
    <row r="232" customFormat="false" ht="12.75" hidden="false" customHeight="false" outlineLevel="0" collapsed="false">
      <c r="A232" s="0" t="s">
        <v>434</v>
      </c>
      <c r="B232" s="0" t="n">
        <v>-1.3</v>
      </c>
      <c r="C232" s="0" t="n">
        <v>0.047</v>
      </c>
      <c r="D232" s="0" t="n">
        <v>6</v>
      </c>
      <c r="E232" s="0" t="n">
        <v>4.7</v>
      </c>
      <c r="F232" s="0" t="n">
        <v>821</v>
      </c>
      <c r="G232" s="0" t="n">
        <v>0.414950805025414</v>
      </c>
      <c r="H232" s="0" t="n">
        <v>-19</v>
      </c>
      <c r="I232" s="0" t="n">
        <v>-29</v>
      </c>
      <c r="J232" s="0" t="s">
        <v>1627</v>
      </c>
      <c r="K232" s="0" t="n">
        <v>-1.3</v>
      </c>
      <c r="L232" s="0" t="n">
        <v>29</v>
      </c>
    </row>
    <row r="233" customFormat="false" ht="12.75" hidden="false" customHeight="false" outlineLevel="0" collapsed="false">
      <c r="A233" s="0" t="s">
        <v>430</v>
      </c>
      <c r="B233" s="0" t="n">
        <v>-1.3</v>
      </c>
      <c r="C233" s="0" t="n">
        <v>0.19</v>
      </c>
      <c r="D233" s="0" t="n">
        <v>4.3</v>
      </c>
      <c r="E233" s="0" t="n">
        <v>3</v>
      </c>
      <c r="F233" s="0" t="n">
        <v>880</v>
      </c>
      <c r="G233" s="0" t="n">
        <v>0.379065962955542</v>
      </c>
      <c r="K233" s="0" t="n">
        <v>-1.3</v>
      </c>
    </row>
    <row r="234" customFormat="false" ht="12.75" hidden="false" customHeight="false" outlineLevel="0" collapsed="false">
      <c r="A234" s="0" t="s">
        <v>440</v>
      </c>
      <c r="B234" s="0" t="n">
        <v>-1.25</v>
      </c>
      <c r="C234" s="0" t="n">
        <v>0.204</v>
      </c>
      <c r="D234" s="0" t="n">
        <v>8.25</v>
      </c>
      <c r="E234" s="0" t="n">
        <v>7</v>
      </c>
      <c r="F234" s="0" t="n">
        <v>1414</v>
      </c>
      <c r="G234" s="0" t="n">
        <v>-0.0489048822333106</v>
      </c>
      <c r="H234" s="0" t="n">
        <v>455</v>
      </c>
      <c r="I234" s="0" t="n">
        <v>-117</v>
      </c>
      <c r="J234" s="0" t="s">
        <v>1590</v>
      </c>
      <c r="K234" s="0" t="n">
        <v>-1.25</v>
      </c>
      <c r="L234" s="0" t="n">
        <v>117</v>
      </c>
    </row>
    <row r="235" customFormat="false" ht="12.75" hidden="false" customHeight="false" outlineLevel="0" collapsed="false">
      <c r="A235" s="0" t="s">
        <v>436</v>
      </c>
      <c r="B235" s="0" t="n">
        <v>-1.25</v>
      </c>
      <c r="C235" s="0" t="n">
        <v>0.201</v>
      </c>
      <c r="D235" s="0" t="n">
        <v>8.25</v>
      </c>
      <c r="E235" s="0" t="n">
        <v>7</v>
      </c>
      <c r="F235" s="0" t="n">
        <v>1317</v>
      </c>
      <c r="G235" s="0" t="n">
        <v>0.0232149292357621</v>
      </c>
      <c r="H235" s="0" t="n">
        <v>-57</v>
      </c>
      <c r="I235" s="0" t="n">
        <v>-74</v>
      </c>
      <c r="J235" s="0" t="s">
        <v>1559</v>
      </c>
      <c r="K235" s="0" t="n">
        <v>-1.25</v>
      </c>
      <c r="L235" s="0" t="n">
        <v>74</v>
      </c>
    </row>
    <row r="236" customFormat="false" ht="12.75" hidden="false" customHeight="false" outlineLevel="0" collapsed="false">
      <c r="A236" s="0" t="s">
        <v>438</v>
      </c>
      <c r="B236" s="0" t="n">
        <v>-1.25</v>
      </c>
      <c r="C236" s="0" t="n">
        <v>-0.019</v>
      </c>
      <c r="D236" s="0" t="n">
        <v>8.25</v>
      </c>
      <c r="E236" s="0" t="n">
        <v>7</v>
      </c>
      <c r="F236" s="0" t="n">
        <v>1534</v>
      </c>
      <c r="G236" s="0" t="n">
        <v>-0.00220595113043974</v>
      </c>
      <c r="H236" s="0" t="n">
        <v>-7</v>
      </c>
      <c r="I236" s="0" t="n">
        <v>-7</v>
      </c>
      <c r="J236" s="0" t="s">
        <v>1628</v>
      </c>
      <c r="K236" s="0" t="n">
        <v>-1.25</v>
      </c>
      <c r="L236" s="0" t="n">
        <v>7</v>
      </c>
    </row>
    <row r="237" customFormat="false" ht="12.75" hidden="false" customHeight="false" outlineLevel="0" collapsed="false">
      <c r="A237" s="0" t="s">
        <v>467</v>
      </c>
      <c r="B237" s="0" t="n">
        <v>-1.1</v>
      </c>
      <c r="C237" s="0" t="n">
        <v>0.405</v>
      </c>
      <c r="D237" s="0" t="n">
        <v>4.1</v>
      </c>
      <c r="E237" s="0" t="n">
        <v>3</v>
      </c>
      <c r="F237" s="0" t="n">
        <v>798</v>
      </c>
      <c r="G237" s="0" t="n">
        <v>0.79215963516372</v>
      </c>
      <c r="H237" s="0" t="n">
        <v>-9</v>
      </c>
      <c r="I237" s="0" t="n">
        <v>-654</v>
      </c>
      <c r="J237" s="0" t="s">
        <v>1629</v>
      </c>
      <c r="K237" s="0" t="n">
        <v>-1.1</v>
      </c>
      <c r="L237" s="0" t="n">
        <v>654</v>
      </c>
    </row>
    <row r="238" customFormat="false" ht="12.75" hidden="false" customHeight="false" outlineLevel="0" collapsed="false">
      <c r="A238" s="0" t="s">
        <v>450</v>
      </c>
      <c r="B238" s="0" t="n">
        <v>-1.1</v>
      </c>
      <c r="C238" s="0" t="n">
        <v>0.12</v>
      </c>
      <c r="D238" s="0" t="n">
        <v>4.1</v>
      </c>
      <c r="E238" s="0" t="n">
        <v>3</v>
      </c>
      <c r="F238" s="0" t="n">
        <v>911</v>
      </c>
      <c r="G238" s="0" t="n">
        <v>0.127067246392673</v>
      </c>
      <c r="H238" s="0" t="n">
        <v>-57</v>
      </c>
      <c r="I238" s="0" t="n">
        <v>-363</v>
      </c>
      <c r="J238" s="0" t="s">
        <v>1630</v>
      </c>
      <c r="K238" s="0" t="n">
        <v>-1.1</v>
      </c>
      <c r="L238" s="0" t="n">
        <v>363</v>
      </c>
    </row>
    <row r="239" customFormat="false" ht="12.75" hidden="false" customHeight="false" outlineLevel="0" collapsed="false">
      <c r="A239" s="0" t="s">
        <v>475</v>
      </c>
      <c r="B239" s="0" t="n">
        <v>-1.1</v>
      </c>
      <c r="C239" s="0" t="n">
        <v>0.825</v>
      </c>
      <c r="D239" s="0" t="n">
        <v>8.1</v>
      </c>
      <c r="E239" s="0" t="n">
        <v>7</v>
      </c>
      <c r="F239" s="0" t="n">
        <v>1366</v>
      </c>
      <c r="G239" s="0" t="n">
        <v>0.420250445065111</v>
      </c>
      <c r="H239" s="0" t="n">
        <v>391</v>
      </c>
      <c r="I239" s="0" t="n">
        <v>-211</v>
      </c>
      <c r="J239" s="0" t="s">
        <v>1631</v>
      </c>
      <c r="K239" s="0" t="n">
        <v>-1.1</v>
      </c>
      <c r="L239" s="0" t="n">
        <v>211</v>
      </c>
    </row>
    <row r="240" customFormat="false" ht="12.75" hidden="false" customHeight="false" outlineLevel="0" collapsed="false">
      <c r="A240" s="0" t="s">
        <v>446</v>
      </c>
      <c r="B240" s="0" t="n">
        <v>-1.1</v>
      </c>
      <c r="C240" s="0" t="n">
        <v>0.094</v>
      </c>
      <c r="D240" s="0" t="n">
        <v>4.1</v>
      </c>
      <c r="E240" s="0" t="n">
        <v>3</v>
      </c>
      <c r="F240" s="0" t="n">
        <v>975</v>
      </c>
      <c r="G240" s="0" t="n">
        <v>0.205429511103922</v>
      </c>
      <c r="H240" s="0" t="n">
        <v>489</v>
      </c>
      <c r="I240" s="0" t="n">
        <v>-130</v>
      </c>
      <c r="J240" s="0" t="s">
        <v>1632</v>
      </c>
      <c r="K240" s="0" t="n">
        <v>-1.1</v>
      </c>
      <c r="L240" s="0" t="n">
        <v>130</v>
      </c>
    </row>
    <row r="241" customFormat="false" ht="12.75" hidden="false" customHeight="false" outlineLevel="0" collapsed="false">
      <c r="A241" s="0" t="s">
        <v>487</v>
      </c>
      <c r="B241" s="0" t="n">
        <v>-1.1</v>
      </c>
      <c r="C241" s="0" t="n">
        <v>0.292</v>
      </c>
      <c r="D241" s="0" t="n">
        <v>8.1</v>
      </c>
      <c r="E241" s="0" t="n">
        <v>7</v>
      </c>
      <c r="F241" s="0" t="n">
        <v>1403</v>
      </c>
      <c r="G241" s="0" t="n">
        <v>0.556979885352808</v>
      </c>
      <c r="H241" s="0" t="n">
        <v>-40</v>
      </c>
      <c r="I241" s="0" t="n">
        <v>-110</v>
      </c>
      <c r="J241" s="0" t="s">
        <v>1592</v>
      </c>
      <c r="K241" s="0" t="n">
        <v>-1.1</v>
      </c>
      <c r="L241" s="0" t="n">
        <v>110</v>
      </c>
    </row>
    <row r="242" customFormat="false" ht="12.75" hidden="false" customHeight="false" outlineLevel="0" collapsed="false">
      <c r="A242" s="0" t="s">
        <v>444</v>
      </c>
      <c r="B242" s="0" t="n">
        <v>-1.1</v>
      </c>
      <c r="C242" s="0" t="n">
        <v>0.306</v>
      </c>
      <c r="D242" s="0" t="n">
        <v>8.1</v>
      </c>
      <c r="E242" s="0" t="n">
        <v>7</v>
      </c>
      <c r="F242" s="0" t="n">
        <v>1177</v>
      </c>
      <c r="G242" s="0" t="n">
        <v>0.606580513401845</v>
      </c>
      <c r="H242" s="0" t="n">
        <v>-50</v>
      </c>
      <c r="I242" s="0" t="n">
        <v>-93</v>
      </c>
      <c r="J242" s="0" t="s">
        <v>1551</v>
      </c>
      <c r="K242" s="0" t="n">
        <v>-1.1</v>
      </c>
      <c r="L242" s="0" t="n">
        <v>93</v>
      </c>
    </row>
    <row r="243" customFormat="false" ht="12.75" hidden="false" customHeight="false" outlineLevel="0" collapsed="false">
      <c r="A243" s="0" t="s">
        <v>463</v>
      </c>
      <c r="B243" s="0" t="n">
        <v>-1.1</v>
      </c>
      <c r="C243" s="0" t="n">
        <v>0.338</v>
      </c>
      <c r="D243" s="0" t="n">
        <v>5.8</v>
      </c>
      <c r="E243" s="0" t="n">
        <v>4.7</v>
      </c>
      <c r="F243" s="0" t="n">
        <v>876</v>
      </c>
      <c r="G243" s="0" t="n">
        <v>0.344712895079441</v>
      </c>
      <c r="H243" s="0" t="n">
        <v>-30</v>
      </c>
      <c r="I243" s="0" t="n">
        <v>-90</v>
      </c>
      <c r="J243" s="0" t="s">
        <v>1633</v>
      </c>
      <c r="K243" s="0" t="n">
        <v>-1.1</v>
      </c>
      <c r="L243" s="0" t="n">
        <v>90</v>
      </c>
    </row>
    <row r="244" customFormat="false" ht="12.75" hidden="false" customHeight="false" outlineLevel="0" collapsed="false">
      <c r="A244" s="0" t="s">
        <v>471</v>
      </c>
      <c r="B244" s="0" t="n">
        <v>-1.1</v>
      </c>
      <c r="C244" s="0" t="n">
        <v>0.897</v>
      </c>
      <c r="D244" s="0" t="n">
        <v>8.1</v>
      </c>
      <c r="E244" s="0" t="n">
        <v>7</v>
      </c>
      <c r="F244" s="0" t="n">
        <v>1332</v>
      </c>
      <c r="G244" s="0" t="n">
        <v>0.693918167207391</v>
      </c>
      <c r="H244" s="0" t="n">
        <v>-40</v>
      </c>
      <c r="I244" s="0" t="n">
        <v>-82</v>
      </c>
      <c r="J244" s="0" t="s">
        <v>1532</v>
      </c>
      <c r="K244" s="0" t="n">
        <v>-1.1</v>
      </c>
      <c r="L244" s="0" t="n">
        <v>82</v>
      </c>
    </row>
    <row r="245" customFormat="false" ht="12.75" hidden="false" customHeight="false" outlineLevel="0" collapsed="false">
      <c r="A245" s="0" t="s">
        <v>448</v>
      </c>
      <c r="B245" s="0" t="n">
        <v>-1.1</v>
      </c>
      <c r="C245" s="0" t="n">
        <v>0.266</v>
      </c>
      <c r="D245" s="0" t="n">
        <v>4.1</v>
      </c>
      <c r="E245" s="0" t="n">
        <v>3</v>
      </c>
      <c r="F245" s="0" t="n">
        <v>869</v>
      </c>
      <c r="G245" s="0" t="n">
        <v>0.363566343370628</v>
      </c>
      <c r="H245" s="0" t="n">
        <v>-18</v>
      </c>
      <c r="I245" s="0" t="n">
        <v>-68</v>
      </c>
      <c r="J245" s="0" t="s">
        <v>1534</v>
      </c>
      <c r="K245" s="0" t="n">
        <v>-1.1</v>
      </c>
      <c r="L245" s="0" t="n">
        <v>68</v>
      </c>
    </row>
    <row r="246" customFormat="false" ht="12.75" hidden="false" customHeight="false" outlineLevel="0" collapsed="false">
      <c r="A246" s="0" t="s">
        <v>453</v>
      </c>
      <c r="B246" s="0" t="n">
        <v>-1.1</v>
      </c>
      <c r="C246" s="0" t="n">
        <v>0.147</v>
      </c>
      <c r="D246" s="0" t="n">
        <v>4.1</v>
      </c>
      <c r="E246" s="0" t="n">
        <v>3</v>
      </c>
      <c r="F246" s="0" t="n">
        <v>1807</v>
      </c>
      <c r="G246" s="0" t="n">
        <v>0.227926314561039</v>
      </c>
      <c r="H246" s="0" t="n">
        <v>-37</v>
      </c>
      <c r="I246" s="0" t="n">
        <v>-65</v>
      </c>
      <c r="J246" s="0" t="s">
        <v>1522</v>
      </c>
      <c r="K246" s="0" t="n">
        <v>-1.1</v>
      </c>
      <c r="L246" s="0" t="n">
        <v>65</v>
      </c>
    </row>
    <row r="247" customFormat="false" ht="12.75" hidden="false" customHeight="false" outlineLevel="0" collapsed="false">
      <c r="A247" s="0" t="s">
        <v>479</v>
      </c>
      <c r="B247" s="0" t="n">
        <v>-1.1</v>
      </c>
      <c r="C247" s="0" t="n">
        <v>0.834</v>
      </c>
      <c r="D247" s="0" t="n">
        <v>8.1</v>
      </c>
      <c r="E247" s="0" t="n">
        <v>7</v>
      </c>
      <c r="F247" s="0" t="n">
        <v>1428</v>
      </c>
      <c r="G247" s="0" t="n">
        <v>0.366362315682968</v>
      </c>
      <c r="H247" s="0" t="n">
        <v>-28</v>
      </c>
      <c r="I247" s="0" t="n">
        <v>-63</v>
      </c>
      <c r="J247" s="0" t="s">
        <v>1634</v>
      </c>
      <c r="K247" s="0" t="n">
        <v>-1.1</v>
      </c>
      <c r="L247" s="0" t="n">
        <v>63</v>
      </c>
    </row>
    <row r="248" customFormat="false" ht="12.75" hidden="false" customHeight="false" outlineLevel="0" collapsed="false">
      <c r="A248" s="0" t="s">
        <v>489</v>
      </c>
      <c r="B248" s="0" t="n">
        <v>-1.1</v>
      </c>
      <c r="C248" s="0" t="n">
        <v>0.366</v>
      </c>
      <c r="D248" s="0" t="n">
        <v>8.1</v>
      </c>
      <c r="E248" s="0" t="n">
        <v>7</v>
      </c>
      <c r="F248" s="0" t="n">
        <v>1508</v>
      </c>
      <c r="G248" s="0" t="n">
        <v>0.687226793612655</v>
      </c>
      <c r="H248" s="0" t="n">
        <v>-51</v>
      </c>
      <c r="I248" s="0" t="n">
        <v>-62</v>
      </c>
      <c r="J248" s="0" t="s">
        <v>1555</v>
      </c>
      <c r="K248" s="0" t="n">
        <v>-1.1</v>
      </c>
      <c r="L248" s="0" t="n">
        <v>62</v>
      </c>
    </row>
    <row r="249" customFormat="false" ht="12.75" hidden="false" customHeight="false" outlineLevel="0" collapsed="false">
      <c r="A249" s="0" t="s">
        <v>469</v>
      </c>
      <c r="B249" s="0" t="n">
        <v>-1.1</v>
      </c>
      <c r="C249" s="0" t="n">
        <v>0.256</v>
      </c>
      <c r="D249" s="0" t="n">
        <v>8.1</v>
      </c>
      <c r="E249" s="0" t="n">
        <v>7</v>
      </c>
      <c r="F249" s="0" t="n">
        <v>1509</v>
      </c>
      <c r="G249" s="0" t="n">
        <v>0.517493016909291</v>
      </c>
      <c r="H249" s="0" t="n">
        <v>-19</v>
      </c>
      <c r="I249" s="0" t="n">
        <v>-56</v>
      </c>
      <c r="J249" s="0" t="s">
        <v>1635</v>
      </c>
      <c r="K249" s="0" t="n">
        <v>-1.1</v>
      </c>
      <c r="L249" s="0" t="n">
        <v>56</v>
      </c>
    </row>
    <row r="250" customFormat="false" ht="12.75" hidden="false" customHeight="false" outlineLevel="0" collapsed="false">
      <c r="A250" s="0" t="s">
        <v>481</v>
      </c>
      <c r="B250" s="0" t="n">
        <v>-1.1</v>
      </c>
      <c r="C250" s="0" t="n">
        <v>0.311</v>
      </c>
      <c r="D250" s="0" t="n">
        <v>8.1</v>
      </c>
      <c r="E250" s="0" t="n">
        <v>7</v>
      </c>
      <c r="F250" s="0" t="n">
        <v>1312</v>
      </c>
      <c r="G250" s="0" t="n">
        <v>0.726488414467099</v>
      </c>
      <c r="H250" s="0" t="n">
        <v>-36</v>
      </c>
      <c r="I250" s="0" t="n">
        <v>-54</v>
      </c>
      <c r="J250" s="0" t="s">
        <v>1535</v>
      </c>
      <c r="K250" s="0" t="n">
        <v>-1.1</v>
      </c>
      <c r="L250" s="0" t="n">
        <v>54</v>
      </c>
    </row>
    <row r="251" customFormat="false" ht="12.75" hidden="false" customHeight="false" outlineLevel="0" collapsed="false">
      <c r="A251" s="0" t="s">
        <v>465</v>
      </c>
      <c r="B251" s="0" t="n">
        <v>-1.1</v>
      </c>
      <c r="C251" s="0" t="n">
        <v>0.017</v>
      </c>
      <c r="D251" s="0" t="n">
        <v>4.1</v>
      </c>
      <c r="E251" s="0" t="n">
        <v>3</v>
      </c>
      <c r="F251" s="0" t="n">
        <v>814</v>
      </c>
      <c r="G251" s="0" t="n">
        <v>0.210379954673456</v>
      </c>
      <c r="H251" s="0" t="n">
        <v>9</v>
      </c>
      <c r="I251" s="0" t="n">
        <v>-48</v>
      </c>
      <c r="J251" s="0" t="s">
        <v>1636</v>
      </c>
      <c r="K251" s="0" t="n">
        <v>-1.1</v>
      </c>
      <c r="L251" s="0" t="n">
        <v>48</v>
      </c>
    </row>
    <row r="252" customFormat="false" ht="12.75" hidden="false" customHeight="false" outlineLevel="0" collapsed="false">
      <c r="A252" s="0" t="s">
        <v>457</v>
      </c>
      <c r="B252" s="0" t="n">
        <v>-1.1</v>
      </c>
      <c r="C252" s="0" t="n">
        <v>0.164</v>
      </c>
      <c r="D252" s="0" t="n">
        <v>8.1</v>
      </c>
      <c r="E252" s="0" t="n">
        <v>7</v>
      </c>
      <c r="F252" s="0" t="n">
        <v>1526</v>
      </c>
      <c r="G252" s="0" t="n">
        <v>0.496658023527203</v>
      </c>
      <c r="H252" s="0" t="n">
        <v>1024</v>
      </c>
      <c r="I252" s="0" t="n">
        <v>-47</v>
      </c>
      <c r="J252" s="0" t="s">
        <v>1537</v>
      </c>
      <c r="K252" s="0" t="n">
        <v>-1.1</v>
      </c>
      <c r="L252" s="0" t="n">
        <v>47</v>
      </c>
    </row>
    <row r="253" customFormat="false" ht="12.75" hidden="false" customHeight="false" outlineLevel="0" collapsed="false">
      <c r="A253" s="0" t="s">
        <v>451</v>
      </c>
      <c r="B253" s="0" t="n">
        <v>-1.1</v>
      </c>
      <c r="C253" s="0" t="n">
        <v>0.469</v>
      </c>
      <c r="D253" s="0" t="n">
        <v>8.1</v>
      </c>
      <c r="E253" s="0" t="n">
        <v>7</v>
      </c>
      <c r="F253" s="0" t="n">
        <v>1381</v>
      </c>
      <c r="G253" s="0" t="n">
        <v>0.488617392867536</v>
      </c>
      <c r="H253" s="0" t="n">
        <v>-21</v>
      </c>
      <c r="I253" s="0" t="n">
        <v>-44</v>
      </c>
      <c r="J253" s="0" t="s">
        <v>1507</v>
      </c>
      <c r="K253" s="0" t="n">
        <v>-1.1</v>
      </c>
      <c r="L253" s="0" t="n">
        <v>44</v>
      </c>
    </row>
    <row r="254" customFormat="false" ht="12.75" hidden="false" customHeight="false" outlineLevel="0" collapsed="false">
      <c r="A254" s="0" t="s">
        <v>483</v>
      </c>
      <c r="B254" s="0" t="n">
        <v>-1.1</v>
      </c>
      <c r="C254" s="0" t="n">
        <v>0.266</v>
      </c>
      <c r="D254" s="0" t="n">
        <v>8.1</v>
      </c>
      <c r="E254" s="0" t="n">
        <v>7</v>
      </c>
      <c r="F254" s="0" t="n">
        <v>1434</v>
      </c>
      <c r="G254" s="0" t="n">
        <v>0.532318042256888</v>
      </c>
      <c r="H254" s="0" t="n">
        <v>815</v>
      </c>
      <c r="I254" s="0" t="n">
        <v>-39</v>
      </c>
      <c r="J254" s="0" t="s">
        <v>1508</v>
      </c>
      <c r="K254" s="0" t="n">
        <v>-1.1</v>
      </c>
      <c r="L254" s="0" t="n">
        <v>39</v>
      </c>
    </row>
    <row r="255" customFormat="false" ht="12.75" hidden="false" customHeight="false" outlineLevel="0" collapsed="false">
      <c r="A255" s="0" t="s">
        <v>459</v>
      </c>
      <c r="B255" s="0" t="n">
        <v>-1.1</v>
      </c>
      <c r="C255" s="0" t="n">
        <v>0.228</v>
      </c>
      <c r="D255" s="0" t="n">
        <v>8.1</v>
      </c>
      <c r="E255" s="0" t="n">
        <v>7</v>
      </c>
      <c r="F255" s="0" t="n">
        <v>1175</v>
      </c>
      <c r="G255" s="0" t="n">
        <v>0.00795631893390984</v>
      </c>
      <c r="H255" s="0" t="n">
        <v>-19</v>
      </c>
      <c r="I255" s="0" t="n">
        <v>-33</v>
      </c>
      <c r="J255" s="0" t="s">
        <v>1518</v>
      </c>
      <c r="K255" s="0" t="n">
        <v>-1.1</v>
      </c>
      <c r="L255" s="0" t="n">
        <v>33</v>
      </c>
    </row>
    <row r="256" customFormat="false" ht="12.75" hidden="false" customHeight="false" outlineLevel="0" collapsed="false">
      <c r="A256" s="0" t="s">
        <v>461</v>
      </c>
      <c r="B256" s="0" t="n">
        <v>-1.1</v>
      </c>
      <c r="C256" s="0" t="n">
        <v>0.127</v>
      </c>
      <c r="D256" s="0" t="n">
        <v>4.1</v>
      </c>
      <c r="E256" s="0" t="n">
        <v>3</v>
      </c>
      <c r="F256" s="0" t="n">
        <v>1177</v>
      </c>
      <c r="G256" s="0" t="n">
        <v>0.290238796205182</v>
      </c>
      <c r="H256" s="0" t="n">
        <v>-33</v>
      </c>
      <c r="I256" s="0" t="n">
        <v>-33</v>
      </c>
      <c r="J256" s="0" t="s">
        <v>1518</v>
      </c>
      <c r="K256" s="0" t="n">
        <v>-1.1</v>
      </c>
      <c r="L256" s="0" t="n">
        <v>33</v>
      </c>
    </row>
    <row r="257" customFormat="false" ht="12.75" hidden="false" customHeight="false" outlineLevel="0" collapsed="false">
      <c r="A257" s="0" t="s">
        <v>473</v>
      </c>
      <c r="B257" s="0" t="n">
        <v>-1.1</v>
      </c>
      <c r="C257" s="0" t="n">
        <v>0.268</v>
      </c>
      <c r="D257" s="0" t="n">
        <v>8.1</v>
      </c>
      <c r="E257" s="0" t="n">
        <v>7</v>
      </c>
      <c r="F257" s="0" t="n">
        <v>1377</v>
      </c>
      <c r="G257" s="0" t="n">
        <v>0.423596011001781</v>
      </c>
      <c r="H257" s="0" t="n">
        <v>1270</v>
      </c>
      <c r="I257" s="0" t="n">
        <v>-20</v>
      </c>
      <c r="J257" s="0" t="s">
        <v>1637</v>
      </c>
      <c r="K257" s="0" t="n">
        <v>-1.1</v>
      </c>
      <c r="L257" s="0" t="n">
        <v>20</v>
      </c>
    </row>
    <row r="258" customFormat="false" ht="12.75" hidden="false" customHeight="false" outlineLevel="0" collapsed="false">
      <c r="A258" s="0" t="s">
        <v>455</v>
      </c>
      <c r="B258" s="0" t="n">
        <v>-1.1</v>
      </c>
      <c r="C258" s="0" t="n">
        <v>0.184</v>
      </c>
      <c r="D258" s="0" t="n">
        <v>8.1</v>
      </c>
      <c r="E258" s="0" t="n">
        <v>7</v>
      </c>
      <c r="F258" s="0" t="n">
        <v>1239</v>
      </c>
      <c r="G258" s="0" t="n">
        <v>-0.06583889079005</v>
      </c>
      <c r="H258" s="0" t="n">
        <v>-19</v>
      </c>
      <c r="I258" s="0" t="n">
        <v>-19</v>
      </c>
      <c r="J258" s="0" t="s">
        <v>1616</v>
      </c>
      <c r="K258" s="0" t="n">
        <v>-1.1</v>
      </c>
      <c r="L258" s="0" t="n">
        <v>19</v>
      </c>
    </row>
    <row r="259" customFormat="false" ht="12.75" hidden="false" customHeight="false" outlineLevel="0" collapsed="false">
      <c r="A259" s="0" t="s">
        <v>491</v>
      </c>
      <c r="B259" s="0" t="n">
        <v>-1.1</v>
      </c>
      <c r="C259" s="0" t="n">
        <v>0.059</v>
      </c>
      <c r="D259" s="0" t="n">
        <v>8.1</v>
      </c>
      <c r="E259" s="0" t="n">
        <v>7</v>
      </c>
      <c r="F259" s="0" t="n">
        <v>1895</v>
      </c>
      <c r="H259" s="0" t="n">
        <v>-14</v>
      </c>
      <c r="I259" s="0" t="n">
        <v>-14</v>
      </c>
      <c r="J259" s="0" t="s">
        <v>1617</v>
      </c>
      <c r="K259" s="0" t="n">
        <v>-1.1</v>
      </c>
      <c r="L259" s="0" t="n">
        <v>14</v>
      </c>
    </row>
    <row r="260" customFormat="false" ht="12.75" hidden="false" customHeight="false" outlineLevel="0" collapsed="false">
      <c r="A260" s="0" t="s">
        <v>442</v>
      </c>
      <c r="B260" s="0" t="n">
        <v>-1.1</v>
      </c>
      <c r="C260" s="0" t="n">
        <v>0.183</v>
      </c>
      <c r="D260" s="0" t="n">
        <v>4.1</v>
      </c>
      <c r="E260" s="0" t="n">
        <v>3</v>
      </c>
      <c r="F260" s="0" t="n">
        <v>865</v>
      </c>
      <c r="G260" s="0" t="n">
        <v>0.109657905321936</v>
      </c>
      <c r="H260" s="0" t="n">
        <v>59</v>
      </c>
      <c r="K260" s="0" t="n">
        <v>-1.1</v>
      </c>
    </row>
    <row r="261" customFormat="false" ht="12.75" hidden="false" customHeight="false" outlineLevel="0" collapsed="false">
      <c r="A261" s="0" t="s">
        <v>477</v>
      </c>
      <c r="B261" s="0" t="n">
        <v>-1.1</v>
      </c>
      <c r="C261" s="0" t="n">
        <v>0.309</v>
      </c>
      <c r="D261" s="0" t="n">
        <v>8.1</v>
      </c>
      <c r="E261" s="0" t="n">
        <v>7</v>
      </c>
      <c r="F261" s="0" t="n">
        <v>1803</v>
      </c>
      <c r="G261" s="0" t="n">
        <v>0.267495183549757</v>
      </c>
      <c r="K261" s="0" t="n">
        <v>-1.1</v>
      </c>
    </row>
    <row r="262" customFormat="false" ht="12.75" hidden="false" customHeight="false" outlineLevel="0" collapsed="false">
      <c r="A262" s="0" t="s">
        <v>485</v>
      </c>
      <c r="B262" s="0" t="n">
        <v>-1.1</v>
      </c>
      <c r="C262" s="0" t="n">
        <v>0.298</v>
      </c>
      <c r="D262" s="0" t="n">
        <v>8.1</v>
      </c>
      <c r="E262" s="0" t="n">
        <v>7</v>
      </c>
      <c r="F262" s="0" t="n">
        <v>1577</v>
      </c>
      <c r="G262" s="0" t="n">
        <v>0.321362878738797</v>
      </c>
      <c r="K262" s="0" t="n">
        <v>-1.1</v>
      </c>
    </row>
    <row r="263" customFormat="false" ht="12.75" hidden="false" customHeight="false" outlineLevel="0" collapsed="false">
      <c r="A263" s="0" t="s">
        <v>492</v>
      </c>
      <c r="B263" s="0" t="n">
        <v>-1.05</v>
      </c>
      <c r="C263" s="0" t="n">
        <v>0.033</v>
      </c>
      <c r="D263" s="0" t="n">
        <v>5.75</v>
      </c>
      <c r="E263" s="0" t="n">
        <v>4.7</v>
      </c>
      <c r="F263" s="0" t="n">
        <v>1031</v>
      </c>
      <c r="G263" s="0" t="n">
        <v>0.169256361151481</v>
      </c>
      <c r="H263" s="0" t="n">
        <v>-21</v>
      </c>
      <c r="I263" s="0" t="n">
        <v>-21</v>
      </c>
      <c r="J263" s="0" t="s">
        <v>1569</v>
      </c>
      <c r="K263" s="0" t="n">
        <v>-1.05</v>
      </c>
      <c r="L263" s="0" t="n">
        <v>21</v>
      </c>
    </row>
    <row r="264" customFormat="false" ht="12.75" hidden="false" customHeight="false" outlineLevel="0" collapsed="false">
      <c r="A264" s="0" t="s">
        <v>508</v>
      </c>
      <c r="B264" s="0" t="n">
        <v>-1</v>
      </c>
      <c r="C264" s="0" t="n">
        <v>0.001</v>
      </c>
      <c r="D264" s="0" t="n">
        <v>8</v>
      </c>
      <c r="E264" s="0" t="n">
        <v>7</v>
      </c>
      <c r="F264" s="0" t="n">
        <v>1568</v>
      </c>
      <c r="G264" s="0" t="n">
        <v>-0.0314208067085702</v>
      </c>
      <c r="H264" s="0" t="n">
        <v>-470</v>
      </c>
      <c r="I264" s="0" t="n">
        <v>-470</v>
      </c>
      <c r="J264" s="0" t="s">
        <v>1638</v>
      </c>
      <c r="K264" s="0" t="n">
        <v>-1</v>
      </c>
      <c r="L264" s="0" t="n">
        <v>470</v>
      </c>
    </row>
    <row r="265" customFormat="false" ht="12.75" hidden="false" customHeight="false" outlineLevel="0" collapsed="false">
      <c r="A265" s="0" t="s">
        <v>496</v>
      </c>
      <c r="B265" s="0" t="n">
        <v>-1</v>
      </c>
      <c r="C265" s="0" t="n">
        <v>0.091</v>
      </c>
      <c r="D265" s="0" t="n">
        <v>8</v>
      </c>
      <c r="E265" s="0" t="n">
        <v>7</v>
      </c>
      <c r="F265" s="0" t="n">
        <v>1159</v>
      </c>
      <c r="G265" s="0" t="n">
        <v>-0.308566150442218</v>
      </c>
      <c r="H265" s="0" t="n">
        <v>3</v>
      </c>
      <c r="I265" s="0" t="n">
        <v>-270</v>
      </c>
      <c r="J265" s="0" t="s">
        <v>1639</v>
      </c>
      <c r="K265" s="0" t="n">
        <v>-1</v>
      </c>
      <c r="L265" s="0" t="n">
        <v>270</v>
      </c>
    </row>
    <row r="266" customFormat="false" ht="12.75" hidden="false" customHeight="false" outlineLevel="0" collapsed="false">
      <c r="A266" s="0" t="s">
        <v>513</v>
      </c>
      <c r="B266" s="0" t="n">
        <v>-1</v>
      </c>
      <c r="C266" s="0" t="n">
        <v>0.336</v>
      </c>
      <c r="D266" s="0" t="n">
        <v>8</v>
      </c>
      <c r="E266" s="0" t="n">
        <v>7</v>
      </c>
      <c r="F266" s="0" t="n">
        <v>1318</v>
      </c>
      <c r="G266" s="0" t="n">
        <v>1.10541655450841</v>
      </c>
      <c r="H266" s="0" t="n">
        <v>365</v>
      </c>
      <c r="I266" s="0" t="n">
        <v>-116</v>
      </c>
      <c r="J266" s="0" t="s">
        <v>1640</v>
      </c>
      <c r="K266" s="0" t="n">
        <v>-1</v>
      </c>
      <c r="L266" s="0" t="n">
        <v>116</v>
      </c>
    </row>
    <row r="267" customFormat="false" ht="12.75" hidden="false" customHeight="false" outlineLevel="0" collapsed="false">
      <c r="A267" s="0" t="s">
        <v>504</v>
      </c>
      <c r="B267" s="0" t="n">
        <v>-1</v>
      </c>
      <c r="C267" s="0" t="n">
        <v>0.36</v>
      </c>
      <c r="D267" s="0" t="n">
        <v>4</v>
      </c>
      <c r="E267" s="0" t="n">
        <v>3</v>
      </c>
      <c r="F267" s="0" t="n">
        <v>915</v>
      </c>
      <c r="G267" s="0" t="n">
        <v>0.324943578643957</v>
      </c>
      <c r="H267" s="0" t="n">
        <v>3</v>
      </c>
      <c r="I267" s="0" t="n">
        <v>-104</v>
      </c>
      <c r="J267" s="0" t="s">
        <v>1641</v>
      </c>
      <c r="K267" s="0" t="n">
        <v>-1</v>
      </c>
      <c r="L267" s="0" t="n">
        <v>104</v>
      </c>
    </row>
    <row r="268" customFormat="false" ht="12.75" hidden="false" customHeight="false" outlineLevel="0" collapsed="false">
      <c r="A268" s="0" t="s">
        <v>509</v>
      </c>
      <c r="B268" s="0" t="n">
        <v>-1</v>
      </c>
      <c r="C268" s="0" t="n">
        <v>0.217</v>
      </c>
      <c r="D268" s="0" t="n">
        <v>8</v>
      </c>
      <c r="E268" s="0" t="n">
        <v>7</v>
      </c>
      <c r="F268" s="0" t="n">
        <v>1254</v>
      </c>
      <c r="G268" s="0" t="n">
        <v>0.0188797887891301</v>
      </c>
      <c r="H268" s="0" t="n">
        <v>-100</v>
      </c>
      <c r="I268" s="0" t="n">
        <v>-100</v>
      </c>
      <c r="J268" s="0" t="s">
        <v>1642</v>
      </c>
      <c r="K268" s="0" t="n">
        <v>-1</v>
      </c>
      <c r="L268" s="0" t="n">
        <v>100</v>
      </c>
    </row>
    <row r="269" customFormat="false" ht="12.75" hidden="false" customHeight="false" outlineLevel="0" collapsed="false">
      <c r="A269" s="0" t="s">
        <v>494</v>
      </c>
      <c r="B269" s="0" t="n">
        <v>-1</v>
      </c>
      <c r="C269" s="0" t="n">
        <v>0.141</v>
      </c>
      <c r="D269" s="0" t="n">
        <v>8</v>
      </c>
      <c r="E269" s="0" t="n">
        <v>7</v>
      </c>
      <c r="F269" s="0" t="n">
        <v>1458</v>
      </c>
      <c r="G269" s="0" t="n">
        <v>0.163534516866011</v>
      </c>
      <c r="H269" s="0" t="n">
        <v>-73</v>
      </c>
      <c r="I269" s="0" t="n">
        <v>-99</v>
      </c>
      <c r="J269" s="0" t="s">
        <v>1643</v>
      </c>
      <c r="K269" s="0" t="n">
        <v>-1</v>
      </c>
      <c r="L269" s="0" t="n">
        <v>99</v>
      </c>
    </row>
    <row r="270" customFormat="false" ht="12.75" hidden="false" customHeight="false" outlineLevel="0" collapsed="false">
      <c r="A270" s="0" t="s">
        <v>506</v>
      </c>
      <c r="B270" s="0" t="n">
        <v>-1</v>
      </c>
      <c r="C270" s="0" t="n">
        <v>0.124</v>
      </c>
      <c r="D270" s="0" t="n">
        <v>4</v>
      </c>
      <c r="E270" s="0" t="n">
        <v>3</v>
      </c>
      <c r="F270" s="0" t="n">
        <v>809</v>
      </c>
      <c r="G270" s="0" t="n">
        <v>0.433395124779309</v>
      </c>
      <c r="H270" s="0" t="n">
        <v>-40</v>
      </c>
      <c r="I270" s="0" t="n">
        <v>-92</v>
      </c>
      <c r="J270" s="0" t="s">
        <v>1644</v>
      </c>
      <c r="K270" s="0" t="n">
        <v>-1</v>
      </c>
      <c r="L270" s="0" t="n">
        <v>92</v>
      </c>
    </row>
    <row r="271" customFormat="false" ht="12.75" hidden="false" customHeight="false" outlineLevel="0" collapsed="false">
      <c r="A271" s="0" t="s">
        <v>498</v>
      </c>
      <c r="B271" s="0" t="n">
        <v>-1</v>
      </c>
      <c r="C271" s="0" t="n">
        <v>0.12</v>
      </c>
      <c r="D271" s="0" t="n">
        <v>8</v>
      </c>
      <c r="E271" s="0" t="n">
        <v>7</v>
      </c>
      <c r="F271" s="0" t="n">
        <v>1052</v>
      </c>
      <c r="G271" s="0" t="n">
        <v>0.038515748770945</v>
      </c>
      <c r="H271" s="0" t="n">
        <v>-78</v>
      </c>
      <c r="I271" s="0" t="n">
        <v>-91</v>
      </c>
      <c r="J271" s="0" t="s">
        <v>1576</v>
      </c>
      <c r="K271" s="0" t="n">
        <v>-1</v>
      </c>
      <c r="L271" s="0" t="n">
        <v>91</v>
      </c>
    </row>
    <row r="272" customFormat="false" ht="12.75" hidden="false" customHeight="false" outlineLevel="0" collapsed="false">
      <c r="A272" s="0" t="s">
        <v>514</v>
      </c>
      <c r="B272" s="0" t="n">
        <v>-1</v>
      </c>
      <c r="C272" s="0" t="n">
        <v>0.387</v>
      </c>
      <c r="D272" s="0" t="n">
        <v>4</v>
      </c>
      <c r="E272" s="0" t="n">
        <v>3</v>
      </c>
      <c r="F272" s="0" t="n">
        <v>738</v>
      </c>
      <c r="G272" s="0" t="n">
        <v>0.42667344362652</v>
      </c>
      <c r="H272" s="0" t="n">
        <v>-45</v>
      </c>
      <c r="I272" s="0" t="n">
        <v>-59</v>
      </c>
      <c r="J272" s="0" t="s">
        <v>1573</v>
      </c>
      <c r="K272" s="0" t="n">
        <v>-1</v>
      </c>
      <c r="L272" s="0" t="n">
        <v>59</v>
      </c>
    </row>
    <row r="273" customFormat="false" ht="12.75" hidden="false" customHeight="false" outlineLevel="0" collapsed="false">
      <c r="A273" s="0" t="s">
        <v>500</v>
      </c>
      <c r="B273" s="0" t="n">
        <v>-1</v>
      </c>
      <c r="C273" s="0" t="n">
        <v>0.252</v>
      </c>
      <c r="D273" s="0" t="n">
        <v>8</v>
      </c>
      <c r="E273" s="0" t="n">
        <v>7</v>
      </c>
      <c r="F273" s="0" t="n">
        <v>1163</v>
      </c>
      <c r="G273" s="0" t="n">
        <v>-0.0129209940677302</v>
      </c>
      <c r="H273" s="0" t="n">
        <v>-30</v>
      </c>
      <c r="I273" s="0" t="n">
        <v>-49</v>
      </c>
      <c r="J273" s="0" t="s">
        <v>1597</v>
      </c>
      <c r="K273" s="0" t="n">
        <v>-1</v>
      </c>
      <c r="L273" s="0" t="n">
        <v>49</v>
      </c>
    </row>
    <row r="274" customFormat="false" ht="12.75" hidden="false" customHeight="false" outlineLevel="0" collapsed="false">
      <c r="A274" s="0" t="s">
        <v>502</v>
      </c>
      <c r="B274" s="0" t="n">
        <v>-1</v>
      </c>
      <c r="C274" s="0" t="n">
        <v>0.288</v>
      </c>
      <c r="D274" s="0" t="n">
        <v>8</v>
      </c>
      <c r="E274" s="0" t="n">
        <v>7</v>
      </c>
      <c r="F274" s="0" t="n">
        <v>1390</v>
      </c>
      <c r="G274" s="0" t="n">
        <v>0.286598082558457</v>
      </c>
      <c r="H274" s="0" t="n">
        <v>-22</v>
      </c>
      <c r="I274" s="0" t="n">
        <v>-33</v>
      </c>
      <c r="J274" s="0" t="s">
        <v>1518</v>
      </c>
      <c r="K274" s="0" t="n">
        <v>-1</v>
      </c>
      <c r="L274" s="0" t="n">
        <v>33</v>
      </c>
    </row>
    <row r="275" customFormat="false" ht="12.75" hidden="false" customHeight="false" outlineLevel="0" collapsed="false">
      <c r="A275" s="0" t="s">
        <v>512</v>
      </c>
      <c r="B275" s="0" t="n">
        <v>-1</v>
      </c>
      <c r="C275" s="0" t="n">
        <v>0.127</v>
      </c>
      <c r="D275" s="0" t="n">
        <v>8</v>
      </c>
      <c r="E275" s="0" t="n">
        <v>7</v>
      </c>
      <c r="F275" s="0" t="n">
        <v>1231</v>
      </c>
      <c r="G275" s="0" t="n">
        <v>0.0192860604645421</v>
      </c>
      <c r="H275" s="0" t="n">
        <v>106</v>
      </c>
      <c r="K275" s="0" t="n">
        <v>-1</v>
      </c>
    </row>
    <row r="276" customFormat="false" ht="12.75" hidden="false" customHeight="false" outlineLevel="0" collapsed="false">
      <c r="A276" s="0" t="s">
        <v>510</v>
      </c>
      <c r="B276" s="0" t="n">
        <v>-1</v>
      </c>
      <c r="C276" s="0" t="n">
        <v>0.082</v>
      </c>
      <c r="D276" s="0" t="n">
        <v>8</v>
      </c>
      <c r="E276" s="0" t="n">
        <v>7</v>
      </c>
      <c r="F276" s="0" t="n">
        <v>1526</v>
      </c>
      <c r="G276" s="0" t="n">
        <v>0.165546060938591</v>
      </c>
      <c r="K276" s="0" t="n">
        <v>-1</v>
      </c>
    </row>
    <row r="277" customFormat="false" ht="12.75" hidden="false" customHeight="false" outlineLevel="0" collapsed="false">
      <c r="A277" s="0" t="s">
        <v>511</v>
      </c>
      <c r="B277" s="0" t="n">
        <v>-1</v>
      </c>
      <c r="C277" s="0" t="n">
        <v>0.208</v>
      </c>
      <c r="D277" s="0" t="n">
        <v>8</v>
      </c>
      <c r="E277" s="0" t="n">
        <v>7</v>
      </c>
      <c r="F277" s="0" t="n">
        <v>1484</v>
      </c>
      <c r="G277" s="0" t="n">
        <v>0.394548371990403</v>
      </c>
      <c r="K277" s="0" t="n">
        <v>-1</v>
      </c>
    </row>
    <row r="278" customFormat="false" ht="12.75" hidden="false" customHeight="false" outlineLevel="0" collapsed="false">
      <c r="A278" s="0" t="s">
        <v>523</v>
      </c>
      <c r="B278" s="0" t="n">
        <v>-0.9</v>
      </c>
      <c r="C278" s="0" t="n">
        <v>0.554</v>
      </c>
      <c r="D278" s="0" t="n">
        <v>5.6</v>
      </c>
      <c r="E278" s="0" t="n">
        <v>4.7</v>
      </c>
      <c r="F278" s="0" t="n">
        <v>924</v>
      </c>
      <c r="G278" s="0" t="n">
        <v>0.43540334560813</v>
      </c>
      <c r="H278" s="0" t="n">
        <v>-414</v>
      </c>
      <c r="I278" s="0" t="n">
        <v>-520</v>
      </c>
      <c r="J278" s="0" t="s">
        <v>1645</v>
      </c>
      <c r="K278" s="0" t="n">
        <v>-0.9</v>
      </c>
      <c r="L278" s="0" t="n">
        <v>520</v>
      </c>
    </row>
    <row r="279" customFormat="false" ht="12.75" hidden="false" customHeight="false" outlineLevel="0" collapsed="false">
      <c r="A279" s="0" t="s">
        <v>575</v>
      </c>
      <c r="B279" s="0" t="n">
        <v>-0.9</v>
      </c>
      <c r="C279" s="0" t="n">
        <v>0.212</v>
      </c>
      <c r="D279" s="0" t="n">
        <v>5.6</v>
      </c>
      <c r="E279" s="0" t="n">
        <v>4.7</v>
      </c>
      <c r="F279" s="0" t="n">
        <v>1008</v>
      </c>
      <c r="G279" s="0" t="n">
        <v>0.384644041892335</v>
      </c>
      <c r="H279" s="0" t="n">
        <v>-181</v>
      </c>
      <c r="I279" s="0" t="n">
        <v>-227</v>
      </c>
      <c r="J279" s="0" t="s">
        <v>1646</v>
      </c>
      <c r="K279" s="0" t="n">
        <v>-0.9</v>
      </c>
      <c r="L279" s="0" t="n">
        <v>227</v>
      </c>
    </row>
    <row r="280" customFormat="false" ht="12.75" hidden="false" customHeight="false" outlineLevel="0" collapsed="false">
      <c r="A280" s="0" t="s">
        <v>563</v>
      </c>
      <c r="B280" s="0" t="n">
        <v>-0.9</v>
      </c>
      <c r="C280" s="0" t="n">
        <v>0.03</v>
      </c>
      <c r="D280" s="0" t="n">
        <v>5.6</v>
      </c>
      <c r="E280" s="0" t="n">
        <v>4.7</v>
      </c>
      <c r="F280" s="0" t="n">
        <v>744</v>
      </c>
      <c r="G280" s="0" t="n">
        <v>0.13852284388573</v>
      </c>
      <c r="H280" s="0" t="n">
        <v>-7</v>
      </c>
      <c r="I280" s="0" t="n">
        <v>-182</v>
      </c>
      <c r="J280" s="0" t="s">
        <v>1624</v>
      </c>
      <c r="K280" s="0" t="n">
        <v>-0.9</v>
      </c>
      <c r="L280" s="0" t="n">
        <v>182</v>
      </c>
    </row>
    <row r="281" customFormat="false" ht="12.75" hidden="false" customHeight="false" outlineLevel="0" collapsed="false">
      <c r="A281" s="0" t="s">
        <v>529</v>
      </c>
      <c r="B281" s="0" t="n">
        <v>-0.9</v>
      </c>
      <c r="C281" s="0" t="n">
        <v>0.303</v>
      </c>
      <c r="D281" s="0" t="n">
        <v>5.6</v>
      </c>
      <c r="E281" s="0" t="n">
        <v>4.7</v>
      </c>
      <c r="F281" s="0" t="n">
        <v>1049</v>
      </c>
      <c r="G281" s="0" t="n">
        <v>-0.00736144502132193</v>
      </c>
      <c r="H281" s="0" t="n">
        <v>-118</v>
      </c>
      <c r="I281" s="0" t="n">
        <v>-180</v>
      </c>
      <c r="J281" s="0" t="s">
        <v>1647</v>
      </c>
      <c r="K281" s="0" t="n">
        <v>-0.9</v>
      </c>
      <c r="L281" s="0" t="n">
        <v>180</v>
      </c>
    </row>
    <row r="282" customFormat="false" ht="12.75" hidden="false" customHeight="false" outlineLevel="0" collapsed="false">
      <c r="A282" s="0" t="s">
        <v>555</v>
      </c>
      <c r="B282" s="0" t="n">
        <v>-0.9</v>
      </c>
      <c r="C282" s="0" t="n">
        <v>0.272</v>
      </c>
      <c r="D282" s="0" t="n">
        <v>5.6</v>
      </c>
      <c r="E282" s="0" t="n">
        <v>4.7</v>
      </c>
      <c r="F282" s="0" t="n">
        <v>1063</v>
      </c>
      <c r="G282" s="0" t="n">
        <v>0.441497286218376</v>
      </c>
      <c r="H282" s="0" t="n">
        <v>-154</v>
      </c>
      <c r="I282" s="0" t="n">
        <v>-175</v>
      </c>
      <c r="J282" s="0" t="s">
        <v>1530</v>
      </c>
      <c r="K282" s="0" t="n">
        <v>-0.9</v>
      </c>
      <c r="L282" s="0" t="n">
        <v>175</v>
      </c>
    </row>
    <row r="283" customFormat="false" ht="12.75" hidden="false" customHeight="false" outlineLevel="0" collapsed="false">
      <c r="A283" s="0" t="s">
        <v>543</v>
      </c>
      <c r="B283" s="0" t="n">
        <v>-0.9</v>
      </c>
      <c r="C283" s="0" t="n">
        <v>0.866</v>
      </c>
      <c r="D283" s="0" t="n">
        <v>5.6</v>
      </c>
      <c r="E283" s="0" t="n">
        <v>4.7</v>
      </c>
      <c r="F283" s="0" t="n">
        <v>935</v>
      </c>
      <c r="G283" s="0" t="n">
        <v>0.246982000548428</v>
      </c>
      <c r="H283" s="0" t="n">
        <v>-22</v>
      </c>
      <c r="I283" s="0" t="n">
        <v>-143</v>
      </c>
      <c r="J283" s="0" t="s">
        <v>1548</v>
      </c>
      <c r="K283" s="0" t="n">
        <v>-0.9</v>
      </c>
      <c r="L283" s="0" t="n">
        <v>143</v>
      </c>
    </row>
    <row r="284" customFormat="false" ht="12.75" hidden="false" customHeight="false" outlineLevel="0" collapsed="false">
      <c r="A284" s="0" t="s">
        <v>603</v>
      </c>
      <c r="B284" s="0" t="n">
        <v>-0.9</v>
      </c>
      <c r="C284" s="0" t="n">
        <v>0.148</v>
      </c>
      <c r="D284" s="0" t="n">
        <v>5.6</v>
      </c>
      <c r="E284" s="0" t="n">
        <v>4.7</v>
      </c>
      <c r="F284" s="0" t="n">
        <v>1113</v>
      </c>
      <c r="G284" s="0" t="n">
        <v>0.119699725060882</v>
      </c>
      <c r="H284" s="0" t="n">
        <v>1</v>
      </c>
      <c r="I284" s="0" t="n">
        <v>-110</v>
      </c>
      <c r="J284" s="0" t="s">
        <v>1592</v>
      </c>
      <c r="K284" s="0" t="n">
        <v>-0.9</v>
      </c>
      <c r="L284" s="0" t="n">
        <v>110</v>
      </c>
    </row>
    <row r="285" customFormat="false" ht="12.75" hidden="false" customHeight="false" outlineLevel="0" collapsed="false">
      <c r="A285" s="0" t="s">
        <v>559</v>
      </c>
      <c r="B285" s="0" t="n">
        <v>-0.9</v>
      </c>
      <c r="C285" s="0" t="n">
        <v>0.469</v>
      </c>
      <c r="D285" s="0" t="n">
        <v>5.6</v>
      </c>
      <c r="E285" s="0" t="n">
        <v>4.7</v>
      </c>
      <c r="F285" s="0" t="n">
        <v>994</v>
      </c>
      <c r="G285" s="0" t="n">
        <v>0.376840063687504</v>
      </c>
      <c r="H285" s="0" t="n">
        <v>-47</v>
      </c>
      <c r="I285" s="0" t="n">
        <v>-97</v>
      </c>
      <c r="J285" s="0" t="s">
        <v>1605</v>
      </c>
      <c r="K285" s="0" t="n">
        <v>-0.9</v>
      </c>
      <c r="L285" s="0" t="n">
        <v>97</v>
      </c>
    </row>
    <row r="286" customFormat="false" ht="12.75" hidden="false" customHeight="false" outlineLevel="0" collapsed="false">
      <c r="A286" s="0" t="s">
        <v>585</v>
      </c>
      <c r="B286" s="0" t="n">
        <v>-0.9</v>
      </c>
      <c r="C286" s="0" t="n">
        <v>0.226</v>
      </c>
      <c r="D286" s="0" t="n">
        <v>5.6</v>
      </c>
      <c r="E286" s="0" t="n">
        <v>4.7</v>
      </c>
      <c r="F286" s="0" t="n">
        <v>732</v>
      </c>
      <c r="G286" s="0" t="n">
        <v>0.986084777173988</v>
      </c>
      <c r="H286" s="0" t="n">
        <v>-11</v>
      </c>
      <c r="I286" s="0" t="n">
        <v>-96</v>
      </c>
      <c r="J286" s="0" t="s">
        <v>1550</v>
      </c>
      <c r="K286" s="0" t="n">
        <v>-0.9</v>
      </c>
      <c r="L286" s="0" t="n">
        <v>96</v>
      </c>
    </row>
    <row r="287" customFormat="false" ht="12.75" hidden="false" customHeight="false" outlineLevel="0" collapsed="false">
      <c r="A287" s="0" t="s">
        <v>520</v>
      </c>
      <c r="B287" s="0" t="n">
        <v>-0.9</v>
      </c>
      <c r="C287" s="0" t="n">
        <v>0.218</v>
      </c>
      <c r="D287" s="0" t="n">
        <v>5.6</v>
      </c>
      <c r="E287" s="0" t="n">
        <v>4.7</v>
      </c>
      <c r="F287" s="0" t="s">
        <v>1513</v>
      </c>
      <c r="G287" s="0" t="n">
        <v>0.0732485078692554</v>
      </c>
      <c r="H287" s="0" t="n">
        <v>-13</v>
      </c>
      <c r="I287" s="0" t="n">
        <v>-87</v>
      </c>
      <c r="J287" s="0" t="s">
        <v>1595</v>
      </c>
      <c r="K287" s="0" t="n">
        <v>-0.9</v>
      </c>
      <c r="L287" s="0" t="n">
        <v>87</v>
      </c>
    </row>
    <row r="288" customFormat="false" ht="12.75" hidden="false" customHeight="false" outlineLevel="0" collapsed="false">
      <c r="A288" s="0" t="s">
        <v>591</v>
      </c>
      <c r="B288" s="0" t="n">
        <v>-0.9</v>
      </c>
      <c r="C288" s="0" t="n">
        <v>0.368</v>
      </c>
      <c r="D288" s="0" t="n">
        <v>5.6</v>
      </c>
      <c r="E288" s="0" t="n">
        <v>4.7</v>
      </c>
      <c r="F288" s="0" t="n">
        <v>1162</v>
      </c>
      <c r="G288" s="0" t="n">
        <v>0.366461842463035</v>
      </c>
      <c r="H288" s="0" t="n">
        <v>-39</v>
      </c>
      <c r="I288" s="0" t="n">
        <v>-86</v>
      </c>
      <c r="J288" s="0" t="s">
        <v>1552</v>
      </c>
      <c r="K288" s="0" t="n">
        <v>-0.9</v>
      </c>
      <c r="L288" s="0" t="n">
        <v>86</v>
      </c>
    </row>
    <row r="289" customFormat="false" ht="12.75" hidden="false" customHeight="false" outlineLevel="0" collapsed="false">
      <c r="A289" s="0" t="s">
        <v>561</v>
      </c>
      <c r="B289" s="0" t="n">
        <v>-0.9</v>
      </c>
      <c r="C289" s="0" t="n">
        <v>0.225</v>
      </c>
      <c r="D289" s="0" t="n">
        <v>5.6</v>
      </c>
      <c r="E289" s="0" t="n">
        <v>4.7</v>
      </c>
      <c r="F289" s="0" t="n">
        <v>737</v>
      </c>
      <c r="G289" s="0" t="n">
        <v>0.429930494465043</v>
      </c>
      <c r="H289" s="0" t="n">
        <v>-61</v>
      </c>
      <c r="I289" s="0" t="n">
        <v>-83</v>
      </c>
      <c r="J289" s="0" t="s">
        <v>1520</v>
      </c>
      <c r="K289" s="0" t="n">
        <v>-0.9</v>
      </c>
      <c r="L289" s="0" t="n">
        <v>83</v>
      </c>
    </row>
    <row r="290" customFormat="false" ht="12.75" hidden="false" customHeight="false" outlineLevel="0" collapsed="false">
      <c r="A290" s="0" t="s">
        <v>525</v>
      </c>
      <c r="B290" s="0" t="n">
        <v>-0.9</v>
      </c>
      <c r="C290" s="0" t="n">
        <v>0.617</v>
      </c>
      <c r="D290" s="0" t="n">
        <v>5.6</v>
      </c>
      <c r="E290" s="0" t="n">
        <v>4.7</v>
      </c>
      <c r="F290" s="0" t="n">
        <v>917</v>
      </c>
      <c r="G290" s="0" t="n">
        <v>0.498031635469563</v>
      </c>
      <c r="H290" s="0" t="n">
        <v>-35</v>
      </c>
      <c r="I290" s="0" t="n">
        <v>-77</v>
      </c>
      <c r="J290" s="0" t="s">
        <v>1571</v>
      </c>
      <c r="K290" s="0" t="n">
        <v>-0.9</v>
      </c>
      <c r="L290" s="0" t="n">
        <v>77</v>
      </c>
    </row>
    <row r="291" customFormat="false" ht="12.75" hidden="false" customHeight="false" outlineLevel="0" collapsed="false">
      <c r="A291" s="0" t="s">
        <v>533</v>
      </c>
      <c r="B291" s="0" t="n">
        <v>-0.9</v>
      </c>
      <c r="C291" s="0" t="n">
        <v>0.359</v>
      </c>
      <c r="D291" s="0" t="n">
        <v>5.6</v>
      </c>
      <c r="E291" s="0" t="n">
        <v>4.7</v>
      </c>
      <c r="F291" s="0" t="n">
        <v>973</v>
      </c>
      <c r="G291" s="0" t="n">
        <v>0.174682911271316</v>
      </c>
      <c r="H291" s="0" t="n">
        <v>-33</v>
      </c>
      <c r="I291" s="0" t="n">
        <v>-77</v>
      </c>
      <c r="J291" s="0" t="s">
        <v>1571</v>
      </c>
      <c r="K291" s="0" t="n">
        <v>-0.9</v>
      </c>
      <c r="L291" s="0" t="n">
        <v>77</v>
      </c>
    </row>
    <row r="292" customFormat="false" ht="12.75" hidden="false" customHeight="false" outlineLevel="0" collapsed="false">
      <c r="A292" s="0" t="s">
        <v>557</v>
      </c>
      <c r="B292" s="0" t="n">
        <v>-0.9</v>
      </c>
      <c r="C292" s="0" t="n">
        <v>0.334</v>
      </c>
      <c r="D292" s="0" t="n">
        <v>5.6</v>
      </c>
      <c r="E292" s="0" t="n">
        <v>4.7</v>
      </c>
      <c r="F292" s="0" t="n">
        <v>942</v>
      </c>
      <c r="H292" s="0" t="n">
        <v>-28</v>
      </c>
      <c r="I292" s="0" t="n">
        <v>-77</v>
      </c>
      <c r="J292" s="0" t="s">
        <v>1571</v>
      </c>
      <c r="K292" s="0" t="n">
        <v>-0.9</v>
      </c>
      <c r="L292" s="0" t="n">
        <v>77</v>
      </c>
    </row>
    <row r="293" customFormat="false" ht="12.75" hidden="false" customHeight="false" outlineLevel="0" collapsed="false">
      <c r="A293" s="0" t="s">
        <v>577</v>
      </c>
      <c r="B293" s="0" t="n">
        <v>-0.9</v>
      </c>
      <c r="C293" s="0" t="n">
        <v>0.736</v>
      </c>
      <c r="D293" s="0" t="n">
        <v>5.6</v>
      </c>
      <c r="E293" s="0" t="n">
        <v>4.7</v>
      </c>
      <c r="F293" s="0" t="n">
        <v>921</v>
      </c>
      <c r="G293" s="0" t="n">
        <v>0.409562492629278</v>
      </c>
      <c r="H293" s="0" t="n">
        <v>70</v>
      </c>
      <c r="I293" s="0" t="n">
        <v>-76</v>
      </c>
      <c r="J293" s="0" t="s">
        <v>1553</v>
      </c>
      <c r="K293" s="0" t="n">
        <v>-0.9</v>
      </c>
      <c r="L293" s="0" t="n">
        <v>76</v>
      </c>
    </row>
    <row r="294" customFormat="false" ht="12.75" hidden="false" customHeight="false" outlineLevel="0" collapsed="false">
      <c r="A294" s="0" t="s">
        <v>531</v>
      </c>
      <c r="B294" s="0" t="n">
        <v>-0.9</v>
      </c>
      <c r="C294" s="0" t="n">
        <v>0.214</v>
      </c>
      <c r="D294" s="0" t="n">
        <v>5.6</v>
      </c>
      <c r="E294" s="0" t="n">
        <v>4.7</v>
      </c>
      <c r="F294" s="0" t="n">
        <v>904</v>
      </c>
      <c r="G294" s="0" t="n">
        <v>0.472388133692334</v>
      </c>
      <c r="H294" s="0" t="n">
        <v>393</v>
      </c>
      <c r="I294" s="0" t="n">
        <v>-75</v>
      </c>
      <c r="J294" s="0" t="s">
        <v>1648</v>
      </c>
      <c r="K294" s="0" t="n">
        <v>-0.9</v>
      </c>
      <c r="L294" s="0" t="n">
        <v>75</v>
      </c>
    </row>
    <row r="295" customFormat="false" ht="12.75" hidden="false" customHeight="false" outlineLevel="0" collapsed="false">
      <c r="A295" s="0" t="s">
        <v>573</v>
      </c>
      <c r="B295" s="0" t="n">
        <v>-0.9</v>
      </c>
      <c r="C295" s="0" t="n">
        <v>0.157</v>
      </c>
      <c r="D295" s="0" t="n">
        <v>5.6</v>
      </c>
      <c r="E295" s="0" t="n">
        <v>4.7</v>
      </c>
      <c r="F295" s="0" t="n">
        <v>960</v>
      </c>
      <c r="G295" s="0" t="n">
        <v>0.0737926977340861</v>
      </c>
      <c r="H295" s="0" t="n">
        <v>-51</v>
      </c>
      <c r="I295" s="0" t="n">
        <v>-74</v>
      </c>
      <c r="J295" s="0" t="s">
        <v>1559</v>
      </c>
      <c r="K295" s="0" t="n">
        <v>-0.9</v>
      </c>
      <c r="L295" s="0" t="n">
        <v>74</v>
      </c>
    </row>
    <row r="296" customFormat="false" ht="12.75" hidden="false" customHeight="false" outlineLevel="0" collapsed="false">
      <c r="A296" s="0" t="s">
        <v>564</v>
      </c>
      <c r="B296" s="0" t="n">
        <v>-0.9</v>
      </c>
      <c r="C296" s="0" t="n">
        <v>0.467</v>
      </c>
      <c r="D296" s="0" t="n">
        <v>5.6</v>
      </c>
      <c r="E296" s="0" t="n">
        <v>4.7</v>
      </c>
      <c r="F296" s="0" t="n">
        <v>628</v>
      </c>
      <c r="G296" s="0" t="n">
        <v>-0.0106692085884628</v>
      </c>
      <c r="H296" s="0" t="n">
        <v>-14</v>
      </c>
      <c r="I296" s="0" t="n">
        <v>-70</v>
      </c>
      <c r="J296" s="0" t="s">
        <v>1554</v>
      </c>
      <c r="K296" s="0" t="n">
        <v>-0.9</v>
      </c>
      <c r="L296" s="0" t="n">
        <v>70</v>
      </c>
    </row>
    <row r="297" customFormat="false" ht="12.75" hidden="false" customHeight="false" outlineLevel="0" collapsed="false">
      <c r="A297" s="0" t="s">
        <v>566</v>
      </c>
      <c r="B297" s="0" t="n">
        <v>-0.9</v>
      </c>
      <c r="C297" s="0" t="n">
        <v>0.332</v>
      </c>
      <c r="D297" s="0" t="n">
        <v>5.6</v>
      </c>
      <c r="E297" s="0" t="n">
        <v>4.7</v>
      </c>
      <c r="F297" s="0" t="n">
        <v>991</v>
      </c>
      <c r="G297" s="0" t="n">
        <v>0.395679579866065</v>
      </c>
      <c r="H297" s="0" t="n">
        <v>-69</v>
      </c>
      <c r="I297" s="0" t="n">
        <v>-69</v>
      </c>
      <c r="J297" s="0" t="s">
        <v>1509</v>
      </c>
      <c r="K297" s="0" t="n">
        <v>-0.9</v>
      </c>
      <c r="L297" s="0" t="n">
        <v>69</v>
      </c>
    </row>
    <row r="298" customFormat="false" ht="12.75" hidden="false" customHeight="false" outlineLevel="0" collapsed="false">
      <c r="A298" s="0" t="s">
        <v>597</v>
      </c>
      <c r="B298" s="0" t="n">
        <v>-0.9</v>
      </c>
      <c r="C298" s="0" t="n">
        <v>0.455</v>
      </c>
      <c r="D298" s="0" t="n">
        <v>5.6</v>
      </c>
      <c r="E298" s="0" t="n">
        <v>4.7</v>
      </c>
      <c r="F298" s="0" t="n">
        <v>800</v>
      </c>
      <c r="G298" s="0" t="n">
        <v>0.498746714133754</v>
      </c>
      <c r="H298" s="0" t="n">
        <v>-58</v>
      </c>
      <c r="I298" s="0" t="n">
        <v>-66</v>
      </c>
      <c r="J298" s="0" t="s">
        <v>1649</v>
      </c>
      <c r="K298" s="0" t="n">
        <v>-0.9</v>
      </c>
      <c r="L298" s="0" t="n">
        <v>66</v>
      </c>
    </row>
    <row r="299" customFormat="false" ht="12.75" hidden="false" customHeight="false" outlineLevel="0" collapsed="false">
      <c r="A299" s="0" t="s">
        <v>601</v>
      </c>
      <c r="B299" s="0" t="n">
        <v>-0.9</v>
      </c>
      <c r="C299" s="0" t="n">
        <v>0.361</v>
      </c>
      <c r="D299" s="0" t="n">
        <v>5.6</v>
      </c>
      <c r="E299" s="0" t="n">
        <v>4.7</v>
      </c>
      <c r="F299" s="0" t="n">
        <v>1079</v>
      </c>
      <c r="G299" s="0" t="n">
        <v>0.303072945387257</v>
      </c>
      <c r="H299" s="0" t="n">
        <v>-9</v>
      </c>
      <c r="I299" s="0" t="n">
        <v>-66</v>
      </c>
      <c r="J299" s="0" t="s">
        <v>1649</v>
      </c>
      <c r="K299" s="0" t="n">
        <v>-0.9</v>
      </c>
      <c r="L299" s="0" t="n">
        <v>66</v>
      </c>
    </row>
    <row r="300" customFormat="false" ht="12.75" hidden="false" customHeight="false" outlineLevel="0" collapsed="false">
      <c r="A300" s="0" t="s">
        <v>518</v>
      </c>
      <c r="B300" s="0" t="n">
        <v>-0.9</v>
      </c>
      <c r="C300" s="0" t="n">
        <v>0.932</v>
      </c>
      <c r="D300" s="0" t="n">
        <v>5.6</v>
      </c>
      <c r="E300" s="0" t="n">
        <v>4.7</v>
      </c>
      <c r="F300" s="0" t="n">
        <v>889</v>
      </c>
      <c r="G300" s="0" t="n">
        <v>0.299520194562173</v>
      </c>
      <c r="H300" s="0" t="n">
        <v>-16</v>
      </c>
      <c r="I300" s="0" t="n">
        <v>-65</v>
      </c>
      <c r="J300" s="0" t="s">
        <v>1522</v>
      </c>
      <c r="K300" s="0" t="n">
        <v>-0.9</v>
      </c>
      <c r="L300" s="0" t="n">
        <v>65</v>
      </c>
    </row>
    <row r="301" customFormat="false" ht="12.75" hidden="false" customHeight="false" outlineLevel="0" collapsed="false">
      <c r="A301" s="0" t="s">
        <v>589</v>
      </c>
      <c r="B301" s="0" t="n">
        <v>-0.9</v>
      </c>
      <c r="C301" s="0" t="n">
        <v>0.741</v>
      </c>
      <c r="D301" s="0" t="n">
        <v>5.6</v>
      </c>
      <c r="E301" s="0" t="n">
        <v>4.7</v>
      </c>
      <c r="F301" s="0" t="n">
        <v>931</v>
      </c>
      <c r="G301" s="0" t="n">
        <v>1.91953915447613</v>
      </c>
      <c r="H301" s="0" t="n">
        <v>-61</v>
      </c>
      <c r="I301" s="0" t="n">
        <v>-61</v>
      </c>
      <c r="J301" s="0" t="s">
        <v>1610</v>
      </c>
      <c r="K301" s="0" t="n">
        <v>-0.9</v>
      </c>
      <c r="L301" s="0" t="n">
        <v>61</v>
      </c>
    </row>
    <row r="302" customFormat="false" ht="12.75" hidden="false" customHeight="false" outlineLevel="0" collapsed="false">
      <c r="A302" s="0" t="s">
        <v>527</v>
      </c>
      <c r="B302" s="0" t="n">
        <v>-0.9</v>
      </c>
      <c r="C302" s="0" t="n">
        <v>0.656</v>
      </c>
      <c r="D302" s="0" t="n">
        <v>5.6</v>
      </c>
      <c r="E302" s="0" t="n">
        <v>4.7</v>
      </c>
      <c r="F302" s="0" t="n">
        <v>882</v>
      </c>
      <c r="G302" s="0" t="n">
        <v>0.750389696479148</v>
      </c>
      <c r="H302" s="0" t="n">
        <v>-23</v>
      </c>
      <c r="I302" s="0" t="n">
        <v>-60</v>
      </c>
      <c r="J302" s="0" t="s">
        <v>1561</v>
      </c>
      <c r="K302" s="0" t="n">
        <v>-0.9</v>
      </c>
      <c r="L302" s="0" t="n">
        <v>60</v>
      </c>
    </row>
    <row r="303" customFormat="false" ht="12.75" hidden="false" customHeight="false" outlineLevel="0" collapsed="false">
      <c r="A303" s="0" t="s">
        <v>595</v>
      </c>
      <c r="B303" s="0" t="n">
        <v>-0.9</v>
      </c>
      <c r="C303" s="0" t="n">
        <v>0.917</v>
      </c>
      <c r="D303" s="0" t="n">
        <v>5.6</v>
      </c>
      <c r="E303" s="0" t="n">
        <v>4.7</v>
      </c>
      <c r="F303" s="0" t="n">
        <v>911</v>
      </c>
      <c r="G303" s="0" t="n">
        <v>0.267977933040398</v>
      </c>
      <c r="H303" s="0" t="n">
        <v>-18</v>
      </c>
      <c r="I303" s="0" t="n">
        <v>-59</v>
      </c>
      <c r="J303" s="0" t="s">
        <v>1573</v>
      </c>
      <c r="K303" s="0" t="n">
        <v>-0.9</v>
      </c>
      <c r="L303" s="0" t="n">
        <v>59</v>
      </c>
    </row>
    <row r="304" customFormat="false" ht="12.75" hidden="false" customHeight="false" outlineLevel="0" collapsed="false">
      <c r="A304" s="0" t="s">
        <v>547</v>
      </c>
      <c r="B304" s="0" t="n">
        <v>-0.9</v>
      </c>
      <c r="C304" s="0" t="n">
        <v>0.839</v>
      </c>
      <c r="D304" s="0" t="n">
        <v>5.6</v>
      </c>
      <c r="E304" s="0" t="n">
        <v>4.7</v>
      </c>
      <c r="F304" s="0" t="n">
        <v>705</v>
      </c>
      <c r="G304" s="0" t="n">
        <v>0.372796881713231</v>
      </c>
      <c r="H304" s="0" t="n">
        <v>-23</v>
      </c>
      <c r="I304" s="0" t="n">
        <v>-54</v>
      </c>
      <c r="J304" s="0" t="s">
        <v>1535</v>
      </c>
      <c r="K304" s="0" t="n">
        <v>-0.9</v>
      </c>
      <c r="L304" s="0" t="n">
        <v>54</v>
      </c>
    </row>
    <row r="305" customFormat="false" ht="12.75" hidden="false" customHeight="false" outlineLevel="0" collapsed="false">
      <c r="A305" s="0" t="s">
        <v>521</v>
      </c>
      <c r="B305" s="0" t="n">
        <v>-0.9</v>
      </c>
      <c r="C305" s="0" t="n">
        <v>0.767</v>
      </c>
      <c r="D305" s="0" t="n">
        <v>5.6</v>
      </c>
      <c r="E305" s="0" t="n">
        <v>4.7</v>
      </c>
      <c r="F305" s="0" t="s">
        <v>1513</v>
      </c>
      <c r="G305" s="0" t="n">
        <v>0.23907231891775</v>
      </c>
      <c r="H305" s="0" t="n">
        <v>-19</v>
      </c>
      <c r="I305" s="0" t="n">
        <v>-48</v>
      </c>
      <c r="J305" s="0" t="s">
        <v>1636</v>
      </c>
      <c r="K305" s="0" t="n">
        <v>-0.9</v>
      </c>
      <c r="L305" s="0" t="n">
        <v>48</v>
      </c>
    </row>
    <row r="306" customFormat="false" ht="12.75" hidden="false" customHeight="false" outlineLevel="0" collapsed="false">
      <c r="A306" s="0" t="s">
        <v>599</v>
      </c>
      <c r="B306" s="0" t="n">
        <v>-0.9</v>
      </c>
      <c r="C306" s="0" t="n">
        <v>0.897</v>
      </c>
      <c r="D306" s="0" t="n">
        <v>5.6</v>
      </c>
      <c r="E306" s="0" t="n">
        <v>4.7</v>
      </c>
      <c r="F306" s="0" t="n">
        <v>835</v>
      </c>
      <c r="G306" s="0" t="n">
        <v>0.292496659800797</v>
      </c>
      <c r="H306" s="0" t="n">
        <v>-8</v>
      </c>
      <c r="I306" s="0" t="n">
        <v>-39</v>
      </c>
      <c r="J306" s="0" t="s">
        <v>1508</v>
      </c>
      <c r="K306" s="0" t="n">
        <v>-0.9</v>
      </c>
      <c r="L306" s="0" t="n">
        <v>39</v>
      </c>
    </row>
    <row r="307" customFormat="false" ht="12.75" hidden="false" customHeight="false" outlineLevel="0" collapsed="false">
      <c r="A307" s="0" t="s">
        <v>537</v>
      </c>
      <c r="B307" s="0" t="n">
        <v>-0.9</v>
      </c>
      <c r="C307" s="0" t="n">
        <v>0.269</v>
      </c>
      <c r="D307" s="0" t="n">
        <v>5.6</v>
      </c>
      <c r="E307" s="0" t="n">
        <v>4.7</v>
      </c>
      <c r="F307" s="0" t="n">
        <v>914</v>
      </c>
      <c r="G307" s="0" t="n">
        <v>0.310784408012445</v>
      </c>
      <c r="H307" s="0" t="n">
        <v>-26</v>
      </c>
      <c r="I307" s="0" t="n">
        <v>-37</v>
      </c>
      <c r="J307" s="0" t="s">
        <v>1613</v>
      </c>
      <c r="K307" s="0" t="n">
        <v>-0.9</v>
      </c>
      <c r="L307" s="0" t="n">
        <v>37</v>
      </c>
    </row>
    <row r="308" customFormat="false" ht="12.75" hidden="false" customHeight="false" outlineLevel="0" collapsed="false">
      <c r="A308" s="0" t="s">
        <v>551</v>
      </c>
      <c r="B308" s="0" t="n">
        <v>-0.9</v>
      </c>
      <c r="C308" s="0" t="n">
        <v>0.156</v>
      </c>
      <c r="D308" s="0" t="n">
        <v>5.6</v>
      </c>
      <c r="E308" s="0" t="n">
        <v>4.7</v>
      </c>
      <c r="F308" s="0" t="n">
        <v>1011</v>
      </c>
      <c r="G308" s="0" t="n">
        <v>0.299313464635943</v>
      </c>
      <c r="H308" s="0" t="n">
        <v>-30</v>
      </c>
      <c r="I308" s="0" t="n">
        <v>-37</v>
      </c>
      <c r="J308" s="0" t="s">
        <v>1613</v>
      </c>
      <c r="K308" s="0" t="n">
        <v>-0.9</v>
      </c>
      <c r="L308" s="0" t="n">
        <v>37</v>
      </c>
    </row>
    <row r="309" customFormat="false" ht="12.75" hidden="false" customHeight="false" outlineLevel="0" collapsed="false">
      <c r="A309" s="0" t="s">
        <v>539</v>
      </c>
      <c r="B309" s="0" t="n">
        <v>-0.9</v>
      </c>
      <c r="C309" s="0" t="n">
        <v>0.174</v>
      </c>
      <c r="D309" s="0" t="n">
        <v>5.6</v>
      </c>
      <c r="E309" s="0" t="n">
        <v>4.7</v>
      </c>
      <c r="F309" s="0" t="n">
        <v>1052</v>
      </c>
      <c r="G309" s="0" t="n">
        <v>0.334992250282242</v>
      </c>
      <c r="H309" s="0" t="n">
        <v>-11</v>
      </c>
      <c r="I309" s="0" t="n">
        <v>-36</v>
      </c>
      <c r="J309" s="0" t="s">
        <v>1539</v>
      </c>
      <c r="K309" s="0" t="n">
        <v>-0.9</v>
      </c>
      <c r="L309" s="0" t="n">
        <v>36</v>
      </c>
    </row>
    <row r="310" customFormat="false" ht="12.75" hidden="false" customHeight="false" outlineLevel="0" collapsed="false">
      <c r="A310" s="0" t="s">
        <v>583</v>
      </c>
      <c r="B310" s="0" t="n">
        <v>-0.9</v>
      </c>
      <c r="C310" s="0" t="n">
        <v>0.209</v>
      </c>
      <c r="D310" s="0" t="n">
        <v>5.6</v>
      </c>
      <c r="E310" s="0" t="n">
        <v>4.7</v>
      </c>
      <c r="F310" s="0" t="n">
        <v>795</v>
      </c>
      <c r="G310" s="0" t="n">
        <v>0.179826418696374</v>
      </c>
      <c r="H310" s="0" t="n">
        <v>-7</v>
      </c>
      <c r="I310" s="0" t="n">
        <v>-34</v>
      </c>
      <c r="J310" s="0" t="s">
        <v>1650</v>
      </c>
      <c r="K310" s="0" t="n">
        <v>-0.9</v>
      </c>
      <c r="L310" s="0" t="n">
        <v>34</v>
      </c>
    </row>
    <row r="311" customFormat="false" ht="12.75" hidden="false" customHeight="false" outlineLevel="0" collapsed="false">
      <c r="A311" s="0" t="s">
        <v>570</v>
      </c>
      <c r="B311" s="0" t="n">
        <v>-0.9</v>
      </c>
      <c r="C311" s="0" t="n">
        <v>0.242</v>
      </c>
      <c r="D311" s="0" t="n">
        <v>5.6</v>
      </c>
      <c r="E311" s="0" t="n">
        <v>4.7</v>
      </c>
      <c r="F311" s="0" t="n">
        <v>811</v>
      </c>
      <c r="G311" s="0" t="n">
        <v>0.212260621370062</v>
      </c>
      <c r="H311" s="0" t="n">
        <v>-15</v>
      </c>
      <c r="I311" s="0" t="n">
        <v>-29</v>
      </c>
      <c r="J311" s="0" t="s">
        <v>1627</v>
      </c>
      <c r="K311" s="0" t="n">
        <v>-0.9</v>
      </c>
      <c r="L311" s="0" t="n">
        <v>29</v>
      </c>
    </row>
    <row r="312" customFormat="false" ht="12.75" hidden="false" customHeight="false" outlineLevel="0" collapsed="false">
      <c r="A312" s="0" t="s">
        <v>545</v>
      </c>
      <c r="B312" s="0" t="n">
        <v>-0.9</v>
      </c>
      <c r="C312" s="0" t="n">
        <v>0.048</v>
      </c>
      <c r="D312" s="0" t="n">
        <v>5.6</v>
      </c>
      <c r="E312" s="0" t="n">
        <v>4.7</v>
      </c>
      <c r="F312" s="0" t="n">
        <v>1236</v>
      </c>
      <c r="G312" s="0" t="n">
        <v>0.154428440910842</v>
      </c>
      <c r="H312" s="0" t="n">
        <v>-28</v>
      </c>
      <c r="I312" s="0" t="n">
        <v>-28</v>
      </c>
      <c r="J312" s="0" t="s">
        <v>1574</v>
      </c>
      <c r="K312" s="0" t="n">
        <v>-0.9</v>
      </c>
      <c r="L312" s="0" t="n">
        <v>28</v>
      </c>
    </row>
    <row r="313" customFormat="false" ht="12.75" hidden="false" customHeight="false" outlineLevel="0" collapsed="false">
      <c r="A313" s="0" t="s">
        <v>588</v>
      </c>
      <c r="B313" s="0" t="n">
        <v>-0.9</v>
      </c>
      <c r="C313" s="0" t="n">
        <v>0.143</v>
      </c>
      <c r="D313" s="0" t="n">
        <v>5.6</v>
      </c>
      <c r="E313" s="0" t="n">
        <v>4.7</v>
      </c>
      <c r="F313" s="0" t="n">
        <v>1054</v>
      </c>
      <c r="G313" s="0" t="n">
        <v>0.248495581775794</v>
      </c>
      <c r="H313" s="0" t="n">
        <v>-26</v>
      </c>
      <c r="I313" s="0" t="n">
        <v>-26</v>
      </c>
      <c r="J313" s="0" t="s">
        <v>1599</v>
      </c>
      <c r="K313" s="0" t="n">
        <v>-0.9</v>
      </c>
      <c r="L313" s="0" t="n">
        <v>26</v>
      </c>
    </row>
    <row r="314" customFormat="false" ht="12.75" hidden="false" customHeight="false" outlineLevel="0" collapsed="false">
      <c r="A314" s="0" t="s">
        <v>549</v>
      </c>
      <c r="B314" s="0" t="n">
        <v>-0.9</v>
      </c>
      <c r="C314" s="0" t="n">
        <v>0.027</v>
      </c>
      <c r="D314" s="0" t="n">
        <v>5.6</v>
      </c>
      <c r="E314" s="0" t="n">
        <v>4.7</v>
      </c>
      <c r="F314" s="0" t="n">
        <v>1102</v>
      </c>
      <c r="G314" s="0" t="n">
        <v>0.20777720199848</v>
      </c>
      <c r="H314" s="0" t="n">
        <v>-17</v>
      </c>
      <c r="I314" s="0" t="n">
        <v>-25</v>
      </c>
      <c r="J314" s="0" t="s">
        <v>1567</v>
      </c>
      <c r="K314" s="0" t="n">
        <v>-0.9</v>
      </c>
      <c r="L314" s="0" t="n">
        <v>25</v>
      </c>
    </row>
    <row r="315" customFormat="false" ht="12.75" hidden="false" customHeight="false" outlineLevel="0" collapsed="false">
      <c r="A315" s="0" t="s">
        <v>571</v>
      </c>
      <c r="B315" s="0" t="n">
        <v>-0.9</v>
      </c>
      <c r="C315" s="0" t="n">
        <v>0.854</v>
      </c>
      <c r="D315" s="0" t="n">
        <v>5.6</v>
      </c>
      <c r="E315" s="0" t="n">
        <v>4.7</v>
      </c>
      <c r="F315" s="0" t="n">
        <v>795</v>
      </c>
      <c r="G315" s="0" t="n">
        <v>0.131400778872174</v>
      </c>
      <c r="H315" s="0" t="n">
        <v>-21</v>
      </c>
      <c r="I315" s="0" t="n">
        <v>-23</v>
      </c>
      <c r="J315" s="0" t="s">
        <v>1651</v>
      </c>
      <c r="K315" s="0" t="n">
        <v>-0.9</v>
      </c>
      <c r="L315" s="0" t="n">
        <v>23</v>
      </c>
    </row>
    <row r="316" customFormat="false" ht="12.75" hidden="false" customHeight="false" outlineLevel="0" collapsed="false">
      <c r="A316" s="0" t="s">
        <v>553</v>
      </c>
      <c r="B316" s="0" t="n">
        <v>-0.9</v>
      </c>
      <c r="C316" s="0" t="n">
        <v>0.805</v>
      </c>
      <c r="D316" s="0" t="n">
        <v>5.6</v>
      </c>
      <c r="E316" s="0" t="n">
        <v>4.7</v>
      </c>
      <c r="F316" s="0" t="n">
        <v>934</v>
      </c>
      <c r="G316" s="0" t="n">
        <v>0.287568952906731</v>
      </c>
      <c r="H316" s="0" t="n">
        <v>-10</v>
      </c>
      <c r="I316" s="0" t="n">
        <v>-22</v>
      </c>
      <c r="J316" s="0" t="s">
        <v>1626</v>
      </c>
      <c r="K316" s="0" t="n">
        <v>-0.9</v>
      </c>
      <c r="L316" s="0" t="n">
        <v>22</v>
      </c>
    </row>
    <row r="317" customFormat="false" ht="12.75" hidden="false" customHeight="false" outlineLevel="0" collapsed="false">
      <c r="A317" s="0" t="s">
        <v>579</v>
      </c>
      <c r="B317" s="0" t="n">
        <v>-0.9</v>
      </c>
      <c r="C317" s="0" t="n">
        <v>0.388</v>
      </c>
      <c r="D317" s="0" t="n">
        <v>5.6</v>
      </c>
      <c r="E317" s="0" t="n">
        <v>4.7</v>
      </c>
      <c r="F317" s="0" t="n">
        <v>850</v>
      </c>
      <c r="G317" s="0" t="n">
        <v>0.145018135823591</v>
      </c>
      <c r="H317" s="0" t="n">
        <v>-19</v>
      </c>
      <c r="I317" s="0" t="n">
        <v>-22</v>
      </c>
      <c r="J317" s="0" t="s">
        <v>1626</v>
      </c>
      <c r="K317" s="0" t="n">
        <v>-0.9</v>
      </c>
      <c r="L317" s="0" t="n">
        <v>22</v>
      </c>
    </row>
    <row r="318" customFormat="false" ht="12.75" hidden="false" customHeight="false" outlineLevel="0" collapsed="false">
      <c r="A318" s="0" t="s">
        <v>516</v>
      </c>
      <c r="B318" s="0" t="n">
        <v>-0.9</v>
      </c>
      <c r="C318" s="0" t="n">
        <v>0.179</v>
      </c>
      <c r="D318" s="0" t="n">
        <v>5.6</v>
      </c>
      <c r="E318" s="0" t="n">
        <v>4.7</v>
      </c>
      <c r="F318" s="0" t="n">
        <v>618</v>
      </c>
      <c r="G318" s="0" t="n">
        <v>-1.31665199073222</v>
      </c>
      <c r="H318" s="0" t="n">
        <v>262</v>
      </c>
      <c r="I318" s="0" t="n">
        <v>-14</v>
      </c>
      <c r="J318" s="0" t="s">
        <v>1617</v>
      </c>
      <c r="K318" s="0" t="n">
        <v>-0.9</v>
      </c>
      <c r="L318" s="0" t="n">
        <v>14</v>
      </c>
    </row>
    <row r="319" customFormat="false" ht="12.75" hidden="false" customHeight="false" outlineLevel="0" collapsed="false">
      <c r="A319" s="0" t="s">
        <v>581</v>
      </c>
      <c r="B319" s="0" t="n">
        <v>-0.9</v>
      </c>
      <c r="C319" s="0" t="n">
        <v>0.365</v>
      </c>
      <c r="D319" s="0" t="n">
        <v>5.6</v>
      </c>
      <c r="E319" s="0" t="n">
        <v>4.7</v>
      </c>
      <c r="F319" s="0" t="n">
        <v>786</v>
      </c>
      <c r="G319" s="0" t="n">
        <v>0.320251654079764</v>
      </c>
      <c r="H319" s="0" t="n">
        <v>32</v>
      </c>
      <c r="K319" s="0" t="n">
        <v>-0.9</v>
      </c>
    </row>
    <row r="320" customFormat="false" ht="12.75" hidden="false" customHeight="false" outlineLevel="0" collapsed="false">
      <c r="A320" s="0" t="s">
        <v>586</v>
      </c>
      <c r="B320" s="0" t="n">
        <v>-0.9</v>
      </c>
      <c r="C320" s="0" t="n">
        <v>0.141</v>
      </c>
      <c r="D320" s="0" t="n">
        <v>5.6</v>
      </c>
      <c r="E320" s="0" t="n">
        <v>4.7</v>
      </c>
      <c r="F320" s="0" t="n">
        <v>1042</v>
      </c>
      <c r="G320" s="0" t="n">
        <v>0.311718257775827</v>
      </c>
      <c r="H320" s="0" t="n">
        <v>42</v>
      </c>
      <c r="K320" s="0" t="n">
        <v>-0.9</v>
      </c>
    </row>
    <row r="321" customFormat="false" ht="12.75" hidden="false" customHeight="false" outlineLevel="0" collapsed="false">
      <c r="A321" s="0" t="s">
        <v>535</v>
      </c>
      <c r="B321" s="0" t="n">
        <v>-0.9</v>
      </c>
      <c r="C321" s="0" t="n">
        <v>0.334</v>
      </c>
      <c r="D321" s="0" t="n">
        <v>5.6</v>
      </c>
      <c r="E321" s="0" t="n">
        <v>4.7</v>
      </c>
      <c r="F321" s="0" t="s">
        <v>1513</v>
      </c>
      <c r="G321" s="0" t="n">
        <v>0.348648953657634</v>
      </c>
      <c r="K321" s="0" t="n">
        <v>-0.9</v>
      </c>
    </row>
    <row r="322" customFormat="false" ht="12.75" hidden="false" customHeight="false" outlineLevel="0" collapsed="false">
      <c r="A322" s="0" t="s">
        <v>541</v>
      </c>
      <c r="B322" s="0" t="n">
        <v>-0.9</v>
      </c>
      <c r="C322" s="0" t="n">
        <v>0.045</v>
      </c>
      <c r="D322" s="0" t="n">
        <v>5.6</v>
      </c>
      <c r="E322" s="0" t="n">
        <v>4.7</v>
      </c>
      <c r="F322" s="0" t="n">
        <v>1035</v>
      </c>
      <c r="G322" s="0" t="n">
        <v>0.140769898668781</v>
      </c>
      <c r="K322" s="0" t="n">
        <v>-0.9</v>
      </c>
    </row>
    <row r="323" customFormat="false" ht="12.75" hidden="false" customHeight="false" outlineLevel="0" collapsed="false">
      <c r="A323" s="0" t="s">
        <v>568</v>
      </c>
      <c r="B323" s="0" t="n">
        <v>-0.9</v>
      </c>
      <c r="C323" s="0" t="n">
        <v>0.08</v>
      </c>
      <c r="D323" s="0" t="n">
        <v>5.6</v>
      </c>
      <c r="E323" s="0" t="n">
        <v>4.7</v>
      </c>
      <c r="F323" s="0" t="n">
        <v>1660</v>
      </c>
      <c r="G323" s="0" t="n">
        <v>-0.269028119652005</v>
      </c>
      <c r="K323" s="0" t="n">
        <v>-0.9</v>
      </c>
    </row>
    <row r="324" customFormat="false" ht="12.75" hidden="false" customHeight="false" outlineLevel="0" collapsed="false">
      <c r="A324" s="0" t="s">
        <v>593</v>
      </c>
      <c r="B324" s="0" t="n">
        <v>-0.9</v>
      </c>
      <c r="C324" s="0" t="n">
        <v>0.694</v>
      </c>
      <c r="D324" s="0" t="n">
        <v>5.6</v>
      </c>
      <c r="E324" s="0" t="n">
        <v>4.7</v>
      </c>
      <c r="F324" s="0" t="n">
        <v>711</v>
      </c>
      <c r="G324" s="0" t="n">
        <v>-0.403414647272083</v>
      </c>
      <c r="K324" s="0" t="n">
        <v>-0.9</v>
      </c>
    </row>
    <row r="325" customFormat="false" ht="12.75" hidden="false" customHeight="false" outlineLevel="0" collapsed="false">
      <c r="A325" s="0" t="s">
        <v>616</v>
      </c>
      <c r="B325" s="0" t="n">
        <v>-0.8</v>
      </c>
      <c r="C325" s="0" t="n">
        <v>0.831</v>
      </c>
      <c r="D325" s="0" t="n">
        <v>3.8</v>
      </c>
      <c r="E325" s="0" t="n">
        <v>3</v>
      </c>
      <c r="F325" s="0" t="n">
        <v>778</v>
      </c>
      <c r="G325" s="0" t="n">
        <v>-0.0350533672154224</v>
      </c>
      <c r="H325" s="0" t="n">
        <v>463</v>
      </c>
      <c r="I325" s="0" t="n">
        <v>-93</v>
      </c>
      <c r="J325" s="0" t="s">
        <v>1551</v>
      </c>
      <c r="K325" s="0" t="n">
        <v>-0.8</v>
      </c>
      <c r="L325" s="0" t="n">
        <v>93</v>
      </c>
    </row>
    <row r="326" customFormat="false" ht="12.75" hidden="false" customHeight="false" outlineLevel="0" collapsed="false">
      <c r="A326" s="0" t="s">
        <v>612</v>
      </c>
      <c r="B326" s="0" t="n">
        <v>-0.8</v>
      </c>
      <c r="C326" s="0" t="n">
        <v>0.019</v>
      </c>
      <c r="D326" s="0" t="n">
        <v>5.5</v>
      </c>
      <c r="E326" s="0" t="n">
        <v>4.7</v>
      </c>
      <c r="F326" s="0" t="n">
        <v>1280</v>
      </c>
      <c r="G326" s="0" t="n">
        <v>-0.183274283536925</v>
      </c>
      <c r="H326" s="0" t="n">
        <v>-58</v>
      </c>
      <c r="I326" s="0" t="n">
        <v>-85</v>
      </c>
      <c r="J326" s="0" t="s">
        <v>1570</v>
      </c>
      <c r="K326" s="0" t="n">
        <v>-0.8</v>
      </c>
      <c r="L326" s="0" t="n">
        <v>85</v>
      </c>
    </row>
    <row r="327" customFormat="false" ht="12.75" hidden="false" customHeight="false" outlineLevel="0" collapsed="false">
      <c r="A327" s="0" t="s">
        <v>625</v>
      </c>
      <c r="B327" s="0" t="n">
        <v>-0.8</v>
      </c>
      <c r="C327" s="0" t="n">
        <v>0.231</v>
      </c>
      <c r="D327" s="0" t="n">
        <v>3.8</v>
      </c>
      <c r="E327" s="0" t="n">
        <v>3</v>
      </c>
      <c r="F327" s="0" t="n">
        <v>909</v>
      </c>
      <c r="G327" s="0" t="n">
        <v>0.237847218222554</v>
      </c>
      <c r="H327" s="0" t="n">
        <v>-80</v>
      </c>
      <c r="I327" s="0" t="n">
        <v>-80</v>
      </c>
      <c r="J327" s="0" t="s">
        <v>1607</v>
      </c>
      <c r="K327" s="0" t="n">
        <v>-0.8</v>
      </c>
      <c r="L327" s="0" t="n">
        <v>80</v>
      </c>
    </row>
    <row r="328" customFormat="false" ht="12.75" hidden="false" customHeight="false" outlineLevel="0" collapsed="false">
      <c r="A328" s="0" t="s">
        <v>629</v>
      </c>
      <c r="B328" s="0" t="n">
        <v>-0.8</v>
      </c>
      <c r="C328" s="0" t="n">
        <v>0.003</v>
      </c>
      <c r="D328" s="0" t="n">
        <v>5.5</v>
      </c>
      <c r="E328" s="0" t="n">
        <v>4.7</v>
      </c>
      <c r="F328" s="0" t="n">
        <v>1004</v>
      </c>
      <c r="G328" s="0" t="n">
        <v>0.404188797723315</v>
      </c>
      <c r="H328" s="0" t="n">
        <v>147</v>
      </c>
      <c r="I328" s="0" t="n">
        <v>-54</v>
      </c>
      <c r="J328" s="0" t="s">
        <v>1535</v>
      </c>
      <c r="K328" s="0" t="n">
        <v>-0.8</v>
      </c>
      <c r="L328" s="0" t="n">
        <v>54</v>
      </c>
    </row>
    <row r="329" customFormat="false" ht="12.75" hidden="false" customHeight="false" outlineLevel="0" collapsed="false">
      <c r="A329" s="0" t="s">
        <v>618</v>
      </c>
      <c r="B329" s="0" t="n">
        <v>-0.8</v>
      </c>
      <c r="C329" s="0" t="n">
        <v>0.875</v>
      </c>
      <c r="D329" s="0" t="n">
        <v>3.8</v>
      </c>
      <c r="E329" s="0" t="n">
        <v>3</v>
      </c>
      <c r="F329" s="0" t="n">
        <v>762</v>
      </c>
      <c r="G329" s="0" t="n">
        <v>0.25933920706841</v>
      </c>
      <c r="H329" s="0" t="n">
        <v>7</v>
      </c>
      <c r="I329" s="0" t="n">
        <v>-48</v>
      </c>
      <c r="J329" s="0" t="s">
        <v>1636</v>
      </c>
      <c r="K329" s="0" t="n">
        <v>-0.8</v>
      </c>
      <c r="L329" s="0" t="n">
        <v>48</v>
      </c>
    </row>
    <row r="330" customFormat="false" ht="12.75" hidden="false" customHeight="false" outlineLevel="0" collapsed="false">
      <c r="A330" s="0" t="s">
        <v>614</v>
      </c>
      <c r="B330" s="0" t="n">
        <v>-0.8</v>
      </c>
      <c r="C330" s="0" t="n">
        <v>0.105</v>
      </c>
      <c r="D330" s="0" t="n">
        <v>3.8</v>
      </c>
      <c r="E330" s="0" t="n">
        <v>3</v>
      </c>
      <c r="F330" s="0" t="n">
        <v>844</v>
      </c>
      <c r="G330" s="0" t="n">
        <v>-0.0460980466204964</v>
      </c>
      <c r="H330" s="0" t="n">
        <v>-18</v>
      </c>
      <c r="I330" s="0" t="n">
        <v>-45</v>
      </c>
      <c r="J330" s="0" t="s">
        <v>1598</v>
      </c>
      <c r="K330" s="0" t="n">
        <v>-0.8</v>
      </c>
      <c r="L330" s="0" t="n">
        <v>45</v>
      </c>
    </row>
    <row r="331" customFormat="false" ht="12.75" hidden="false" customHeight="false" outlineLevel="0" collapsed="false">
      <c r="A331" s="0" t="s">
        <v>620</v>
      </c>
      <c r="B331" s="0" t="n">
        <v>-0.8</v>
      </c>
      <c r="C331" s="0" t="n">
        <v>0.109</v>
      </c>
      <c r="D331" s="0" t="n">
        <v>3.8</v>
      </c>
      <c r="E331" s="0" t="n">
        <v>3</v>
      </c>
      <c r="F331" s="0" t="n">
        <v>773</v>
      </c>
      <c r="G331" s="0" t="n">
        <v>0.427152135716679</v>
      </c>
      <c r="H331" s="0" t="n">
        <v>-21</v>
      </c>
      <c r="I331" s="0" t="n">
        <v>-41</v>
      </c>
      <c r="J331" s="0" t="s">
        <v>1538</v>
      </c>
      <c r="K331" s="0" t="n">
        <v>-0.8</v>
      </c>
      <c r="L331" s="0" t="n">
        <v>41</v>
      </c>
    </row>
    <row r="332" customFormat="false" ht="12.75" hidden="false" customHeight="false" outlineLevel="0" collapsed="false">
      <c r="A332" s="0" t="s">
        <v>628</v>
      </c>
      <c r="B332" s="0" t="n">
        <v>-0.8</v>
      </c>
      <c r="C332" s="0" t="n">
        <v>0.22</v>
      </c>
      <c r="D332" s="0" t="n">
        <v>7.8</v>
      </c>
      <c r="E332" s="0" t="n">
        <v>7</v>
      </c>
      <c r="F332" s="0" t="n">
        <v>1557</v>
      </c>
      <c r="G332" s="0" t="n">
        <v>-0.185649558745154</v>
      </c>
      <c r="H332" s="0" t="n">
        <v>-37</v>
      </c>
      <c r="I332" s="0" t="n">
        <v>-37</v>
      </c>
      <c r="J332" s="0" t="s">
        <v>1613</v>
      </c>
      <c r="K332" s="0" t="n">
        <v>-0.8</v>
      </c>
      <c r="L332" s="0" t="n">
        <v>37</v>
      </c>
    </row>
    <row r="333" customFormat="false" ht="12.75" hidden="false" customHeight="false" outlineLevel="0" collapsed="false">
      <c r="A333" s="0" t="s">
        <v>617</v>
      </c>
      <c r="B333" s="0" t="n">
        <v>-0.8</v>
      </c>
      <c r="C333" s="0" t="n">
        <v>0.103</v>
      </c>
      <c r="D333" s="0" t="n">
        <v>5.5</v>
      </c>
      <c r="E333" s="0" t="n">
        <v>4.7</v>
      </c>
      <c r="F333" s="0" t="n">
        <v>1138</v>
      </c>
      <c r="G333" s="0" t="n">
        <v>-0.0547028744315508</v>
      </c>
      <c r="H333" s="0" t="n">
        <v>-7</v>
      </c>
      <c r="I333" s="0" t="n">
        <v>-35</v>
      </c>
      <c r="J333" s="0" t="s">
        <v>1580</v>
      </c>
      <c r="K333" s="0" t="n">
        <v>-0.8</v>
      </c>
      <c r="L333" s="0" t="n">
        <v>35</v>
      </c>
    </row>
    <row r="334" customFormat="false" ht="12.75" hidden="false" customHeight="false" outlineLevel="0" collapsed="false">
      <c r="A334" s="0" t="s">
        <v>623</v>
      </c>
      <c r="B334" s="0" t="n">
        <v>-0.8</v>
      </c>
      <c r="C334" s="0" t="n">
        <v>0.134</v>
      </c>
      <c r="D334" s="0" t="n">
        <v>5.5</v>
      </c>
      <c r="E334" s="0" t="n">
        <v>4.7</v>
      </c>
      <c r="F334" s="0" t="s">
        <v>1513</v>
      </c>
      <c r="G334" s="0" t="n">
        <v>0.253751561979015</v>
      </c>
      <c r="H334" s="0" t="n">
        <v>-5</v>
      </c>
      <c r="I334" s="0" t="n">
        <v>-34</v>
      </c>
      <c r="J334" s="0" t="s">
        <v>1650</v>
      </c>
      <c r="K334" s="0" t="n">
        <v>-0.8</v>
      </c>
      <c r="L334" s="0" t="n">
        <v>34</v>
      </c>
    </row>
    <row r="335" customFormat="false" ht="12.75" hidden="false" customHeight="false" outlineLevel="0" collapsed="false">
      <c r="A335" s="0" t="s">
        <v>605</v>
      </c>
      <c r="B335" s="0" t="n">
        <v>-0.8</v>
      </c>
      <c r="C335" s="0" t="n">
        <v>0.03</v>
      </c>
      <c r="D335" s="0" t="n">
        <v>5.5</v>
      </c>
      <c r="E335" s="0" t="n">
        <v>4.7</v>
      </c>
      <c r="F335" s="0" t="n">
        <v>1139</v>
      </c>
      <c r="G335" s="0" t="n">
        <v>-0.26166099232636</v>
      </c>
      <c r="H335" s="0" t="n">
        <v>649</v>
      </c>
      <c r="I335" s="0" t="n">
        <v>-26</v>
      </c>
      <c r="J335" s="0" t="s">
        <v>1599</v>
      </c>
      <c r="K335" s="0" t="n">
        <v>-0.8</v>
      </c>
      <c r="L335" s="0" t="n">
        <v>26</v>
      </c>
    </row>
    <row r="336" customFormat="false" ht="12.75" hidden="false" customHeight="false" outlineLevel="0" collapsed="false">
      <c r="A336" s="0" t="s">
        <v>610</v>
      </c>
      <c r="B336" s="0" t="n">
        <v>-0.8</v>
      </c>
      <c r="C336" s="0" t="n">
        <v>0.196</v>
      </c>
      <c r="D336" s="0" t="n">
        <v>3.8</v>
      </c>
      <c r="E336" s="0" t="n">
        <v>3</v>
      </c>
      <c r="F336" s="0" t="n">
        <v>981</v>
      </c>
      <c r="G336" s="0" t="n">
        <v>0.46158228032216</v>
      </c>
      <c r="H336" s="0" t="n">
        <v>-11</v>
      </c>
      <c r="I336" s="0" t="n">
        <v>-11</v>
      </c>
      <c r="J336" s="0" t="s">
        <v>1540</v>
      </c>
      <c r="K336" s="0" t="n">
        <v>-0.8</v>
      </c>
      <c r="L336" s="0" t="n">
        <v>11</v>
      </c>
    </row>
    <row r="337" customFormat="false" ht="12.75" hidden="false" customHeight="false" outlineLevel="0" collapsed="false">
      <c r="A337" s="0" t="s">
        <v>627</v>
      </c>
      <c r="B337" s="0" t="n">
        <v>-0.8</v>
      </c>
      <c r="C337" s="0" t="n">
        <v>0.13</v>
      </c>
      <c r="D337" s="0" t="n">
        <v>3.8</v>
      </c>
      <c r="E337" s="0" t="n">
        <v>3</v>
      </c>
      <c r="F337" s="0" t="n">
        <v>777</v>
      </c>
      <c r="G337" s="0" t="n">
        <v>0.166448702104869</v>
      </c>
      <c r="H337" s="0" t="n">
        <v>-7</v>
      </c>
      <c r="I337" s="0" t="n">
        <v>-9</v>
      </c>
      <c r="J337" s="0" t="s">
        <v>1619</v>
      </c>
      <c r="K337" s="0" t="n">
        <v>-0.8</v>
      </c>
      <c r="L337" s="0" t="n">
        <v>9</v>
      </c>
    </row>
    <row r="338" customFormat="false" ht="12.75" hidden="false" customHeight="false" outlineLevel="0" collapsed="false">
      <c r="A338" s="0" t="s">
        <v>607</v>
      </c>
      <c r="B338" s="0" t="n">
        <v>-0.8</v>
      </c>
      <c r="C338" s="0" t="n">
        <v>0.084</v>
      </c>
      <c r="D338" s="0" t="n">
        <v>5.5</v>
      </c>
      <c r="E338" s="0" t="n">
        <v>4.7</v>
      </c>
      <c r="F338" s="0" t="n">
        <v>1801</v>
      </c>
      <c r="G338" s="0" t="n">
        <v>0.21522882792245</v>
      </c>
      <c r="H338" s="0" t="n">
        <v>-1</v>
      </c>
      <c r="I338" s="0" t="n">
        <v>-1</v>
      </c>
      <c r="J338" s="0" t="s">
        <v>1652</v>
      </c>
      <c r="K338" s="0" t="n">
        <v>-0.8</v>
      </c>
      <c r="L338" s="0" t="n">
        <v>1</v>
      </c>
    </row>
    <row r="339" customFormat="false" ht="12.75" hidden="false" customHeight="false" outlineLevel="0" collapsed="false">
      <c r="A339" s="0" t="s">
        <v>609</v>
      </c>
      <c r="B339" s="0" t="n">
        <v>-0.8</v>
      </c>
      <c r="C339" s="0" t="n">
        <v>0.06</v>
      </c>
      <c r="D339" s="0" t="n">
        <v>5.5</v>
      </c>
      <c r="E339" s="0" t="n">
        <v>4.7</v>
      </c>
      <c r="F339" s="0" t="n">
        <v>1845</v>
      </c>
      <c r="K339" s="0" t="n">
        <v>-0.8</v>
      </c>
    </row>
    <row r="340" customFormat="false" ht="12.75" hidden="false" customHeight="false" outlineLevel="0" collapsed="false">
      <c r="A340" s="0" t="s">
        <v>622</v>
      </c>
      <c r="B340" s="0" t="n">
        <v>-0.8</v>
      </c>
      <c r="C340" s="0" t="n">
        <v>0.06</v>
      </c>
      <c r="D340" s="0" t="n">
        <v>5.5</v>
      </c>
      <c r="E340" s="0" t="n">
        <v>4.7</v>
      </c>
      <c r="F340" s="0" t="n">
        <v>1293</v>
      </c>
      <c r="G340" s="0" t="n">
        <v>-0.219783781399201</v>
      </c>
      <c r="K340" s="0" t="n">
        <v>-0.8</v>
      </c>
    </row>
    <row r="341" customFormat="false" ht="12.75" hidden="false" customHeight="false" outlineLevel="0" collapsed="false">
      <c r="A341" s="0" t="s">
        <v>631</v>
      </c>
      <c r="B341" s="0" t="n">
        <v>-0.75</v>
      </c>
      <c r="C341" s="0" t="n">
        <v>-0.014</v>
      </c>
      <c r="D341" s="0" t="n">
        <v>3.75</v>
      </c>
      <c r="E341" s="0" t="n">
        <v>3</v>
      </c>
      <c r="F341" s="0" t="n">
        <v>1078</v>
      </c>
      <c r="G341" s="0" t="n">
        <v>-0.246280666035918</v>
      </c>
      <c r="H341" s="0" t="n">
        <v>-12</v>
      </c>
      <c r="I341" s="0" t="n">
        <v>-12</v>
      </c>
      <c r="J341" s="0" t="s">
        <v>1653</v>
      </c>
      <c r="K341" s="0" t="n">
        <v>-0.75</v>
      </c>
      <c r="L341" s="0" t="n">
        <v>12</v>
      </c>
    </row>
    <row r="342" customFormat="false" ht="12.75" hidden="false" customHeight="false" outlineLevel="0" collapsed="false">
      <c r="A342" s="0" t="s">
        <v>641</v>
      </c>
      <c r="B342" s="0" t="n">
        <v>-0.6</v>
      </c>
      <c r="C342" s="0" t="n">
        <v>0.259</v>
      </c>
      <c r="D342" s="0" t="n">
        <v>3.6</v>
      </c>
      <c r="E342" s="0" t="n">
        <v>3</v>
      </c>
      <c r="F342" s="0" t="n">
        <v>704</v>
      </c>
      <c r="G342" s="0" t="n">
        <v>0.336823458584847</v>
      </c>
      <c r="H342" s="0" t="n">
        <v>-54</v>
      </c>
      <c r="I342" s="0" t="n">
        <v>-345</v>
      </c>
      <c r="J342" s="0" t="s">
        <v>1654</v>
      </c>
      <c r="K342" s="0" t="n">
        <v>-0.6</v>
      </c>
      <c r="L342" s="0" t="n">
        <v>345</v>
      </c>
    </row>
    <row r="343" customFormat="false" ht="12.75" hidden="false" customHeight="false" outlineLevel="0" collapsed="false">
      <c r="A343" s="0" t="s">
        <v>632</v>
      </c>
      <c r="B343" s="0" t="n">
        <v>-0.6</v>
      </c>
      <c r="C343" s="0" t="n">
        <v>0.111</v>
      </c>
      <c r="D343" s="0" t="n">
        <v>5.3</v>
      </c>
      <c r="E343" s="0" t="n">
        <v>4.7</v>
      </c>
      <c r="F343" s="0" t="n">
        <v>992</v>
      </c>
      <c r="G343" s="0" t="n">
        <v>0.597901396879432</v>
      </c>
      <c r="H343" s="0" t="n">
        <v>-6</v>
      </c>
      <c r="I343" s="0" t="n">
        <v>-56</v>
      </c>
      <c r="J343" s="0" t="s">
        <v>1635</v>
      </c>
      <c r="K343" s="0" t="n">
        <v>-0.6</v>
      </c>
      <c r="L343" s="0" t="n">
        <v>56</v>
      </c>
    </row>
    <row r="344" customFormat="false" ht="12.75" hidden="false" customHeight="false" outlineLevel="0" collapsed="false">
      <c r="A344" s="0" t="s">
        <v>633</v>
      </c>
      <c r="B344" s="0" t="n">
        <v>-0.6</v>
      </c>
      <c r="C344" s="0" t="n">
        <v>0.824</v>
      </c>
      <c r="D344" s="0" t="n">
        <v>3.6</v>
      </c>
      <c r="E344" s="0" t="n">
        <v>3</v>
      </c>
      <c r="F344" s="0" t="n">
        <v>754</v>
      </c>
      <c r="G344" s="0" t="n">
        <v>0.0825603863911933</v>
      </c>
      <c r="H344" s="0" t="n">
        <v>-10</v>
      </c>
      <c r="I344" s="0" t="n">
        <v>-50</v>
      </c>
      <c r="J344" s="0" t="s">
        <v>1536</v>
      </c>
      <c r="K344" s="0" t="n">
        <v>-0.6</v>
      </c>
      <c r="L344" s="0" t="n">
        <v>50</v>
      </c>
    </row>
    <row r="345" customFormat="false" ht="12.75" hidden="false" customHeight="false" outlineLevel="0" collapsed="false">
      <c r="A345" s="0" t="s">
        <v>636</v>
      </c>
      <c r="B345" s="0" t="n">
        <v>-0.6</v>
      </c>
      <c r="C345" s="0" t="n">
        <v>0.351</v>
      </c>
      <c r="D345" s="0" t="n">
        <v>5.3</v>
      </c>
      <c r="E345" s="0" t="n">
        <v>4.7</v>
      </c>
      <c r="F345" s="0" t="n">
        <v>853</v>
      </c>
      <c r="G345" s="0" t="n">
        <v>0.499131443359652</v>
      </c>
      <c r="H345" s="0" t="n">
        <v>-20</v>
      </c>
      <c r="I345" s="0" t="n">
        <v>-23</v>
      </c>
      <c r="J345" s="0" t="s">
        <v>1651</v>
      </c>
      <c r="K345" s="0" t="n">
        <v>-0.6</v>
      </c>
      <c r="L345" s="0" t="n">
        <v>23</v>
      </c>
    </row>
    <row r="346" customFormat="false" ht="12.75" hidden="false" customHeight="false" outlineLevel="0" collapsed="false">
      <c r="A346" s="0" t="s">
        <v>637</v>
      </c>
      <c r="B346" s="0" t="n">
        <v>-0.6</v>
      </c>
      <c r="C346" s="0" t="n">
        <v>0.073</v>
      </c>
      <c r="D346" s="0" t="n">
        <v>5.3</v>
      </c>
      <c r="E346" s="0" t="n">
        <v>4.7</v>
      </c>
      <c r="F346" s="0" t="n">
        <v>1138</v>
      </c>
      <c r="G346" s="0" t="n">
        <v>0.278906767944664</v>
      </c>
      <c r="H346" s="0" t="n">
        <v>892</v>
      </c>
      <c r="K346" s="0" t="n">
        <v>-0.6</v>
      </c>
    </row>
    <row r="347" customFormat="false" ht="12.75" hidden="false" customHeight="false" outlineLevel="0" collapsed="false">
      <c r="A347" s="0" t="s">
        <v>635</v>
      </c>
      <c r="B347" s="0" t="n">
        <v>-0.6</v>
      </c>
      <c r="C347" s="0" t="n">
        <v>-0.016</v>
      </c>
      <c r="D347" s="0" t="n">
        <v>5.3</v>
      </c>
      <c r="E347" s="0" t="n">
        <v>4.7</v>
      </c>
      <c r="F347" s="0" t="n">
        <v>1328</v>
      </c>
      <c r="G347" s="0" t="n">
        <v>0.305615888325649</v>
      </c>
      <c r="K347" s="0" t="n">
        <v>-0.6</v>
      </c>
    </row>
    <row r="348" customFormat="false" ht="12.75" hidden="false" customHeight="false" outlineLevel="0" collapsed="false">
      <c r="A348" s="0" t="s">
        <v>639</v>
      </c>
      <c r="B348" s="0" t="n">
        <v>-0.6</v>
      </c>
      <c r="C348" s="0" t="n">
        <v>0.261</v>
      </c>
      <c r="D348" s="0" t="n">
        <v>5.3</v>
      </c>
      <c r="E348" s="0" t="n">
        <v>4.7</v>
      </c>
      <c r="F348" s="0" t="n">
        <v>1100</v>
      </c>
      <c r="G348" s="0" t="n">
        <v>0.242246303313168</v>
      </c>
      <c r="K348" s="0" t="n">
        <v>-0.6</v>
      </c>
    </row>
    <row r="349" customFormat="false" ht="12.75" hidden="false" customHeight="false" outlineLevel="0" collapsed="false">
      <c r="A349" s="0" t="s">
        <v>678</v>
      </c>
      <c r="B349" s="0" t="n">
        <v>-0.5</v>
      </c>
      <c r="C349" s="0" t="n">
        <v>0.657</v>
      </c>
      <c r="D349" s="0" t="n">
        <v>3.5</v>
      </c>
      <c r="E349" s="0" t="n">
        <v>3</v>
      </c>
      <c r="F349" s="0" t="n">
        <v>579</v>
      </c>
      <c r="G349" s="0" t="n">
        <v>0.466110565091193</v>
      </c>
      <c r="H349" s="0" t="n">
        <v>-600</v>
      </c>
      <c r="I349" s="0" t="n">
        <v>-630</v>
      </c>
      <c r="J349" s="0" t="s">
        <v>1655</v>
      </c>
      <c r="K349" s="0" t="n">
        <v>-0.5</v>
      </c>
      <c r="L349" s="0" t="n">
        <v>630</v>
      </c>
    </row>
    <row r="350" customFormat="false" ht="12.75" hidden="false" customHeight="false" outlineLevel="0" collapsed="false">
      <c r="A350" s="0" t="s">
        <v>659</v>
      </c>
      <c r="B350" s="0" t="n">
        <v>-0.5</v>
      </c>
      <c r="C350" s="0" t="n">
        <v>0.84</v>
      </c>
      <c r="D350" s="0" t="n">
        <v>3.5</v>
      </c>
      <c r="E350" s="0" t="n">
        <v>3</v>
      </c>
      <c r="F350" s="0" t="n">
        <v>695</v>
      </c>
      <c r="G350" s="0" t="n">
        <v>0.39663351231408</v>
      </c>
      <c r="H350" s="0" t="n">
        <v>-421</v>
      </c>
      <c r="I350" s="0" t="n">
        <v>-441</v>
      </c>
      <c r="J350" s="0" t="s">
        <v>1656</v>
      </c>
      <c r="K350" s="0" t="n">
        <v>-0.5</v>
      </c>
      <c r="L350" s="0" t="n">
        <v>441</v>
      </c>
    </row>
    <row r="351" customFormat="false" ht="12.75" hidden="false" customHeight="false" outlineLevel="0" collapsed="false">
      <c r="A351" s="0" t="s">
        <v>664</v>
      </c>
      <c r="B351" s="0" t="n">
        <v>-0.5</v>
      </c>
      <c r="C351" s="0" t="n">
        <v>0.232</v>
      </c>
      <c r="D351" s="0" t="n">
        <v>3.5</v>
      </c>
      <c r="E351" s="0" t="n">
        <v>3</v>
      </c>
      <c r="F351" s="0" t="n">
        <v>723</v>
      </c>
      <c r="G351" s="0" t="n">
        <v>0.409889678648748</v>
      </c>
      <c r="H351" s="0" t="n">
        <v>337</v>
      </c>
      <c r="I351" s="0" t="n">
        <v>-373</v>
      </c>
      <c r="J351" s="0" t="s">
        <v>1657</v>
      </c>
      <c r="K351" s="0" t="n">
        <v>-0.5</v>
      </c>
      <c r="L351" s="0" t="n">
        <v>373</v>
      </c>
    </row>
    <row r="352" customFormat="false" ht="12.75" hidden="false" customHeight="false" outlineLevel="0" collapsed="false">
      <c r="A352" s="0" t="s">
        <v>657</v>
      </c>
      <c r="B352" s="0" t="n">
        <v>-0.5</v>
      </c>
      <c r="C352" s="0" t="n">
        <v>0.767</v>
      </c>
      <c r="D352" s="0" t="n">
        <v>3.5</v>
      </c>
      <c r="E352" s="0" t="n">
        <v>3</v>
      </c>
      <c r="F352" s="0" t="n">
        <v>579</v>
      </c>
      <c r="G352" s="0" t="n">
        <v>0.0870267509778606</v>
      </c>
      <c r="H352" s="0" t="n">
        <v>-136</v>
      </c>
      <c r="I352" s="0" t="n">
        <v>-199</v>
      </c>
      <c r="J352" s="0" t="s">
        <v>1658</v>
      </c>
      <c r="K352" s="0" t="n">
        <v>-0.5</v>
      </c>
      <c r="L352" s="0" t="n">
        <v>199</v>
      </c>
    </row>
    <row r="353" customFormat="false" ht="12.75" hidden="false" customHeight="false" outlineLevel="0" collapsed="false">
      <c r="A353" s="0" t="s">
        <v>652</v>
      </c>
      <c r="B353" s="0" t="n">
        <v>-0.5</v>
      </c>
      <c r="C353" s="0" t="n">
        <v>0.718</v>
      </c>
      <c r="D353" s="0" t="n">
        <v>3.5</v>
      </c>
      <c r="E353" s="0" t="n">
        <v>3</v>
      </c>
      <c r="F353" s="0" t="n">
        <v>666</v>
      </c>
      <c r="G353" s="0" t="n">
        <v>0.118891946750027</v>
      </c>
      <c r="H353" s="0" t="n">
        <v>-90</v>
      </c>
      <c r="I353" s="0" t="n">
        <v>-185</v>
      </c>
      <c r="J353" s="0" t="s">
        <v>1659</v>
      </c>
      <c r="K353" s="0" t="n">
        <v>-0.5</v>
      </c>
      <c r="L353" s="0" t="n">
        <v>185</v>
      </c>
    </row>
    <row r="354" customFormat="false" ht="12.75" hidden="false" customHeight="false" outlineLevel="0" collapsed="false">
      <c r="A354" s="0" t="s">
        <v>684</v>
      </c>
      <c r="B354" s="0" t="n">
        <v>-0.5</v>
      </c>
      <c r="C354" s="0" t="n">
        <v>0.739</v>
      </c>
      <c r="D354" s="0" t="n">
        <v>3.5</v>
      </c>
      <c r="E354" s="0" t="n">
        <v>3</v>
      </c>
      <c r="F354" s="0" t="n">
        <v>619</v>
      </c>
      <c r="G354" s="0" t="n">
        <v>0.347776985804182</v>
      </c>
      <c r="H354" s="0" t="n">
        <v>-3</v>
      </c>
      <c r="I354" s="0" t="n">
        <v>-180</v>
      </c>
      <c r="J354" s="0" t="s">
        <v>1647</v>
      </c>
      <c r="K354" s="0" t="n">
        <v>-0.5</v>
      </c>
      <c r="L354" s="0" t="n">
        <v>180</v>
      </c>
    </row>
    <row r="355" customFormat="false" ht="12.75" hidden="false" customHeight="false" outlineLevel="0" collapsed="false">
      <c r="A355" s="0" t="s">
        <v>646</v>
      </c>
      <c r="B355" s="0" t="n">
        <v>-0.5</v>
      </c>
      <c r="C355" s="0" t="n">
        <v>0.774</v>
      </c>
      <c r="D355" s="0" t="n">
        <v>3.5</v>
      </c>
      <c r="E355" s="0" t="n">
        <v>3</v>
      </c>
      <c r="F355" s="0" t="n">
        <v>680</v>
      </c>
      <c r="G355" s="0" t="n">
        <v>0.746099701682959</v>
      </c>
      <c r="H355" s="0" t="n">
        <v>-33</v>
      </c>
      <c r="I355" s="0" t="n">
        <v>-157</v>
      </c>
      <c r="J355" s="0" t="s">
        <v>1660</v>
      </c>
      <c r="K355" s="0" t="n">
        <v>-0.5</v>
      </c>
      <c r="L355" s="0" t="n">
        <v>157</v>
      </c>
    </row>
    <row r="356" customFormat="false" ht="12.75" hidden="false" customHeight="false" outlineLevel="0" collapsed="false">
      <c r="A356" s="0" t="s">
        <v>656</v>
      </c>
      <c r="B356" s="0" t="n">
        <v>-0.5</v>
      </c>
      <c r="C356" s="0" t="n">
        <v>0.932</v>
      </c>
      <c r="D356" s="0" t="n">
        <v>3.5</v>
      </c>
      <c r="E356" s="0" t="n">
        <v>3</v>
      </c>
      <c r="F356" s="0" t="n">
        <v>548</v>
      </c>
      <c r="G356" s="0" t="n">
        <v>0.0183576255004651</v>
      </c>
      <c r="H356" s="0" t="n">
        <v>-49</v>
      </c>
      <c r="I356" s="0" t="n">
        <v>-123</v>
      </c>
      <c r="J356" s="0" t="s">
        <v>1565</v>
      </c>
      <c r="K356" s="0" t="n">
        <v>-0.5</v>
      </c>
      <c r="L356" s="0" t="n">
        <v>123</v>
      </c>
    </row>
    <row r="357" customFormat="false" ht="12.75" hidden="false" customHeight="false" outlineLevel="0" collapsed="false">
      <c r="A357" s="0" t="s">
        <v>688</v>
      </c>
      <c r="B357" s="0" t="n">
        <v>-0.5</v>
      </c>
      <c r="C357" s="0" t="n">
        <v>0.709</v>
      </c>
      <c r="D357" s="0" t="n">
        <v>3.5</v>
      </c>
      <c r="E357" s="0" t="n">
        <v>3</v>
      </c>
      <c r="F357" s="0" t="n">
        <v>752</v>
      </c>
      <c r="G357" s="0" t="n">
        <v>0.920849893425922</v>
      </c>
      <c r="H357" s="0" t="n">
        <v>231</v>
      </c>
      <c r="I357" s="0" t="n">
        <v>-107</v>
      </c>
      <c r="J357" s="0" t="s">
        <v>1661</v>
      </c>
      <c r="K357" s="0" t="n">
        <v>-0.5</v>
      </c>
      <c r="L357" s="0" t="n">
        <v>107</v>
      </c>
    </row>
    <row r="358" customFormat="false" ht="12.75" hidden="false" customHeight="false" outlineLevel="0" collapsed="false">
      <c r="A358" s="0" t="s">
        <v>665</v>
      </c>
      <c r="B358" s="0" t="n">
        <v>-0.5</v>
      </c>
      <c r="C358" s="0" t="n">
        <v>0.814</v>
      </c>
      <c r="D358" s="0" t="n">
        <v>3.5</v>
      </c>
      <c r="E358" s="0" t="n">
        <v>3</v>
      </c>
      <c r="F358" s="0" t="n">
        <v>687</v>
      </c>
      <c r="G358" s="0" t="n">
        <v>0.166898778065501</v>
      </c>
      <c r="H358" s="0" t="n">
        <v>-35</v>
      </c>
      <c r="I358" s="0" t="n">
        <v>-93</v>
      </c>
      <c r="J358" s="0" t="s">
        <v>1551</v>
      </c>
      <c r="K358" s="0" t="n">
        <v>-0.5</v>
      </c>
      <c r="L358" s="0" t="n">
        <v>93</v>
      </c>
    </row>
    <row r="359" customFormat="false" ht="12.75" hidden="false" customHeight="false" outlineLevel="0" collapsed="false">
      <c r="A359" s="0" t="s">
        <v>694</v>
      </c>
      <c r="B359" s="0" t="n">
        <v>-0.5</v>
      </c>
      <c r="C359" s="0" t="n">
        <v>0.314</v>
      </c>
      <c r="D359" s="0" t="n">
        <v>3.5</v>
      </c>
      <c r="E359" s="0" t="n">
        <v>3</v>
      </c>
      <c r="F359" s="0" t="n">
        <v>593</v>
      </c>
      <c r="G359" s="0" t="n">
        <v>0.22236670129418</v>
      </c>
      <c r="H359" s="0" t="n">
        <v>-18</v>
      </c>
      <c r="I359" s="0" t="n">
        <v>-93</v>
      </c>
      <c r="J359" s="0" t="s">
        <v>1551</v>
      </c>
      <c r="K359" s="0" t="n">
        <v>-0.5</v>
      </c>
      <c r="L359" s="0" t="n">
        <v>93</v>
      </c>
    </row>
    <row r="360" customFormat="false" ht="12.75" hidden="false" customHeight="false" outlineLevel="0" collapsed="false">
      <c r="A360" s="0" t="s">
        <v>644</v>
      </c>
      <c r="B360" s="0" t="n">
        <v>-0.5</v>
      </c>
      <c r="C360" s="0" t="n">
        <v>-0.015</v>
      </c>
      <c r="D360" s="0" t="n">
        <v>3.5</v>
      </c>
      <c r="E360" s="0" t="n">
        <v>3</v>
      </c>
      <c r="F360" s="0" t="s">
        <v>1513</v>
      </c>
      <c r="G360" s="0" t="n">
        <v>0.110165310918054</v>
      </c>
      <c r="H360" s="0" t="n">
        <v>-66</v>
      </c>
      <c r="I360" s="0" t="n">
        <v>-90</v>
      </c>
      <c r="J360" s="0" t="s">
        <v>1633</v>
      </c>
      <c r="K360" s="0" t="n">
        <v>-0.5</v>
      </c>
      <c r="L360" s="0" t="n">
        <v>90</v>
      </c>
    </row>
    <row r="361" customFormat="false" ht="12.75" hidden="false" customHeight="false" outlineLevel="0" collapsed="false">
      <c r="A361" s="0" t="s">
        <v>695</v>
      </c>
      <c r="B361" s="0" t="n">
        <v>-0.5</v>
      </c>
      <c r="C361" s="0" t="n">
        <v>0.008</v>
      </c>
      <c r="D361" s="0" t="n">
        <v>3.5</v>
      </c>
      <c r="E361" s="0" t="n">
        <v>3</v>
      </c>
      <c r="F361" s="0" t="n">
        <v>1529</v>
      </c>
      <c r="G361" s="0" t="n">
        <v>0.0891462026786163</v>
      </c>
      <c r="H361" s="0" t="n">
        <v>661</v>
      </c>
      <c r="I361" s="0" t="n">
        <v>-77</v>
      </c>
      <c r="J361" s="0" t="s">
        <v>1571</v>
      </c>
      <c r="K361" s="0" t="n">
        <v>-0.5</v>
      </c>
      <c r="L361" s="0" t="n">
        <v>77</v>
      </c>
    </row>
    <row r="362" customFormat="false" ht="12.75" hidden="false" customHeight="false" outlineLevel="0" collapsed="false">
      <c r="A362" s="0" t="s">
        <v>710</v>
      </c>
      <c r="B362" s="0" t="n">
        <v>-0.5</v>
      </c>
      <c r="C362" s="0" t="n">
        <v>0.537</v>
      </c>
      <c r="D362" s="0" t="n">
        <v>3.5</v>
      </c>
      <c r="E362" s="0" t="n">
        <v>3</v>
      </c>
      <c r="F362" s="0" t="n">
        <v>559</v>
      </c>
      <c r="G362" s="0" t="n">
        <v>0.61312951597355</v>
      </c>
      <c r="H362" s="0" t="n">
        <v>203</v>
      </c>
      <c r="I362" s="0" t="n">
        <v>-69</v>
      </c>
      <c r="J362" s="0" t="s">
        <v>1509</v>
      </c>
      <c r="K362" s="0" t="n">
        <v>-0.5</v>
      </c>
      <c r="L362" s="0" t="n">
        <v>69</v>
      </c>
    </row>
    <row r="363" customFormat="false" ht="12.75" hidden="false" customHeight="false" outlineLevel="0" collapsed="false">
      <c r="A363" s="0" t="s">
        <v>707</v>
      </c>
      <c r="B363" s="0" t="n">
        <v>-0.5</v>
      </c>
      <c r="C363" s="0" t="n">
        <v>0.111</v>
      </c>
      <c r="D363" s="0" t="n">
        <v>3.5</v>
      </c>
      <c r="E363" s="0" t="n">
        <v>3</v>
      </c>
      <c r="F363" s="0" t="n">
        <v>609</v>
      </c>
      <c r="G363" s="0" t="n">
        <v>0.273021473714064</v>
      </c>
      <c r="H363" s="0" t="n">
        <v>-26</v>
      </c>
      <c r="I363" s="0" t="n">
        <v>-67</v>
      </c>
      <c r="J363" s="0" t="s">
        <v>1609</v>
      </c>
      <c r="K363" s="0" t="n">
        <v>-0.5</v>
      </c>
      <c r="L363" s="0" t="n">
        <v>67</v>
      </c>
    </row>
    <row r="364" customFormat="false" ht="12.75" hidden="false" customHeight="false" outlineLevel="0" collapsed="false">
      <c r="A364" s="0" t="s">
        <v>676</v>
      </c>
      <c r="B364" s="0" t="n">
        <v>-0.5</v>
      </c>
      <c r="C364" s="0" t="n">
        <v>0.737</v>
      </c>
      <c r="D364" s="0" t="n">
        <v>3.5</v>
      </c>
      <c r="E364" s="0" t="n">
        <v>3</v>
      </c>
      <c r="F364" s="0" t="n">
        <v>574</v>
      </c>
      <c r="G364" s="0" t="n">
        <v>0.238033043820945</v>
      </c>
      <c r="H364" s="0" t="n">
        <v>3</v>
      </c>
      <c r="I364" s="0" t="n">
        <v>-60</v>
      </c>
      <c r="J364" s="0" t="s">
        <v>1561</v>
      </c>
      <c r="K364" s="0" t="n">
        <v>-0.5</v>
      </c>
      <c r="L364" s="0" t="n">
        <v>60</v>
      </c>
    </row>
    <row r="365" customFormat="false" ht="12.75" hidden="false" customHeight="false" outlineLevel="0" collapsed="false">
      <c r="A365" s="0" t="s">
        <v>705</v>
      </c>
      <c r="B365" s="0" t="n">
        <v>-0.5</v>
      </c>
      <c r="C365" s="0" t="n">
        <v>0.112</v>
      </c>
      <c r="D365" s="0" t="n">
        <v>3.5</v>
      </c>
      <c r="E365" s="0" t="n">
        <v>3</v>
      </c>
      <c r="F365" s="0" t="n">
        <v>744</v>
      </c>
      <c r="G365" s="0" t="n">
        <v>0.0865515474712012</v>
      </c>
      <c r="H365" s="0" t="n">
        <v>90</v>
      </c>
      <c r="I365" s="0" t="n">
        <v>-60</v>
      </c>
      <c r="J365" s="0" t="s">
        <v>1561</v>
      </c>
      <c r="K365" s="0" t="n">
        <v>-0.5</v>
      </c>
      <c r="L365" s="0" t="n">
        <v>60</v>
      </c>
    </row>
    <row r="366" customFormat="false" ht="12.75" hidden="false" customHeight="false" outlineLevel="0" collapsed="false">
      <c r="A366" s="0" t="s">
        <v>654</v>
      </c>
      <c r="B366" s="0" t="n">
        <v>-0.5</v>
      </c>
      <c r="C366" s="0" t="n">
        <v>0.881</v>
      </c>
      <c r="D366" s="0" t="n">
        <v>3.5</v>
      </c>
      <c r="E366" s="0" t="n">
        <v>3</v>
      </c>
      <c r="F366" s="0" t="n">
        <v>595</v>
      </c>
      <c r="G366" s="0" t="n">
        <v>0.148525974691468</v>
      </c>
      <c r="H366" s="0" t="n">
        <v>-18</v>
      </c>
      <c r="I366" s="0" t="n">
        <v>-56</v>
      </c>
      <c r="J366" s="0" t="s">
        <v>1635</v>
      </c>
      <c r="K366" s="0" t="n">
        <v>-0.5</v>
      </c>
      <c r="L366" s="0" t="n">
        <v>56</v>
      </c>
    </row>
    <row r="367" customFormat="false" ht="12.75" hidden="false" customHeight="false" outlineLevel="0" collapsed="false">
      <c r="A367" s="0" t="s">
        <v>696</v>
      </c>
      <c r="B367" s="0" t="n">
        <v>-0.5</v>
      </c>
      <c r="C367" s="0" t="n">
        <v>0.128</v>
      </c>
      <c r="D367" s="0" t="n">
        <v>3.5</v>
      </c>
      <c r="E367" s="0" t="n">
        <v>3</v>
      </c>
      <c r="F367" s="0" t="n">
        <v>719</v>
      </c>
      <c r="H367" s="0" t="n">
        <v>7</v>
      </c>
      <c r="I367" s="0" t="n">
        <v>-56</v>
      </c>
      <c r="J367" s="0" t="s">
        <v>1635</v>
      </c>
      <c r="K367" s="0" t="n">
        <v>-0.5</v>
      </c>
      <c r="L367" s="0" t="n">
        <v>56</v>
      </c>
    </row>
    <row r="368" customFormat="false" ht="12.75" hidden="false" customHeight="false" outlineLevel="0" collapsed="false">
      <c r="A368" s="0" t="s">
        <v>698</v>
      </c>
      <c r="B368" s="0" t="n">
        <v>-0.5</v>
      </c>
      <c r="C368" s="0" t="n">
        <v>0.891</v>
      </c>
      <c r="D368" s="0" t="n">
        <v>3.5</v>
      </c>
      <c r="E368" s="0" t="n">
        <v>3</v>
      </c>
      <c r="F368" s="0" t="n">
        <v>606</v>
      </c>
      <c r="G368" s="0" t="n">
        <v>-0.138634815598348</v>
      </c>
      <c r="H368" s="0" t="n">
        <v>55</v>
      </c>
      <c r="I368" s="0" t="n">
        <v>-56</v>
      </c>
      <c r="J368" s="0" t="s">
        <v>1635</v>
      </c>
      <c r="K368" s="0" t="n">
        <v>-0.5</v>
      </c>
      <c r="L368" s="0" t="n">
        <v>56</v>
      </c>
    </row>
    <row r="369" customFormat="false" ht="12.75" hidden="false" customHeight="false" outlineLevel="0" collapsed="false">
      <c r="A369" s="0" t="s">
        <v>642</v>
      </c>
      <c r="B369" s="0" t="n">
        <v>-0.5</v>
      </c>
      <c r="C369" s="0" t="n">
        <v>0.679</v>
      </c>
      <c r="D369" s="0" t="n">
        <v>3.5</v>
      </c>
      <c r="E369" s="0" t="n">
        <v>3</v>
      </c>
      <c r="F369" s="0" t="n">
        <v>697</v>
      </c>
      <c r="G369" s="0" t="n">
        <v>0.816056757660975</v>
      </c>
      <c r="H369" s="0" t="n">
        <v>5</v>
      </c>
      <c r="I369" s="0" t="n">
        <v>-54</v>
      </c>
      <c r="J369" s="0" t="s">
        <v>1535</v>
      </c>
      <c r="K369" s="0" t="n">
        <v>-0.5</v>
      </c>
      <c r="L369" s="0" t="n">
        <v>54</v>
      </c>
    </row>
    <row r="370" customFormat="false" ht="12.75" hidden="false" customHeight="false" outlineLevel="0" collapsed="false">
      <c r="A370" s="0" t="s">
        <v>680</v>
      </c>
      <c r="B370" s="0" t="n">
        <v>-0.5</v>
      </c>
      <c r="C370" s="0" t="n">
        <v>0.87</v>
      </c>
      <c r="D370" s="0" t="n">
        <v>3.5</v>
      </c>
      <c r="E370" s="0" t="n">
        <v>3</v>
      </c>
      <c r="F370" s="0" t="n">
        <v>588</v>
      </c>
      <c r="G370" s="0" t="n">
        <v>0.0347008951792683</v>
      </c>
      <c r="H370" s="0" t="n">
        <v>-18</v>
      </c>
      <c r="I370" s="0" t="n">
        <v>-47</v>
      </c>
      <c r="J370" s="0" t="s">
        <v>1537</v>
      </c>
      <c r="K370" s="0" t="n">
        <v>-0.5</v>
      </c>
      <c r="L370" s="0" t="n">
        <v>47</v>
      </c>
    </row>
    <row r="371" customFormat="false" ht="12.75" hidden="false" customHeight="false" outlineLevel="0" collapsed="false">
      <c r="A371" s="0" t="s">
        <v>682</v>
      </c>
      <c r="B371" s="0" t="n">
        <v>-0.5</v>
      </c>
      <c r="C371" s="0" t="n">
        <v>0.756</v>
      </c>
      <c r="D371" s="0" t="n">
        <v>3.5</v>
      </c>
      <c r="E371" s="0" t="n">
        <v>3</v>
      </c>
      <c r="F371" s="0" t="n">
        <v>691</v>
      </c>
      <c r="H371" s="0" t="n">
        <v>-14</v>
      </c>
      <c r="I371" s="0" t="n">
        <v>-46</v>
      </c>
      <c r="J371" s="0" t="s">
        <v>1523</v>
      </c>
      <c r="K371" s="0" t="n">
        <v>-0.5</v>
      </c>
      <c r="L371" s="0" t="n">
        <v>46</v>
      </c>
    </row>
    <row r="372" customFormat="false" ht="12.75" hidden="false" customHeight="false" outlineLevel="0" collapsed="false">
      <c r="A372" s="0" t="s">
        <v>700</v>
      </c>
      <c r="B372" s="0" t="n">
        <v>-0.5</v>
      </c>
      <c r="C372" s="0" t="n">
        <v>0.465</v>
      </c>
      <c r="D372" s="0" t="n">
        <v>3.5</v>
      </c>
      <c r="E372" s="0" t="n">
        <v>3</v>
      </c>
      <c r="F372" s="0" t="n">
        <v>548</v>
      </c>
      <c r="G372" s="0" t="n">
        <v>0.63778478272519</v>
      </c>
      <c r="H372" s="0" t="n">
        <v>-20</v>
      </c>
      <c r="I372" s="0" t="n">
        <v>-45</v>
      </c>
      <c r="J372" s="0" t="s">
        <v>1598</v>
      </c>
      <c r="K372" s="0" t="n">
        <v>-0.5</v>
      </c>
      <c r="L372" s="0" t="n">
        <v>45</v>
      </c>
    </row>
    <row r="373" customFormat="false" ht="12.75" hidden="false" customHeight="false" outlineLevel="0" collapsed="false">
      <c r="A373" s="0" t="s">
        <v>650</v>
      </c>
      <c r="B373" s="0" t="n">
        <v>-0.5</v>
      </c>
      <c r="C373" s="0" t="n">
        <v>0.638</v>
      </c>
      <c r="D373" s="0" t="n">
        <v>3.5</v>
      </c>
      <c r="E373" s="0" t="n">
        <v>3</v>
      </c>
      <c r="F373" s="0" t="n">
        <v>604</v>
      </c>
      <c r="G373" s="0" t="n">
        <v>0.162958826954799</v>
      </c>
      <c r="H373" s="0" t="n">
        <v>1</v>
      </c>
      <c r="I373" s="0" t="n">
        <v>-44</v>
      </c>
      <c r="J373" s="0" t="s">
        <v>1507</v>
      </c>
      <c r="K373" s="0" t="n">
        <v>-0.5</v>
      </c>
      <c r="L373" s="0" t="n">
        <v>44</v>
      </c>
    </row>
    <row r="374" customFormat="false" ht="12.75" hidden="false" customHeight="false" outlineLevel="0" collapsed="false">
      <c r="A374" s="0" t="s">
        <v>704</v>
      </c>
      <c r="B374" s="0" t="n">
        <v>-0.5</v>
      </c>
      <c r="C374" s="0" t="n">
        <v>0.309</v>
      </c>
      <c r="D374" s="0" t="n">
        <v>7.5</v>
      </c>
      <c r="E374" s="0" t="n">
        <v>7</v>
      </c>
      <c r="F374" s="0" t="n">
        <v>1131</v>
      </c>
      <c r="G374" s="0" t="n">
        <v>0.300662597612609</v>
      </c>
      <c r="H374" s="0" t="n">
        <v>-40</v>
      </c>
      <c r="I374" s="0" t="n">
        <v>-40</v>
      </c>
      <c r="J374" s="0" t="s">
        <v>1579</v>
      </c>
      <c r="K374" s="0" t="n">
        <v>-0.5</v>
      </c>
      <c r="L374" s="0" t="n">
        <v>40</v>
      </c>
    </row>
    <row r="375" customFormat="false" ht="12.75" hidden="false" customHeight="false" outlineLevel="0" collapsed="false">
      <c r="A375" s="0" t="s">
        <v>648</v>
      </c>
      <c r="B375" s="0" t="n">
        <v>-0.5</v>
      </c>
      <c r="C375" s="0" t="n">
        <v>0.832</v>
      </c>
      <c r="D375" s="0" t="n">
        <v>3.5</v>
      </c>
      <c r="E375" s="0" t="n">
        <v>3</v>
      </c>
      <c r="F375" s="0" t="n">
        <v>599</v>
      </c>
      <c r="G375" s="0" t="n">
        <v>0.275760116468411</v>
      </c>
      <c r="H375" s="0" t="n">
        <v>-21</v>
      </c>
      <c r="I375" s="0" t="n">
        <v>-36</v>
      </c>
      <c r="J375" s="0" t="s">
        <v>1539</v>
      </c>
      <c r="K375" s="0" t="n">
        <v>-0.5</v>
      </c>
      <c r="L375" s="0" t="n">
        <v>36</v>
      </c>
    </row>
    <row r="376" customFormat="false" ht="12.75" hidden="false" customHeight="false" outlineLevel="0" collapsed="false">
      <c r="A376" s="0" t="s">
        <v>661</v>
      </c>
      <c r="B376" s="0" t="n">
        <v>-0.5</v>
      </c>
      <c r="C376" s="0" t="n">
        <v>0.757</v>
      </c>
      <c r="D376" s="0" t="n">
        <v>3.5</v>
      </c>
      <c r="E376" s="0" t="n">
        <v>3</v>
      </c>
      <c r="F376" s="0" t="n">
        <v>621</v>
      </c>
      <c r="G376" s="0" t="n">
        <v>0.472193397811844</v>
      </c>
      <c r="H376" s="0" t="n">
        <v>-17</v>
      </c>
      <c r="I376" s="0" t="n">
        <v>-34</v>
      </c>
      <c r="J376" s="0" t="s">
        <v>1650</v>
      </c>
      <c r="K376" s="0" t="n">
        <v>-0.5</v>
      </c>
      <c r="L376" s="0" t="n">
        <v>34</v>
      </c>
    </row>
    <row r="377" customFormat="false" ht="12.75" hidden="false" customHeight="false" outlineLevel="0" collapsed="false">
      <c r="A377" s="0" t="s">
        <v>675</v>
      </c>
      <c r="B377" s="0" t="n">
        <v>-0.5</v>
      </c>
      <c r="C377" s="0" t="n">
        <v>0.006</v>
      </c>
      <c r="D377" s="0" t="n">
        <v>3.5</v>
      </c>
      <c r="E377" s="0" t="n">
        <v>3</v>
      </c>
      <c r="F377" s="0" t="n">
        <v>797</v>
      </c>
      <c r="G377" s="0" t="n">
        <v>0.267130729769899</v>
      </c>
      <c r="H377" s="0" t="n">
        <v>-34</v>
      </c>
      <c r="I377" s="0" t="n">
        <v>-34</v>
      </c>
      <c r="J377" s="0" t="s">
        <v>1650</v>
      </c>
      <c r="K377" s="0" t="n">
        <v>-0.5</v>
      </c>
      <c r="L377" s="0" t="n">
        <v>34</v>
      </c>
    </row>
    <row r="378" customFormat="false" ht="12.75" hidden="false" customHeight="false" outlineLevel="0" collapsed="false">
      <c r="A378" s="0" t="s">
        <v>708</v>
      </c>
      <c r="B378" s="0" t="n">
        <v>-0.5</v>
      </c>
      <c r="C378" s="0" t="n">
        <v>0.163</v>
      </c>
      <c r="D378" s="0" t="n">
        <v>3.5</v>
      </c>
      <c r="E378" s="0" t="n">
        <v>3</v>
      </c>
      <c r="F378" s="0" t="n">
        <v>729</v>
      </c>
      <c r="G378" s="0" t="n">
        <v>0.610200744590837</v>
      </c>
      <c r="H378" s="0" t="n">
        <v>-18</v>
      </c>
      <c r="I378" s="0" t="n">
        <v>-31</v>
      </c>
      <c r="J378" s="0" t="s">
        <v>1614</v>
      </c>
      <c r="K378" s="0" t="n">
        <v>-0.5</v>
      </c>
      <c r="L378" s="0" t="n">
        <v>31</v>
      </c>
    </row>
    <row r="379" customFormat="false" ht="12.75" hidden="false" customHeight="false" outlineLevel="0" collapsed="false">
      <c r="A379" s="0" t="s">
        <v>669</v>
      </c>
      <c r="B379" s="0" t="n">
        <v>-0.5</v>
      </c>
      <c r="C379" s="0" t="n">
        <v>0.789</v>
      </c>
      <c r="D379" s="0" t="n">
        <v>3.5</v>
      </c>
      <c r="E379" s="0" t="n">
        <v>3</v>
      </c>
      <c r="F379" s="0" t="n">
        <v>590</v>
      </c>
      <c r="G379" s="0" t="n">
        <v>0.168227889134016</v>
      </c>
      <c r="H379" s="0" t="n">
        <v>-30</v>
      </c>
      <c r="I379" s="0" t="n">
        <v>-30</v>
      </c>
      <c r="J379" s="0" t="s">
        <v>1615</v>
      </c>
      <c r="K379" s="0" t="n">
        <v>-0.5</v>
      </c>
      <c r="L379" s="0" t="n">
        <v>30</v>
      </c>
    </row>
    <row r="380" customFormat="false" ht="12.75" hidden="false" customHeight="false" outlineLevel="0" collapsed="false">
      <c r="A380" s="0" t="s">
        <v>673</v>
      </c>
      <c r="B380" s="0" t="n">
        <v>-0.5</v>
      </c>
      <c r="C380" s="0" t="n">
        <v>0.789</v>
      </c>
      <c r="D380" s="0" t="n">
        <v>3.5</v>
      </c>
      <c r="E380" s="0" t="n">
        <v>3</v>
      </c>
      <c r="F380" s="0" t="n">
        <v>585</v>
      </c>
      <c r="G380" s="0" t="n">
        <v>0.363618785377785</v>
      </c>
      <c r="H380" s="0" t="n">
        <v>-14</v>
      </c>
      <c r="I380" s="0" t="n">
        <v>-30</v>
      </c>
      <c r="J380" s="0" t="s">
        <v>1615</v>
      </c>
      <c r="K380" s="0" t="n">
        <v>-0.5</v>
      </c>
      <c r="L380" s="0" t="n">
        <v>30</v>
      </c>
    </row>
    <row r="381" customFormat="false" ht="12.75" hidden="false" customHeight="false" outlineLevel="0" collapsed="false">
      <c r="A381" s="0" t="s">
        <v>667</v>
      </c>
      <c r="B381" s="0" t="n">
        <v>-0.5</v>
      </c>
      <c r="C381" s="0" t="n">
        <v>0.789</v>
      </c>
      <c r="D381" s="0" t="n">
        <v>3.5</v>
      </c>
      <c r="E381" s="0" t="n">
        <v>3</v>
      </c>
      <c r="F381" s="0" t="n">
        <v>533</v>
      </c>
      <c r="G381" s="0" t="n">
        <v>0.302366503134057</v>
      </c>
      <c r="H381" s="0" t="n">
        <v>-11</v>
      </c>
      <c r="I381" s="0" t="n">
        <v>-26</v>
      </c>
      <c r="J381" s="0" t="s">
        <v>1599</v>
      </c>
      <c r="K381" s="0" t="n">
        <v>-0.5</v>
      </c>
      <c r="L381" s="0" t="n">
        <v>26</v>
      </c>
    </row>
    <row r="382" customFormat="false" ht="12.75" hidden="false" customHeight="false" outlineLevel="0" collapsed="false">
      <c r="A382" s="0" t="s">
        <v>686</v>
      </c>
      <c r="B382" s="0" t="n">
        <v>-0.5</v>
      </c>
      <c r="C382" s="0" t="n">
        <v>0.47</v>
      </c>
      <c r="D382" s="0" t="n">
        <v>3.5</v>
      </c>
      <c r="E382" s="0" t="n">
        <v>3</v>
      </c>
      <c r="F382" s="0" t="n">
        <v>776</v>
      </c>
      <c r="G382" s="0" t="n">
        <v>0.338487894536049</v>
      </c>
      <c r="H382" s="0" t="n">
        <v>-25</v>
      </c>
      <c r="I382" s="0" t="n">
        <v>-25</v>
      </c>
      <c r="J382" s="0" t="s">
        <v>1567</v>
      </c>
      <c r="K382" s="0" t="n">
        <v>-0.5</v>
      </c>
      <c r="L382" s="0" t="n">
        <v>25</v>
      </c>
    </row>
    <row r="383" customFormat="false" ht="12.75" hidden="false" customHeight="false" outlineLevel="0" collapsed="false">
      <c r="A383" s="0" t="s">
        <v>671</v>
      </c>
      <c r="B383" s="0" t="n">
        <v>-0.5</v>
      </c>
      <c r="C383" s="0" t="n">
        <v>0.111</v>
      </c>
      <c r="D383" s="0" t="n">
        <v>3.5</v>
      </c>
      <c r="E383" s="0" t="n">
        <v>3</v>
      </c>
      <c r="F383" s="0" t="n">
        <v>784</v>
      </c>
      <c r="G383" s="0" t="n">
        <v>0.388536144762447</v>
      </c>
      <c r="H383" s="0" t="n">
        <v>-9</v>
      </c>
      <c r="I383" s="0" t="n">
        <v>-22</v>
      </c>
      <c r="J383" s="0" t="s">
        <v>1626</v>
      </c>
      <c r="K383" s="0" t="n">
        <v>-0.5</v>
      </c>
      <c r="L383" s="0" t="n">
        <v>22</v>
      </c>
    </row>
    <row r="384" customFormat="false" ht="12.75" hidden="false" customHeight="false" outlineLevel="0" collapsed="false">
      <c r="A384" s="0" t="s">
        <v>692</v>
      </c>
      <c r="B384" s="0" t="n">
        <v>-0.5</v>
      </c>
      <c r="C384" s="0" t="n">
        <v>0.223</v>
      </c>
      <c r="D384" s="0" t="n">
        <v>3.5</v>
      </c>
      <c r="E384" s="0" t="n">
        <v>3</v>
      </c>
      <c r="F384" s="0" t="n">
        <v>726</v>
      </c>
      <c r="G384" s="0" t="n">
        <v>0.468887874173821</v>
      </c>
      <c r="H384" s="0" t="n">
        <v>-6</v>
      </c>
      <c r="I384" s="0" t="n">
        <v>-9</v>
      </c>
      <c r="J384" s="0" t="s">
        <v>1619</v>
      </c>
      <c r="K384" s="0" t="n">
        <v>-0.5</v>
      </c>
      <c r="L384" s="0" t="n">
        <v>9</v>
      </c>
    </row>
    <row r="385" customFormat="false" ht="12.75" hidden="false" customHeight="false" outlineLevel="0" collapsed="false">
      <c r="A385" s="0" t="s">
        <v>712</v>
      </c>
      <c r="B385" s="0" t="n">
        <v>-0.5</v>
      </c>
      <c r="C385" s="0" t="n">
        <v>0.294</v>
      </c>
      <c r="D385" s="0" t="n">
        <v>3.5</v>
      </c>
      <c r="E385" s="0" t="n">
        <v>3</v>
      </c>
      <c r="F385" s="0" t="n">
        <v>696</v>
      </c>
      <c r="G385" s="0" t="n">
        <v>0.113697053045965</v>
      </c>
      <c r="H385" s="0" t="n">
        <v>-8</v>
      </c>
      <c r="I385" s="0" t="n">
        <v>-8</v>
      </c>
      <c r="J385" s="0" t="s">
        <v>1662</v>
      </c>
      <c r="K385" s="0" t="n">
        <v>-0.5</v>
      </c>
      <c r="L385" s="0" t="n">
        <v>8</v>
      </c>
    </row>
    <row r="386" customFormat="false" ht="12.75" hidden="false" customHeight="false" outlineLevel="0" collapsed="false">
      <c r="A386" s="0" t="s">
        <v>702</v>
      </c>
      <c r="B386" s="0" t="n">
        <v>-0.5</v>
      </c>
      <c r="C386" s="0" t="n">
        <v>0.188</v>
      </c>
      <c r="D386" s="0" t="n">
        <v>3.5</v>
      </c>
      <c r="E386" s="0" t="n">
        <v>3</v>
      </c>
      <c r="F386" s="0" t="n">
        <v>692</v>
      </c>
      <c r="G386" s="0" t="n">
        <v>0.911495800366344</v>
      </c>
      <c r="H386" s="0" t="n">
        <v>101</v>
      </c>
      <c r="K386" s="0" t="n">
        <v>-0.5</v>
      </c>
    </row>
    <row r="387" customFormat="false" ht="12.75" hidden="false" customHeight="false" outlineLevel="0" collapsed="false">
      <c r="A387" s="0" t="s">
        <v>663</v>
      </c>
      <c r="B387" s="0" t="n">
        <v>-0.5</v>
      </c>
      <c r="C387" s="0" t="n">
        <v>0.165</v>
      </c>
      <c r="D387" s="0" t="n">
        <v>3.5</v>
      </c>
      <c r="E387" s="0" t="n">
        <v>3</v>
      </c>
      <c r="F387" s="0" t="n">
        <v>1117</v>
      </c>
      <c r="G387" s="0" t="n">
        <v>0.277213151341</v>
      </c>
      <c r="K387" s="0" t="n">
        <v>-0.5</v>
      </c>
    </row>
    <row r="388" customFormat="false" ht="12.75" hidden="false" customHeight="false" outlineLevel="0" collapsed="false">
      <c r="A388" s="0" t="s">
        <v>690</v>
      </c>
      <c r="B388" s="0" t="n">
        <v>-0.5</v>
      </c>
      <c r="C388" s="0" t="n">
        <v>0.026</v>
      </c>
      <c r="D388" s="0" t="n">
        <v>3.5</v>
      </c>
      <c r="E388" s="0" t="n">
        <v>3</v>
      </c>
      <c r="F388" s="0" t="n">
        <v>980</v>
      </c>
      <c r="G388" s="0" t="n">
        <v>0.0192382978040659</v>
      </c>
      <c r="K388" s="0" t="n">
        <v>-0.5</v>
      </c>
    </row>
    <row r="389" customFormat="false" ht="12.75" hidden="false" customHeight="false" outlineLevel="0" collapsed="false">
      <c r="A389" s="0" t="s">
        <v>715</v>
      </c>
      <c r="B389" s="0" t="n">
        <v>-0.399999999999999</v>
      </c>
      <c r="C389" s="0" t="n">
        <v>0.555</v>
      </c>
      <c r="D389" s="0" t="n">
        <v>5.1</v>
      </c>
      <c r="E389" s="0" t="n">
        <v>4.7</v>
      </c>
      <c r="F389" s="0" t="n">
        <v>616</v>
      </c>
      <c r="G389" s="0" t="n">
        <v>1.38311187155199</v>
      </c>
      <c r="H389" s="0" t="n">
        <v>148</v>
      </c>
      <c r="I389" s="0" t="n">
        <v>-262</v>
      </c>
      <c r="J389" s="0" t="s">
        <v>1663</v>
      </c>
      <c r="K389" s="0" t="n">
        <v>-0.399999999999999</v>
      </c>
      <c r="L389" s="0" t="n">
        <v>262</v>
      </c>
    </row>
    <row r="390" customFormat="false" ht="12.75" hidden="false" customHeight="false" outlineLevel="0" collapsed="false">
      <c r="A390" s="0" t="s">
        <v>717</v>
      </c>
      <c r="B390" s="0" t="n">
        <v>-0.399999999999999</v>
      </c>
      <c r="C390" s="0" t="n">
        <v>0.187</v>
      </c>
      <c r="D390" s="0" t="n">
        <v>5.1</v>
      </c>
      <c r="E390" s="0" t="n">
        <v>4.7</v>
      </c>
      <c r="F390" s="0" t="n">
        <v>1012</v>
      </c>
      <c r="G390" s="0" t="n">
        <v>0.200555106169542</v>
      </c>
      <c r="H390" s="0" t="n">
        <v>-54</v>
      </c>
      <c r="I390" s="0" t="n">
        <v>-113</v>
      </c>
      <c r="J390" s="0" t="s">
        <v>1664</v>
      </c>
      <c r="K390" s="0" t="n">
        <v>-0.399999999999999</v>
      </c>
      <c r="L390" s="0" t="n">
        <v>113</v>
      </c>
    </row>
    <row r="391" customFormat="false" ht="12.75" hidden="false" customHeight="false" outlineLevel="0" collapsed="false">
      <c r="A391" s="0" t="s">
        <v>714</v>
      </c>
      <c r="B391" s="0" t="n">
        <v>-0.399999999999999</v>
      </c>
      <c r="C391" s="0" t="n">
        <v>0.162</v>
      </c>
      <c r="D391" s="0" t="n">
        <v>5.1</v>
      </c>
      <c r="E391" s="0" t="n">
        <v>4.7</v>
      </c>
      <c r="F391" s="0" t="n">
        <v>1223</v>
      </c>
      <c r="G391" s="0" t="n">
        <v>0.568360915740963</v>
      </c>
      <c r="K391" s="0" t="n">
        <v>-0.399999999999999</v>
      </c>
    </row>
    <row r="392" customFormat="false" ht="12.75" hidden="false" customHeight="false" outlineLevel="0" collapsed="false">
      <c r="A392" s="0" t="s">
        <v>727</v>
      </c>
      <c r="B392" s="0" t="n">
        <v>-0.3</v>
      </c>
      <c r="C392" s="0" t="n">
        <v>0.381</v>
      </c>
      <c r="D392" s="0" t="n">
        <v>7.3</v>
      </c>
      <c r="E392" s="0" t="n">
        <v>7</v>
      </c>
      <c r="F392" s="0" t="n">
        <v>1059</v>
      </c>
      <c r="G392" s="0" t="n">
        <v>0.317193798747743</v>
      </c>
      <c r="H392" s="0" t="n">
        <v>-60</v>
      </c>
      <c r="I392" s="0" t="n">
        <v>-672</v>
      </c>
      <c r="J392" s="0" t="s">
        <v>1665</v>
      </c>
      <c r="K392" s="0" t="n">
        <v>-0.3</v>
      </c>
      <c r="L392" s="0" t="n">
        <v>672</v>
      </c>
    </row>
    <row r="393" customFormat="false" ht="12.75" hidden="false" customHeight="false" outlineLevel="0" collapsed="false">
      <c r="A393" s="0" t="s">
        <v>720</v>
      </c>
      <c r="B393" s="0" t="n">
        <v>-0.3</v>
      </c>
      <c r="C393" s="0" t="n">
        <v>0.199</v>
      </c>
      <c r="D393" s="0" t="n">
        <v>5</v>
      </c>
      <c r="E393" s="0" t="n">
        <v>4.7</v>
      </c>
      <c r="F393" s="0" t="n">
        <v>876</v>
      </c>
      <c r="G393" s="0" t="n">
        <v>0.551117571326412</v>
      </c>
      <c r="H393" s="0" t="n">
        <v>27</v>
      </c>
      <c r="I393" s="0" t="n">
        <v>-341</v>
      </c>
      <c r="J393" s="0" t="s">
        <v>1666</v>
      </c>
      <c r="K393" s="0" t="n">
        <v>-0.3</v>
      </c>
      <c r="L393" s="0" t="n">
        <v>341</v>
      </c>
    </row>
    <row r="394" customFormat="false" ht="12.75" hidden="false" customHeight="false" outlineLevel="0" collapsed="false">
      <c r="A394" s="0" t="s">
        <v>741</v>
      </c>
      <c r="B394" s="0" t="n">
        <v>-0.3</v>
      </c>
      <c r="C394" s="0" t="n">
        <v>0.15</v>
      </c>
      <c r="D394" s="0" t="n">
        <v>5</v>
      </c>
      <c r="E394" s="0" t="n">
        <v>4.7</v>
      </c>
      <c r="F394" s="0" t="n">
        <v>933</v>
      </c>
      <c r="G394" s="0" t="n">
        <v>-0.0372216679076848</v>
      </c>
      <c r="H394" s="0" t="n">
        <v>51</v>
      </c>
      <c r="I394" s="0" t="n">
        <v>-326</v>
      </c>
      <c r="J394" s="0" t="s">
        <v>1667</v>
      </c>
      <c r="K394" s="0" t="n">
        <v>-0.3</v>
      </c>
      <c r="L394" s="0" t="n">
        <v>326</v>
      </c>
    </row>
    <row r="395" customFormat="false" ht="12.75" hidden="false" customHeight="false" outlineLevel="0" collapsed="false">
      <c r="A395" s="0" t="s">
        <v>753</v>
      </c>
      <c r="B395" s="0" t="n">
        <v>-0.3</v>
      </c>
      <c r="C395" s="0" t="n">
        <v>0.031</v>
      </c>
      <c r="D395" s="0" t="n">
        <v>7.3</v>
      </c>
      <c r="E395" s="0" t="n">
        <v>7</v>
      </c>
      <c r="F395" s="0" t="n">
        <v>1634</v>
      </c>
      <c r="G395" s="0" t="n">
        <v>-0.0227185040589977</v>
      </c>
      <c r="H395" s="0" t="n">
        <v>-208</v>
      </c>
      <c r="I395" s="0" t="n">
        <v>-216</v>
      </c>
      <c r="J395" s="0" t="s">
        <v>1668</v>
      </c>
      <c r="K395" s="0" t="n">
        <v>-0.3</v>
      </c>
      <c r="L395" s="0" t="n">
        <v>216</v>
      </c>
    </row>
    <row r="396" customFormat="false" ht="12.75" hidden="false" customHeight="false" outlineLevel="0" collapsed="false">
      <c r="A396" s="0" t="s">
        <v>739</v>
      </c>
      <c r="B396" s="0" t="n">
        <v>-0.3</v>
      </c>
      <c r="C396" s="0" t="n">
        <v>0.401</v>
      </c>
      <c r="D396" s="0" t="n">
        <v>7.3</v>
      </c>
      <c r="E396" s="0" t="n">
        <v>7</v>
      </c>
      <c r="F396" s="0" t="n">
        <v>1303</v>
      </c>
      <c r="G396" s="0" t="n">
        <v>0.413482157764509</v>
      </c>
      <c r="H396" s="0" t="n">
        <v>-43</v>
      </c>
      <c r="I396" s="0" t="n">
        <v>-122</v>
      </c>
      <c r="J396" s="0" t="s">
        <v>1669</v>
      </c>
      <c r="K396" s="0" t="n">
        <v>-0.3</v>
      </c>
      <c r="L396" s="0" t="n">
        <v>122</v>
      </c>
    </row>
    <row r="397" customFormat="false" ht="12.75" hidden="false" customHeight="false" outlineLevel="0" collapsed="false">
      <c r="A397" s="0" t="s">
        <v>731</v>
      </c>
      <c r="B397" s="0" t="n">
        <v>-0.3</v>
      </c>
      <c r="C397" s="0" t="n">
        <v>0.28</v>
      </c>
      <c r="D397" s="0" t="n">
        <v>7.3</v>
      </c>
      <c r="E397" s="0" t="n">
        <v>7</v>
      </c>
      <c r="F397" s="0" t="n">
        <v>1310</v>
      </c>
      <c r="G397" s="0" t="n">
        <v>0.255952154052981</v>
      </c>
      <c r="H397" s="0" t="n">
        <v>-66</v>
      </c>
      <c r="I397" s="0" t="n">
        <v>-110</v>
      </c>
      <c r="J397" s="0" t="s">
        <v>1592</v>
      </c>
      <c r="K397" s="0" t="n">
        <v>-0.3</v>
      </c>
      <c r="L397" s="0" t="n">
        <v>110</v>
      </c>
    </row>
    <row r="398" customFormat="false" ht="12.75" hidden="false" customHeight="false" outlineLevel="0" collapsed="false">
      <c r="A398" s="0" t="s">
        <v>761</v>
      </c>
      <c r="B398" s="0" t="n">
        <v>-0.3</v>
      </c>
      <c r="C398" s="0" t="n">
        <v>0.055</v>
      </c>
      <c r="D398" s="0" t="n">
        <v>5</v>
      </c>
      <c r="E398" s="0" t="n">
        <v>4.7</v>
      </c>
      <c r="F398" s="0" t="n">
        <v>958</v>
      </c>
      <c r="G398" s="0" t="n">
        <v>0.459337504433647</v>
      </c>
      <c r="H398" s="0" t="n">
        <v>-86</v>
      </c>
      <c r="I398" s="0" t="n">
        <v>-103</v>
      </c>
      <c r="J398" s="0" t="s">
        <v>1670</v>
      </c>
      <c r="K398" s="0" t="n">
        <v>-0.3</v>
      </c>
      <c r="L398" s="0" t="n">
        <v>103</v>
      </c>
    </row>
    <row r="399" customFormat="false" ht="12.75" hidden="false" customHeight="false" outlineLevel="0" collapsed="false">
      <c r="A399" s="0" t="s">
        <v>765</v>
      </c>
      <c r="B399" s="0" t="n">
        <v>-0.3</v>
      </c>
      <c r="C399" s="0" t="n">
        <v>0.272</v>
      </c>
      <c r="D399" s="0" t="n">
        <v>7.3</v>
      </c>
      <c r="E399" s="0" t="n">
        <v>7</v>
      </c>
      <c r="F399" s="0" t="n">
        <v>1215</v>
      </c>
      <c r="G399" s="0" t="n">
        <v>0.380897959751507</v>
      </c>
      <c r="H399" s="0" t="n">
        <v>-99</v>
      </c>
      <c r="I399" s="0" t="n">
        <v>-99</v>
      </c>
      <c r="J399" s="0" t="s">
        <v>1643</v>
      </c>
      <c r="K399" s="0" t="n">
        <v>-0.3</v>
      </c>
      <c r="L399" s="0" t="n">
        <v>99</v>
      </c>
    </row>
    <row r="400" customFormat="false" ht="12.75" hidden="false" customHeight="false" outlineLevel="0" collapsed="false">
      <c r="A400" s="0" t="s">
        <v>729</v>
      </c>
      <c r="B400" s="0" t="n">
        <v>-0.3</v>
      </c>
      <c r="C400" s="0" t="n">
        <v>0.655</v>
      </c>
      <c r="D400" s="0" t="n">
        <v>7.3</v>
      </c>
      <c r="E400" s="0" t="n">
        <v>7</v>
      </c>
      <c r="F400" s="0" t="n">
        <v>1038</v>
      </c>
      <c r="G400" s="0" t="n">
        <v>0.426755301110498</v>
      </c>
      <c r="H400" s="0" t="n">
        <v>-75</v>
      </c>
      <c r="I400" s="0" t="n">
        <v>-86</v>
      </c>
      <c r="J400" s="0" t="s">
        <v>1552</v>
      </c>
      <c r="K400" s="0" t="n">
        <v>-0.3</v>
      </c>
      <c r="L400" s="0" t="n">
        <v>86</v>
      </c>
    </row>
    <row r="401" customFormat="false" ht="12.75" hidden="false" customHeight="false" outlineLevel="0" collapsed="false">
      <c r="A401" s="0" t="s">
        <v>725</v>
      </c>
      <c r="B401" s="0" t="n">
        <v>-0.3</v>
      </c>
      <c r="C401" s="0" t="n">
        <v>0.418</v>
      </c>
      <c r="D401" s="0" t="n">
        <v>3.3</v>
      </c>
      <c r="E401" s="0" t="n">
        <v>3</v>
      </c>
      <c r="F401" s="0" t="n">
        <v>678</v>
      </c>
      <c r="G401" s="0" t="n">
        <v>0.240855897751586</v>
      </c>
      <c r="H401" s="0" t="n">
        <v>10</v>
      </c>
      <c r="I401" s="0" t="n">
        <v>-73</v>
      </c>
      <c r="J401" s="0" t="s">
        <v>1578</v>
      </c>
      <c r="K401" s="0" t="n">
        <v>-0.3</v>
      </c>
      <c r="L401" s="0" t="n">
        <v>73</v>
      </c>
    </row>
    <row r="402" customFormat="false" ht="12.75" hidden="false" customHeight="false" outlineLevel="0" collapsed="false">
      <c r="A402" s="0" t="s">
        <v>747</v>
      </c>
      <c r="B402" s="0" t="n">
        <v>-0.3</v>
      </c>
      <c r="C402" s="0" t="n">
        <v>0.701</v>
      </c>
      <c r="D402" s="0" t="n">
        <v>7.3</v>
      </c>
      <c r="E402" s="0" t="n">
        <v>7</v>
      </c>
      <c r="F402" s="0" t="n">
        <v>1232</v>
      </c>
      <c r="G402" s="0" t="n">
        <v>0.591070397172196</v>
      </c>
      <c r="H402" s="0" t="n">
        <v>-13</v>
      </c>
      <c r="I402" s="0" t="n">
        <v>-72</v>
      </c>
      <c r="J402" s="0" t="s">
        <v>1608</v>
      </c>
      <c r="K402" s="0" t="n">
        <v>-0.3</v>
      </c>
      <c r="L402" s="0" t="n">
        <v>72</v>
      </c>
    </row>
    <row r="403" customFormat="false" ht="12.75" hidden="false" customHeight="false" outlineLevel="0" collapsed="false">
      <c r="A403" s="0" t="s">
        <v>745</v>
      </c>
      <c r="B403" s="0" t="n">
        <v>-0.3</v>
      </c>
      <c r="C403" s="0" t="n">
        <v>0.074</v>
      </c>
      <c r="D403" s="0" t="n">
        <v>7.3</v>
      </c>
      <c r="E403" s="0" t="n">
        <v>7</v>
      </c>
      <c r="F403" s="0" t="n">
        <v>1245</v>
      </c>
      <c r="G403" s="0" t="n">
        <v>0.144103140049854</v>
      </c>
      <c r="H403" s="0" t="n">
        <v>-71</v>
      </c>
      <c r="I403" s="0" t="n">
        <v>-71</v>
      </c>
      <c r="J403" s="0" t="s">
        <v>1521</v>
      </c>
      <c r="K403" s="0" t="n">
        <v>-0.3</v>
      </c>
      <c r="L403" s="0" t="n">
        <v>71</v>
      </c>
    </row>
    <row r="404" customFormat="false" ht="12.75" hidden="false" customHeight="false" outlineLevel="0" collapsed="false">
      <c r="A404" s="0" t="s">
        <v>749</v>
      </c>
      <c r="B404" s="0" t="n">
        <v>-0.3</v>
      </c>
      <c r="C404" s="0" t="n">
        <v>0.738</v>
      </c>
      <c r="D404" s="0" t="n">
        <v>3.3</v>
      </c>
      <c r="E404" s="0" t="n">
        <v>3</v>
      </c>
      <c r="F404" s="0" t="n">
        <v>884</v>
      </c>
      <c r="G404" s="0" t="n">
        <v>0.475655810627675</v>
      </c>
      <c r="H404" s="0" t="n">
        <v>-12</v>
      </c>
      <c r="I404" s="0" t="n">
        <v>-67</v>
      </c>
      <c r="J404" s="0" t="s">
        <v>1609</v>
      </c>
      <c r="K404" s="0" t="n">
        <v>-0.3</v>
      </c>
      <c r="L404" s="0" t="n">
        <v>67</v>
      </c>
    </row>
    <row r="405" customFormat="false" ht="12.75" hidden="false" customHeight="false" outlineLevel="0" collapsed="false">
      <c r="A405" s="0" t="s">
        <v>743</v>
      </c>
      <c r="B405" s="0" t="n">
        <v>-0.3</v>
      </c>
      <c r="C405" s="0" t="n">
        <v>0.315</v>
      </c>
      <c r="D405" s="0" t="n">
        <v>3.3</v>
      </c>
      <c r="E405" s="0" t="n">
        <v>3</v>
      </c>
      <c r="F405" s="0" t="n">
        <v>654</v>
      </c>
      <c r="G405" s="0" t="n">
        <v>0.479413511678026</v>
      </c>
      <c r="H405" s="0" t="n">
        <v>94</v>
      </c>
      <c r="I405" s="0" t="n">
        <v>-64</v>
      </c>
      <c r="J405" s="0" t="s">
        <v>1572</v>
      </c>
      <c r="K405" s="0" t="n">
        <v>-0.3</v>
      </c>
      <c r="L405" s="0" t="n">
        <v>64</v>
      </c>
    </row>
    <row r="406" customFormat="false" ht="12.75" hidden="false" customHeight="false" outlineLevel="0" collapsed="false">
      <c r="A406" s="0" t="s">
        <v>733</v>
      </c>
      <c r="B406" s="0" t="n">
        <v>-0.3</v>
      </c>
      <c r="C406" s="0" t="n">
        <v>0.135</v>
      </c>
      <c r="D406" s="0" t="n">
        <v>7.3</v>
      </c>
      <c r="E406" s="0" t="n">
        <v>7</v>
      </c>
      <c r="F406" s="0" t="n">
        <v>1239</v>
      </c>
      <c r="G406" s="0" t="n">
        <v>-0.0446433341754091</v>
      </c>
      <c r="H406" s="0" t="n">
        <v>-62</v>
      </c>
      <c r="I406" s="0" t="n">
        <v>-62</v>
      </c>
      <c r="J406" s="0" t="s">
        <v>1555</v>
      </c>
      <c r="K406" s="0" t="n">
        <v>-0.3</v>
      </c>
      <c r="L406" s="0" t="n">
        <v>62</v>
      </c>
    </row>
    <row r="407" customFormat="false" ht="12.75" hidden="false" customHeight="false" outlineLevel="0" collapsed="false">
      <c r="A407" s="0" t="s">
        <v>737</v>
      </c>
      <c r="B407" s="0" t="n">
        <v>-0.3</v>
      </c>
      <c r="C407" s="0" t="n">
        <v>0.181</v>
      </c>
      <c r="D407" s="0" t="n">
        <v>5</v>
      </c>
      <c r="E407" s="0" t="n">
        <v>4.7</v>
      </c>
      <c r="F407" s="0" t="n">
        <v>712</v>
      </c>
      <c r="H407" s="0" t="n">
        <v>-24</v>
      </c>
      <c r="I407" s="0" t="n">
        <v>-58</v>
      </c>
      <c r="J407" s="0" t="s">
        <v>1562</v>
      </c>
      <c r="K407" s="0" t="n">
        <v>-0.3</v>
      </c>
      <c r="L407" s="0" t="n">
        <v>58</v>
      </c>
    </row>
    <row r="408" customFormat="false" ht="12.75" hidden="false" customHeight="false" outlineLevel="0" collapsed="false">
      <c r="A408" s="0" t="s">
        <v>759</v>
      </c>
      <c r="B408" s="0" t="n">
        <v>-0.3</v>
      </c>
      <c r="C408" s="0" t="n">
        <v>0.501</v>
      </c>
      <c r="D408" s="0" t="n">
        <v>1.3</v>
      </c>
      <c r="E408" s="0" t="n">
        <v>1</v>
      </c>
      <c r="F408" s="0" t="n">
        <v>447</v>
      </c>
      <c r="G408" s="0" t="n">
        <v>0.357197308933014</v>
      </c>
      <c r="H408" s="0" t="n">
        <v>-20</v>
      </c>
      <c r="I408" s="0" t="n">
        <v>-57</v>
      </c>
      <c r="J408" s="0" t="s">
        <v>1601</v>
      </c>
      <c r="K408" s="0" t="n">
        <v>-0.3</v>
      </c>
      <c r="L408" s="0" t="n">
        <v>57</v>
      </c>
    </row>
    <row r="409" customFormat="false" ht="12.75" hidden="false" customHeight="false" outlineLevel="0" collapsed="false">
      <c r="A409" s="0" t="s">
        <v>723</v>
      </c>
      <c r="B409" s="0" t="n">
        <v>-0.3</v>
      </c>
      <c r="C409" s="0" t="n">
        <v>0.854</v>
      </c>
      <c r="D409" s="0" t="n">
        <v>3.3</v>
      </c>
      <c r="E409" s="0" t="n">
        <v>3</v>
      </c>
      <c r="F409" s="0" t="n">
        <v>697</v>
      </c>
      <c r="G409" s="0" t="n">
        <v>0.0890000546139563</v>
      </c>
      <c r="H409" s="0" t="n">
        <v>-30</v>
      </c>
      <c r="I409" s="0" t="n">
        <v>-55</v>
      </c>
      <c r="J409" s="0" t="s">
        <v>1596</v>
      </c>
      <c r="K409" s="0" t="n">
        <v>-0.3</v>
      </c>
      <c r="L409" s="0" t="n">
        <v>55</v>
      </c>
    </row>
    <row r="410" customFormat="false" ht="12.75" hidden="false" customHeight="false" outlineLevel="0" collapsed="false">
      <c r="A410" s="0" t="s">
        <v>755</v>
      </c>
      <c r="B410" s="0" t="n">
        <v>-0.3</v>
      </c>
      <c r="C410" s="0" t="n">
        <v>0.858</v>
      </c>
      <c r="D410" s="0" t="n">
        <v>3.3</v>
      </c>
      <c r="E410" s="0" t="n">
        <v>3</v>
      </c>
      <c r="F410" s="0" t="n">
        <v>622</v>
      </c>
      <c r="G410" s="0" t="n">
        <v>0.293407701245034</v>
      </c>
      <c r="H410" s="0" t="n">
        <v>-13</v>
      </c>
      <c r="I410" s="0" t="n">
        <v>-51</v>
      </c>
      <c r="J410" s="0" t="s">
        <v>1556</v>
      </c>
      <c r="K410" s="0" t="n">
        <v>-0.3</v>
      </c>
      <c r="L410" s="0" t="n">
        <v>51</v>
      </c>
    </row>
    <row r="411" customFormat="false" ht="12.75" hidden="false" customHeight="false" outlineLevel="0" collapsed="false">
      <c r="A411" s="0" t="s">
        <v>751</v>
      </c>
      <c r="B411" s="0" t="n">
        <v>-0.3</v>
      </c>
      <c r="C411" s="0" t="n">
        <v>0.681</v>
      </c>
      <c r="D411" s="0" t="n">
        <v>3.3</v>
      </c>
      <c r="E411" s="0" t="n">
        <v>3</v>
      </c>
      <c r="F411" s="0" t="n">
        <v>585</v>
      </c>
      <c r="G411" s="0" t="n">
        <v>0.261337293525498</v>
      </c>
      <c r="H411" s="0" t="n">
        <v>37</v>
      </c>
      <c r="I411" s="0" t="n">
        <v>-45</v>
      </c>
      <c r="J411" s="0" t="s">
        <v>1598</v>
      </c>
      <c r="K411" s="0" t="n">
        <v>-0.3</v>
      </c>
      <c r="L411" s="0" t="n">
        <v>45</v>
      </c>
    </row>
    <row r="412" customFormat="false" ht="12.75" hidden="false" customHeight="false" outlineLevel="0" collapsed="false">
      <c r="A412" s="0" t="s">
        <v>735</v>
      </c>
      <c r="B412" s="0" t="n">
        <v>-0.3</v>
      </c>
      <c r="C412" s="0" t="n">
        <v>0.177</v>
      </c>
      <c r="D412" s="0" t="n">
        <v>5</v>
      </c>
      <c r="E412" s="0" t="n">
        <v>4.7</v>
      </c>
      <c r="F412" s="0" t="n">
        <v>680</v>
      </c>
      <c r="G412" s="0" t="n">
        <v>0.229830417163715</v>
      </c>
      <c r="H412" s="0" t="n">
        <v>-24</v>
      </c>
      <c r="I412" s="0" t="n">
        <v>-38</v>
      </c>
      <c r="J412" s="0" t="s">
        <v>1612</v>
      </c>
      <c r="K412" s="0" t="n">
        <v>-0.3</v>
      </c>
      <c r="L412" s="0" t="n">
        <v>38</v>
      </c>
    </row>
    <row r="413" customFormat="false" ht="12.75" hidden="false" customHeight="false" outlineLevel="0" collapsed="false">
      <c r="A413" s="0" t="s">
        <v>769</v>
      </c>
      <c r="B413" s="0" t="n">
        <v>-0.3</v>
      </c>
      <c r="C413" s="0" t="n">
        <v>0.204</v>
      </c>
      <c r="D413" s="0" t="n">
        <v>5</v>
      </c>
      <c r="E413" s="0" t="n">
        <v>4.7</v>
      </c>
      <c r="F413" s="0" t="n">
        <v>658</v>
      </c>
      <c r="G413" s="0" t="n">
        <v>0.385743048928768</v>
      </c>
      <c r="H413" s="0" t="n">
        <v>-24</v>
      </c>
      <c r="I413" s="0" t="n">
        <v>-29</v>
      </c>
      <c r="J413" s="0" t="s">
        <v>1627</v>
      </c>
      <c r="K413" s="0" t="n">
        <v>-0.3</v>
      </c>
      <c r="L413" s="0" t="n">
        <v>29</v>
      </c>
    </row>
    <row r="414" customFormat="false" ht="12.75" hidden="false" customHeight="false" outlineLevel="0" collapsed="false">
      <c r="A414" s="0" t="s">
        <v>763</v>
      </c>
      <c r="B414" s="0" t="n">
        <v>-0.3</v>
      </c>
      <c r="C414" s="0" t="n">
        <v>0.806</v>
      </c>
      <c r="D414" s="0" t="n">
        <v>3.3</v>
      </c>
      <c r="E414" s="0" t="n">
        <v>3</v>
      </c>
      <c r="F414" s="0" t="n">
        <v>676</v>
      </c>
      <c r="G414" s="0" t="n">
        <v>0.0994980621176218</v>
      </c>
      <c r="H414" s="0" t="n">
        <v>-26</v>
      </c>
      <c r="I414" s="0" t="n">
        <v>-26</v>
      </c>
      <c r="J414" s="0" t="s">
        <v>1599</v>
      </c>
      <c r="K414" s="0" t="n">
        <v>-0.3</v>
      </c>
      <c r="L414" s="0" t="n">
        <v>26</v>
      </c>
    </row>
    <row r="415" customFormat="false" ht="12.75" hidden="false" customHeight="false" outlineLevel="0" collapsed="false">
      <c r="A415" s="0" t="s">
        <v>719</v>
      </c>
      <c r="B415" s="0" t="n">
        <v>-0.3</v>
      </c>
      <c r="C415" s="0" t="n">
        <v>0.897</v>
      </c>
      <c r="D415" s="0" t="n">
        <v>7.3</v>
      </c>
      <c r="E415" s="0" t="n">
        <v>7</v>
      </c>
      <c r="F415" s="0" t="n">
        <v>1170</v>
      </c>
      <c r="G415" s="0" t="n">
        <v>0.073903938604593</v>
      </c>
      <c r="H415" s="0" t="n">
        <v>-16</v>
      </c>
      <c r="I415" s="0" t="n">
        <v>-24</v>
      </c>
      <c r="J415" s="0" t="s">
        <v>1568</v>
      </c>
      <c r="K415" s="0" t="n">
        <v>-0.3</v>
      </c>
      <c r="L415" s="0" t="n">
        <v>24</v>
      </c>
    </row>
    <row r="416" customFormat="false" ht="12.75" hidden="false" customHeight="false" outlineLevel="0" collapsed="false">
      <c r="A416" s="0" t="s">
        <v>722</v>
      </c>
      <c r="B416" s="0" t="n">
        <v>-0.3</v>
      </c>
      <c r="C416" s="0" t="n">
        <v>0.121</v>
      </c>
      <c r="D416" s="0" t="n">
        <v>5</v>
      </c>
      <c r="E416" s="0" t="n">
        <v>4.7</v>
      </c>
      <c r="F416" s="0" t="n">
        <v>813</v>
      </c>
      <c r="G416" s="0" t="n">
        <v>0.0697240315729953</v>
      </c>
      <c r="H416" s="0" t="n">
        <v>-18</v>
      </c>
      <c r="I416" s="0" t="n">
        <v>-24</v>
      </c>
      <c r="J416" s="0" t="s">
        <v>1568</v>
      </c>
      <c r="K416" s="0" t="n">
        <v>-0.3</v>
      </c>
      <c r="L416" s="0" t="n">
        <v>24</v>
      </c>
    </row>
    <row r="417" customFormat="false" ht="12.75" hidden="false" customHeight="false" outlineLevel="0" collapsed="false">
      <c r="A417" s="0" t="s">
        <v>767</v>
      </c>
      <c r="B417" s="0" t="n">
        <v>-0.3</v>
      </c>
      <c r="C417" s="0" t="n">
        <v>0.162</v>
      </c>
      <c r="D417" s="0" t="n">
        <v>7.3</v>
      </c>
      <c r="E417" s="0" t="n">
        <v>7</v>
      </c>
      <c r="F417" s="0" t="n">
        <v>2136</v>
      </c>
      <c r="G417" s="0" t="n">
        <v>0.0944905319609512</v>
      </c>
      <c r="H417" s="0" t="n">
        <v>-22</v>
      </c>
      <c r="I417" s="0" t="n">
        <v>-22</v>
      </c>
      <c r="J417" s="0" t="s">
        <v>1626</v>
      </c>
      <c r="K417" s="0" t="n">
        <v>-0.3</v>
      </c>
      <c r="L417" s="0" t="n">
        <v>22</v>
      </c>
    </row>
    <row r="418" customFormat="false" ht="12.75" hidden="false" customHeight="false" outlineLevel="0" collapsed="false">
      <c r="A418" s="0" t="s">
        <v>757</v>
      </c>
      <c r="B418" s="0" t="n">
        <v>-0.3</v>
      </c>
      <c r="C418" s="0" t="n">
        <v>0.22</v>
      </c>
      <c r="D418" s="0" t="n">
        <v>5</v>
      </c>
      <c r="E418" s="0" t="n">
        <v>4.7</v>
      </c>
      <c r="F418" s="0" t="n">
        <v>2201</v>
      </c>
      <c r="G418" s="0" t="n">
        <v>0.323736838474362</v>
      </c>
      <c r="H418" s="0" t="n">
        <v>358</v>
      </c>
      <c r="K418" s="0" t="n">
        <v>-0.3</v>
      </c>
    </row>
    <row r="419" customFormat="false" ht="12.75" hidden="false" customHeight="false" outlineLevel="0" collapsed="false">
      <c r="A419" s="0" t="s">
        <v>775</v>
      </c>
      <c r="B419" s="0" t="n">
        <v>-0.25</v>
      </c>
      <c r="C419" s="0" t="n">
        <v>0.09</v>
      </c>
      <c r="D419" s="0" t="n">
        <v>3.25</v>
      </c>
      <c r="E419" s="0" t="n">
        <v>3</v>
      </c>
      <c r="F419" s="0" t="n">
        <v>1037</v>
      </c>
      <c r="G419" s="0" t="n">
        <v>0.247484594192559</v>
      </c>
      <c r="H419" s="0" t="n">
        <v>-133</v>
      </c>
      <c r="I419" s="0" t="n">
        <v>-174</v>
      </c>
      <c r="J419" s="0" t="s">
        <v>1671</v>
      </c>
      <c r="K419" s="0" t="n">
        <v>-0.25</v>
      </c>
      <c r="L419" s="0" t="n">
        <v>174</v>
      </c>
    </row>
    <row r="420" customFormat="false" ht="12.75" hidden="false" customHeight="false" outlineLevel="0" collapsed="false">
      <c r="A420" s="0" t="s">
        <v>773</v>
      </c>
      <c r="B420" s="0" t="n">
        <v>-0.25</v>
      </c>
      <c r="C420" s="0" t="n">
        <v>-0.011</v>
      </c>
      <c r="D420" s="0" t="n">
        <v>3.25</v>
      </c>
      <c r="E420" s="0" t="n">
        <v>3</v>
      </c>
      <c r="F420" s="0" t="n">
        <v>832</v>
      </c>
      <c r="G420" s="0" t="n">
        <v>-0.319900045547372</v>
      </c>
      <c r="H420" s="0" t="n">
        <v>-34</v>
      </c>
      <c r="I420" s="0" t="n">
        <v>-127</v>
      </c>
      <c r="J420" s="0" t="s">
        <v>1672</v>
      </c>
      <c r="K420" s="0" t="n">
        <v>-0.25</v>
      </c>
      <c r="L420" s="0" t="n">
        <v>127</v>
      </c>
    </row>
    <row r="421" customFormat="false" ht="12.75" hidden="false" customHeight="false" outlineLevel="0" collapsed="false">
      <c r="A421" s="0" t="s">
        <v>771</v>
      </c>
      <c r="B421" s="0" t="n">
        <v>-0.25</v>
      </c>
      <c r="C421" s="0" t="n">
        <v>0.165</v>
      </c>
      <c r="D421" s="0" t="n">
        <v>7.25</v>
      </c>
      <c r="E421" s="0" t="n">
        <v>7</v>
      </c>
      <c r="F421" s="0" t="n">
        <v>1166</v>
      </c>
      <c r="G421" s="0" t="n">
        <v>0.182546904885772</v>
      </c>
      <c r="H421" s="0" t="n">
        <v>-27</v>
      </c>
      <c r="I421" s="0" t="n">
        <v>-74</v>
      </c>
      <c r="J421" s="0" t="s">
        <v>1559</v>
      </c>
      <c r="K421" s="0" t="n">
        <v>-0.25</v>
      </c>
      <c r="L421" s="0" t="n">
        <v>74</v>
      </c>
    </row>
    <row r="422" customFormat="false" ht="12.75" hidden="false" customHeight="false" outlineLevel="0" collapsed="false">
      <c r="A422" s="0" t="s">
        <v>777</v>
      </c>
      <c r="B422" s="0" t="n">
        <v>-0.25</v>
      </c>
      <c r="C422" s="0" t="n">
        <v>0.294</v>
      </c>
      <c r="D422" s="0" t="n">
        <v>7.25</v>
      </c>
      <c r="E422" s="0" t="n">
        <v>7</v>
      </c>
      <c r="F422" s="0" t="n">
        <v>1369</v>
      </c>
      <c r="H422" s="0" t="n">
        <v>-18</v>
      </c>
      <c r="I422" s="0" t="n">
        <v>-24</v>
      </c>
      <c r="J422" s="0" t="s">
        <v>1568</v>
      </c>
      <c r="K422" s="0" t="n">
        <v>-0.25</v>
      </c>
      <c r="L422" s="0" t="n">
        <v>24</v>
      </c>
    </row>
    <row r="423" customFormat="false" ht="12.75" hidden="false" customHeight="false" outlineLevel="0" collapsed="false">
      <c r="A423" s="0" t="s">
        <v>793</v>
      </c>
      <c r="B423" s="0" t="n">
        <v>-0.0999999999999996</v>
      </c>
      <c r="C423" s="0" t="n">
        <v>0.225</v>
      </c>
      <c r="D423" s="0" t="n">
        <v>4.8</v>
      </c>
      <c r="E423" s="0" t="n">
        <v>4.7</v>
      </c>
      <c r="F423" s="0" t="n">
        <v>751</v>
      </c>
      <c r="G423" s="0" t="n">
        <v>0.807080374755289</v>
      </c>
      <c r="H423" s="0" t="n">
        <v>-84</v>
      </c>
      <c r="I423" s="0" t="n">
        <v>-377</v>
      </c>
      <c r="J423" s="0" t="s">
        <v>1673</v>
      </c>
      <c r="K423" s="0" t="n">
        <v>-0.0999999999999996</v>
      </c>
      <c r="L423" s="0" t="n">
        <v>377</v>
      </c>
    </row>
    <row r="424" customFormat="false" ht="12.75" hidden="false" customHeight="false" outlineLevel="0" collapsed="false">
      <c r="A424" s="0" t="s">
        <v>779</v>
      </c>
      <c r="B424" s="0" t="n">
        <v>-0.0999999999999996</v>
      </c>
      <c r="C424" s="0" t="n">
        <v>0.306</v>
      </c>
      <c r="D424" s="0" t="n">
        <v>4.8</v>
      </c>
      <c r="E424" s="0" t="n">
        <v>4.7</v>
      </c>
      <c r="F424" s="0" t="s">
        <v>1513</v>
      </c>
      <c r="G424" s="0" t="n">
        <v>0.403306699943571</v>
      </c>
      <c r="H424" s="0" t="n">
        <v>38</v>
      </c>
      <c r="I424" s="0" t="n">
        <v>-211</v>
      </c>
      <c r="J424" s="0" t="s">
        <v>1631</v>
      </c>
      <c r="K424" s="0" t="n">
        <v>-0.0999999999999996</v>
      </c>
      <c r="L424" s="0" t="n">
        <v>211</v>
      </c>
    </row>
    <row r="425" customFormat="false" ht="12.75" hidden="false" customHeight="false" outlineLevel="0" collapsed="false">
      <c r="A425" s="0" t="s">
        <v>795</v>
      </c>
      <c r="B425" s="0" t="n">
        <v>-0.0999999999999996</v>
      </c>
      <c r="C425" s="0" t="n">
        <v>0.409</v>
      </c>
      <c r="D425" s="0" t="n">
        <v>7.1</v>
      </c>
      <c r="E425" s="0" t="n">
        <v>7</v>
      </c>
      <c r="F425" s="0" t="s">
        <v>1513</v>
      </c>
      <c r="G425" s="0" t="n">
        <v>0.653294567758792</v>
      </c>
      <c r="H425" s="0" t="n">
        <v>1162</v>
      </c>
      <c r="I425" s="0" t="n">
        <v>-126</v>
      </c>
      <c r="J425" s="0" t="s">
        <v>1674</v>
      </c>
      <c r="K425" s="0" t="n">
        <v>-0.0999999999999996</v>
      </c>
      <c r="L425" s="0" t="n">
        <v>126</v>
      </c>
    </row>
    <row r="426" customFormat="false" ht="12.75" hidden="false" customHeight="false" outlineLevel="0" collapsed="false">
      <c r="A426" s="0" t="s">
        <v>791</v>
      </c>
      <c r="B426" s="0" t="n">
        <v>-0.0999999999999996</v>
      </c>
      <c r="C426" s="0" t="n">
        <v>0.499</v>
      </c>
      <c r="D426" s="0" t="n">
        <v>7.1</v>
      </c>
      <c r="E426" s="0" t="n">
        <v>7</v>
      </c>
      <c r="F426" s="0" t="n">
        <v>1046</v>
      </c>
      <c r="G426" s="0" t="n">
        <v>0.835458985445821</v>
      </c>
      <c r="H426" s="0" t="n">
        <v>-35</v>
      </c>
      <c r="I426" s="0" t="n">
        <v>-97</v>
      </c>
      <c r="J426" s="0" t="s">
        <v>1605</v>
      </c>
      <c r="K426" s="0" t="n">
        <v>-0.0999999999999996</v>
      </c>
      <c r="L426" s="0" t="n">
        <v>97</v>
      </c>
    </row>
    <row r="427" customFormat="false" ht="12.75" hidden="false" customHeight="false" outlineLevel="0" collapsed="false">
      <c r="A427" s="0" t="s">
        <v>781</v>
      </c>
      <c r="B427" s="0" t="n">
        <v>-0.0999999999999996</v>
      </c>
      <c r="C427" s="0" t="n">
        <v>0.834</v>
      </c>
      <c r="D427" s="0" t="n">
        <v>7.1</v>
      </c>
      <c r="E427" s="0" t="n">
        <v>7</v>
      </c>
      <c r="F427" s="0" t="n">
        <v>1386</v>
      </c>
      <c r="G427" s="0" t="n">
        <v>0.114152296053505</v>
      </c>
      <c r="H427" s="0" t="n">
        <v>-51</v>
      </c>
      <c r="I427" s="0" t="n">
        <v>-71</v>
      </c>
      <c r="J427" s="0" t="s">
        <v>1521</v>
      </c>
      <c r="K427" s="0" t="n">
        <v>-0.0999999999999996</v>
      </c>
      <c r="L427" s="0" t="n">
        <v>71</v>
      </c>
    </row>
    <row r="428" customFormat="false" ht="12.75" hidden="false" customHeight="false" outlineLevel="0" collapsed="false">
      <c r="A428" s="0" t="s">
        <v>797</v>
      </c>
      <c r="B428" s="0" t="n">
        <v>-0.0999999999999996</v>
      </c>
      <c r="C428" s="0" t="n">
        <v>0.444</v>
      </c>
      <c r="D428" s="0" t="n">
        <v>4.8</v>
      </c>
      <c r="E428" s="0" t="n">
        <v>4.7</v>
      </c>
      <c r="F428" s="0" t="n">
        <v>691</v>
      </c>
      <c r="G428" s="0" t="n">
        <v>0.233623617693408</v>
      </c>
      <c r="H428" s="0" t="n">
        <v>-60</v>
      </c>
      <c r="I428" s="0" t="n">
        <v>-69</v>
      </c>
      <c r="J428" s="0" t="s">
        <v>1509</v>
      </c>
      <c r="K428" s="0" t="n">
        <v>-0.0999999999999996</v>
      </c>
      <c r="L428" s="0" t="n">
        <v>69</v>
      </c>
    </row>
    <row r="429" customFormat="false" ht="12.75" hidden="false" customHeight="false" outlineLevel="0" collapsed="false">
      <c r="A429" s="0" t="s">
        <v>783</v>
      </c>
      <c r="B429" s="0" t="n">
        <v>-0.0999999999999996</v>
      </c>
      <c r="C429" s="0" t="n">
        <v>0.522</v>
      </c>
      <c r="D429" s="0" t="n">
        <v>7.1</v>
      </c>
      <c r="E429" s="0" t="n">
        <v>7</v>
      </c>
      <c r="F429" s="0" t="n">
        <v>1060</v>
      </c>
      <c r="G429" s="0" t="n">
        <v>0.399507336547919</v>
      </c>
      <c r="H429" s="0" t="n">
        <v>763</v>
      </c>
      <c r="I429" s="0" t="n">
        <v>-38</v>
      </c>
      <c r="J429" s="0" t="s">
        <v>1612</v>
      </c>
      <c r="K429" s="0" t="n">
        <v>-0.0999999999999996</v>
      </c>
      <c r="L429" s="0" t="n">
        <v>38</v>
      </c>
    </row>
    <row r="430" customFormat="false" ht="12.75" hidden="false" customHeight="false" outlineLevel="0" collapsed="false">
      <c r="A430" s="0" t="s">
        <v>785</v>
      </c>
      <c r="B430" s="0" t="n">
        <v>-0.0999999999999996</v>
      </c>
      <c r="C430" s="0" t="n">
        <v>0.339</v>
      </c>
      <c r="D430" s="0" t="n">
        <v>7.1</v>
      </c>
      <c r="E430" s="0" t="n">
        <v>7</v>
      </c>
      <c r="F430" s="0" t="n">
        <v>1320</v>
      </c>
      <c r="G430" s="0" t="n">
        <v>0.40465384408017</v>
      </c>
      <c r="H430" s="0" t="n">
        <v>-10</v>
      </c>
      <c r="I430" s="0" t="n">
        <v>-28</v>
      </c>
      <c r="J430" s="0" t="s">
        <v>1574</v>
      </c>
      <c r="K430" s="0" t="n">
        <v>-0.0999999999999996</v>
      </c>
      <c r="L430" s="0" t="n">
        <v>28</v>
      </c>
    </row>
    <row r="431" customFormat="false" ht="12.75" hidden="false" customHeight="false" outlineLevel="0" collapsed="false">
      <c r="A431" s="0" t="s">
        <v>789</v>
      </c>
      <c r="B431" s="0" t="n">
        <v>-0.0999999999999996</v>
      </c>
      <c r="C431" s="0" t="n">
        <v>0.847</v>
      </c>
      <c r="D431" s="0" t="n">
        <v>4.8</v>
      </c>
      <c r="E431" s="0" t="n">
        <v>4.7</v>
      </c>
      <c r="F431" s="0" t="n">
        <v>763</v>
      </c>
      <c r="G431" s="0" t="n">
        <v>0.298317217176058</v>
      </c>
      <c r="H431" s="0" t="n">
        <v>-15</v>
      </c>
      <c r="I431" s="0" t="n">
        <v>-28</v>
      </c>
      <c r="J431" s="0" t="s">
        <v>1574</v>
      </c>
      <c r="K431" s="0" t="n">
        <v>-0.0999999999999996</v>
      </c>
      <c r="L431" s="0" t="n">
        <v>28</v>
      </c>
    </row>
    <row r="432" customFormat="false" ht="12.75" hidden="false" customHeight="false" outlineLevel="0" collapsed="false">
      <c r="A432" s="0" t="s">
        <v>787</v>
      </c>
      <c r="B432" s="0" t="n">
        <v>-0.0999999999999996</v>
      </c>
      <c r="C432" s="0" t="n">
        <v>0.065</v>
      </c>
      <c r="D432" s="0" t="n">
        <v>4.8</v>
      </c>
      <c r="E432" s="0" t="n">
        <v>4.7</v>
      </c>
      <c r="F432" s="0" t="n">
        <v>1041</v>
      </c>
      <c r="G432" s="0" t="n">
        <v>0.368513725418993</v>
      </c>
      <c r="H432" s="0" t="n">
        <v>-15</v>
      </c>
      <c r="I432" s="0" t="n">
        <v>-26</v>
      </c>
      <c r="J432" s="0" t="s">
        <v>1599</v>
      </c>
      <c r="K432" s="0" t="n">
        <v>-0.0999999999999996</v>
      </c>
      <c r="L432" s="0" t="n">
        <v>26</v>
      </c>
    </row>
    <row r="433" customFormat="false" ht="12.75" hidden="false" customHeight="false" outlineLevel="0" collapsed="false">
      <c r="A433" s="0" t="s">
        <v>803</v>
      </c>
      <c r="B433" s="0" t="n">
        <v>-0.0500000000000007</v>
      </c>
      <c r="C433" s="0" t="n">
        <v>0.169</v>
      </c>
      <c r="D433" s="0" t="n">
        <v>10.75</v>
      </c>
      <c r="E433" s="0" t="n">
        <v>10.7</v>
      </c>
      <c r="F433" s="0" t="n">
        <v>3050</v>
      </c>
      <c r="G433" s="0" t="n">
        <v>-0.247523122100511</v>
      </c>
      <c r="H433" s="0" t="n">
        <v>-35</v>
      </c>
      <c r="I433" s="0" t="n">
        <v>-37</v>
      </c>
      <c r="J433" s="0" t="s">
        <v>1613</v>
      </c>
      <c r="K433" s="0" t="n">
        <v>-0.0500000000000007</v>
      </c>
      <c r="L433" s="0" t="n">
        <v>37</v>
      </c>
    </row>
    <row r="434" customFormat="false" ht="12.75" hidden="false" customHeight="false" outlineLevel="0" collapsed="false">
      <c r="A434" s="0" t="s">
        <v>799</v>
      </c>
      <c r="B434" s="0" t="n">
        <v>-0.0500000000000007</v>
      </c>
      <c r="C434" s="0" t="n">
        <v>0.254</v>
      </c>
      <c r="D434" s="0" t="n">
        <v>10.75</v>
      </c>
      <c r="E434" s="0" t="n">
        <v>10.7</v>
      </c>
      <c r="F434" s="0" t="n">
        <v>3315</v>
      </c>
      <c r="G434" s="0" t="n">
        <v>0.14396365773623</v>
      </c>
      <c r="K434" s="0" t="n">
        <v>-0.0500000000000007</v>
      </c>
    </row>
    <row r="435" customFormat="false" ht="12.75" hidden="false" customHeight="false" outlineLevel="0" collapsed="false">
      <c r="A435" s="0" t="s">
        <v>801</v>
      </c>
      <c r="B435" s="0" t="n">
        <v>-0.0500000000000007</v>
      </c>
      <c r="C435" s="0" t="n">
        <v>0.065</v>
      </c>
      <c r="D435" s="0" t="n">
        <v>10.75</v>
      </c>
      <c r="E435" s="0" t="n">
        <v>10.7</v>
      </c>
      <c r="F435" s="0" t="n">
        <v>2643</v>
      </c>
      <c r="G435" s="0" t="n">
        <v>0.225841020854359</v>
      </c>
      <c r="K435" s="0" t="n">
        <v>-0.0500000000000007</v>
      </c>
    </row>
    <row r="436" customFormat="false" ht="12.75" hidden="false" customHeight="false" outlineLevel="0" collapsed="false">
      <c r="A436" s="0" t="s">
        <v>813</v>
      </c>
      <c r="B436" s="0" t="n">
        <v>-0.0499999999999998</v>
      </c>
      <c r="C436" s="0" t="n">
        <v>0.066</v>
      </c>
      <c r="D436" s="0" t="n">
        <v>4.75</v>
      </c>
      <c r="E436" s="0" t="n">
        <v>4.7</v>
      </c>
      <c r="F436" s="0" t="n">
        <v>631</v>
      </c>
      <c r="G436" s="0" t="n">
        <v>0.642932502660626</v>
      </c>
      <c r="H436" s="0" t="n">
        <v>-21</v>
      </c>
      <c r="I436" s="0" t="n">
        <v>-67</v>
      </c>
      <c r="J436" s="0" t="s">
        <v>1609</v>
      </c>
      <c r="K436" s="0" t="n">
        <v>-0.0499999999999998</v>
      </c>
      <c r="L436" s="0" t="n">
        <v>67</v>
      </c>
    </row>
    <row r="437" customFormat="false" ht="12.75" hidden="false" customHeight="false" outlineLevel="0" collapsed="false">
      <c r="A437" s="0" t="s">
        <v>805</v>
      </c>
      <c r="B437" s="0" t="n">
        <v>-0.0499999999999998</v>
      </c>
      <c r="C437" s="0" t="n">
        <v>0.102</v>
      </c>
      <c r="D437" s="0" t="n">
        <v>4.75</v>
      </c>
      <c r="E437" s="0" t="n">
        <v>4.7</v>
      </c>
      <c r="F437" s="0" t="n">
        <v>764</v>
      </c>
      <c r="G437" s="0" t="n">
        <v>0.252138434572951</v>
      </c>
      <c r="H437" s="0" t="n">
        <v>-7</v>
      </c>
      <c r="I437" s="0" t="n">
        <v>-20</v>
      </c>
      <c r="J437" s="0" t="s">
        <v>1637</v>
      </c>
      <c r="K437" s="0" t="n">
        <v>-0.0499999999999998</v>
      </c>
      <c r="L437" s="0" t="n">
        <v>20</v>
      </c>
    </row>
    <row r="438" customFormat="false" ht="12.75" hidden="false" customHeight="false" outlineLevel="0" collapsed="false">
      <c r="A438" s="0" t="s">
        <v>807</v>
      </c>
      <c r="B438" s="0" t="n">
        <v>-0.0499999999999998</v>
      </c>
      <c r="C438" s="0" t="n">
        <v>0.073</v>
      </c>
      <c r="D438" s="0" t="n">
        <v>4.75</v>
      </c>
      <c r="E438" s="0" t="n">
        <v>4.7</v>
      </c>
      <c r="F438" s="0" t="n">
        <v>736</v>
      </c>
      <c r="G438" s="0" t="n">
        <v>0.343420536502118</v>
      </c>
      <c r="H438" s="0" t="n">
        <v>-11</v>
      </c>
      <c r="I438" s="0" t="n">
        <v>-11</v>
      </c>
      <c r="J438" s="0" t="s">
        <v>1540</v>
      </c>
      <c r="K438" s="0" t="n">
        <v>-0.0499999999999998</v>
      </c>
      <c r="L438" s="0" t="n">
        <v>11</v>
      </c>
    </row>
    <row r="439" customFormat="false" ht="12.75" hidden="false" customHeight="false" outlineLevel="0" collapsed="false">
      <c r="A439" s="0" t="s">
        <v>809</v>
      </c>
      <c r="B439" s="0" t="n">
        <v>-0.0499999999999998</v>
      </c>
      <c r="C439" s="0" t="n">
        <v>0.125</v>
      </c>
      <c r="D439" s="0" t="n">
        <v>4.75</v>
      </c>
      <c r="E439" s="0" t="n">
        <v>4.7</v>
      </c>
      <c r="F439" s="0" t="n">
        <v>975</v>
      </c>
      <c r="G439" s="0" t="n">
        <v>0.0644848779821148</v>
      </c>
      <c r="H439" s="0" t="n">
        <v>-5</v>
      </c>
      <c r="I439" s="0" t="n">
        <v>-5</v>
      </c>
      <c r="J439" s="0" t="s">
        <v>1675</v>
      </c>
      <c r="K439" s="0" t="n">
        <v>-0.0499999999999998</v>
      </c>
      <c r="L439" s="0" t="n">
        <v>5</v>
      </c>
    </row>
    <row r="440" customFormat="false" ht="12.75" hidden="false" customHeight="false" outlineLevel="0" collapsed="false">
      <c r="A440" s="0" t="s">
        <v>806</v>
      </c>
      <c r="B440" s="0" t="n">
        <v>-0.0499999999999998</v>
      </c>
      <c r="C440" s="0" t="n">
        <v>-0.036</v>
      </c>
      <c r="D440" s="0" t="n">
        <v>4.75</v>
      </c>
      <c r="E440" s="0" t="n">
        <v>4.7</v>
      </c>
      <c r="F440" s="0" t="n">
        <v>682</v>
      </c>
      <c r="G440" s="0" t="n">
        <v>0.196177629876936</v>
      </c>
      <c r="K440" s="0" t="n">
        <v>-0.0499999999999998</v>
      </c>
    </row>
    <row r="441" customFormat="false" ht="12.75" hidden="false" customHeight="false" outlineLevel="0" collapsed="false">
      <c r="A441" s="0" t="s">
        <v>811</v>
      </c>
      <c r="B441" s="0" t="n">
        <v>-0.0499999999999998</v>
      </c>
      <c r="C441" s="0" t="n">
        <v>0.051</v>
      </c>
      <c r="D441" s="0" t="n">
        <v>4.75</v>
      </c>
      <c r="E441" s="0" t="n">
        <v>4.7</v>
      </c>
      <c r="F441" s="0" t="n">
        <v>1101</v>
      </c>
      <c r="G441" s="0" t="n">
        <v>-0.0437701984557571</v>
      </c>
      <c r="K441" s="0" t="n">
        <v>-0.0499999999999998</v>
      </c>
    </row>
    <row r="442" customFormat="false" ht="12.75" hidden="false" customHeight="false" outlineLevel="0" collapsed="false">
      <c r="A442" s="0" t="s">
        <v>812</v>
      </c>
      <c r="B442" s="0" t="n">
        <v>-0.0499999999999998</v>
      </c>
      <c r="C442" s="0" t="n">
        <v>0.109</v>
      </c>
      <c r="D442" s="0" t="n">
        <v>4.75</v>
      </c>
      <c r="E442" s="0" t="n">
        <v>4.7</v>
      </c>
      <c r="F442" s="0" t="n">
        <v>1044</v>
      </c>
      <c r="G442" s="0" t="n">
        <v>0.469050838830723</v>
      </c>
      <c r="K442" s="0" t="n">
        <v>-0.0499999999999998</v>
      </c>
    </row>
    <row r="443" customFormat="false" ht="12.75" hidden="false" customHeight="false" outlineLevel="0" collapsed="false">
      <c r="A443" s="0" t="s">
        <v>817</v>
      </c>
      <c r="B443" s="0" t="n">
        <v>0</v>
      </c>
      <c r="C443" s="0" t="n">
        <v>0.3</v>
      </c>
      <c r="D443" s="0" t="n">
        <v>1</v>
      </c>
      <c r="E443" s="0" t="n">
        <v>1</v>
      </c>
      <c r="F443" s="0" t="n">
        <v>1676</v>
      </c>
      <c r="G443" s="0" t="n">
        <v>0.494095640895671</v>
      </c>
      <c r="H443" s="0" t="n">
        <v>-561</v>
      </c>
      <c r="I443" s="0" t="n">
        <v>-604</v>
      </c>
      <c r="J443" s="0" t="s">
        <v>1676</v>
      </c>
      <c r="K443" s="0" t="n">
        <v>0</v>
      </c>
      <c r="L443" s="0" t="n">
        <v>604</v>
      </c>
    </row>
    <row r="444" customFormat="false" ht="12.75" hidden="false" customHeight="false" outlineLevel="0" collapsed="false">
      <c r="A444" s="0" t="s">
        <v>840</v>
      </c>
      <c r="B444" s="0" t="n">
        <v>0</v>
      </c>
      <c r="C444" s="0" t="n">
        <v>0.28</v>
      </c>
      <c r="D444" s="0" t="n">
        <v>1</v>
      </c>
      <c r="E444" s="0" t="n">
        <v>1</v>
      </c>
      <c r="F444" s="0" t="n">
        <v>1506</v>
      </c>
      <c r="G444" s="0" t="n">
        <v>0.576895258713815</v>
      </c>
      <c r="H444" s="0" t="n">
        <v>-136</v>
      </c>
      <c r="I444" s="0" t="n">
        <v>-251</v>
      </c>
      <c r="J444" s="0" t="s">
        <v>1677</v>
      </c>
      <c r="K444" s="0" t="n">
        <v>0</v>
      </c>
      <c r="L444" s="0" t="n">
        <v>251</v>
      </c>
    </row>
    <row r="445" customFormat="false" ht="12.75" hidden="false" customHeight="false" outlineLevel="0" collapsed="false">
      <c r="A445" s="0" t="s">
        <v>829</v>
      </c>
      <c r="B445" s="0" t="n">
        <v>0</v>
      </c>
      <c r="C445" s="0" t="n">
        <v>0.841</v>
      </c>
      <c r="D445" s="0" t="n">
        <v>7</v>
      </c>
      <c r="E445" s="0" t="n">
        <v>7</v>
      </c>
      <c r="F445" s="0" t="n">
        <v>1165</v>
      </c>
      <c r="G445" s="0" t="n">
        <v>0.422682195678306</v>
      </c>
      <c r="H445" s="0" t="n">
        <v>-18</v>
      </c>
      <c r="I445" s="0" t="n">
        <v>-151</v>
      </c>
      <c r="J445" s="0" t="s">
        <v>1678</v>
      </c>
      <c r="K445" s="0" t="n">
        <v>0</v>
      </c>
      <c r="L445" s="0" t="n">
        <v>151</v>
      </c>
    </row>
    <row r="446" customFormat="false" ht="12.75" hidden="false" customHeight="false" outlineLevel="0" collapsed="false">
      <c r="A446" s="0" t="s">
        <v>842</v>
      </c>
      <c r="B446" s="0" t="n">
        <v>0</v>
      </c>
      <c r="C446" s="0" t="n">
        <v>0.214</v>
      </c>
      <c r="D446" s="0" t="n">
        <v>1</v>
      </c>
      <c r="E446" s="0" t="n">
        <v>1</v>
      </c>
      <c r="F446" s="0" t="n">
        <v>1843</v>
      </c>
      <c r="H446" s="0" t="n">
        <v>-130</v>
      </c>
      <c r="I446" s="0" t="n">
        <v>-146</v>
      </c>
      <c r="J446" s="0" t="s">
        <v>1679</v>
      </c>
      <c r="K446" s="0" t="n">
        <v>0</v>
      </c>
      <c r="L446" s="0" t="n">
        <v>146</v>
      </c>
    </row>
    <row r="447" customFormat="false" ht="12.75" hidden="false" customHeight="false" outlineLevel="0" collapsed="false">
      <c r="A447" s="0" t="s">
        <v>821</v>
      </c>
      <c r="B447" s="0" t="n">
        <v>0</v>
      </c>
      <c r="C447" s="0" t="n">
        <v>0.495</v>
      </c>
      <c r="D447" s="0" t="n">
        <v>7</v>
      </c>
      <c r="E447" s="0" t="n">
        <v>7</v>
      </c>
      <c r="F447" s="0" t="n">
        <v>1222</v>
      </c>
      <c r="G447" s="0" t="n">
        <v>0.38838558085023</v>
      </c>
      <c r="H447" s="0" t="n">
        <v>-54</v>
      </c>
      <c r="I447" s="0" t="n">
        <v>-133</v>
      </c>
      <c r="J447" s="0" t="s">
        <v>1680</v>
      </c>
      <c r="K447" s="0" t="n">
        <v>0</v>
      </c>
      <c r="L447" s="0" t="n">
        <v>133</v>
      </c>
    </row>
    <row r="448" customFormat="false" ht="12.75" hidden="false" customHeight="false" outlineLevel="0" collapsed="false">
      <c r="A448" s="0" t="s">
        <v>827</v>
      </c>
      <c r="B448" s="0" t="n">
        <v>0</v>
      </c>
      <c r="C448" s="0" t="n">
        <v>0.112</v>
      </c>
      <c r="D448" s="0" t="n">
        <v>7</v>
      </c>
      <c r="E448" s="0" t="n">
        <v>7</v>
      </c>
      <c r="F448" s="0" t="n">
        <v>1325</v>
      </c>
      <c r="G448" s="0" t="n">
        <v>0.202680835350046</v>
      </c>
      <c r="H448" s="0" t="n">
        <v>-115</v>
      </c>
      <c r="I448" s="0" t="n">
        <v>-115</v>
      </c>
      <c r="J448" s="0" t="s">
        <v>1681</v>
      </c>
      <c r="K448" s="0" t="n">
        <v>0</v>
      </c>
      <c r="L448" s="0" t="n">
        <v>115</v>
      </c>
    </row>
    <row r="449" customFormat="false" ht="12.75" hidden="false" customHeight="false" outlineLevel="0" collapsed="false">
      <c r="A449" s="0" t="s">
        <v>834</v>
      </c>
      <c r="B449" s="0" t="n">
        <v>0</v>
      </c>
      <c r="C449" s="0" t="n">
        <v>0.124</v>
      </c>
      <c r="D449" s="0" t="n">
        <v>7</v>
      </c>
      <c r="E449" s="0" t="n">
        <v>7</v>
      </c>
      <c r="F449" s="0" t="n">
        <v>1827</v>
      </c>
      <c r="G449" s="0" t="n">
        <v>-0.0185636244414159</v>
      </c>
      <c r="H449" s="0" t="n">
        <v>1032</v>
      </c>
      <c r="I449" s="0" t="n">
        <v>-106</v>
      </c>
      <c r="J449" s="0" t="s">
        <v>1604</v>
      </c>
      <c r="K449" s="0" t="n">
        <v>0</v>
      </c>
      <c r="L449" s="0" t="n">
        <v>106</v>
      </c>
    </row>
    <row r="450" customFormat="false" ht="12.75" hidden="false" customHeight="false" outlineLevel="0" collapsed="false">
      <c r="A450" s="0" t="s">
        <v>825</v>
      </c>
      <c r="B450" s="0" t="n">
        <v>0</v>
      </c>
      <c r="C450" s="0" t="n">
        <v>0.226</v>
      </c>
      <c r="D450" s="0" t="n">
        <v>7</v>
      </c>
      <c r="E450" s="0" t="n">
        <v>7</v>
      </c>
      <c r="F450" s="0" t="n">
        <v>1054</v>
      </c>
      <c r="G450" s="0" t="n">
        <v>0.436101766145409</v>
      </c>
      <c r="H450" s="0" t="n">
        <v>31</v>
      </c>
      <c r="I450" s="0" t="n">
        <v>-84</v>
      </c>
      <c r="J450" s="0" t="s">
        <v>1519</v>
      </c>
      <c r="K450" s="0" t="n">
        <v>0</v>
      </c>
      <c r="L450" s="0" t="n">
        <v>84</v>
      </c>
    </row>
    <row r="451" customFormat="false" ht="12.75" hidden="false" customHeight="false" outlineLevel="0" collapsed="false">
      <c r="A451" s="0" t="s">
        <v>844</v>
      </c>
      <c r="B451" s="0" t="n">
        <v>0</v>
      </c>
      <c r="C451" s="0" t="n">
        <v>0.144</v>
      </c>
      <c r="D451" s="0" t="n">
        <v>1</v>
      </c>
      <c r="E451" s="0" t="n">
        <v>1</v>
      </c>
      <c r="F451" s="0" t="n">
        <v>776</v>
      </c>
      <c r="G451" s="0" t="n">
        <v>1.01300768216145</v>
      </c>
      <c r="H451" s="0" t="n">
        <v>334</v>
      </c>
      <c r="I451" s="0" t="n">
        <v>-67</v>
      </c>
      <c r="J451" s="0" t="s">
        <v>1609</v>
      </c>
      <c r="K451" s="0" t="n">
        <v>0</v>
      </c>
      <c r="L451" s="0" t="n">
        <v>67</v>
      </c>
    </row>
    <row r="452" customFormat="false" ht="12.75" hidden="false" customHeight="false" outlineLevel="0" collapsed="false">
      <c r="A452" s="0" t="s">
        <v>819</v>
      </c>
      <c r="B452" s="0" t="n">
        <v>0</v>
      </c>
      <c r="C452" s="0" t="n">
        <v>0.5</v>
      </c>
      <c r="D452" s="0" t="n">
        <v>7</v>
      </c>
      <c r="E452" s="0" t="n">
        <v>7</v>
      </c>
      <c r="F452" s="0" t="n">
        <v>1322</v>
      </c>
      <c r="G452" s="0" t="n">
        <v>0.389059768848717</v>
      </c>
      <c r="H452" s="0" t="n">
        <v>-18</v>
      </c>
      <c r="I452" s="0" t="n">
        <v>-65</v>
      </c>
      <c r="J452" s="0" t="s">
        <v>1522</v>
      </c>
      <c r="K452" s="0" t="n">
        <v>0</v>
      </c>
      <c r="L452" s="0" t="n">
        <v>65</v>
      </c>
    </row>
    <row r="453" customFormat="false" ht="12.75" hidden="false" customHeight="false" outlineLevel="0" collapsed="false">
      <c r="A453" s="0" t="s">
        <v>846</v>
      </c>
      <c r="B453" s="0" t="n">
        <v>0</v>
      </c>
      <c r="C453" s="0" t="n">
        <v>0.363</v>
      </c>
      <c r="D453" s="0" t="n">
        <v>7</v>
      </c>
      <c r="E453" s="0" t="n">
        <v>7</v>
      </c>
      <c r="F453" s="0" t="n">
        <v>957</v>
      </c>
      <c r="G453" s="0" t="n">
        <v>0.259041377320476</v>
      </c>
      <c r="H453" s="0" t="n">
        <v>-11</v>
      </c>
      <c r="I453" s="0" t="n">
        <v>-48</v>
      </c>
      <c r="J453" s="0" t="s">
        <v>1636</v>
      </c>
      <c r="K453" s="0" t="n">
        <v>0</v>
      </c>
      <c r="L453" s="0" t="n">
        <v>48</v>
      </c>
    </row>
    <row r="454" customFormat="false" ht="12.75" hidden="false" customHeight="false" outlineLevel="0" collapsed="false">
      <c r="A454" s="0" t="s">
        <v>831</v>
      </c>
      <c r="B454" s="0" t="n">
        <v>0</v>
      </c>
      <c r="C454" s="0" t="n">
        <v>0.188</v>
      </c>
      <c r="D454" s="0" t="n">
        <v>7</v>
      </c>
      <c r="E454" s="0" t="n">
        <v>7</v>
      </c>
      <c r="F454" s="0" t="n">
        <v>1302</v>
      </c>
      <c r="G454" s="0" t="n">
        <v>0.036739543918627</v>
      </c>
      <c r="H454" s="0" t="n">
        <v>-11</v>
      </c>
      <c r="I454" s="0" t="n">
        <v>-43</v>
      </c>
      <c r="J454" s="0" t="s">
        <v>1544</v>
      </c>
      <c r="K454" s="0" t="n">
        <v>0</v>
      </c>
      <c r="L454" s="0" t="n">
        <v>43</v>
      </c>
    </row>
    <row r="455" customFormat="false" ht="12.75" hidden="false" customHeight="false" outlineLevel="0" collapsed="false">
      <c r="A455" s="0" t="s">
        <v>823</v>
      </c>
      <c r="B455" s="0" t="n">
        <v>0</v>
      </c>
      <c r="C455" s="0" t="n">
        <v>0.411</v>
      </c>
      <c r="D455" s="0" t="n">
        <v>7</v>
      </c>
      <c r="E455" s="0" t="n">
        <v>7</v>
      </c>
      <c r="F455" s="0" t="n">
        <v>1187</v>
      </c>
      <c r="G455" s="0" t="n">
        <v>0.113735400403697</v>
      </c>
      <c r="H455" s="0" t="n">
        <v>-7</v>
      </c>
      <c r="I455" s="0" t="n">
        <v>-33</v>
      </c>
      <c r="J455" s="0" t="s">
        <v>1518</v>
      </c>
      <c r="K455" s="0" t="n">
        <v>0</v>
      </c>
      <c r="L455" s="0" t="n">
        <v>33</v>
      </c>
    </row>
    <row r="456" customFormat="false" ht="12.75" hidden="false" customHeight="false" outlineLevel="0" collapsed="false">
      <c r="A456" s="0" t="s">
        <v>836</v>
      </c>
      <c r="B456" s="0" t="n">
        <v>0</v>
      </c>
      <c r="C456" s="0" t="n">
        <v>0.224</v>
      </c>
      <c r="D456" s="0" t="n">
        <v>1</v>
      </c>
      <c r="E456" s="0" t="n">
        <v>1</v>
      </c>
      <c r="F456" s="0" t="n">
        <v>1473</v>
      </c>
      <c r="G456" s="0" t="n">
        <v>0.414460274502728</v>
      </c>
      <c r="H456" s="0" t="n">
        <v>111</v>
      </c>
      <c r="K456" s="0" t="n">
        <v>0</v>
      </c>
    </row>
    <row r="457" customFormat="false" ht="12.75" hidden="false" customHeight="false" outlineLevel="0" collapsed="false">
      <c r="A457" s="0" t="s">
        <v>815</v>
      </c>
      <c r="B457" s="0" t="n">
        <v>0</v>
      </c>
      <c r="C457" s="0" t="n">
        <v>0.134</v>
      </c>
      <c r="D457" s="0" t="n">
        <v>7</v>
      </c>
      <c r="E457" s="0" t="n">
        <v>7</v>
      </c>
      <c r="F457" s="0" t="n">
        <v>955</v>
      </c>
      <c r="G457" s="0" t="n">
        <v>0.173985247953005</v>
      </c>
      <c r="H457" s="0" t="n">
        <v>65</v>
      </c>
      <c r="K457" s="0" t="n">
        <v>0</v>
      </c>
    </row>
    <row r="458" customFormat="false" ht="12.75" hidden="false" customHeight="false" outlineLevel="0" collapsed="false">
      <c r="A458" s="0" t="s">
        <v>826</v>
      </c>
      <c r="B458" s="0" t="n">
        <v>0</v>
      </c>
      <c r="C458" s="0" t="n">
        <v>0.283</v>
      </c>
      <c r="D458" s="0" t="n">
        <v>7</v>
      </c>
      <c r="E458" s="0" t="n">
        <v>7</v>
      </c>
      <c r="F458" s="0" t="n">
        <v>1006</v>
      </c>
      <c r="G458" s="0" t="n">
        <v>0.199507713614838</v>
      </c>
      <c r="K458" s="0" t="n">
        <v>0</v>
      </c>
    </row>
    <row r="459" customFormat="false" ht="12.75" hidden="false" customHeight="false" outlineLevel="0" collapsed="false">
      <c r="A459" s="0" t="s">
        <v>833</v>
      </c>
      <c r="B459" s="0" t="n">
        <v>0</v>
      </c>
      <c r="C459" s="0" t="n">
        <v>-0.012</v>
      </c>
      <c r="D459" s="0" t="n">
        <v>1</v>
      </c>
      <c r="E459" s="0" t="n">
        <v>1</v>
      </c>
      <c r="F459" s="0" t="n">
        <v>762</v>
      </c>
      <c r="G459" s="0" t="n">
        <v>0.695243366328369</v>
      </c>
      <c r="K459" s="0" t="n">
        <v>0</v>
      </c>
    </row>
    <row r="460" customFormat="false" ht="12.75" hidden="false" customHeight="false" outlineLevel="0" collapsed="false">
      <c r="A460" s="0" t="s">
        <v>838</v>
      </c>
      <c r="B460" s="0" t="n">
        <v>0</v>
      </c>
      <c r="C460" s="0" t="n">
        <v>0.099</v>
      </c>
      <c r="D460" s="0" t="n">
        <v>1</v>
      </c>
      <c r="E460" s="0" t="n">
        <v>1</v>
      </c>
      <c r="F460" s="0" t="s">
        <v>1513</v>
      </c>
      <c r="G460" s="0" t="n">
        <v>0.290118503926426</v>
      </c>
      <c r="K460" s="0" t="n">
        <v>0</v>
      </c>
    </row>
    <row r="461" customFormat="false" ht="12.75" hidden="false" customHeight="false" outlineLevel="0" collapsed="false">
      <c r="A461" s="0" t="s">
        <v>848</v>
      </c>
      <c r="B461" s="0" t="n">
        <v>0</v>
      </c>
      <c r="C461" s="0" t="n">
        <v>0.07</v>
      </c>
      <c r="D461" s="0" t="n">
        <v>1</v>
      </c>
      <c r="E461" s="0" t="n">
        <v>1</v>
      </c>
      <c r="F461" s="0" t="s">
        <v>1513</v>
      </c>
      <c r="G461" s="0" t="n">
        <v>0.302316982717536</v>
      </c>
      <c r="K461" s="0" t="n">
        <v>0</v>
      </c>
    </row>
    <row r="462" customFormat="false" ht="12.75" hidden="false" customHeight="false" outlineLevel="0" collapsed="false">
      <c r="A462" s="0" t="s">
        <v>888</v>
      </c>
      <c r="B462" s="0" t="n">
        <v>0.100000000000001</v>
      </c>
      <c r="C462" s="0" t="n">
        <v>-0.005</v>
      </c>
      <c r="D462" s="0" t="n">
        <v>4.6</v>
      </c>
      <c r="E462" s="0" t="n">
        <v>4.7</v>
      </c>
      <c r="F462" s="0" t="n">
        <v>1561</v>
      </c>
      <c r="G462" s="0" t="n">
        <v>0.154819202113598</v>
      </c>
      <c r="H462" s="0" t="n">
        <v>-351</v>
      </c>
      <c r="I462" s="0" t="n">
        <v>-355</v>
      </c>
      <c r="J462" s="0" t="s">
        <v>1682</v>
      </c>
      <c r="K462" s="0" t="n">
        <v>0.100000000000001</v>
      </c>
      <c r="L462" s="0" t="n">
        <v>355</v>
      </c>
    </row>
    <row r="463" customFormat="false" ht="12.75" hidden="false" customHeight="false" outlineLevel="0" collapsed="false">
      <c r="A463" s="0" t="s">
        <v>896</v>
      </c>
      <c r="B463" s="0" t="n">
        <v>0.100000000000001</v>
      </c>
      <c r="C463" s="0" t="n">
        <v>0.485</v>
      </c>
      <c r="D463" s="0" t="n">
        <v>4.6</v>
      </c>
      <c r="E463" s="0" t="n">
        <v>4.7</v>
      </c>
      <c r="F463" s="0" t="n">
        <v>648</v>
      </c>
      <c r="G463" s="0" t="n">
        <v>1.82769502826823</v>
      </c>
      <c r="H463" s="0" t="n">
        <v>43</v>
      </c>
      <c r="I463" s="0" t="n">
        <v>-317</v>
      </c>
      <c r="J463" s="0" t="s">
        <v>1683</v>
      </c>
      <c r="K463" s="0" t="n">
        <v>0.100000000000001</v>
      </c>
      <c r="L463" s="0" t="n">
        <v>317</v>
      </c>
    </row>
    <row r="464" customFormat="false" ht="12.75" hidden="false" customHeight="false" outlineLevel="0" collapsed="false">
      <c r="A464" s="0" t="s">
        <v>865</v>
      </c>
      <c r="B464" s="0" t="n">
        <v>0.100000000000001</v>
      </c>
      <c r="C464" s="0" t="n">
        <v>0.214</v>
      </c>
      <c r="D464" s="0" t="n">
        <v>4.6</v>
      </c>
      <c r="E464" s="0" t="n">
        <v>4.7</v>
      </c>
      <c r="F464" s="0" t="n">
        <v>1045</v>
      </c>
      <c r="G464" s="0" t="n">
        <v>0.0943872749274058</v>
      </c>
      <c r="H464" s="0" t="n">
        <v>-29</v>
      </c>
      <c r="I464" s="0" t="n">
        <v>-196</v>
      </c>
      <c r="J464" s="0" t="s">
        <v>1623</v>
      </c>
      <c r="K464" s="0" t="n">
        <v>0.100000000000001</v>
      </c>
      <c r="L464" s="0" t="n">
        <v>196</v>
      </c>
    </row>
    <row r="465" customFormat="false" ht="12.75" hidden="false" customHeight="false" outlineLevel="0" collapsed="false">
      <c r="A465" s="0" t="s">
        <v>862</v>
      </c>
      <c r="B465" s="0" t="n">
        <v>0.100000000000001</v>
      </c>
      <c r="C465" s="0" t="n">
        <v>0.235</v>
      </c>
      <c r="D465" s="0" t="n">
        <v>4.6</v>
      </c>
      <c r="E465" s="0" t="n">
        <v>4.7</v>
      </c>
      <c r="F465" s="0" t="n">
        <v>940</v>
      </c>
      <c r="G465" s="0" t="n">
        <v>0.141504038726528</v>
      </c>
      <c r="H465" s="0" t="n">
        <v>-9</v>
      </c>
      <c r="I465" s="0" t="n">
        <v>-177</v>
      </c>
      <c r="J465" s="0" t="s">
        <v>1684</v>
      </c>
      <c r="K465" s="0" t="n">
        <v>0.100000000000001</v>
      </c>
      <c r="L465" s="0" t="n">
        <v>177</v>
      </c>
    </row>
    <row r="466" customFormat="false" ht="12.75" hidden="false" customHeight="false" outlineLevel="0" collapsed="false">
      <c r="A466" s="0" t="s">
        <v>863</v>
      </c>
      <c r="B466" s="0" t="n">
        <v>0.100000000000001</v>
      </c>
      <c r="C466" s="0" t="n">
        <v>0.232</v>
      </c>
      <c r="D466" s="0" t="n">
        <v>4.6</v>
      </c>
      <c r="E466" s="0" t="n">
        <v>4.7</v>
      </c>
      <c r="F466" s="0" t="n">
        <v>1044</v>
      </c>
      <c r="G466" s="0" t="n">
        <v>0.385905266949488</v>
      </c>
      <c r="H466" s="0" t="n">
        <v>-1</v>
      </c>
      <c r="I466" s="0" t="n">
        <v>-129</v>
      </c>
      <c r="J466" s="0" t="s">
        <v>1685</v>
      </c>
      <c r="K466" s="0" t="n">
        <v>0.100000000000001</v>
      </c>
      <c r="L466" s="0" t="n">
        <v>129</v>
      </c>
    </row>
    <row r="467" customFormat="false" ht="12.75" hidden="false" customHeight="false" outlineLevel="0" collapsed="false">
      <c r="A467" s="0" t="s">
        <v>850</v>
      </c>
      <c r="B467" s="0" t="n">
        <v>0.100000000000001</v>
      </c>
      <c r="C467" s="0" t="n">
        <v>0.415</v>
      </c>
      <c r="D467" s="0" t="n">
        <v>4.6</v>
      </c>
      <c r="E467" s="0" t="n">
        <v>4.7</v>
      </c>
      <c r="F467" s="0" t="n">
        <v>775</v>
      </c>
      <c r="G467" s="0" t="n">
        <v>0.27353680028534</v>
      </c>
      <c r="H467" s="0" t="n">
        <v>-39</v>
      </c>
      <c r="I467" s="0" t="n">
        <v>-106</v>
      </c>
      <c r="J467" s="0" t="s">
        <v>1604</v>
      </c>
      <c r="K467" s="0" t="n">
        <v>0.100000000000001</v>
      </c>
      <c r="L467" s="0" t="n">
        <v>106</v>
      </c>
    </row>
    <row r="468" customFormat="false" ht="12.75" hidden="false" customHeight="false" outlineLevel="0" collapsed="false">
      <c r="A468" s="0" t="s">
        <v>884</v>
      </c>
      <c r="B468" s="0" t="n">
        <v>0.100000000000001</v>
      </c>
      <c r="C468" s="0" t="n">
        <v>0.246</v>
      </c>
      <c r="D468" s="0" t="n">
        <v>4.6</v>
      </c>
      <c r="E468" s="0" t="n">
        <v>4.7</v>
      </c>
      <c r="F468" s="0" t="n">
        <v>802</v>
      </c>
      <c r="G468" s="0" t="n">
        <v>0.314096196406965</v>
      </c>
      <c r="H468" s="0" t="n">
        <v>-8</v>
      </c>
      <c r="I468" s="0" t="n">
        <v>-104</v>
      </c>
      <c r="J468" s="0" t="s">
        <v>1641</v>
      </c>
      <c r="K468" s="0" t="n">
        <v>0.100000000000001</v>
      </c>
      <c r="L468" s="0" t="n">
        <v>104</v>
      </c>
    </row>
    <row r="469" customFormat="false" ht="12.75" hidden="false" customHeight="false" outlineLevel="0" collapsed="false">
      <c r="A469" s="0" t="s">
        <v>858</v>
      </c>
      <c r="B469" s="0" t="n">
        <v>0.100000000000001</v>
      </c>
      <c r="C469" s="0" t="n">
        <v>0.77</v>
      </c>
      <c r="D469" s="0" t="n">
        <v>4.6</v>
      </c>
      <c r="E469" s="0" t="n">
        <v>4.7</v>
      </c>
      <c r="F469" s="0" t="n">
        <v>689</v>
      </c>
      <c r="G469" s="0" t="n">
        <v>1.07052368171993</v>
      </c>
      <c r="H469" s="0" t="n">
        <v>1</v>
      </c>
      <c r="I469" s="0" t="n">
        <v>-96</v>
      </c>
      <c r="J469" s="0" t="s">
        <v>1550</v>
      </c>
      <c r="K469" s="0" t="n">
        <v>0.100000000000001</v>
      </c>
      <c r="L469" s="0" t="n">
        <v>96</v>
      </c>
    </row>
    <row r="470" customFormat="false" ht="12.75" hidden="false" customHeight="false" outlineLevel="0" collapsed="false">
      <c r="A470" s="0" t="s">
        <v>889</v>
      </c>
      <c r="B470" s="0" t="n">
        <v>0.100000000000001</v>
      </c>
      <c r="C470" s="0" t="n">
        <v>0.324</v>
      </c>
      <c r="D470" s="0" t="n">
        <v>4.6</v>
      </c>
      <c r="E470" s="0" t="n">
        <v>4.7</v>
      </c>
      <c r="F470" s="0" t="n">
        <v>802</v>
      </c>
      <c r="G470" s="0" t="n">
        <v>0.571777181227148</v>
      </c>
      <c r="H470" s="0" t="n">
        <v>352</v>
      </c>
      <c r="I470" s="0" t="n">
        <v>-83</v>
      </c>
      <c r="J470" s="0" t="s">
        <v>1520</v>
      </c>
      <c r="K470" s="0" t="n">
        <v>0.100000000000001</v>
      </c>
      <c r="L470" s="0" t="n">
        <v>83</v>
      </c>
    </row>
    <row r="471" customFormat="false" ht="12.75" hidden="false" customHeight="false" outlineLevel="0" collapsed="false">
      <c r="A471" s="0" t="s">
        <v>849</v>
      </c>
      <c r="B471" s="0" t="n">
        <v>0.100000000000001</v>
      </c>
      <c r="C471" s="0" t="n">
        <v>0.106</v>
      </c>
      <c r="D471" s="0" t="n">
        <v>4.6</v>
      </c>
      <c r="E471" s="0" t="n">
        <v>4.7</v>
      </c>
      <c r="F471" s="0" t="n">
        <v>812</v>
      </c>
      <c r="G471" s="0" t="n">
        <v>1.21697686271077</v>
      </c>
      <c r="H471" s="0" t="n">
        <v>-37</v>
      </c>
      <c r="I471" s="0" t="n">
        <v>-71</v>
      </c>
      <c r="J471" s="0" t="s">
        <v>1521</v>
      </c>
      <c r="K471" s="0" t="n">
        <v>0.100000000000001</v>
      </c>
      <c r="L471" s="0" t="n">
        <v>71</v>
      </c>
    </row>
    <row r="472" customFormat="false" ht="12.75" hidden="false" customHeight="false" outlineLevel="0" collapsed="false">
      <c r="A472" s="0" t="s">
        <v>880</v>
      </c>
      <c r="B472" s="0" t="n">
        <v>0.100000000000001</v>
      </c>
      <c r="C472" s="0" t="n">
        <v>0.846</v>
      </c>
      <c r="D472" s="0" t="n">
        <v>4.6</v>
      </c>
      <c r="E472" s="0" t="n">
        <v>4.7</v>
      </c>
      <c r="F472" s="0" t="n">
        <v>829</v>
      </c>
      <c r="G472" s="0" t="n">
        <v>0.245701691302246</v>
      </c>
      <c r="H472" s="0" t="n">
        <v>-25</v>
      </c>
      <c r="I472" s="0" t="n">
        <v>-70</v>
      </c>
      <c r="J472" s="0" t="s">
        <v>1554</v>
      </c>
      <c r="K472" s="0" t="n">
        <v>0.100000000000001</v>
      </c>
      <c r="L472" s="0" t="n">
        <v>70</v>
      </c>
    </row>
    <row r="473" customFormat="false" ht="12.75" hidden="false" customHeight="false" outlineLevel="0" collapsed="false">
      <c r="A473" s="0" t="s">
        <v>852</v>
      </c>
      <c r="B473" s="0" t="n">
        <v>0.100000000000001</v>
      </c>
      <c r="C473" s="0" t="n">
        <v>0.276</v>
      </c>
      <c r="D473" s="0" t="n">
        <v>4.6</v>
      </c>
      <c r="E473" s="0" t="n">
        <v>4.7</v>
      </c>
      <c r="F473" s="0" t="n">
        <v>773</v>
      </c>
      <c r="G473" s="0" t="n">
        <v>0.302353264962039</v>
      </c>
      <c r="H473" s="0" t="n">
        <v>-39</v>
      </c>
      <c r="I473" s="0" t="n">
        <v>-55</v>
      </c>
      <c r="J473" s="0" t="s">
        <v>1596</v>
      </c>
      <c r="K473" s="0" t="n">
        <v>0.100000000000001</v>
      </c>
      <c r="L473" s="0" t="n">
        <v>55</v>
      </c>
    </row>
    <row r="474" customFormat="false" ht="12.75" hidden="false" customHeight="false" outlineLevel="0" collapsed="false">
      <c r="A474" s="0" t="s">
        <v>867</v>
      </c>
      <c r="B474" s="0" t="n">
        <v>0.100000000000001</v>
      </c>
      <c r="C474" s="0" t="n">
        <v>0.163</v>
      </c>
      <c r="D474" s="0" t="n">
        <v>4.6</v>
      </c>
      <c r="E474" s="0" t="n">
        <v>4.7</v>
      </c>
      <c r="F474" s="0" t="n">
        <v>1060</v>
      </c>
      <c r="G474" s="0" t="n">
        <v>0.0518516592164372</v>
      </c>
      <c r="H474" s="0" t="n">
        <v>-35</v>
      </c>
      <c r="I474" s="0" t="n">
        <v>-53</v>
      </c>
      <c r="J474" s="0" t="s">
        <v>1611</v>
      </c>
      <c r="K474" s="0" t="n">
        <v>0.100000000000001</v>
      </c>
      <c r="L474" s="0" t="n">
        <v>53</v>
      </c>
    </row>
    <row r="475" customFormat="false" ht="12.75" hidden="false" customHeight="false" outlineLevel="0" collapsed="false">
      <c r="A475" s="0" t="s">
        <v>874</v>
      </c>
      <c r="B475" s="0" t="n">
        <v>0.100000000000001</v>
      </c>
      <c r="C475" s="0" t="n">
        <v>0.725</v>
      </c>
      <c r="D475" s="0" t="n">
        <v>4.6</v>
      </c>
      <c r="E475" s="0" t="n">
        <v>4.7</v>
      </c>
      <c r="F475" s="0" t="n">
        <v>673</v>
      </c>
      <c r="G475" s="0" t="n">
        <v>0.606960847231782</v>
      </c>
      <c r="H475" s="0" t="n">
        <v>-14</v>
      </c>
      <c r="I475" s="0" t="n">
        <v>-47</v>
      </c>
      <c r="J475" s="0" t="s">
        <v>1537</v>
      </c>
      <c r="K475" s="0" t="n">
        <v>0.100000000000001</v>
      </c>
      <c r="L475" s="0" t="n">
        <v>47</v>
      </c>
    </row>
    <row r="476" customFormat="false" ht="12.75" hidden="false" customHeight="false" outlineLevel="0" collapsed="false">
      <c r="A476" s="0" t="s">
        <v>886</v>
      </c>
      <c r="B476" s="0" t="n">
        <v>0.100000000000001</v>
      </c>
      <c r="C476" s="0" t="n">
        <v>0.342</v>
      </c>
      <c r="D476" s="0" t="n">
        <v>4.6</v>
      </c>
      <c r="E476" s="0" t="n">
        <v>4.7</v>
      </c>
      <c r="F476" s="0" t="n">
        <v>840</v>
      </c>
      <c r="G476" s="0" t="n">
        <v>0.247451857266761</v>
      </c>
      <c r="H476" s="0" t="n">
        <v>-27</v>
      </c>
      <c r="I476" s="0" t="n">
        <v>-47</v>
      </c>
      <c r="J476" s="0" t="s">
        <v>1537</v>
      </c>
      <c r="K476" s="0" t="n">
        <v>0.100000000000001</v>
      </c>
      <c r="L476" s="0" t="n">
        <v>47</v>
      </c>
    </row>
    <row r="477" customFormat="false" ht="12.75" hidden="false" customHeight="false" outlineLevel="0" collapsed="false">
      <c r="A477" s="0" t="s">
        <v>878</v>
      </c>
      <c r="B477" s="0" t="n">
        <v>0.100000000000001</v>
      </c>
      <c r="C477" s="0" t="n">
        <v>0.24</v>
      </c>
      <c r="D477" s="0" t="n">
        <v>4.6</v>
      </c>
      <c r="E477" s="0" t="n">
        <v>4.7</v>
      </c>
      <c r="F477" s="0" t="n">
        <v>843</v>
      </c>
      <c r="G477" s="0" t="n">
        <v>0.105477643847883</v>
      </c>
      <c r="H477" s="0" t="n">
        <v>-18</v>
      </c>
      <c r="I477" s="0" t="n">
        <v>-40</v>
      </c>
      <c r="J477" s="0" t="s">
        <v>1579</v>
      </c>
      <c r="K477" s="0" t="n">
        <v>0.100000000000001</v>
      </c>
      <c r="L477" s="0" t="n">
        <v>40</v>
      </c>
    </row>
    <row r="478" customFormat="false" ht="12.75" hidden="false" customHeight="false" outlineLevel="0" collapsed="false">
      <c r="A478" s="0" t="s">
        <v>890</v>
      </c>
      <c r="B478" s="0" t="n">
        <v>0.100000000000001</v>
      </c>
      <c r="C478" s="0" t="n">
        <v>0.147</v>
      </c>
      <c r="D478" s="0" t="n">
        <v>4.6</v>
      </c>
      <c r="E478" s="0" t="n">
        <v>4.7</v>
      </c>
      <c r="F478" s="0" t="n">
        <v>892</v>
      </c>
      <c r="G478" s="0" t="n">
        <v>0.397863128123379</v>
      </c>
      <c r="H478" s="0" t="n">
        <v>-37</v>
      </c>
      <c r="I478" s="0" t="n">
        <v>-40</v>
      </c>
      <c r="J478" s="0" t="s">
        <v>1579</v>
      </c>
      <c r="K478" s="0" t="n">
        <v>0.100000000000001</v>
      </c>
      <c r="L478" s="0" t="n">
        <v>40</v>
      </c>
    </row>
    <row r="479" customFormat="false" ht="12.75" hidden="false" customHeight="false" outlineLevel="0" collapsed="false">
      <c r="A479" s="0" t="s">
        <v>892</v>
      </c>
      <c r="B479" s="0" t="n">
        <v>0.100000000000001</v>
      </c>
      <c r="C479" s="0" t="n">
        <v>0.82</v>
      </c>
      <c r="D479" s="0" t="n">
        <v>4.6</v>
      </c>
      <c r="E479" s="0" t="n">
        <v>4.7</v>
      </c>
      <c r="F479" s="0" t="n">
        <v>851</v>
      </c>
      <c r="G479" s="0" t="n">
        <v>0.370278919559821</v>
      </c>
      <c r="H479" s="0" t="n">
        <v>-11</v>
      </c>
      <c r="I479" s="0" t="n">
        <v>-34</v>
      </c>
      <c r="J479" s="0" t="s">
        <v>1650</v>
      </c>
      <c r="K479" s="0" t="n">
        <v>0.100000000000001</v>
      </c>
      <c r="L479" s="0" t="n">
        <v>34</v>
      </c>
    </row>
    <row r="480" customFormat="false" ht="12.75" hidden="false" customHeight="false" outlineLevel="0" collapsed="false">
      <c r="A480" s="0" t="s">
        <v>882</v>
      </c>
      <c r="B480" s="0" t="n">
        <v>0.100000000000001</v>
      </c>
      <c r="C480" s="0" t="n">
        <v>0.79</v>
      </c>
      <c r="D480" s="0" t="n">
        <v>4.6</v>
      </c>
      <c r="E480" s="0" t="n">
        <v>4.7</v>
      </c>
      <c r="F480" s="0" t="n">
        <v>937</v>
      </c>
      <c r="G480" s="0" t="n">
        <v>0.257509466228204</v>
      </c>
      <c r="H480" s="0" t="n">
        <v>-19</v>
      </c>
      <c r="I480" s="0" t="n">
        <v>-33</v>
      </c>
      <c r="J480" s="0" t="s">
        <v>1518</v>
      </c>
      <c r="K480" s="0" t="n">
        <v>0.100000000000001</v>
      </c>
      <c r="L480" s="0" t="n">
        <v>33</v>
      </c>
    </row>
    <row r="481" customFormat="false" ht="12.75" hidden="false" customHeight="false" outlineLevel="0" collapsed="false">
      <c r="A481" s="0" t="s">
        <v>860</v>
      </c>
      <c r="B481" s="0" t="n">
        <v>0.100000000000001</v>
      </c>
      <c r="C481" s="0" t="n">
        <v>0.455</v>
      </c>
      <c r="D481" s="0" t="n">
        <v>4.6</v>
      </c>
      <c r="E481" s="0" t="n">
        <v>4.7</v>
      </c>
      <c r="F481" s="0" t="n">
        <v>1001</v>
      </c>
      <c r="G481" s="0" t="n">
        <v>0.573536593385315</v>
      </c>
      <c r="H481" s="0" t="n">
        <v>90</v>
      </c>
      <c r="I481" s="0" t="n">
        <v>-31</v>
      </c>
      <c r="J481" s="0" t="s">
        <v>1614</v>
      </c>
      <c r="K481" s="0" t="n">
        <v>0.100000000000001</v>
      </c>
      <c r="L481" s="0" t="n">
        <v>31</v>
      </c>
    </row>
    <row r="482" customFormat="false" ht="12.75" hidden="false" customHeight="false" outlineLevel="0" collapsed="false">
      <c r="A482" s="0" t="s">
        <v>876</v>
      </c>
      <c r="B482" s="0" t="n">
        <v>0.100000000000001</v>
      </c>
      <c r="C482" s="0" t="n">
        <v>0.699</v>
      </c>
      <c r="D482" s="0" t="n">
        <v>4.6</v>
      </c>
      <c r="E482" s="0" t="n">
        <v>4.7</v>
      </c>
      <c r="F482" s="0" t="n">
        <v>797</v>
      </c>
      <c r="G482" s="0" t="n">
        <v>0.258507026217256</v>
      </c>
      <c r="H482" s="0" t="n">
        <v>61</v>
      </c>
      <c r="I482" s="0" t="n">
        <v>-28</v>
      </c>
      <c r="J482" s="0" t="s">
        <v>1574</v>
      </c>
      <c r="K482" s="0" t="n">
        <v>0.100000000000001</v>
      </c>
      <c r="L482" s="0" t="n">
        <v>28</v>
      </c>
    </row>
    <row r="483" customFormat="false" ht="12.75" hidden="false" customHeight="false" outlineLevel="0" collapsed="false">
      <c r="A483" s="0" t="s">
        <v>869</v>
      </c>
      <c r="B483" s="0" t="n">
        <v>0.100000000000001</v>
      </c>
      <c r="C483" s="0" t="n">
        <v>0.055</v>
      </c>
      <c r="D483" s="0" t="n">
        <v>4.6</v>
      </c>
      <c r="E483" s="0" t="n">
        <v>4.7</v>
      </c>
      <c r="F483" s="0" t="n">
        <v>1118</v>
      </c>
      <c r="G483" s="0" t="n">
        <v>0.120092480125854</v>
      </c>
      <c r="H483" s="0" t="n">
        <v>511</v>
      </c>
      <c r="I483" s="0" t="n">
        <v>-22</v>
      </c>
      <c r="J483" s="0" t="s">
        <v>1626</v>
      </c>
      <c r="K483" s="0" t="n">
        <v>0.100000000000001</v>
      </c>
      <c r="L483" s="0" t="n">
        <v>22</v>
      </c>
    </row>
    <row r="484" customFormat="false" ht="12.75" hidden="false" customHeight="false" outlineLevel="0" collapsed="false">
      <c r="A484" s="0" t="s">
        <v>872</v>
      </c>
      <c r="B484" s="0" t="n">
        <v>0.100000000000001</v>
      </c>
      <c r="C484" s="0" t="n">
        <v>0.146</v>
      </c>
      <c r="D484" s="0" t="n">
        <v>4.6</v>
      </c>
      <c r="E484" s="0" t="n">
        <v>4.7</v>
      </c>
      <c r="F484" s="0" t="n">
        <v>957</v>
      </c>
      <c r="G484" s="0" t="n">
        <v>0.600618955163128</v>
      </c>
      <c r="H484" s="0" t="n">
        <v>-18</v>
      </c>
      <c r="I484" s="0" t="n">
        <v>-18</v>
      </c>
      <c r="J484" s="0" t="s">
        <v>1514</v>
      </c>
      <c r="K484" s="0" t="n">
        <v>0.100000000000001</v>
      </c>
      <c r="L484" s="0" t="n">
        <v>18</v>
      </c>
    </row>
    <row r="485" customFormat="false" ht="12.75" hidden="false" customHeight="false" outlineLevel="0" collapsed="false">
      <c r="A485" s="0" t="s">
        <v>855</v>
      </c>
      <c r="B485" s="0" t="n">
        <v>0.100000000000001</v>
      </c>
      <c r="C485" s="0" t="n">
        <v>0.239</v>
      </c>
      <c r="D485" s="0" t="n">
        <v>4.6</v>
      </c>
      <c r="E485" s="0" t="n">
        <v>4.7</v>
      </c>
      <c r="F485" s="0" t="s">
        <v>1513</v>
      </c>
      <c r="G485" s="0" t="n">
        <v>0.175615517044528</v>
      </c>
      <c r="H485" s="0" t="n">
        <v>-14</v>
      </c>
      <c r="I485" s="0" t="n">
        <v>-14</v>
      </c>
      <c r="J485" s="0" t="s">
        <v>1617</v>
      </c>
      <c r="K485" s="0" t="n">
        <v>0.100000000000001</v>
      </c>
      <c r="L485" s="0" t="n">
        <v>14</v>
      </c>
    </row>
    <row r="486" customFormat="false" ht="12.75" hidden="false" customHeight="false" outlineLevel="0" collapsed="false">
      <c r="A486" s="0" t="s">
        <v>854</v>
      </c>
      <c r="B486" s="0" t="n">
        <v>0.100000000000001</v>
      </c>
      <c r="C486" s="0" t="n">
        <v>0.185</v>
      </c>
      <c r="D486" s="0" t="n">
        <v>4.6</v>
      </c>
      <c r="E486" s="0" t="n">
        <v>4.7</v>
      </c>
      <c r="F486" s="0" t="n">
        <v>808</v>
      </c>
      <c r="H486" s="0" t="n">
        <v>7</v>
      </c>
      <c r="I486" s="0" t="n">
        <v>-9</v>
      </c>
      <c r="J486" s="0" t="s">
        <v>1619</v>
      </c>
      <c r="K486" s="0" t="n">
        <v>0.100000000000001</v>
      </c>
      <c r="L486" s="0" t="n">
        <v>9</v>
      </c>
    </row>
    <row r="487" customFormat="false" ht="12.75" hidden="false" customHeight="false" outlineLevel="0" collapsed="false">
      <c r="A487" s="0" t="s">
        <v>856</v>
      </c>
      <c r="B487" s="0" t="n">
        <v>0.100000000000001</v>
      </c>
      <c r="C487" s="0" t="n">
        <v>0.144</v>
      </c>
      <c r="D487" s="0" t="n">
        <v>4.6</v>
      </c>
      <c r="E487" s="0" t="n">
        <v>4.7</v>
      </c>
      <c r="F487" s="0" t="n">
        <v>1049</v>
      </c>
      <c r="G487" s="0" t="n">
        <v>0.283070870816307</v>
      </c>
      <c r="K487" s="0" t="n">
        <v>0.100000000000001</v>
      </c>
    </row>
    <row r="488" customFormat="false" ht="12.75" hidden="false" customHeight="false" outlineLevel="0" collapsed="false">
      <c r="A488" s="0" t="s">
        <v>870</v>
      </c>
      <c r="B488" s="0" t="n">
        <v>0.100000000000001</v>
      </c>
      <c r="C488" s="0" t="n">
        <v>0.054</v>
      </c>
      <c r="D488" s="0" t="n">
        <v>4.6</v>
      </c>
      <c r="E488" s="0" t="n">
        <v>4.7</v>
      </c>
      <c r="F488" s="0" t="n">
        <v>1200</v>
      </c>
      <c r="K488" s="0" t="n">
        <v>0.100000000000001</v>
      </c>
    </row>
    <row r="489" customFormat="false" ht="12.75" hidden="false" customHeight="false" outlineLevel="0" collapsed="false">
      <c r="A489" s="0" t="s">
        <v>894</v>
      </c>
      <c r="B489" s="0" t="n">
        <v>0.100000000000001</v>
      </c>
      <c r="C489" s="0" t="n">
        <v>0.136</v>
      </c>
      <c r="D489" s="0" t="n">
        <v>4.6</v>
      </c>
      <c r="E489" s="0" t="n">
        <v>4.7</v>
      </c>
      <c r="F489" s="0" t="n">
        <v>1152</v>
      </c>
      <c r="G489" s="0" t="n">
        <v>0.229938742199834</v>
      </c>
      <c r="K489" s="0" t="n">
        <v>0.100000000000001</v>
      </c>
    </row>
    <row r="490" customFormat="false" ht="12.75" hidden="false" customHeight="false" outlineLevel="0" collapsed="false">
      <c r="A490" s="0" t="s">
        <v>898</v>
      </c>
      <c r="B490" s="0" t="n">
        <v>0.100000000000001</v>
      </c>
      <c r="C490" s="0" t="n">
        <v>0.106</v>
      </c>
      <c r="D490" s="0" t="n">
        <v>4.6</v>
      </c>
      <c r="E490" s="0" t="n">
        <v>4.7</v>
      </c>
      <c r="F490" s="0" t="n">
        <v>1353</v>
      </c>
      <c r="G490" s="0" t="n">
        <v>0.184477815014527</v>
      </c>
      <c r="K490" s="0" t="n">
        <v>0.100000000000001</v>
      </c>
    </row>
    <row r="491" customFormat="false" ht="12.75" hidden="false" customHeight="false" outlineLevel="0" collapsed="false">
      <c r="A491" s="0" t="s">
        <v>913</v>
      </c>
      <c r="B491" s="0" t="n">
        <v>0.199999999999999</v>
      </c>
      <c r="C491" s="0" t="n">
        <v>0.554</v>
      </c>
      <c r="D491" s="0" t="n">
        <v>10.5</v>
      </c>
      <c r="E491" s="0" t="n">
        <v>10.7</v>
      </c>
      <c r="F491" s="0" t="n">
        <v>1806</v>
      </c>
      <c r="G491" s="0" t="n">
        <v>0.476079445762766</v>
      </c>
      <c r="H491" s="0" t="n">
        <v>-32</v>
      </c>
      <c r="I491" s="0" t="n">
        <v>-552</v>
      </c>
      <c r="J491" s="0" t="s">
        <v>1686</v>
      </c>
      <c r="K491" s="0" t="n">
        <v>0.199999999999999</v>
      </c>
      <c r="L491" s="0" t="n">
        <v>552</v>
      </c>
    </row>
    <row r="492" customFormat="false" ht="12.75" hidden="false" customHeight="false" outlineLevel="0" collapsed="false">
      <c r="A492" s="0" t="s">
        <v>903</v>
      </c>
      <c r="B492" s="0" t="n">
        <v>0.199999999999999</v>
      </c>
      <c r="C492" s="0" t="n">
        <v>0.23</v>
      </c>
      <c r="D492" s="0" t="n">
        <v>10.5</v>
      </c>
      <c r="E492" s="0" t="n">
        <v>10.7</v>
      </c>
      <c r="F492" s="0" t="n">
        <v>2137</v>
      </c>
      <c r="G492" s="0" t="n">
        <v>0.0563560902426841</v>
      </c>
      <c r="H492" s="0" t="n">
        <v>-137</v>
      </c>
      <c r="I492" s="0" t="n">
        <v>-225</v>
      </c>
      <c r="J492" s="0" t="s">
        <v>1687</v>
      </c>
      <c r="K492" s="0" t="n">
        <v>0.199999999999999</v>
      </c>
      <c r="L492" s="0" t="n">
        <v>225</v>
      </c>
    </row>
    <row r="493" customFormat="false" ht="12.75" hidden="false" customHeight="false" outlineLevel="0" collapsed="false">
      <c r="A493" s="0" t="s">
        <v>909</v>
      </c>
      <c r="B493" s="0" t="n">
        <v>0.199999999999999</v>
      </c>
      <c r="C493" s="0" t="n">
        <v>0.963</v>
      </c>
      <c r="D493" s="0" t="n">
        <v>10.5</v>
      </c>
      <c r="E493" s="0" t="n">
        <v>10.7</v>
      </c>
      <c r="F493" s="0" t="n">
        <v>1698</v>
      </c>
      <c r="G493" s="0" t="n">
        <v>0.15997478047219</v>
      </c>
      <c r="H493" s="0" t="n">
        <v>52</v>
      </c>
      <c r="I493" s="0" t="n">
        <v>-164</v>
      </c>
      <c r="J493" s="0" t="s">
        <v>1688</v>
      </c>
      <c r="K493" s="0" t="n">
        <v>0.199999999999999</v>
      </c>
      <c r="L493" s="0" t="n">
        <v>164</v>
      </c>
    </row>
    <row r="494" customFormat="false" ht="12.75" hidden="false" customHeight="false" outlineLevel="0" collapsed="false">
      <c r="A494" s="0" t="s">
        <v>915</v>
      </c>
      <c r="B494" s="0" t="n">
        <v>0.199999999999999</v>
      </c>
      <c r="C494" s="0" t="n">
        <v>0.273</v>
      </c>
      <c r="D494" s="0" t="n">
        <v>10.5</v>
      </c>
      <c r="E494" s="0" t="n">
        <v>10.7</v>
      </c>
      <c r="F494" s="0" t="n">
        <v>1808</v>
      </c>
      <c r="G494" s="0" t="n">
        <v>0.264139535633079</v>
      </c>
      <c r="H494" s="0" t="n">
        <v>169</v>
      </c>
      <c r="I494" s="0" t="n">
        <v>-96</v>
      </c>
      <c r="J494" s="0" t="s">
        <v>1550</v>
      </c>
      <c r="K494" s="0" t="n">
        <v>0.199999999999999</v>
      </c>
      <c r="L494" s="0" t="n">
        <v>96</v>
      </c>
    </row>
    <row r="495" customFormat="false" ht="12.75" hidden="false" customHeight="false" outlineLevel="0" collapsed="false">
      <c r="A495" s="0" t="s">
        <v>900</v>
      </c>
      <c r="B495" s="0" t="n">
        <v>0.199999999999999</v>
      </c>
      <c r="C495" s="0" t="n">
        <v>0.965</v>
      </c>
      <c r="D495" s="0" t="n">
        <v>10.5</v>
      </c>
      <c r="E495" s="0" t="n">
        <v>10.7</v>
      </c>
      <c r="F495" s="0" t="n">
        <v>1633</v>
      </c>
      <c r="G495" s="0" t="n">
        <v>-0.0229880977637871</v>
      </c>
      <c r="H495" s="0" t="n">
        <v>-6</v>
      </c>
      <c r="I495" s="0" t="n">
        <v>-75</v>
      </c>
      <c r="J495" s="0" t="s">
        <v>1648</v>
      </c>
      <c r="K495" s="0" t="n">
        <v>0.199999999999999</v>
      </c>
      <c r="L495" s="0" t="n">
        <v>75</v>
      </c>
    </row>
    <row r="496" customFormat="false" ht="12.75" hidden="false" customHeight="false" outlineLevel="0" collapsed="false">
      <c r="A496" s="0" t="s">
        <v>918</v>
      </c>
      <c r="B496" s="0" t="n">
        <v>0.199999999999999</v>
      </c>
      <c r="C496" s="0" t="n">
        <v>0.642</v>
      </c>
      <c r="D496" s="0" t="n">
        <v>10.5</v>
      </c>
      <c r="E496" s="0" t="n">
        <v>10.7</v>
      </c>
      <c r="F496" s="0" t="n">
        <v>2306</v>
      </c>
      <c r="G496" s="0" t="n">
        <v>0.450619406388112</v>
      </c>
      <c r="H496" s="0" t="n">
        <v>-26</v>
      </c>
      <c r="I496" s="0" t="n">
        <v>-45</v>
      </c>
      <c r="J496" s="0" t="s">
        <v>1598</v>
      </c>
      <c r="K496" s="0" t="n">
        <v>0.199999999999999</v>
      </c>
      <c r="L496" s="0" t="n">
        <v>45</v>
      </c>
    </row>
    <row r="497" customFormat="false" ht="12.75" hidden="false" customHeight="false" outlineLevel="0" collapsed="false">
      <c r="A497" s="0" t="s">
        <v>911</v>
      </c>
      <c r="B497" s="0" t="n">
        <v>0.199999999999999</v>
      </c>
      <c r="C497" s="0" t="n">
        <v>0.865</v>
      </c>
      <c r="D497" s="0" t="n">
        <v>10.5</v>
      </c>
      <c r="E497" s="0" t="n">
        <v>10.7</v>
      </c>
      <c r="F497" s="0" t="n">
        <v>3215</v>
      </c>
      <c r="G497" s="0" t="n">
        <v>-0.147487196608278</v>
      </c>
      <c r="H497" s="0" t="n">
        <v>-40</v>
      </c>
      <c r="I497" s="0" t="n">
        <v>-40</v>
      </c>
      <c r="J497" s="0" t="s">
        <v>1579</v>
      </c>
      <c r="K497" s="0" t="n">
        <v>0.199999999999999</v>
      </c>
      <c r="L497" s="0" t="n">
        <v>40</v>
      </c>
    </row>
    <row r="498" customFormat="false" ht="12.75" hidden="false" customHeight="false" outlineLevel="0" collapsed="false">
      <c r="A498" s="0" t="s">
        <v>902</v>
      </c>
      <c r="B498" s="0" t="n">
        <v>0.199999999999999</v>
      </c>
      <c r="C498" s="0" t="n">
        <v>0.443</v>
      </c>
      <c r="D498" s="0" t="n">
        <v>10.5</v>
      </c>
      <c r="E498" s="0" t="n">
        <v>10.7</v>
      </c>
      <c r="F498" s="0" t="n">
        <v>1474</v>
      </c>
      <c r="G498" s="0" t="n">
        <v>0.46666003718784</v>
      </c>
      <c r="H498" s="0" t="n">
        <v>-18</v>
      </c>
      <c r="I498" s="0" t="n">
        <v>-23</v>
      </c>
      <c r="J498" s="0" t="s">
        <v>1651</v>
      </c>
      <c r="K498" s="0" t="n">
        <v>0.199999999999999</v>
      </c>
      <c r="L498" s="0" t="n">
        <v>23</v>
      </c>
    </row>
    <row r="499" customFormat="false" ht="12.75" hidden="false" customHeight="false" outlineLevel="0" collapsed="false">
      <c r="A499" s="0" t="s">
        <v>905</v>
      </c>
      <c r="B499" s="0" t="n">
        <v>0.199999999999999</v>
      </c>
      <c r="C499" s="0" t="n">
        <v>0.321</v>
      </c>
      <c r="D499" s="0" t="n">
        <v>10.5</v>
      </c>
      <c r="E499" s="0" t="n">
        <v>10.7</v>
      </c>
      <c r="F499" s="0" t="n">
        <v>2514</v>
      </c>
      <c r="G499" s="0" t="n">
        <v>0.226614202854466</v>
      </c>
      <c r="K499" s="0" t="n">
        <v>0.199999999999999</v>
      </c>
    </row>
    <row r="500" customFormat="false" ht="12.75" hidden="false" customHeight="false" outlineLevel="0" collapsed="false">
      <c r="A500" s="0" t="s">
        <v>907</v>
      </c>
      <c r="B500" s="0" t="n">
        <v>0.199999999999999</v>
      </c>
      <c r="C500" s="0" t="n">
        <v>0.226</v>
      </c>
      <c r="D500" s="0" t="n">
        <v>10.5</v>
      </c>
      <c r="E500" s="0" t="n">
        <v>10.7</v>
      </c>
      <c r="F500" s="0" t="n">
        <v>2451</v>
      </c>
      <c r="G500" s="0" t="n">
        <v>0.305844878914409</v>
      </c>
      <c r="K500" s="0" t="n">
        <v>0.199999999999999</v>
      </c>
    </row>
    <row r="501" customFormat="false" ht="12.75" hidden="false" customHeight="false" outlineLevel="0" collapsed="false">
      <c r="A501" s="0" t="s">
        <v>917</v>
      </c>
      <c r="B501" s="0" t="n">
        <v>0.199999999999999</v>
      </c>
      <c r="C501" s="0" t="n">
        <v>0.224</v>
      </c>
      <c r="D501" s="0" t="n">
        <v>10.5</v>
      </c>
      <c r="E501" s="0" t="n">
        <v>10.7</v>
      </c>
      <c r="F501" s="0" t="n">
        <v>2146</v>
      </c>
      <c r="G501" s="0" t="n">
        <v>0.981704772590347</v>
      </c>
      <c r="K501" s="0" t="n">
        <v>0.199999999999999</v>
      </c>
    </row>
    <row r="502" customFormat="false" ht="12.75" hidden="false" customHeight="false" outlineLevel="0" collapsed="false">
      <c r="A502" s="0" t="s">
        <v>934</v>
      </c>
      <c r="B502" s="0" t="n">
        <v>0.2</v>
      </c>
      <c r="C502" s="0" t="n">
        <v>0.119</v>
      </c>
      <c r="D502" s="0" t="n">
        <v>4.5</v>
      </c>
      <c r="E502" s="0" t="n">
        <v>4.7</v>
      </c>
      <c r="F502" s="0" t="n">
        <v>849</v>
      </c>
      <c r="G502" s="0" t="n">
        <v>0.038116570147701</v>
      </c>
      <c r="H502" s="0" t="n">
        <v>-52</v>
      </c>
      <c r="I502" s="0" t="n">
        <v>-317</v>
      </c>
      <c r="J502" s="0" t="s">
        <v>1683</v>
      </c>
      <c r="K502" s="0" t="n">
        <v>0.2</v>
      </c>
      <c r="L502" s="0" t="n">
        <v>317</v>
      </c>
    </row>
    <row r="503" customFormat="false" ht="12.75" hidden="false" customHeight="false" outlineLevel="0" collapsed="false">
      <c r="A503" s="0" t="s">
        <v>949</v>
      </c>
      <c r="B503" s="0" t="n">
        <v>0.2</v>
      </c>
      <c r="C503" s="0" t="n">
        <v>0.146</v>
      </c>
      <c r="D503" s="0" t="n">
        <v>4.5</v>
      </c>
      <c r="E503" s="0" t="n">
        <v>4.7</v>
      </c>
      <c r="F503" s="0" t="n">
        <v>1917</v>
      </c>
      <c r="G503" s="0" t="n">
        <v>0.00222265310920538</v>
      </c>
      <c r="H503" s="0" t="n">
        <v>-125</v>
      </c>
      <c r="I503" s="0" t="n">
        <v>-199</v>
      </c>
      <c r="J503" s="0" t="s">
        <v>1658</v>
      </c>
      <c r="K503" s="0" t="n">
        <v>0.2</v>
      </c>
      <c r="L503" s="0" t="n">
        <v>199</v>
      </c>
    </row>
    <row r="504" customFormat="false" ht="12.75" hidden="false" customHeight="false" outlineLevel="0" collapsed="false">
      <c r="A504" s="0" t="s">
        <v>944</v>
      </c>
      <c r="B504" s="0" t="n">
        <v>0.2</v>
      </c>
      <c r="C504" s="0" t="n">
        <v>0.152</v>
      </c>
      <c r="D504" s="0" t="n">
        <v>4.5</v>
      </c>
      <c r="E504" s="0" t="n">
        <v>4.7</v>
      </c>
      <c r="F504" s="0" t="n">
        <v>1245</v>
      </c>
      <c r="H504" s="0" t="n">
        <v>-162</v>
      </c>
      <c r="I504" s="0" t="n">
        <v>-186</v>
      </c>
      <c r="J504" s="0" t="s">
        <v>1689</v>
      </c>
      <c r="K504" s="0" t="n">
        <v>0.2</v>
      </c>
      <c r="L504" s="0" t="n">
        <v>186</v>
      </c>
    </row>
    <row r="505" customFormat="false" ht="12.75" hidden="false" customHeight="false" outlineLevel="0" collapsed="false">
      <c r="A505" s="0" t="s">
        <v>927</v>
      </c>
      <c r="B505" s="0" t="n">
        <v>0.2</v>
      </c>
      <c r="C505" s="0" t="n">
        <v>0.064</v>
      </c>
      <c r="D505" s="0" t="n">
        <v>4.5</v>
      </c>
      <c r="E505" s="0" t="n">
        <v>4.7</v>
      </c>
      <c r="F505" s="0" t="n">
        <v>1031</v>
      </c>
      <c r="G505" s="0" t="n">
        <v>-0.118642326245336</v>
      </c>
      <c r="H505" s="0" t="n">
        <v>-141</v>
      </c>
      <c r="I505" s="0" t="n">
        <v>-141</v>
      </c>
      <c r="J505" s="0" t="s">
        <v>1690</v>
      </c>
      <c r="K505" s="0" t="n">
        <v>0.2</v>
      </c>
      <c r="L505" s="0" t="n">
        <v>141</v>
      </c>
    </row>
    <row r="506" customFormat="false" ht="12.75" hidden="false" customHeight="false" outlineLevel="0" collapsed="false">
      <c r="A506" s="0" t="s">
        <v>931</v>
      </c>
      <c r="B506" s="0" t="n">
        <v>0.2</v>
      </c>
      <c r="C506" s="0" t="n">
        <v>-0.038</v>
      </c>
      <c r="D506" s="0" t="n">
        <v>4.5</v>
      </c>
      <c r="E506" s="0" t="n">
        <v>4.7</v>
      </c>
      <c r="F506" s="0" t="n">
        <v>1384</v>
      </c>
      <c r="G506" s="0" t="n">
        <v>-0.227899356260371</v>
      </c>
      <c r="H506" s="0" t="n">
        <v>-56</v>
      </c>
      <c r="I506" s="0" t="n">
        <v>-99</v>
      </c>
      <c r="J506" s="0" t="s">
        <v>1643</v>
      </c>
      <c r="K506" s="0" t="n">
        <v>0.2</v>
      </c>
      <c r="L506" s="0" t="n">
        <v>99</v>
      </c>
    </row>
    <row r="507" customFormat="false" ht="12.75" hidden="false" customHeight="false" outlineLevel="0" collapsed="false">
      <c r="A507" s="0" t="s">
        <v>940</v>
      </c>
      <c r="B507" s="0" t="n">
        <v>0.2</v>
      </c>
      <c r="C507" s="0" t="n">
        <v>0.178</v>
      </c>
      <c r="D507" s="0" t="n">
        <v>4.5</v>
      </c>
      <c r="E507" s="0" t="n">
        <v>4.7</v>
      </c>
      <c r="F507" s="0" t="n">
        <v>1288</v>
      </c>
      <c r="G507" s="0" t="n">
        <v>-0.0853252401189339</v>
      </c>
      <c r="H507" s="0" t="n">
        <v>-43</v>
      </c>
      <c r="I507" s="0" t="n">
        <v>-95</v>
      </c>
      <c r="J507" s="0" t="s">
        <v>1593</v>
      </c>
      <c r="K507" s="0" t="n">
        <v>0.2</v>
      </c>
      <c r="L507" s="0" t="n">
        <v>95</v>
      </c>
    </row>
    <row r="508" customFormat="false" ht="12.75" hidden="false" customHeight="false" outlineLevel="0" collapsed="false">
      <c r="A508" s="0" t="s">
        <v>923</v>
      </c>
      <c r="B508" s="0" t="n">
        <v>0.2</v>
      </c>
      <c r="C508" s="0" t="n">
        <v>0.004</v>
      </c>
      <c r="D508" s="0" t="n">
        <v>4.5</v>
      </c>
      <c r="E508" s="0" t="n">
        <v>4.7</v>
      </c>
      <c r="F508" s="0" t="n">
        <v>1172</v>
      </c>
      <c r="H508" s="0" t="n">
        <v>-24</v>
      </c>
      <c r="I508" s="0" t="n">
        <v>-74</v>
      </c>
      <c r="J508" s="0" t="s">
        <v>1559</v>
      </c>
      <c r="K508" s="0" t="n">
        <v>0.2</v>
      </c>
      <c r="L508" s="0" t="n">
        <v>74</v>
      </c>
    </row>
    <row r="509" customFormat="false" ht="12.75" hidden="false" customHeight="false" outlineLevel="0" collapsed="false">
      <c r="A509" s="0" t="s">
        <v>929</v>
      </c>
      <c r="B509" s="0" t="n">
        <v>0.2</v>
      </c>
      <c r="C509" s="0" t="n">
        <v>0.22</v>
      </c>
      <c r="D509" s="0" t="n">
        <v>4.5</v>
      </c>
      <c r="E509" s="0" t="n">
        <v>4.7</v>
      </c>
      <c r="F509" s="0" t="n">
        <v>889</v>
      </c>
      <c r="G509" s="0" t="n">
        <v>0.136002582731402</v>
      </c>
      <c r="H509" s="0" t="n">
        <v>-60</v>
      </c>
      <c r="I509" s="0" t="n">
        <v>-73</v>
      </c>
      <c r="J509" s="0" t="s">
        <v>1578</v>
      </c>
      <c r="K509" s="0" t="n">
        <v>0.2</v>
      </c>
      <c r="L509" s="0" t="n">
        <v>73</v>
      </c>
    </row>
    <row r="510" customFormat="false" ht="12.75" hidden="false" customHeight="false" outlineLevel="0" collapsed="false">
      <c r="A510" s="0" t="s">
        <v>945</v>
      </c>
      <c r="B510" s="0" t="n">
        <v>0.2</v>
      </c>
      <c r="C510" s="0" t="n">
        <v>0.079</v>
      </c>
      <c r="D510" s="0" t="n">
        <v>4.5</v>
      </c>
      <c r="E510" s="0" t="n">
        <v>4.7</v>
      </c>
      <c r="F510" s="0" t="n">
        <v>881</v>
      </c>
      <c r="G510" s="0" t="n">
        <v>0.156959137922894</v>
      </c>
      <c r="H510" s="0" t="n">
        <v>-49</v>
      </c>
      <c r="I510" s="0" t="n">
        <v>-49</v>
      </c>
      <c r="J510" s="0" t="s">
        <v>1597</v>
      </c>
      <c r="K510" s="0" t="n">
        <v>0.2</v>
      </c>
      <c r="L510" s="0" t="n">
        <v>49</v>
      </c>
    </row>
    <row r="511" customFormat="false" ht="12.75" hidden="false" customHeight="false" outlineLevel="0" collapsed="false">
      <c r="A511" s="0" t="s">
        <v>937</v>
      </c>
      <c r="B511" s="0" t="n">
        <v>0.2</v>
      </c>
      <c r="C511" s="0" t="n">
        <v>0.026</v>
      </c>
      <c r="D511" s="0" t="n">
        <v>4.5</v>
      </c>
      <c r="E511" s="0" t="n">
        <v>4.7</v>
      </c>
      <c r="F511" s="0" t="n">
        <v>926</v>
      </c>
      <c r="G511" s="0" t="n">
        <v>0.205759337821915</v>
      </c>
      <c r="H511" s="0" t="n">
        <v>-48</v>
      </c>
      <c r="I511" s="0" t="n">
        <v>-48</v>
      </c>
      <c r="J511" s="0" t="s">
        <v>1636</v>
      </c>
      <c r="K511" s="0" t="n">
        <v>0.2</v>
      </c>
      <c r="L511" s="0" t="n">
        <v>48</v>
      </c>
    </row>
    <row r="512" customFormat="false" ht="12.75" hidden="false" customHeight="false" outlineLevel="0" collapsed="false">
      <c r="A512" s="0" t="s">
        <v>939</v>
      </c>
      <c r="B512" s="0" t="n">
        <v>0.2</v>
      </c>
      <c r="C512" s="0" t="n">
        <v>0.157</v>
      </c>
      <c r="D512" s="0" t="n">
        <v>4.5</v>
      </c>
      <c r="E512" s="0" t="n">
        <v>4.7</v>
      </c>
      <c r="F512" s="0" t="n">
        <v>1033</v>
      </c>
      <c r="G512" s="0" t="n">
        <v>0.139453536243983</v>
      </c>
      <c r="H512" s="0" t="n">
        <v>21</v>
      </c>
      <c r="I512" s="0" t="n">
        <v>-47</v>
      </c>
      <c r="J512" s="0" t="s">
        <v>1537</v>
      </c>
      <c r="K512" s="0" t="n">
        <v>0.2</v>
      </c>
      <c r="L512" s="0" t="n">
        <v>47</v>
      </c>
    </row>
    <row r="513" customFormat="false" ht="12.75" hidden="false" customHeight="false" outlineLevel="0" collapsed="false">
      <c r="A513" s="0" t="s">
        <v>920</v>
      </c>
      <c r="B513" s="0" t="n">
        <v>0.2</v>
      </c>
      <c r="C513" s="0" t="n">
        <v>0.032</v>
      </c>
      <c r="D513" s="0" t="n">
        <v>4.5</v>
      </c>
      <c r="E513" s="0" t="n">
        <v>4.7</v>
      </c>
      <c r="F513" s="0" t="n">
        <v>939</v>
      </c>
      <c r="G513" s="0" t="n">
        <v>0.484293841720614</v>
      </c>
      <c r="H513" s="0" t="n">
        <v>-43</v>
      </c>
      <c r="I513" s="0" t="n">
        <v>-43</v>
      </c>
      <c r="J513" s="0" t="s">
        <v>1544</v>
      </c>
      <c r="K513" s="0" t="n">
        <v>0.2</v>
      </c>
      <c r="L513" s="0" t="n">
        <v>43</v>
      </c>
    </row>
    <row r="514" customFormat="false" ht="12.75" hidden="false" customHeight="false" outlineLevel="0" collapsed="false">
      <c r="A514" s="0" t="s">
        <v>942</v>
      </c>
      <c r="B514" s="0" t="n">
        <v>0.2</v>
      </c>
      <c r="C514" s="0" t="n">
        <v>0.045</v>
      </c>
      <c r="D514" s="0" t="n">
        <v>4.5</v>
      </c>
      <c r="E514" s="0" t="n">
        <v>4.7</v>
      </c>
      <c r="F514" s="0" t="n">
        <v>1060</v>
      </c>
      <c r="G514" s="0" t="n">
        <v>-0.111169407569276</v>
      </c>
      <c r="H514" s="0" t="n">
        <v>-43</v>
      </c>
      <c r="I514" s="0" t="n">
        <v>-43</v>
      </c>
      <c r="J514" s="0" t="s">
        <v>1544</v>
      </c>
      <c r="K514" s="0" t="n">
        <v>0.2</v>
      </c>
      <c r="L514" s="0" t="n">
        <v>43</v>
      </c>
    </row>
    <row r="515" customFormat="false" ht="12.75" hidden="false" customHeight="false" outlineLevel="0" collapsed="false">
      <c r="A515" s="0" t="s">
        <v>922</v>
      </c>
      <c r="B515" s="0" t="n">
        <v>0.2</v>
      </c>
      <c r="C515" s="0" t="n">
        <v>0.08</v>
      </c>
      <c r="D515" s="0" t="n">
        <v>4.5</v>
      </c>
      <c r="E515" s="0" t="n">
        <v>4.7</v>
      </c>
      <c r="F515" s="0" t="n">
        <v>1015</v>
      </c>
      <c r="G515" s="0" t="n">
        <v>-0.00708165202744176</v>
      </c>
      <c r="H515" s="0" t="n">
        <v>-18</v>
      </c>
      <c r="I515" s="0" t="n">
        <v>-27</v>
      </c>
      <c r="J515" s="0" t="s">
        <v>1511</v>
      </c>
      <c r="K515" s="0" t="n">
        <v>0.2</v>
      </c>
      <c r="L515" s="0" t="n">
        <v>27</v>
      </c>
    </row>
    <row r="516" customFormat="false" ht="12.75" hidden="false" customHeight="false" outlineLevel="0" collapsed="false">
      <c r="A516" s="0" t="s">
        <v>936</v>
      </c>
      <c r="B516" s="0" t="n">
        <v>0.2</v>
      </c>
      <c r="C516" s="0" t="n">
        <v>-0.03</v>
      </c>
      <c r="D516" s="0" t="n">
        <v>4.5</v>
      </c>
      <c r="E516" s="0" t="n">
        <v>4.7</v>
      </c>
      <c r="F516" s="0" t="n">
        <v>975</v>
      </c>
      <c r="G516" s="0" t="n">
        <v>0.170203848377127</v>
      </c>
      <c r="H516" s="0" t="n">
        <v>160</v>
      </c>
      <c r="I516" s="0" t="n">
        <v>-25</v>
      </c>
      <c r="J516" s="0" t="s">
        <v>1567</v>
      </c>
      <c r="K516" s="0" t="n">
        <v>0.2</v>
      </c>
      <c r="L516" s="0" t="n">
        <v>25</v>
      </c>
    </row>
    <row r="517" customFormat="false" ht="12.75" hidden="false" customHeight="false" outlineLevel="0" collapsed="false">
      <c r="A517" s="0" t="s">
        <v>947</v>
      </c>
      <c r="B517" s="0" t="n">
        <v>0.2</v>
      </c>
      <c r="C517" s="0" t="n">
        <v>0.04</v>
      </c>
      <c r="D517" s="0" t="n">
        <v>4.5</v>
      </c>
      <c r="E517" s="0" t="n">
        <v>4.7</v>
      </c>
      <c r="F517" s="0" t="n">
        <v>1137</v>
      </c>
      <c r="G517" s="0" t="n">
        <v>-0.0560750335480602</v>
      </c>
      <c r="H517" s="0" t="n">
        <v>-17</v>
      </c>
      <c r="I517" s="0" t="n">
        <v>-17</v>
      </c>
      <c r="J517" s="0" t="s">
        <v>1515</v>
      </c>
      <c r="K517" s="0" t="n">
        <v>0.2</v>
      </c>
      <c r="L517" s="0" t="n">
        <v>17</v>
      </c>
    </row>
    <row r="518" customFormat="false" ht="12.75" hidden="false" customHeight="false" outlineLevel="0" collapsed="false">
      <c r="A518" s="0" t="s">
        <v>933</v>
      </c>
      <c r="B518" s="0" t="n">
        <v>0.2</v>
      </c>
      <c r="C518" s="0" t="n">
        <v>0.301</v>
      </c>
      <c r="D518" s="0" t="n">
        <v>4.5</v>
      </c>
      <c r="E518" s="0" t="n">
        <v>4.7</v>
      </c>
      <c r="F518" s="0" t="n">
        <v>790</v>
      </c>
      <c r="G518" s="0" t="n">
        <v>-0.0880316429128314</v>
      </c>
      <c r="H518" s="0" t="n">
        <v>-14</v>
      </c>
      <c r="I518" s="0" t="n">
        <v>-14</v>
      </c>
      <c r="J518" s="0" t="s">
        <v>1617</v>
      </c>
      <c r="K518" s="0" t="n">
        <v>0.2</v>
      </c>
      <c r="L518" s="0" t="n">
        <v>14</v>
      </c>
    </row>
    <row r="519" customFormat="false" ht="12.75" hidden="false" customHeight="false" outlineLevel="0" collapsed="false">
      <c r="A519" s="0" t="s">
        <v>925</v>
      </c>
      <c r="B519" s="0" t="n">
        <v>0.2</v>
      </c>
      <c r="C519" s="0" t="n">
        <v>0.234</v>
      </c>
      <c r="D519" s="0" t="n">
        <v>4.5</v>
      </c>
      <c r="E519" s="0" t="n">
        <v>4.7</v>
      </c>
      <c r="F519" s="0" t="n">
        <v>1281</v>
      </c>
      <c r="G519" s="0" t="n">
        <v>-0.128137825727545</v>
      </c>
      <c r="K519" s="0" t="n">
        <v>0.2</v>
      </c>
    </row>
    <row r="520" customFormat="false" ht="12.75" hidden="false" customHeight="false" outlineLevel="0" collapsed="false">
      <c r="A520" s="0" t="s">
        <v>951</v>
      </c>
      <c r="B520" s="0" t="n">
        <v>0.2</v>
      </c>
      <c r="C520" s="0" t="n">
        <v>0.205</v>
      </c>
      <c r="D520" s="0" t="n">
        <v>4.5</v>
      </c>
      <c r="E520" s="0" t="n">
        <v>4.7</v>
      </c>
      <c r="F520" s="0" t="n">
        <v>2298</v>
      </c>
      <c r="G520" s="0" t="n">
        <v>0.268646044279804</v>
      </c>
      <c r="K520" s="0" t="n">
        <v>0.2</v>
      </c>
    </row>
    <row r="521" customFormat="false" ht="12.75" hidden="false" customHeight="false" outlineLevel="0" collapsed="false">
      <c r="A521" s="0" t="s">
        <v>953</v>
      </c>
      <c r="B521" s="0" t="n">
        <v>0.25</v>
      </c>
      <c r="C521" s="0" t="n">
        <v>0.374</v>
      </c>
      <c r="D521" s="0" t="n">
        <v>6.75</v>
      </c>
      <c r="E521" s="0" t="n">
        <v>7</v>
      </c>
      <c r="F521" s="0" t="n">
        <v>1341</v>
      </c>
      <c r="G521" s="0" t="n">
        <v>0.0458128502994932</v>
      </c>
      <c r="H521" s="0" t="n">
        <v>-16</v>
      </c>
      <c r="I521" s="0" t="n">
        <v>-52</v>
      </c>
      <c r="J521" s="0" t="s">
        <v>1691</v>
      </c>
      <c r="K521" s="0" t="n">
        <v>0.25</v>
      </c>
      <c r="L521" s="0" t="n">
        <v>52</v>
      </c>
    </row>
    <row r="522" customFormat="false" ht="12.75" hidden="false" customHeight="false" outlineLevel="0" collapsed="false">
      <c r="A522" s="0" t="s">
        <v>957</v>
      </c>
      <c r="B522" s="0" t="n">
        <v>0.4</v>
      </c>
      <c r="C522" s="0" t="n">
        <v>0.778</v>
      </c>
      <c r="D522" s="0" t="n">
        <v>4.3</v>
      </c>
      <c r="E522" s="0" t="n">
        <v>4.7</v>
      </c>
      <c r="F522" s="0" t="n">
        <v>673</v>
      </c>
      <c r="G522" s="0" t="n">
        <v>0.500805649664747</v>
      </c>
      <c r="H522" s="0" t="n">
        <v>-21</v>
      </c>
      <c r="I522" s="0" t="n">
        <v>-75</v>
      </c>
      <c r="J522" s="0" t="s">
        <v>1648</v>
      </c>
      <c r="K522" s="0" t="n">
        <v>0.4</v>
      </c>
      <c r="L522" s="0" t="n">
        <v>75</v>
      </c>
    </row>
    <row r="523" customFormat="false" ht="12.75" hidden="false" customHeight="false" outlineLevel="0" collapsed="false">
      <c r="A523" s="0" t="s">
        <v>955</v>
      </c>
      <c r="B523" s="0" t="n">
        <v>0.4</v>
      </c>
      <c r="C523" s="0" t="n">
        <v>0.814</v>
      </c>
      <c r="D523" s="0" t="n">
        <v>4.3</v>
      </c>
      <c r="E523" s="0" t="n">
        <v>4.7</v>
      </c>
      <c r="F523" s="0" t="n">
        <v>727</v>
      </c>
      <c r="G523" s="0" t="n">
        <v>0.37508290880872</v>
      </c>
      <c r="H523" s="0" t="n">
        <v>-19</v>
      </c>
      <c r="I523" s="0" t="n">
        <v>-31</v>
      </c>
      <c r="J523" s="0" t="s">
        <v>1614</v>
      </c>
      <c r="K523" s="0" t="n">
        <v>0.4</v>
      </c>
      <c r="L523" s="0" t="n">
        <v>31</v>
      </c>
    </row>
    <row r="524" customFormat="false" ht="12.75" hidden="false" customHeight="false" outlineLevel="0" collapsed="false">
      <c r="A524" s="0" t="s">
        <v>959</v>
      </c>
      <c r="B524" s="0" t="n">
        <v>0.5</v>
      </c>
      <c r="C524" s="0" t="n">
        <v>0.247</v>
      </c>
      <c r="D524" s="0" t="n">
        <v>6.5</v>
      </c>
      <c r="E524" s="0" t="n">
        <v>7</v>
      </c>
      <c r="F524" s="0" t="n">
        <v>1053</v>
      </c>
      <c r="G524" s="0" t="n">
        <v>0.372512882632287</v>
      </c>
      <c r="H524" s="0" t="n">
        <v>-36</v>
      </c>
      <c r="I524" s="0" t="n">
        <v>-454</v>
      </c>
      <c r="J524" s="0" t="s">
        <v>1692</v>
      </c>
      <c r="K524" s="0" t="n">
        <v>0.5</v>
      </c>
      <c r="L524" s="0" t="n">
        <v>454</v>
      </c>
    </row>
    <row r="525" customFormat="false" ht="12.75" hidden="false" customHeight="false" outlineLevel="0" collapsed="false">
      <c r="A525" s="0" t="s">
        <v>961</v>
      </c>
      <c r="B525" s="0" t="n">
        <v>0.600000000000001</v>
      </c>
      <c r="C525" s="0" t="n">
        <v>0.276</v>
      </c>
      <c r="D525" s="0" t="n">
        <v>4.1</v>
      </c>
      <c r="E525" s="0" t="n">
        <v>4.7</v>
      </c>
      <c r="F525" s="0" t="n">
        <v>900</v>
      </c>
      <c r="G525" s="0" t="n">
        <v>0.182353620621434</v>
      </c>
      <c r="H525" s="0" t="n">
        <v>-39</v>
      </c>
      <c r="I525" s="0" t="n">
        <v>-55</v>
      </c>
      <c r="J525" s="0" t="s">
        <v>1596</v>
      </c>
      <c r="K525" s="0" t="n">
        <v>0.600000000000001</v>
      </c>
      <c r="L525" s="0" t="n">
        <v>55</v>
      </c>
    </row>
    <row r="526" customFormat="false" ht="12.75" hidden="false" customHeight="false" outlineLevel="0" collapsed="false">
      <c r="A526" s="0" t="s">
        <v>963</v>
      </c>
      <c r="B526" s="0" t="n">
        <v>0.600000000000001</v>
      </c>
      <c r="C526" s="0" t="n">
        <v>0.257</v>
      </c>
      <c r="D526" s="0" t="n">
        <v>4.1</v>
      </c>
      <c r="E526" s="0" t="n">
        <v>4.7</v>
      </c>
      <c r="F526" s="0" t="s">
        <v>1513</v>
      </c>
      <c r="G526" s="0" t="n">
        <v>0.19474840481054</v>
      </c>
      <c r="H526" s="0" t="n">
        <v>-31</v>
      </c>
      <c r="I526" s="0" t="n">
        <v>-31</v>
      </c>
      <c r="J526" s="0" t="s">
        <v>1614</v>
      </c>
      <c r="K526" s="0" t="n">
        <v>0.600000000000001</v>
      </c>
      <c r="L526" s="0" t="n">
        <v>31</v>
      </c>
    </row>
    <row r="527" customFormat="false" ht="12.75" hidden="false" customHeight="false" outlineLevel="0" collapsed="false">
      <c r="A527" s="0" t="s">
        <v>982</v>
      </c>
      <c r="B527" s="0" t="n">
        <v>0.7</v>
      </c>
      <c r="C527" s="0" t="n">
        <v>0.173</v>
      </c>
      <c r="D527" s="0" t="n">
        <v>6.3</v>
      </c>
      <c r="E527" s="0" t="n">
        <v>7</v>
      </c>
      <c r="F527" s="0" t="n">
        <v>1043</v>
      </c>
      <c r="G527" s="0" t="n">
        <v>0.795400831878113</v>
      </c>
      <c r="H527" s="0" t="n">
        <v>34</v>
      </c>
      <c r="I527" s="0" t="n">
        <v>-268</v>
      </c>
      <c r="J527" s="0" t="s">
        <v>1693</v>
      </c>
      <c r="K527" s="0" t="n">
        <v>0.7</v>
      </c>
      <c r="L527" s="0" t="n">
        <v>268</v>
      </c>
    </row>
    <row r="528" customFormat="false" ht="12.75" hidden="false" customHeight="false" outlineLevel="0" collapsed="false">
      <c r="A528" s="0" t="s">
        <v>987</v>
      </c>
      <c r="B528" s="0" t="n">
        <v>0.7</v>
      </c>
      <c r="C528" s="0" t="n">
        <v>0.455</v>
      </c>
      <c r="D528" s="0" t="n">
        <v>6.3</v>
      </c>
      <c r="E528" s="0" t="n">
        <v>7</v>
      </c>
      <c r="F528" s="0" t="n">
        <v>1497</v>
      </c>
      <c r="G528" s="0" t="n">
        <v>0.254057517628549</v>
      </c>
      <c r="H528" s="0" t="n">
        <v>-63</v>
      </c>
      <c r="I528" s="0" t="n">
        <v>-156</v>
      </c>
      <c r="J528" s="0" t="s">
        <v>1694</v>
      </c>
      <c r="K528" s="0" t="n">
        <v>0.7</v>
      </c>
      <c r="L528" s="0" t="n">
        <v>156</v>
      </c>
    </row>
    <row r="529" customFormat="false" ht="12.75" hidden="false" customHeight="false" outlineLevel="0" collapsed="false">
      <c r="A529" s="0" t="s">
        <v>971</v>
      </c>
      <c r="B529" s="0" t="n">
        <v>0.7</v>
      </c>
      <c r="C529" s="0" t="n">
        <v>0.455</v>
      </c>
      <c r="D529" s="0" t="n">
        <v>6.3</v>
      </c>
      <c r="E529" s="0" t="n">
        <v>7</v>
      </c>
      <c r="F529" s="0" t="n">
        <v>1066</v>
      </c>
      <c r="G529" s="0" t="n">
        <v>0.701937728910455</v>
      </c>
      <c r="H529" s="0" t="n">
        <v>-39</v>
      </c>
      <c r="I529" s="0" t="n">
        <v>-150</v>
      </c>
      <c r="J529" s="0" t="s">
        <v>1695</v>
      </c>
      <c r="K529" s="0" t="n">
        <v>0.7</v>
      </c>
      <c r="L529" s="0" t="n">
        <v>150</v>
      </c>
    </row>
    <row r="530" customFormat="false" ht="12.75" hidden="false" customHeight="false" outlineLevel="0" collapsed="false">
      <c r="A530" s="0" t="s">
        <v>1007</v>
      </c>
      <c r="B530" s="0" t="n">
        <v>0.7</v>
      </c>
      <c r="C530" s="0" t="n">
        <v>0.162</v>
      </c>
      <c r="D530" s="0" t="n">
        <v>6.3</v>
      </c>
      <c r="E530" s="0" t="n">
        <v>7</v>
      </c>
      <c r="F530" s="0" t="n">
        <v>1307</v>
      </c>
      <c r="G530" s="0" t="n">
        <v>0.641489079519134</v>
      </c>
      <c r="H530" s="0" t="n">
        <v>-74</v>
      </c>
      <c r="I530" s="0" t="n">
        <v>-91</v>
      </c>
      <c r="J530" s="0" t="s">
        <v>1576</v>
      </c>
      <c r="K530" s="0" t="n">
        <v>0.7</v>
      </c>
      <c r="L530" s="0" t="n">
        <v>91</v>
      </c>
    </row>
    <row r="531" customFormat="false" ht="12.75" hidden="false" customHeight="false" outlineLevel="0" collapsed="false">
      <c r="A531" s="0" t="s">
        <v>973</v>
      </c>
      <c r="B531" s="0" t="n">
        <v>0.7</v>
      </c>
      <c r="C531" s="0" t="n">
        <v>0.245</v>
      </c>
      <c r="D531" s="0" t="n">
        <v>6.3</v>
      </c>
      <c r="E531" s="0" t="n">
        <v>7</v>
      </c>
      <c r="F531" s="0" t="n">
        <v>844</v>
      </c>
      <c r="G531" s="0" t="n">
        <v>0.511623866204107</v>
      </c>
      <c r="H531" s="0" t="n">
        <v>-15</v>
      </c>
      <c r="I531" s="0" t="n">
        <v>-83</v>
      </c>
      <c r="J531" s="0" t="s">
        <v>1520</v>
      </c>
      <c r="K531" s="0" t="n">
        <v>0.7</v>
      </c>
      <c r="L531" s="0" t="n">
        <v>83</v>
      </c>
    </row>
    <row r="532" customFormat="false" ht="12.75" hidden="false" customHeight="false" outlineLevel="0" collapsed="false">
      <c r="A532" s="0" t="s">
        <v>969</v>
      </c>
      <c r="B532" s="0" t="n">
        <v>0.7</v>
      </c>
      <c r="C532" s="0" t="n">
        <v>0.567</v>
      </c>
      <c r="D532" s="0" t="n">
        <v>6.3</v>
      </c>
      <c r="E532" s="0" t="n">
        <v>7</v>
      </c>
      <c r="F532" s="0" t="n">
        <v>879</v>
      </c>
      <c r="G532" s="0" t="n">
        <v>0.414034332776434</v>
      </c>
      <c r="H532" s="0" t="n">
        <v>-59</v>
      </c>
      <c r="I532" s="0" t="n">
        <v>-77</v>
      </c>
      <c r="J532" s="0" t="s">
        <v>1571</v>
      </c>
      <c r="K532" s="0" t="n">
        <v>0.7</v>
      </c>
      <c r="L532" s="0" t="n">
        <v>77</v>
      </c>
    </row>
    <row r="533" customFormat="false" ht="12.75" hidden="false" customHeight="false" outlineLevel="0" collapsed="false">
      <c r="A533" s="0" t="s">
        <v>1003</v>
      </c>
      <c r="B533" s="0" t="n">
        <v>0.7</v>
      </c>
      <c r="C533" s="0" t="n">
        <v>0.301</v>
      </c>
      <c r="D533" s="0" t="n">
        <v>6.3</v>
      </c>
      <c r="E533" s="0" t="n">
        <v>7</v>
      </c>
      <c r="F533" s="0" t="n">
        <v>1205</v>
      </c>
      <c r="G533" s="0" t="n">
        <v>0.543822661832202</v>
      </c>
      <c r="H533" s="0" t="n">
        <v>-33</v>
      </c>
      <c r="I533" s="0" t="n">
        <v>-77</v>
      </c>
      <c r="J533" s="0" t="s">
        <v>1571</v>
      </c>
      <c r="K533" s="0" t="n">
        <v>0.7</v>
      </c>
      <c r="L533" s="0" t="n">
        <v>77</v>
      </c>
    </row>
    <row r="534" customFormat="false" ht="12.75" hidden="false" customHeight="false" outlineLevel="0" collapsed="false">
      <c r="A534" s="0" t="s">
        <v>977</v>
      </c>
      <c r="B534" s="0" t="n">
        <v>0.7</v>
      </c>
      <c r="C534" s="0" t="n">
        <v>0.4</v>
      </c>
      <c r="D534" s="0" t="n">
        <v>1.3</v>
      </c>
      <c r="E534" s="0" t="n">
        <v>2</v>
      </c>
      <c r="F534" s="0" t="n">
        <v>656</v>
      </c>
      <c r="G534" s="0" t="n">
        <v>0.236573734668295</v>
      </c>
      <c r="H534" s="0" t="n">
        <v>212</v>
      </c>
      <c r="I534" s="0" t="n">
        <v>-75</v>
      </c>
      <c r="J534" s="0" t="s">
        <v>1648</v>
      </c>
      <c r="K534" s="0" t="n">
        <v>0.7</v>
      </c>
      <c r="L534" s="0" t="n">
        <v>75</v>
      </c>
    </row>
    <row r="535" customFormat="false" ht="12.75" hidden="false" customHeight="false" outlineLevel="0" collapsed="false">
      <c r="A535" s="0" t="s">
        <v>1001</v>
      </c>
      <c r="B535" s="0" t="n">
        <v>0.7</v>
      </c>
      <c r="C535" s="0" t="n">
        <v>0.263</v>
      </c>
      <c r="D535" s="0" t="n">
        <v>6.3</v>
      </c>
      <c r="E535" s="0" t="n">
        <v>7</v>
      </c>
      <c r="F535" s="0" t="n">
        <v>1247</v>
      </c>
      <c r="G535" s="0" t="n">
        <v>0.604696239230371</v>
      </c>
      <c r="H535" s="0" t="n">
        <v>-70</v>
      </c>
      <c r="I535" s="0" t="n">
        <v>-70</v>
      </c>
      <c r="J535" s="0" t="s">
        <v>1554</v>
      </c>
      <c r="K535" s="0" t="n">
        <v>0.7</v>
      </c>
      <c r="L535" s="0" t="n">
        <v>70</v>
      </c>
    </row>
    <row r="536" customFormat="false" ht="12.75" hidden="false" customHeight="false" outlineLevel="0" collapsed="false">
      <c r="A536" s="0" t="s">
        <v>1010</v>
      </c>
      <c r="B536" s="0" t="n">
        <v>0.7</v>
      </c>
      <c r="C536" s="0" t="n">
        <v>0.02</v>
      </c>
      <c r="D536" s="0" t="n">
        <v>4</v>
      </c>
      <c r="E536" s="0" t="n">
        <v>4.7</v>
      </c>
      <c r="F536" s="0" t="s">
        <v>1513</v>
      </c>
      <c r="G536" s="0" t="n">
        <v>0.436288793065601</v>
      </c>
      <c r="H536" s="0" t="n">
        <v>-70</v>
      </c>
      <c r="I536" s="0" t="n">
        <v>-70</v>
      </c>
      <c r="J536" s="0" t="s">
        <v>1554</v>
      </c>
      <c r="K536" s="0" t="n">
        <v>0.7</v>
      </c>
      <c r="L536" s="0" t="n">
        <v>70</v>
      </c>
    </row>
    <row r="537" customFormat="false" ht="12.75" hidden="false" customHeight="false" outlineLevel="0" collapsed="false">
      <c r="A537" s="0" t="s">
        <v>967</v>
      </c>
      <c r="B537" s="0" t="n">
        <v>0.7</v>
      </c>
      <c r="C537" s="0" t="n">
        <v>0.403</v>
      </c>
      <c r="D537" s="0" t="n">
        <v>6.3</v>
      </c>
      <c r="E537" s="0" t="n">
        <v>7</v>
      </c>
      <c r="F537" s="0" t="s">
        <v>1513</v>
      </c>
      <c r="G537" s="0" t="n">
        <v>0.151191923948897</v>
      </c>
      <c r="H537" s="0" t="n">
        <v>-34</v>
      </c>
      <c r="I537" s="0" t="n">
        <v>-56</v>
      </c>
      <c r="J537" s="0" t="s">
        <v>1635</v>
      </c>
      <c r="K537" s="0" t="n">
        <v>0.7</v>
      </c>
      <c r="L537" s="0" t="n">
        <v>56</v>
      </c>
    </row>
    <row r="538" customFormat="false" ht="12.75" hidden="false" customHeight="false" outlineLevel="0" collapsed="false">
      <c r="A538" s="0" t="s">
        <v>991</v>
      </c>
      <c r="B538" s="0" t="n">
        <v>0.7</v>
      </c>
      <c r="C538" s="0" t="n">
        <v>-0.022</v>
      </c>
      <c r="D538" s="0" t="n">
        <v>1.3</v>
      </c>
      <c r="E538" s="0" t="n">
        <v>2</v>
      </c>
      <c r="F538" s="0" t="n">
        <v>611</v>
      </c>
      <c r="G538" s="0" t="n">
        <v>0.106546168795335</v>
      </c>
      <c r="H538" s="0" t="n">
        <v>-8</v>
      </c>
      <c r="I538" s="0" t="n">
        <v>-55</v>
      </c>
      <c r="J538" s="0" t="s">
        <v>1596</v>
      </c>
      <c r="K538" s="0" t="n">
        <v>0.7</v>
      </c>
      <c r="L538" s="0" t="n">
        <v>55</v>
      </c>
    </row>
    <row r="539" customFormat="false" ht="12.75" hidden="false" customHeight="false" outlineLevel="0" collapsed="false">
      <c r="A539" s="0" t="s">
        <v>1013</v>
      </c>
      <c r="B539" s="0" t="n">
        <v>0.7</v>
      </c>
      <c r="C539" s="0" t="n">
        <v>0.224</v>
      </c>
      <c r="D539" s="0" t="n">
        <v>6.3</v>
      </c>
      <c r="E539" s="0" t="n">
        <v>7</v>
      </c>
      <c r="F539" s="0" t="n">
        <v>1118</v>
      </c>
      <c r="G539" s="0" t="n">
        <v>0.137759407030288</v>
      </c>
      <c r="H539" s="0" t="n">
        <v>-14</v>
      </c>
      <c r="I539" s="0" t="n">
        <v>-53</v>
      </c>
      <c r="J539" s="0" t="s">
        <v>1611</v>
      </c>
      <c r="K539" s="0" t="n">
        <v>0.7</v>
      </c>
      <c r="L539" s="0" t="n">
        <v>53</v>
      </c>
    </row>
    <row r="540" customFormat="false" ht="12.75" hidden="false" customHeight="false" outlineLevel="0" collapsed="false">
      <c r="A540" s="0" t="s">
        <v>992</v>
      </c>
      <c r="B540" s="0" t="n">
        <v>0.7</v>
      </c>
      <c r="C540" s="0" t="n">
        <v>0.741</v>
      </c>
      <c r="D540" s="0" t="n">
        <v>1.3</v>
      </c>
      <c r="E540" s="0" t="n">
        <v>2</v>
      </c>
      <c r="F540" s="0" t="n">
        <v>527</v>
      </c>
      <c r="G540" s="0" t="n">
        <v>0.171361866332267</v>
      </c>
      <c r="H540" s="0" t="n">
        <v>-8</v>
      </c>
      <c r="I540" s="0" t="n">
        <v>-52</v>
      </c>
      <c r="J540" s="0" t="s">
        <v>1691</v>
      </c>
      <c r="K540" s="0" t="n">
        <v>0.7</v>
      </c>
      <c r="L540" s="0" t="n">
        <v>52</v>
      </c>
    </row>
    <row r="541" customFormat="false" ht="12.75" hidden="false" customHeight="false" outlineLevel="0" collapsed="false">
      <c r="A541" s="0" t="s">
        <v>980</v>
      </c>
      <c r="B541" s="0" t="n">
        <v>0.7</v>
      </c>
      <c r="C541" s="0" t="n">
        <v>0.783</v>
      </c>
      <c r="D541" s="0" t="n">
        <v>6.3</v>
      </c>
      <c r="E541" s="0" t="n">
        <v>7</v>
      </c>
      <c r="F541" s="0" t="n">
        <v>1015</v>
      </c>
      <c r="G541" s="0" t="n">
        <v>0.151924324367424</v>
      </c>
      <c r="H541" s="0" t="n">
        <v>-13</v>
      </c>
      <c r="I541" s="0" t="n">
        <v>-51</v>
      </c>
      <c r="J541" s="0" t="s">
        <v>1556</v>
      </c>
      <c r="K541" s="0" t="n">
        <v>0.7</v>
      </c>
      <c r="L541" s="0" t="n">
        <v>51</v>
      </c>
    </row>
    <row r="542" customFormat="false" ht="12.75" hidden="false" customHeight="false" outlineLevel="0" collapsed="false">
      <c r="A542" s="0" t="s">
        <v>965</v>
      </c>
      <c r="B542" s="0" t="n">
        <v>0.7</v>
      </c>
      <c r="C542" s="0" t="n">
        <v>0.752</v>
      </c>
      <c r="D542" s="0" t="n">
        <v>6.3</v>
      </c>
      <c r="E542" s="0" t="n">
        <v>7</v>
      </c>
      <c r="F542" s="0" t="n">
        <v>1049</v>
      </c>
      <c r="G542" s="0" t="n">
        <v>0.805259393126351</v>
      </c>
      <c r="H542" s="0" t="n">
        <v>-16</v>
      </c>
      <c r="I542" s="0" t="n">
        <v>-39</v>
      </c>
      <c r="J542" s="0" t="s">
        <v>1508</v>
      </c>
      <c r="K542" s="0" t="n">
        <v>0.7</v>
      </c>
      <c r="L542" s="0" t="n">
        <v>39</v>
      </c>
    </row>
    <row r="543" customFormat="false" ht="12.75" hidden="false" customHeight="false" outlineLevel="0" collapsed="false">
      <c r="A543" s="0" t="s">
        <v>1009</v>
      </c>
      <c r="B543" s="0" t="n">
        <v>0.7</v>
      </c>
      <c r="C543" s="0" t="n">
        <v>0.124</v>
      </c>
      <c r="D543" s="0" t="n">
        <v>6.3</v>
      </c>
      <c r="E543" s="0" t="n">
        <v>7</v>
      </c>
      <c r="F543" s="0" t="n">
        <v>1077</v>
      </c>
      <c r="G543" s="0" t="n">
        <v>0.189628007522419</v>
      </c>
      <c r="H543" s="0" t="n">
        <v>-23</v>
      </c>
      <c r="I543" s="0" t="n">
        <v>-39</v>
      </c>
      <c r="J543" s="0" t="s">
        <v>1508</v>
      </c>
      <c r="K543" s="0" t="n">
        <v>0.7</v>
      </c>
      <c r="L543" s="0" t="n">
        <v>39</v>
      </c>
    </row>
    <row r="544" customFormat="false" ht="12.75" hidden="false" customHeight="false" outlineLevel="0" collapsed="false">
      <c r="A544" s="0" t="s">
        <v>984</v>
      </c>
      <c r="B544" s="0" t="n">
        <v>0.7</v>
      </c>
      <c r="C544" s="0" t="n">
        <v>0.753</v>
      </c>
      <c r="D544" s="0" t="n">
        <v>6.3</v>
      </c>
      <c r="E544" s="0" t="n">
        <v>7</v>
      </c>
      <c r="F544" s="0" t="n">
        <v>1001</v>
      </c>
      <c r="G544" s="0" t="n">
        <v>0.721761583519161</v>
      </c>
      <c r="H544" s="0" t="n">
        <v>-37</v>
      </c>
      <c r="I544" s="0" t="n">
        <v>-37</v>
      </c>
      <c r="J544" s="0" t="s">
        <v>1613</v>
      </c>
      <c r="K544" s="0" t="n">
        <v>0.7</v>
      </c>
      <c r="L544" s="0" t="n">
        <v>37</v>
      </c>
    </row>
    <row r="545" customFormat="false" ht="12.75" hidden="false" customHeight="false" outlineLevel="0" collapsed="false">
      <c r="A545" s="0" t="s">
        <v>975</v>
      </c>
      <c r="B545" s="0" t="n">
        <v>0.7</v>
      </c>
      <c r="C545" s="0" t="n">
        <v>0.485</v>
      </c>
      <c r="D545" s="0" t="n">
        <v>6.3</v>
      </c>
      <c r="E545" s="0" t="n">
        <v>7</v>
      </c>
      <c r="F545" s="0" t="n">
        <v>1211</v>
      </c>
      <c r="G545" s="0" t="n">
        <v>0.436950807295474</v>
      </c>
      <c r="H545" s="0" t="n">
        <v>-10</v>
      </c>
      <c r="I545" s="0" t="n">
        <v>-35</v>
      </c>
      <c r="J545" s="0" t="s">
        <v>1580</v>
      </c>
      <c r="K545" s="0" t="n">
        <v>0.7</v>
      </c>
      <c r="L545" s="0" t="n">
        <v>35</v>
      </c>
    </row>
    <row r="546" customFormat="false" ht="12.75" hidden="false" customHeight="false" outlineLevel="0" collapsed="false">
      <c r="A546" s="0" t="s">
        <v>996</v>
      </c>
      <c r="B546" s="0" t="n">
        <v>0.7</v>
      </c>
      <c r="C546" s="0" t="n">
        <v>0.786</v>
      </c>
      <c r="D546" s="0" t="n">
        <v>1.3</v>
      </c>
      <c r="E546" s="0" t="n">
        <v>2</v>
      </c>
      <c r="F546" s="0" t="n">
        <v>436</v>
      </c>
      <c r="G546" s="0" t="n">
        <v>0.209152432247423</v>
      </c>
      <c r="H546" s="0" t="n">
        <v>-8</v>
      </c>
      <c r="I546" s="0" t="n">
        <v>-32</v>
      </c>
      <c r="J546" s="0" t="s">
        <v>1525</v>
      </c>
      <c r="K546" s="0" t="n">
        <v>0.7</v>
      </c>
      <c r="L546" s="0" t="n">
        <v>32</v>
      </c>
    </row>
    <row r="547" customFormat="false" ht="12.75" hidden="false" customHeight="false" outlineLevel="0" collapsed="false">
      <c r="A547" s="0" t="s">
        <v>979</v>
      </c>
      <c r="B547" s="0" t="n">
        <v>0.7</v>
      </c>
      <c r="C547" s="0" t="n">
        <v>0.199</v>
      </c>
      <c r="D547" s="0" t="n">
        <v>6.3</v>
      </c>
      <c r="E547" s="0" t="n">
        <v>7</v>
      </c>
      <c r="F547" s="0" t="n">
        <v>1055</v>
      </c>
      <c r="G547" s="0" t="n">
        <v>0.129786265902192</v>
      </c>
      <c r="H547" s="0" t="n">
        <v>-23</v>
      </c>
      <c r="I547" s="0" t="n">
        <v>-30</v>
      </c>
      <c r="J547" s="0" t="s">
        <v>1615</v>
      </c>
      <c r="K547" s="0" t="n">
        <v>0.7</v>
      </c>
      <c r="L547" s="0" t="n">
        <v>30</v>
      </c>
    </row>
    <row r="548" customFormat="false" ht="12.75" hidden="false" customHeight="false" outlineLevel="0" collapsed="false">
      <c r="A548" s="0" t="s">
        <v>998</v>
      </c>
      <c r="B548" s="0" t="n">
        <v>0.7</v>
      </c>
      <c r="C548" s="0" t="n">
        <v>0.354</v>
      </c>
      <c r="D548" s="0" t="n">
        <v>6.3</v>
      </c>
      <c r="E548" s="0" t="n">
        <v>7</v>
      </c>
      <c r="F548" s="0" t="n">
        <v>1432</v>
      </c>
      <c r="G548" s="0" t="n">
        <v>0.258058408437488</v>
      </c>
      <c r="H548" s="0" t="n">
        <v>-11</v>
      </c>
      <c r="I548" s="0" t="n">
        <v>-30</v>
      </c>
      <c r="J548" s="0" t="s">
        <v>1615</v>
      </c>
      <c r="K548" s="0" t="n">
        <v>0.7</v>
      </c>
      <c r="L548" s="0" t="n">
        <v>30</v>
      </c>
    </row>
    <row r="549" customFormat="false" ht="12.75" hidden="false" customHeight="false" outlineLevel="0" collapsed="false">
      <c r="A549" s="0" t="s">
        <v>1000</v>
      </c>
      <c r="B549" s="0" t="n">
        <v>0.7</v>
      </c>
      <c r="C549" s="0" t="n">
        <v>0.36</v>
      </c>
      <c r="D549" s="0" t="n">
        <v>6.3</v>
      </c>
      <c r="E549" s="0" t="n">
        <v>7</v>
      </c>
      <c r="F549" s="0" t="n">
        <v>1076</v>
      </c>
      <c r="G549" s="0" t="n">
        <v>0.263574113041004</v>
      </c>
      <c r="H549" s="0" t="n">
        <v>3</v>
      </c>
      <c r="I549" s="0" t="n">
        <v>-28</v>
      </c>
      <c r="J549" s="0" t="s">
        <v>1574</v>
      </c>
      <c r="K549" s="0" t="n">
        <v>0.7</v>
      </c>
      <c r="L549" s="0" t="n">
        <v>28</v>
      </c>
    </row>
    <row r="550" customFormat="false" ht="12.75" hidden="false" customHeight="false" outlineLevel="0" collapsed="false">
      <c r="A550" s="0" t="s">
        <v>994</v>
      </c>
      <c r="B550" s="0" t="n">
        <v>0.7</v>
      </c>
      <c r="C550" s="0" t="n">
        <v>0.235</v>
      </c>
      <c r="D550" s="0" t="n">
        <v>6.3</v>
      </c>
      <c r="E550" s="0" t="n">
        <v>7</v>
      </c>
      <c r="F550" s="0" t="n">
        <v>1038</v>
      </c>
      <c r="G550" s="0" t="n">
        <v>0.0911068429394086</v>
      </c>
      <c r="H550" s="0" t="n">
        <v>-10</v>
      </c>
      <c r="I550" s="0" t="n">
        <v>-10</v>
      </c>
      <c r="J550" s="0" t="s">
        <v>1696</v>
      </c>
      <c r="K550" s="0" t="n">
        <v>0.7</v>
      </c>
      <c r="L550" s="0" t="n">
        <v>10</v>
      </c>
    </row>
    <row r="551" customFormat="false" ht="12.75" hidden="false" customHeight="false" outlineLevel="0" collapsed="false">
      <c r="A551" s="0" t="s">
        <v>1005</v>
      </c>
      <c r="B551" s="0" t="n">
        <v>0.7</v>
      </c>
      <c r="C551" s="0" t="n">
        <v>0.301</v>
      </c>
      <c r="D551" s="0" t="n">
        <v>6.3</v>
      </c>
      <c r="E551" s="0" t="n">
        <v>7</v>
      </c>
      <c r="F551" s="0" t="n">
        <v>1172</v>
      </c>
      <c r="G551" s="0" t="n">
        <v>0.690441820306355</v>
      </c>
      <c r="H551" s="0" t="n">
        <v>-10</v>
      </c>
      <c r="I551" s="0" t="n">
        <v>-10</v>
      </c>
      <c r="J551" s="0" t="s">
        <v>1696</v>
      </c>
      <c r="K551" s="0" t="n">
        <v>0.7</v>
      </c>
      <c r="L551" s="0" t="n">
        <v>10</v>
      </c>
    </row>
    <row r="552" customFormat="false" ht="12.75" hidden="false" customHeight="false" outlineLevel="0" collapsed="false">
      <c r="A552" s="0" t="s">
        <v>989</v>
      </c>
      <c r="B552" s="0" t="n">
        <v>0.7</v>
      </c>
      <c r="C552" s="0" t="n">
        <v>0.061</v>
      </c>
      <c r="D552" s="0" t="n">
        <v>6.3</v>
      </c>
      <c r="E552" s="0" t="n">
        <v>7</v>
      </c>
      <c r="F552" s="0" t="n">
        <v>1317</v>
      </c>
      <c r="G552" s="0" t="n">
        <v>0.0347711653520674</v>
      </c>
      <c r="H552" s="0" t="n">
        <v>484</v>
      </c>
      <c r="K552" s="0" t="n">
        <v>0.7</v>
      </c>
    </row>
    <row r="553" customFormat="false" ht="12.75" hidden="false" customHeight="false" outlineLevel="0" collapsed="false">
      <c r="A553" s="0" t="s">
        <v>986</v>
      </c>
      <c r="B553" s="0" t="n">
        <v>0.7</v>
      </c>
      <c r="C553" s="0" t="n">
        <v>0.085</v>
      </c>
      <c r="D553" s="0" t="n">
        <v>6.3</v>
      </c>
      <c r="E553" s="0" t="n">
        <v>7</v>
      </c>
      <c r="F553" s="0" t="n">
        <v>1266</v>
      </c>
      <c r="G553" s="0" t="n">
        <v>0.00467107372443335</v>
      </c>
      <c r="K553" s="0" t="n">
        <v>0.7</v>
      </c>
    </row>
    <row r="554" customFormat="false" ht="12.75" hidden="false" customHeight="false" outlineLevel="0" collapsed="false">
      <c r="A554" s="0" t="s">
        <v>1011</v>
      </c>
      <c r="B554" s="0" t="n">
        <v>0.7</v>
      </c>
      <c r="C554" s="0" t="n">
        <v>0.108</v>
      </c>
      <c r="D554" s="0" t="n">
        <v>6.3</v>
      </c>
      <c r="E554" s="0" t="n">
        <v>7</v>
      </c>
      <c r="F554" s="0" t="n">
        <v>1272</v>
      </c>
      <c r="G554" s="0" t="n">
        <v>0.292367322309931</v>
      </c>
      <c r="K554" s="0" t="n">
        <v>0.7</v>
      </c>
    </row>
    <row r="555" customFormat="false" ht="12.75" hidden="false" customHeight="false" outlineLevel="0" collapsed="false">
      <c r="A555" s="0" t="s">
        <v>1089</v>
      </c>
      <c r="B555" s="0" t="n">
        <v>0.899999999999999</v>
      </c>
      <c r="C555" s="0" t="n">
        <v>0.255</v>
      </c>
      <c r="D555" s="0" t="n">
        <v>9.8</v>
      </c>
      <c r="E555" s="0" t="n">
        <v>10.7</v>
      </c>
      <c r="F555" s="0" t="n">
        <v>2263</v>
      </c>
      <c r="G555" s="0" t="n">
        <v>0.890622578440286</v>
      </c>
      <c r="H555" s="0" t="n">
        <v>-231</v>
      </c>
      <c r="I555" s="0" t="n">
        <v>-501</v>
      </c>
      <c r="J555" s="0" t="s">
        <v>1697</v>
      </c>
      <c r="K555" s="0" t="n">
        <v>0.899999999999999</v>
      </c>
      <c r="L555" s="0" t="n">
        <v>501</v>
      </c>
    </row>
    <row r="556" customFormat="false" ht="12.75" hidden="false" customHeight="false" outlineLevel="0" collapsed="false">
      <c r="A556" s="0" t="s">
        <v>1118</v>
      </c>
      <c r="B556" s="0" t="n">
        <v>0.899999999999999</v>
      </c>
      <c r="C556" s="0" t="n">
        <v>0.62</v>
      </c>
      <c r="D556" s="0" t="n">
        <v>9.8</v>
      </c>
      <c r="E556" s="0" t="n">
        <v>10.7</v>
      </c>
      <c r="F556" s="0" t="n">
        <v>1466</v>
      </c>
      <c r="G556" s="0" t="n">
        <v>1.1643326961039</v>
      </c>
      <c r="H556" s="0" t="n">
        <v>-37</v>
      </c>
      <c r="I556" s="0" t="n">
        <v>-449</v>
      </c>
      <c r="J556" s="0" t="s">
        <v>1698</v>
      </c>
      <c r="K556" s="0" t="n">
        <v>0.899999999999999</v>
      </c>
      <c r="L556" s="0" t="n">
        <v>449</v>
      </c>
    </row>
    <row r="557" customFormat="false" ht="12.75" hidden="false" customHeight="false" outlineLevel="0" collapsed="false">
      <c r="A557" s="0" t="s">
        <v>1124</v>
      </c>
      <c r="B557" s="0" t="n">
        <v>0.899999999999999</v>
      </c>
      <c r="C557" s="0" t="n">
        <v>0.315</v>
      </c>
      <c r="D557" s="0" t="n">
        <v>9.8</v>
      </c>
      <c r="E557" s="0" t="n">
        <v>10.7</v>
      </c>
      <c r="F557" s="0" t="n">
        <v>2059</v>
      </c>
      <c r="G557" s="0" t="n">
        <v>0.606721054215931</v>
      </c>
      <c r="H557" s="0" t="n">
        <v>7</v>
      </c>
      <c r="I557" s="0" t="n">
        <v>-350</v>
      </c>
      <c r="J557" s="0" t="s">
        <v>1699</v>
      </c>
      <c r="K557" s="0" t="n">
        <v>0.899999999999999</v>
      </c>
      <c r="L557" s="0" t="n">
        <v>350</v>
      </c>
    </row>
    <row r="558" customFormat="false" ht="12.75" hidden="false" customHeight="false" outlineLevel="0" collapsed="false">
      <c r="A558" s="0" t="s">
        <v>1048</v>
      </c>
      <c r="B558" s="0" t="n">
        <v>0.899999999999999</v>
      </c>
      <c r="C558" s="0" t="n">
        <v>0.132</v>
      </c>
      <c r="D558" s="0" t="n">
        <v>9.8</v>
      </c>
      <c r="E558" s="0" t="n">
        <v>10.7</v>
      </c>
      <c r="F558" s="0" t="n">
        <v>3238</v>
      </c>
      <c r="G558" s="0" t="n">
        <v>0.140515721552317</v>
      </c>
      <c r="H558" s="0" t="n">
        <v>-305</v>
      </c>
      <c r="I558" s="0" t="n">
        <v>-305</v>
      </c>
      <c r="J558" s="0" t="s">
        <v>1700</v>
      </c>
      <c r="K558" s="0" t="n">
        <v>0.899999999999999</v>
      </c>
      <c r="L558" s="0" t="n">
        <v>305</v>
      </c>
    </row>
    <row r="559" customFormat="false" ht="12.75" hidden="false" customHeight="false" outlineLevel="0" collapsed="false">
      <c r="A559" s="0" t="s">
        <v>1069</v>
      </c>
      <c r="B559" s="0" t="n">
        <v>0.899999999999999</v>
      </c>
      <c r="C559" s="0" t="n">
        <v>0.257</v>
      </c>
      <c r="D559" s="0" t="n">
        <v>9.8</v>
      </c>
      <c r="E559" s="0" t="n">
        <v>10.7</v>
      </c>
      <c r="F559" s="0" t="n">
        <v>1508</v>
      </c>
      <c r="G559" s="0" t="n">
        <v>0.0853928582741797</v>
      </c>
      <c r="H559" s="0" t="n">
        <v>-100</v>
      </c>
      <c r="I559" s="0" t="n">
        <v>-284</v>
      </c>
      <c r="J559" s="0" t="s">
        <v>1701</v>
      </c>
      <c r="K559" s="0" t="n">
        <v>0.899999999999999</v>
      </c>
      <c r="L559" s="0" t="n">
        <v>284</v>
      </c>
    </row>
    <row r="560" customFormat="false" ht="12.75" hidden="false" customHeight="false" outlineLevel="0" collapsed="false">
      <c r="A560" s="0" t="s">
        <v>1150</v>
      </c>
      <c r="B560" s="0" t="n">
        <v>0.899999999999999</v>
      </c>
      <c r="C560" s="0" t="n">
        <v>0.467</v>
      </c>
      <c r="D560" s="0" t="n">
        <v>9.8</v>
      </c>
      <c r="E560" s="0" t="n">
        <v>10.7</v>
      </c>
      <c r="F560" s="0" t="n">
        <v>1592</v>
      </c>
      <c r="G560" s="0" t="n">
        <v>0.378659061199397</v>
      </c>
      <c r="H560" s="0" t="n">
        <v>-74</v>
      </c>
      <c r="I560" s="0" t="n">
        <v>-276</v>
      </c>
      <c r="J560" s="0" t="s">
        <v>1702</v>
      </c>
      <c r="K560" s="0" t="n">
        <v>0.899999999999999</v>
      </c>
      <c r="L560" s="0" t="n">
        <v>276</v>
      </c>
    </row>
    <row r="561" customFormat="false" ht="12.75" hidden="false" customHeight="false" outlineLevel="0" collapsed="false">
      <c r="A561" s="0" t="s">
        <v>1091</v>
      </c>
      <c r="B561" s="0" t="n">
        <v>0.899999999999999</v>
      </c>
      <c r="C561" s="0" t="n">
        <v>0.462</v>
      </c>
      <c r="D561" s="0" t="n">
        <v>9.8</v>
      </c>
      <c r="E561" s="0" t="n">
        <v>10.7</v>
      </c>
      <c r="F561" s="0" t="n">
        <v>1768</v>
      </c>
      <c r="G561" s="0" t="n">
        <v>0.386122241663365</v>
      </c>
      <c r="H561" s="0" t="n">
        <v>-102</v>
      </c>
      <c r="I561" s="0" t="n">
        <v>-260</v>
      </c>
      <c r="J561" s="0" t="s">
        <v>1703</v>
      </c>
      <c r="K561" s="0" t="n">
        <v>0.899999999999999</v>
      </c>
      <c r="L561" s="0" t="n">
        <v>260</v>
      </c>
    </row>
    <row r="562" customFormat="false" ht="12.75" hidden="false" customHeight="false" outlineLevel="0" collapsed="false">
      <c r="A562" s="0" t="s">
        <v>1050</v>
      </c>
      <c r="B562" s="0" t="n">
        <v>0.899999999999999</v>
      </c>
      <c r="C562" s="0" t="n">
        <v>0.601</v>
      </c>
      <c r="D562" s="0" t="n">
        <v>9.8</v>
      </c>
      <c r="E562" s="0" t="n">
        <v>10.7</v>
      </c>
      <c r="F562" s="0" t="n">
        <v>3365</v>
      </c>
      <c r="G562" s="0" t="n">
        <v>0.302777625417072</v>
      </c>
      <c r="H562" s="0" t="n">
        <v>-226</v>
      </c>
      <c r="I562" s="0" t="n">
        <v>-247</v>
      </c>
      <c r="J562" s="0" t="s">
        <v>1704</v>
      </c>
      <c r="K562" s="0" t="n">
        <v>0.899999999999999</v>
      </c>
      <c r="L562" s="0" t="n">
        <v>247</v>
      </c>
    </row>
    <row r="563" customFormat="false" ht="12.75" hidden="false" customHeight="false" outlineLevel="0" collapsed="false">
      <c r="A563" s="0" t="s">
        <v>1078</v>
      </c>
      <c r="B563" s="0" t="n">
        <v>0.899999999999999</v>
      </c>
      <c r="C563" s="0" t="n">
        <v>0.463</v>
      </c>
      <c r="D563" s="0" t="n">
        <v>9.8</v>
      </c>
      <c r="E563" s="0" t="n">
        <v>10.7</v>
      </c>
      <c r="F563" s="0" t="n">
        <v>1751</v>
      </c>
      <c r="G563" s="0" t="n">
        <v>0.60140281556866</v>
      </c>
      <c r="H563" s="0" t="n">
        <v>513</v>
      </c>
      <c r="I563" s="0" t="n">
        <v>-242</v>
      </c>
      <c r="J563" s="0" t="s">
        <v>1705</v>
      </c>
      <c r="K563" s="0" t="n">
        <v>0.899999999999999</v>
      </c>
      <c r="L563" s="0" t="n">
        <v>242</v>
      </c>
    </row>
    <row r="564" customFormat="false" ht="12.75" hidden="false" customHeight="false" outlineLevel="0" collapsed="false">
      <c r="A564" s="0" t="s">
        <v>1105</v>
      </c>
      <c r="B564" s="0" t="n">
        <v>0.899999999999999</v>
      </c>
      <c r="C564" s="0" t="n">
        <v>0.364</v>
      </c>
      <c r="D564" s="0" t="n">
        <v>9.8</v>
      </c>
      <c r="E564" s="0" t="n">
        <v>10.7</v>
      </c>
      <c r="F564" s="0" t="n">
        <v>2454</v>
      </c>
      <c r="G564" s="0" t="n">
        <v>0.15150764552284</v>
      </c>
      <c r="H564" s="0" t="n">
        <v>-183</v>
      </c>
      <c r="I564" s="0" t="n">
        <v>-203</v>
      </c>
      <c r="J564" s="0" t="s">
        <v>1706</v>
      </c>
      <c r="K564" s="0" t="n">
        <v>0.899999999999999</v>
      </c>
      <c r="L564" s="0" t="n">
        <v>203</v>
      </c>
    </row>
    <row r="565" customFormat="false" ht="12.75" hidden="false" customHeight="false" outlineLevel="0" collapsed="false">
      <c r="A565" s="0" t="s">
        <v>1120</v>
      </c>
      <c r="B565" s="0" t="n">
        <v>0.899999999999999</v>
      </c>
      <c r="C565" s="0" t="n">
        <v>0.355</v>
      </c>
      <c r="D565" s="0" t="n">
        <v>9.8</v>
      </c>
      <c r="E565" s="0" t="n">
        <v>10.7</v>
      </c>
      <c r="F565" s="0" t="n">
        <v>2042</v>
      </c>
      <c r="G565" s="0" t="n">
        <v>0.304638563580022</v>
      </c>
      <c r="H565" s="0" t="n">
        <v>-192</v>
      </c>
      <c r="I565" s="0" t="n">
        <v>-194</v>
      </c>
      <c r="J565" s="0" t="s">
        <v>1707</v>
      </c>
      <c r="K565" s="0" t="n">
        <v>0.899999999999999</v>
      </c>
      <c r="L565" s="0" t="n">
        <v>194</v>
      </c>
    </row>
    <row r="566" customFormat="false" ht="12.75" hidden="false" customHeight="false" outlineLevel="0" collapsed="false">
      <c r="A566" s="0" t="s">
        <v>1101</v>
      </c>
      <c r="B566" s="0" t="n">
        <v>0.899999999999999</v>
      </c>
      <c r="C566" s="0" t="n">
        <v>0.26</v>
      </c>
      <c r="D566" s="0" t="n">
        <v>9.8</v>
      </c>
      <c r="E566" s="0" t="n">
        <v>10.7</v>
      </c>
      <c r="F566" s="0" t="n">
        <v>1876</v>
      </c>
      <c r="G566" s="0" t="n">
        <v>0.0854477116080602</v>
      </c>
      <c r="H566" s="0" t="n">
        <v>-150</v>
      </c>
      <c r="I566" s="0" t="n">
        <v>-160</v>
      </c>
      <c r="J566" s="0" t="s">
        <v>1557</v>
      </c>
      <c r="K566" s="0" t="n">
        <v>0.899999999999999</v>
      </c>
      <c r="L566" s="0" t="n">
        <v>160</v>
      </c>
    </row>
    <row r="567" customFormat="false" ht="12.75" hidden="false" customHeight="false" outlineLevel="0" collapsed="false">
      <c r="A567" s="0" t="s">
        <v>1122</v>
      </c>
      <c r="B567" s="0" t="n">
        <v>0.899999999999999</v>
      </c>
      <c r="C567" s="0" t="n">
        <v>0.113</v>
      </c>
      <c r="D567" s="0" t="n">
        <v>9.8</v>
      </c>
      <c r="E567" s="0" t="n">
        <v>10.7</v>
      </c>
      <c r="F567" s="0" t="n">
        <v>2075</v>
      </c>
      <c r="G567" s="0" t="n">
        <v>0.0241098003446084</v>
      </c>
      <c r="H567" s="0" t="n">
        <v>-134</v>
      </c>
      <c r="I567" s="0" t="n">
        <v>-134</v>
      </c>
      <c r="J567" s="0" t="s">
        <v>1708</v>
      </c>
      <c r="K567" s="0" t="n">
        <v>0.899999999999999</v>
      </c>
      <c r="L567" s="0" t="n">
        <v>134</v>
      </c>
    </row>
    <row r="568" customFormat="false" ht="12.75" hidden="false" customHeight="false" outlineLevel="0" collapsed="false">
      <c r="A568" s="0" t="s">
        <v>1037</v>
      </c>
      <c r="B568" s="0" t="n">
        <v>0.899999999999999</v>
      </c>
      <c r="C568" s="0" t="n">
        <v>0.324</v>
      </c>
      <c r="D568" s="0" t="n">
        <v>9.8</v>
      </c>
      <c r="E568" s="0" t="n">
        <v>10.7</v>
      </c>
      <c r="F568" s="0" t="n">
        <v>1778</v>
      </c>
      <c r="G568" s="0" t="n">
        <v>0.15779717525075</v>
      </c>
      <c r="H568" s="0" t="n">
        <v>-22</v>
      </c>
      <c r="I568" s="0" t="n">
        <v>-133</v>
      </c>
      <c r="J568" s="0" t="s">
        <v>1680</v>
      </c>
      <c r="K568" s="0" t="n">
        <v>0.899999999999999</v>
      </c>
      <c r="L568" s="0" t="n">
        <v>133</v>
      </c>
    </row>
    <row r="569" customFormat="false" ht="12.75" hidden="false" customHeight="false" outlineLevel="0" collapsed="false">
      <c r="A569" s="0" t="s">
        <v>1099</v>
      </c>
      <c r="B569" s="0" t="n">
        <v>0.899999999999999</v>
      </c>
      <c r="C569" s="0" t="n">
        <v>0.599</v>
      </c>
      <c r="D569" s="0" t="n">
        <v>9.8</v>
      </c>
      <c r="E569" s="0" t="n">
        <v>10.7</v>
      </c>
      <c r="F569" s="0" t="n">
        <v>1797</v>
      </c>
      <c r="G569" s="0" t="n">
        <v>0.380813430217374</v>
      </c>
      <c r="H569" s="0" t="n">
        <v>-108</v>
      </c>
      <c r="I569" s="0" t="n">
        <v>-124</v>
      </c>
      <c r="J569" s="0" t="s">
        <v>1709</v>
      </c>
      <c r="K569" s="0" t="n">
        <v>0.899999999999999</v>
      </c>
      <c r="L569" s="0" t="n">
        <v>124</v>
      </c>
    </row>
    <row r="570" customFormat="false" ht="12.75" hidden="false" customHeight="false" outlineLevel="0" collapsed="false">
      <c r="A570" s="0" t="s">
        <v>1115</v>
      </c>
      <c r="B570" s="0" t="n">
        <v>0.899999999999999</v>
      </c>
      <c r="C570" s="0" t="n">
        <v>0.284</v>
      </c>
      <c r="D570" s="0" t="n">
        <v>9.8</v>
      </c>
      <c r="E570" s="0" t="n">
        <v>10.7</v>
      </c>
      <c r="F570" s="0" t="n">
        <v>1841</v>
      </c>
      <c r="G570" s="0" t="n">
        <v>0.0894115802682224</v>
      </c>
      <c r="H570" s="0" t="n">
        <v>-123</v>
      </c>
      <c r="I570" s="0" t="n">
        <v>-123</v>
      </c>
      <c r="J570" s="0" t="s">
        <v>1565</v>
      </c>
      <c r="K570" s="0" t="n">
        <v>0.899999999999999</v>
      </c>
      <c r="L570" s="0" t="n">
        <v>123</v>
      </c>
    </row>
    <row r="571" customFormat="false" ht="12.75" hidden="false" customHeight="false" outlineLevel="0" collapsed="false">
      <c r="A571" s="0" t="s">
        <v>1031</v>
      </c>
      <c r="B571" s="0" t="n">
        <v>0.899999999999999</v>
      </c>
      <c r="C571" s="0" t="n">
        <v>0.27</v>
      </c>
      <c r="D571" s="0" t="n">
        <v>9.8</v>
      </c>
      <c r="E571" s="0" t="n">
        <v>10.7</v>
      </c>
      <c r="F571" s="0" t="n">
        <v>1564</v>
      </c>
      <c r="G571" s="0" t="n">
        <v>0.140884882869255</v>
      </c>
      <c r="H571" s="0" t="n">
        <v>-53</v>
      </c>
      <c r="I571" s="0" t="n">
        <v>-112</v>
      </c>
      <c r="J571" s="0" t="s">
        <v>1591</v>
      </c>
      <c r="K571" s="0" t="n">
        <v>0.899999999999999</v>
      </c>
      <c r="L571" s="0" t="n">
        <v>112</v>
      </c>
    </row>
    <row r="572" customFormat="false" ht="12.75" hidden="false" customHeight="false" outlineLevel="0" collapsed="false">
      <c r="A572" s="0" t="s">
        <v>1146</v>
      </c>
      <c r="B572" s="0" t="n">
        <v>0.899999999999999</v>
      </c>
      <c r="C572" s="0" t="n">
        <v>0.664</v>
      </c>
      <c r="D572" s="0" t="n">
        <v>9.8</v>
      </c>
      <c r="E572" s="0" t="n">
        <v>10.7</v>
      </c>
      <c r="F572" s="0" t="n">
        <v>1634</v>
      </c>
      <c r="G572" s="0" t="n">
        <v>0.0440044053301711</v>
      </c>
      <c r="H572" s="0" t="n">
        <v>-44</v>
      </c>
      <c r="I572" s="0" t="n">
        <v>-107</v>
      </c>
      <c r="J572" s="0" t="s">
        <v>1661</v>
      </c>
      <c r="K572" s="0" t="n">
        <v>0.899999999999999</v>
      </c>
      <c r="L572" s="0" t="n">
        <v>107</v>
      </c>
    </row>
    <row r="573" customFormat="false" ht="12.75" hidden="false" customHeight="false" outlineLevel="0" collapsed="false">
      <c r="A573" s="0" t="s">
        <v>1126</v>
      </c>
      <c r="B573" s="0" t="n">
        <v>0.899999999999999</v>
      </c>
      <c r="C573" s="0" t="n">
        <v>0.314</v>
      </c>
      <c r="D573" s="0" t="n">
        <v>9.8</v>
      </c>
      <c r="E573" s="0" t="n">
        <v>10.7</v>
      </c>
      <c r="F573" s="0" t="n">
        <v>1988</v>
      </c>
      <c r="G573" s="0" t="n">
        <v>0.378405101768349</v>
      </c>
      <c r="H573" s="0" t="n">
        <v>1291</v>
      </c>
      <c r="I573" s="0" t="n">
        <v>-97</v>
      </c>
      <c r="J573" s="0" t="s">
        <v>1605</v>
      </c>
      <c r="K573" s="0" t="n">
        <v>0.899999999999999</v>
      </c>
      <c r="L573" s="0" t="n">
        <v>97</v>
      </c>
    </row>
    <row r="574" customFormat="false" ht="12.75" hidden="false" customHeight="false" outlineLevel="0" collapsed="false">
      <c r="A574" s="0" t="s">
        <v>1025</v>
      </c>
      <c r="B574" s="0" t="n">
        <v>0.899999999999999</v>
      </c>
      <c r="C574" s="0" t="n">
        <v>0.666</v>
      </c>
      <c r="D574" s="0" t="n">
        <v>9.8</v>
      </c>
      <c r="E574" s="0" t="n">
        <v>10.7</v>
      </c>
      <c r="F574" s="0" t="n">
        <v>2001</v>
      </c>
      <c r="G574" s="0" t="n">
        <v>0.890217542844925</v>
      </c>
      <c r="H574" s="0" t="n">
        <v>1678</v>
      </c>
      <c r="I574" s="0" t="n">
        <v>-86</v>
      </c>
      <c r="J574" s="0" t="s">
        <v>1552</v>
      </c>
      <c r="K574" s="0" t="n">
        <v>0.899999999999999</v>
      </c>
      <c r="L574" s="0" t="n">
        <v>86</v>
      </c>
    </row>
    <row r="575" customFormat="false" ht="12.75" hidden="false" customHeight="false" outlineLevel="0" collapsed="false">
      <c r="A575" s="0" t="s">
        <v>1113</v>
      </c>
      <c r="B575" s="0" t="n">
        <v>0.899999999999999</v>
      </c>
      <c r="C575" s="0" t="n">
        <v>0.599</v>
      </c>
      <c r="D575" s="0" t="n">
        <v>9.8</v>
      </c>
      <c r="E575" s="0" t="n">
        <v>10.7</v>
      </c>
      <c r="F575" s="0" t="n">
        <v>1728</v>
      </c>
      <c r="G575" s="0" t="n">
        <v>0.152560604213973</v>
      </c>
      <c r="H575" s="0" t="n">
        <v>625</v>
      </c>
      <c r="I575" s="0" t="n">
        <v>-84</v>
      </c>
      <c r="J575" s="0" t="s">
        <v>1519</v>
      </c>
      <c r="K575" s="0" t="n">
        <v>0.899999999999999</v>
      </c>
      <c r="L575" s="0" t="n">
        <v>84</v>
      </c>
    </row>
    <row r="576" customFormat="false" ht="12.75" hidden="false" customHeight="false" outlineLevel="0" collapsed="false">
      <c r="A576" s="0" t="s">
        <v>1052</v>
      </c>
      <c r="B576" s="0" t="n">
        <v>0.899999999999999</v>
      </c>
      <c r="C576" s="0" t="n">
        <v>0.93</v>
      </c>
      <c r="D576" s="0" t="n">
        <v>9.8</v>
      </c>
      <c r="E576" s="0" t="n">
        <v>10.7</v>
      </c>
      <c r="F576" s="0" t="n">
        <v>1397</v>
      </c>
      <c r="G576" s="0" t="n">
        <v>0.244586917516135</v>
      </c>
      <c r="H576" s="0" t="n">
        <v>-36</v>
      </c>
      <c r="I576" s="0" t="n">
        <v>-77</v>
      </c>
      <c r="J576" s="0" t="s">
        <v>1571</v>
      </c>
      <c r="K576" s="0" t="n">
        <v>0.899999999999999</v>
      </c>
      <c r="L576" s="0" t="n">
        <v>77</v>
      </c>
    </row>
    <row r="577" customFormat="false" ht="12.75" hidden="false" customHeight="false" outlineLevel="0" collapsed="false">
      <c r="A577" s="0" t="s">
        <v>1046</v>
      </c>
      <c r="B577" s="0" t="n">
        <v>0.899999999999999</v>
      </c>
      <c r="C577" s="0" t="n">
        <v>0.444</v>
      </c>
      <c r="D577" s="0" t="n">
        <v>9.8</v>
      </c>
      <c r="E577" s="0" t="n">
        <v>10.7</v>
      </c>
      <c r="F577" s="0" t="n">
        <v>1707</v>
      </c>
      <c r="G577" s="0" t="n">
        <v>0.389093725928527</v>
      </c>
      <c r="H577" s="0" t="n">
        <v>-54</v>
      </c>
      <c r="I577" s="0" t="n">
        <v>-67</v>
      </c>
      <c r="J577" s="0" t="s">
        <v>1609</v>
      </c>
      <c r="K577" s="0" t="n">
        <v>0.899999999999999</v>
      </c>
      <c r="L577" s="0" t="n">
        <v>67</v>
      </c>
    </row>
    <row r="578" customFormat="false" ht="12.75" hidden="false" customHeight="false" outlineLevel="0" collapsed="false">
      <c r="A578" s="0" t="s">
        <v>1065</v>
      </c>
      <c r="B578" s="0" t="n">
        <v>0.899999999999999</v>
      </c>
      <c r="C578" s="0" t="n">
        <v>0.404</v>
      </c>
      <c r="D578" s="0" t="n">
        <v>9.8</v>
      </c>
      <c r="E578" s="0" t="n">
        <v>10.7</v>
      </c>
      <c r="F578" s="0" t="n">
        <v>1524</v>
      </c>
      <c r="G578" s="0" t="n">
        <v>0.346129409267318</v>
      </c>
      <c r="H578" s="0" t="n">
        <v>-42</v>
      </c>
      <c r="I578" s="0" t="n">
        <v>-66</v>
      </c>
      <c r="J578" s="0" t="s">
        <v>1649</v>
      </c>
      <c r="K578" s="0" t="n">
        <v>0.899999999999999</v>
      </c>
      <c r="L578" s="0" t="n">
        <v>66</v>
      </c>
    </row>
    <row r="579" customFormat="false" ht="12.75" hidden="false" customHeight="false" outlineLevel="0" collapsed="false">
      <c r="A579" s="0" t="s">
        <v>1021</v>
      </c>
      <c r="B579" s="0" t="n">
        <v>0.899999999999999</v>
      </c>
      <c r="C579" s="0" t="n">
        <v>0.112</v>
      </c>
      <c r="D579" s="0" t="n">
        <v>9.8</v>
      </c>
      <c r="E579" s="0" t="n">
        <v>10.7</v>
      </c>
      <c r="F579" s="0" t="n">
        <v>1749</v>
      </c>
      <c r="G579" s="0" t="n">
        <v>0.0744700483029574</v>
      </c>
      <c r="H579" s="0" t="n">
        <v>-54</v>
      </c>
      <c r="I579" s="0" t="n">
        <v>-65</v>
      </c>
      <c r="J579" s="0" t="s">
        <v>1522</v>
      </c>
      <c r="K579" s="0" t="n">
        <v>0.899999999999999</v>
      </c>
      <c r="L579" s="0" t="n">
        <v>65</v>
      </c>
    </row>
    <row r="580" customFormat="false" ht="12.75" hidden="false" customHeight="false" outlineLevel="0" collapsed="false">
      <c r="A580" s="0" t="s">
        <v>1107</v>
      </c>
      <c r="B580" s="0" t="n">
        <v>0.899999999999999</v>
      </c>
      <c r="C580" s="0" t="n">
        <v>0.451</v>
      </c>
      <c r="D580" s="0" t="n">
        <v>9.8</v>
      </c>
      <c r="E580" s="0" t="n">
        <v>10.7</v>
      </c>
      <c r="F580" s="0" t="n">
        <v>2023</v>
      </c>
      <c r="G580" s="0" t="n">
        <v>0.555633667010116</v>
      </c>
      <c r="H580" s="0" t="n">
        <v>-48</v>
      </c>
      <c r="I580" s="0" t="n">
        <v>-65</v>
      </c>
      <c r="J580" s="0" t="s">
        <v>1522</v>
      </c>
      <c r="K580" s="0" t="n">
        <v>0.899999999999999</v>
      </c>
      <c r="L580" s="0" t="n">
        <v>65</v>
      </c>
    </row>
    <row r="581" customFormat="false" ht="12.75" hidden="false" customHeight="false" outlineLevel="0" collapsed="false">
      <c r="A581" s="0" t="s">
        <v>1083</v>
      </c>
      <c r="B581" s="0" t="n">
        <v>0.899999999999999</v>
      </c>
      <c r="C581" s="0" t="n">
        <v>0.495</v>
      </c>
      <c r="D581" s="0" t="n">
        <v>9.8</v>
      </c>
      <c r="E581" s="0" t="n">
        <v>10.7</v>
      </c>
      <c r="F581" s="0" t="n">
        <v>1834</v>
      </c>
      <c r="G581" s="0" t="n">
        <v>-0.0096475333189555</v>
      </c>
      <c r="H581" s="0" t="n">
        <v>856</v>
      </c>
      <c r="I581" s="0" t="n">
        <v>-63</v>
      </c>
      <c r="J581" s="0" t="s">
        <v>1634</v>
      </c>
      <c r="K581" s="0" t="n">
        <v>0.899999999999999</v>
      </c>
      <c r="L581" s="0" t="n">
        <v>63</v>
      </c>
    </row>
    <row r="582" customFormat="false" ht="12.75" hidden="false" customHeight="false" outlineLevel="0" collapsed="false">
      <c r="A582" s="0" t="s">
        <v>1054</v>
      </c>
      <c r="B582" s="0" t="n">
        <v>0.899999999999999</v>
      </c>
      <c r="C582" s="0" t="n">
        <v>0.544</v>
      </c>
      <c r="D582" s="0" t="n">
        <v>9.8</v>
      </c>
      <c r="E582" s="0" t="n">
        <v>10.7</v>
      </c>
      <c r="F582" s="0" t="n">
        <v>1794</v>
      </c>
      <c r="G582" s="0" t="n">
        <v>0.282007741133796</v>
      </c>
      <c r="H582" s="0" t="n">
        <v>-34</v>
      </c>
      <c r="I582" s="0" t="n">
        <v>-56</v>
      </c>
      <c r="J582" s="0" t="s">
        <v>1635</v>
      </c>
      <c r="K582" s="0" t="n">
        <v>0.899999999999999</v>
      </c>
      <c r="L582" s="0" t="n">
        <v>56</v>
      </c>
    </row>
    <row r="583" customFormat="false" ht="12.75" hidden="false" customHeight="false" outlineLevel="0" collapsed="false">
      <c r="A583" s="0" t="s">
        <v>1075</v>
      </c>
      <c r="B583" s="0" t="n">
        <v>0.899999999999999</v>
      </c>
      <c r="C583" s="0" t="n">
        <v>0.516</v>
      </c>
      <c r="D583" s="0" t="n">
        <v>9.8</v>
      </c>
      <c r="E583" s="0" t="n">
        <v>10.7</v>
      </c>
      <c r="F583" s="0" t="n">
        <v>1265</v>
      </c>
      <c r="G583" s="0" t="n">
        <v>0.547969421747068</v>
      </c>
      <c r="H583" s="0" t="n">
        <v>-56</v>
      </c>
      <c r="I583" s="0" t="n">
        <v>-56</v>
      </c>
      <c r="J583" s="0" t="s">
        <v>1635</v>
      </c>
      <c r="K583" s="0" t="n">
        <v>0.899999999999999</v>
      </c>
      <c r="L583" s="0" t="n">
        <v>56</v>
      </c>
    </row>
    <row r="584" customFormat="false" ht="12.75" hidden="false" customHeight="false" outlineLevel="0" collapsed="false">
      <c r="A584" s="0" t="s">
        <v>1152</v>
      </c>
      <c r="B584" s="0" t="n">
        <v>0.899999999999999</v>
      </c>
      <c r="C584" s="0" t="n">
        <v>0.658</v>
      </c>
      <c r="D584" s="0" t="n">
        <v>9.8</v>
      </c>
      <c r="E584" s="0" t="n">
        <v>10.7</v>
      </c>
      <c r="F584" s="0" t="n">
        <v>2265</v>
      </c>
      <c r="G584" s="0" t="n">
        <v>0.578852361266602</v>
      </c>
      <c r="H584" s="0" t="n">
        <v>-22</v>
      </c>
      <c r="I584" s="0" t="n">
        <v>-56</v>
      </c>
      <c r="J584" s="0" t="s">
        <v>1635</v>
      </c>
      <c r="K584" s="0" t="n">
        <v>0.899999999999999</v>
      </c>
      <c r="L584" s="0" t="n">
        <v>56</v>
      </c>
    </row>
    <row r="585" customFormat="false" ht="12.75" hidden="false" customHeight="false" outlineLevel="0" collapsed="false">
      <c r="A585" s="0" t="s">
        <v>1017</v>
      </c>
      <c r="B585" s="0" t="n">
        <v>0.899999999999999</v>
      </c>
      <c r="C585" s="0" t="n">
        <v>0.547</v>
      </c>
      <c r="D585" s="0" t="n">
        <v>9.8</v>
      </c>
      <c r="E585" s="0" t="n">
        <v>10.7</v>
      </c>
      <c r="F585" s="0" t="n">
        <v>1742</v>
      </c>
      <c r="G585" s="0" t="n">
        <v>0.429846057698238</v>
      </c>
      <c r="H585" s="0" t="n">
        <v>-49</v>
      </c>
      <c r="I585" s="0" t="n">
        <v>-55</v>
      </c>
      <c r="J585" s="0" t="s">
        <v>1596</v>
      </c>
      <c r="K585" s="0" t="n">
        <v>0.899999999999999</v>
      </c>
      <c r="L585" s="0" t="n">
        <v>55</v>
      </c>
    </row>
    <row r="586" customFormat="false" ht="12.75" hidden="false" customHeight="false" outlineLevel="0" collapsed="false">
      <c r="A586" s="0" t="s">
        <v>1059</v>
      </c>
      <c r="B586" s="0" t="n">
        <v>0.899999999999999</v>
      </c>
      <c r="C586" s="0" t="n">
        <v>0.342</v>
      </c>
      <c r="D586" s="0" t="n">
        <v>9.8</v>
      </c>
      <c r="E586" s="0" t="n">
        <v>10.7</v>
      </c>
      <c r="F586" s="0" t="n">
        <v>2240</v>
      </c>
      <c r="G586" s="0" t="n">
        <v>0.341720888548719</v>
      </c>
      <c r="H586" s="0" t="n">
        <v>-44</v>
      </c>
      <c r="I586" s="0" t="n">
        <v>-55</v>
      </c>
      <c r="J586" s="0" t="s">
        <v>1596</v>
      </c>
      <c r="K586" s="0" t="n">
        <v>0.899999999999999</v>
      </c>
      <c r="L586" s="0" t="n">
        <v>55</v>
      </c>
    </row>
    <row r="587" customFormat="false" ht="12.75" hidden="false" customHeight="false" outlineLevel="0" collapsed="false">
      <c r="A587" s="0" t="s">
        <v>1093</v>
      </c>
      <c r="B587" s="0" t="n">
        <v>0.899999999999999</v>
      </c>
      <c r="C587" s="0" t="n">
        <v>0.582</v>
      </c>
      <c r="D587" s="0" t="n">
        <v>9.8</v>
      </c>
      <c r="E587" s="0" t="n">
        <v>10.7</v>
      </c>
      <c r="F587" s="0" t="n">
        <v>2497</v>
      </c>
      <c r="G587" s="0" t="n">
        <v>-0.399331538289816</v>
      </c>
      <c r="H587" s="0" t="n">
        <v>-39</v>
      </c>
      <c r="I587" s="0" t="n">
        <v>-49</v>
      </c>
      <c r="J587" s="0" t="s">
        <v>1597</v>
      </c>
      <c r="K587" s="0" t="n">
        <v>0.899999999999999</v>
      </c>
      <c r="L587" s="0" t="n">
        <v>49</v>
      </c>
    </row>
    <row r="588" customFormat="false" ht="12.75" hidden="false" customHeight="false" outlineLevel="0" collapsed="false">
      <c r="A588" s="0" t="s">
        <v>1130</v>
      </c>
      <c r="B588" s="0" t="n">
        <v>0.899999999999999</v>
      </c>
      <c r="C588" s="0" t="n">
        <v>0.89</v>
      </c>
      <c r="D588" s="0" t="n">
        <v>9.8</v>
      </c>
      <c r="E588" s="0" t="n">
        <v>10.7</v>
      </c>
      <c r="F588" s="0" t="n">
        <v>2500</v>
      </c>
      <c r="G588" s="0" t="n">
        <v>-0.0122904864891669</v>
      </c>
      <c r="H588" s="0" t="n">
        <v>-38</v>
      </c>
      <c r="I588" s="0" t="n">
        <v>-49</v>
      </c>
      <c r="J588" s="0" t="s">
        <v>1597</v>
      </c>
      <c r="K588" s="0" t="n">
        <v>0.899999999999999</v>
      </c>
      <c r="L588" s="0" t="n">
        <v>49</v>
      </c>
    </row>
    <row r="589" customFormat="false" ht="12.75" hidden="false" customHeight="false" outlineLevel="0" collapsed="false">
      <c r="A589" s="0" t="s">
        <v>1040</v>
      </c>
      <c r="B589" s="0" t="n">
        <v>0.899999999999999</v>
      </c>
      <c r="C589" s="0" t="n">
        <v>0.756</v>
      </c>
      <c r="D589" s="0" t="n">
        <v>9.8</v>
      </c>
      <c r="E589" s="0" t="n">
        <v>10.7</v>
      </c>
      <c r="F589" s="0" t="n">
        <v>1687</v>
      </c>
      <c r="G589" s="0" t="n">
        <v>0.67575671226722</v>
      </c>
      <c r="H589" s="0" t="n">
        <v>1354</v>
      </c>
      <c r="I589" s="0" t="n">
        <v>-47</v>
      </c>
      <c r="J589" s="0" t="s">
        <v>1537</v>
      </c>
      <c r="K589" s="0" t="n">
        <v>0.899999999999999</v>
      </c>
      <c r="L589" s="0" t="n">
        <v>47</v>
      </c>
    </row>
    <row r="590" customFormat="false" ht="12.75" hidden="false" customHeight="false" outlineLevel="0" collapsed="false">
      <c r="A590" s="0" t="s">
        <v>1019</v>
      </c>
      <c r="B590" s="0" t="n">
        <v>0.899999999999999</v>
      </c>
      <c r="C590" s="0" t="n">
        <v>0.476</v>
      </c>
      <c r="D590" s="0" t="n">
        <v>9.8</v>
      </c>
      <c r="E590" s="0" t="n">
        <v>10.7</v>
      </c>
      <c r="F590" s="0" t="n">
        <v>1628</v>
      </c>
      <c r="G590" s="0" t="n">
        <v>0.326328718741306</v>
      </c>
      <c r="H590" s="0" t="n">
        <v>-12</v>
      </c>
      <c r="I590" s="0" t="n">
        <v>-46</v>
      </c>
      <c r="J590" s="0" t="s">
        <v>1523</v>
      </c>
      <c r="K590" s="0" t="n">
        <v>0.899999999999999</v>
      </c>
      <c r="L590" s="0" t="n">
        <v>46</v>
      </c>
    </row>
    <row r="591" customFormat="false" ht="12.75" hidden="false" customHeight="false" outlineLevel="0" collapsed="false">
      <c r="A591" s="0" t="s">
        <v>1111</v>
      </c>
      <c r="B591" s="0" t="n">
        <v>0.899999999999999</v>
      </c>
      <c r="C591" s="0" t="n">
        <v>0.165</v>
      </c>
      <c r="D591" s="0" t="n">
        <v>9.8</v>
      </c>
      <c r="E591" s="0" t="n">
        <v>10.7</v>
      </c>
      <c r="F591" s="0" t="n">
        <v>1241</v>
      </c>
      <c r="G591" s="0" t="n">
        <v>0.108462136467</v>
      </c>
      <c r="H591" s="0" t="n">
        <v>-43</v>
      </c>
      <c r="I591" s="0" t="n">
        <v>-43</v>
      </c>
      <c r="J591" s="0" t="s">
        <v>1544</v>
      </c>
      <c r="K591" s="0" t="n">
        <v>0.899999999999999</v>
      </c>
      <c r="L591" s="0" t="n">
        <v>43</v>
      </c>
    </row>
    <row r="592" customFormat="false" ht="12.75" hidden="false" customHeight="false" outlineLevel="0" collapsed="false">
      <c r="A592" s="0" t="s">
        <v>1061</v>
      </c>
      <c r="B592" s="0" t="n">
        <v>0.899999999999999</v>
      </c>
      <c r="C592" s="0" t="n">
        <v>0.569</v>
      </c>
      <c r="D592" s="0" t="n">
        <v>9.8</v>
      </c>
      <c r="E592" s="0" t="n">
        <v>10.7</v>
      </c>
      <c r="F592" s="0" t="n">
        <v>1764</v>
      </c>
      <c r="G592" s="0" t="n">
        <v>0.206171761920517</v>
      </c>
      <c r="H592" s="0" t="n">
        <v>-33</v>
      </c>
      <c r="I592" s="0" t="n">
        <v>-42</v>
      </c>
      <c r="J592" s="0" t="s">
        <v>1524</v>
      </c>
      <c r="K592" s="0" t="n">
        <v>0.899999999999999</v>
      </c>
      <c r="L592" s="0" t="n">
        <v>42</v>
      </c>
    </row>
    <row r="593" customFormat="false" ht="12.75" hidden="false" customHeight="false" outlineLevel="0" collapsed="false">
      <c r="A593" s="0" t="s">
        <v>1128</v>
      </c>
      <c r="B593" s="0" t="n">
        <v>0.899999999999999</v>
      </c>
      <c r="C593" s="0" t="n">
        <v>0.221</v>
      </c>
      <c r="D593" s="0" t="n">
        <v>9.8</v>
      </c>
      <c r="E593" s="0" t="n">
        <v>10.7</v>
      </c>
      <c r="F593" s="0" t="n">
        <v>1875</v>
      </c>
      <c r="G593" s="0" t="n">
        <v>0.218223007567004</v>
      </c>
      <c r="H593" s="0" t="n">
        <v>-39</v>
      </c>
      <c r="I593" s="0" t="n">
        <v>-39</v>
      </c>
      <c r="J593" s="0" t="s">
        <v>1508</v>
      </c>
      <c r="K593" s="0" t="n">
        <v>0.899999999999999</v>
      </c>
      <c r="L593" s="0" t="n">
        <v>39</v>
      </c>
    </row>
    <row r="594" customFormat="false" ht="12.75" hidden="false" customHeight="false" outlineLevel="0" collapsed="false">
      <c r="A594" s="0" t="s">
        <v>1109</v>
      </c>
      <c r="B594" s="0" t="n">
        <v>0.899999999999999</v>
      </c>
      <c r="C594" s="0" t="n">
        <v>0.696</v>
      </c>
      <c r="D594" s="0" t="n">
        <v>9.8</v>
      </c>
      <c r="E594" s="0" t="n">
        <v>10.7</v>
      </c>
      <c r="F594" s="0" t="n">
        <v>2257</v>
      </c>
      <c r="G594" s="0" t="n">
        <v>0.453127953470343</v>
      </c>
      <c r="H594" s="0" t="n">
        <v>1762</v>
      </c>
      <c r="I594" s="0" t="n">
        <v>-38</v>
      </c>
      <c r="J594" s="0" t="s">
        <v>1612</v>
      </c>
      <c r="K594" s="0" t="n">
        <v>0.899999999999999</v>
      </c>
      <c r="L594" s="0" t="n">
        <v>38</v>
      </c>
    </row>
    <row r="595" customFormat="false" ht="12.75" hidden="false" customHeight="false" outlineLevel="0" collapsed="false">
      <c r="A595" s="0" t="s">
        <v>1073</v>
      </c>
      <c r="B595" s="0" t="n">
        <v>0.899999999999999</v>
      </c>
      <c r="C595" s="0" t="n">
        <v>0.25</v>
      </c>
      <c r="D595" s="0" t="n">
        <v>9.8</v>
      </c>
      <c r="E595" s="0" t="n">
        <v>10.7</v>
      </c>
      <c r="F595" s="0" t="s">
        <v>1513</v>
      </c>
      <c r="G595" s="0" t="n">
        <v>0.17022059024443</v>
      </c>
      <c r="H595" s="0" t="n">
        <v>-27</v>
      </c>
      <c r="I595" s="0" t="n">
        <v>-37</v>
      </c>
      <c r="J595" s="0" t="s">
        <v>1613</v>
      </c>
      <c r="K595" s="0" t="n">
        <v>0.899999999999999</v>
      </c>
      <c r="L595" s="0" t="n">
        <v>37</v>
      </c>
    </row>
    <row r="596" customFormat="false" ht="12.75" hidden="false" customHeight="false" outlineLevel="0" collapsed="false">
      <c r="A596" s="0" t="s">
        <v>1085</v>
      </c>
      <c r="B596" s="0" t="n">
        <v>0.899999999999999</v>
      </c>
      <c r="C596" s="0" t="n">
        <v>0.425</v>
      </c>
      <c r="D596" s="0" t="n">
        <v>9.8</v>
      </c>
      <c r="E596" s="0" t="n">
        <v>10.7</v>
      </c>
      <c r="F596" s="0" t="n">
        <v>2009</v>
      </c>
      <c r="H596" s="0" t="n">
        <v>-32</v>
      </c>
      <c r="I596" s="0" t="n">
        <v>-37</v>
      </c>
      <c r="J596" s="0" t="s">
        <v>1613</v>
      </c>
      <c r="K596" s="0" t="n">
        <v>0.899999999999999</v>
      </c>
      <c r="L596" s="0" t="n">
        <v>37</v>
      </c>
    </row>
    <row r="597" customFormat="false" ht="12.75" hidden="false" customHeight="false" outlineLevel="0" collapsed="false">
      <c r="A597" s="0" t="s">
        <v>1095</v>
      </c>
      <c r="B597" s="0" t="n">
        <v>0.899999999999999</v>
      </c>
      <c r="C597" s="0" t="n">
        <v>0.418</v>
      </c>
      <c r="D597" s="0" t="n">
        <v>9.8</v>
      </c>
      <c r="E597" s="0" t="n">
        <v>10.7</v>
      </c>
      <c r="F597" s="0" t="n">
        <v>1726</v>
      </c>
      <c r="G597" s="0" t="n">
        <v>0.581621147185344</v>
      </c>
      <c r="H597" s="0" t="n">
        <v>-37</v>
      </c>
      <c r="I597" s="0" t="n">
        <v>-37</v>
      </c>
      <c r="J597" s="0" t="s">
        <v>1613</v>
      </c>
      <c r="K597" s="0" t="n">
        <v>0.899999999999999</v>
      </c>
      <c r="L597" s="0" t="n">
        <v>37</v>
      </c>
    </row>
    <row r="598" customFormat="false" ht="12.75" hidden="false" customHeight="false" outlineLevel="0" collapsed="false">
      <c r="A598" s="0" t="s">
        <v>1076</v>
      </c>
      <c r="B598" s="0" t="n">
        <v>0.899999999999999</v>
      </c>
      <c r="C598" s="0" t="n">
        <v>0.244</v>
      </c>
      <c r="D598" s="0" t="n">
        <v>9.8</v>
      </c>
      <c r="E598" s="0" t="n">
        <v>10.7</v>
      </c>
      <c r="F598" s="0" t="n">
        <v>1759</v>
      </c>
      <c r="G598" s="0" t="n">
        <v>0.151793285144754</v>
      </c>
      <c r="H598" s="0" t="n">
        <v>-36</v>
      </c>
      <c r="I598" s="0" t="n">
        <v>-36</v>
      </c>
      <c r="J598" s="0" t="s">
        <v>1539</v>
      </c>
      <c r="K598" s="0" t="n">
        <v>0.899999999999999</v>
      </c>
      <c r="L598" s="0" t="n">
        <v>36</v>
      </c>
    </row>
    <row r="599" customFormat="false" ht="12.75" hidden="false" customHeight="false" outlineLevel="0" collapsed="false">
      <c r="A599" s="0" t="s">
        <v>1140</v>
      </c>
      <c r="B599" s="0" t="n">
        <v>0.899999999999999</v>
      </c>
      <c r="C599" s="0" t="n">
        <v>0.297</v>
      </c>
      <c r="D599" s="0" t="n">
        <v>9.8</v>
      </c>
      <c r="E599" s="0" t="n">
        <v>10.7</v>
      </c>
      <c r="F599" s="0" t="n">
        <v>1511</v>
      </c>
      <c r="G599" s="0" t="n">
        <v>0.45299328030142</v>
      </c>
      <c r="H599" s="0" t="n">
        <v>-19</v>
      </c>
      <c r="I599" s="0" t="n">
        <v>-35</v>
      </c>
      <c r="J599" s="0" t="s">
        <v>1580</v>
      </c>
      <c r="K599" s="0" t="n">
        <v>0.899999999999999</v>
      </c>
      <c r="L599" s="0" t="n">
        <v>35</v>
      </c>
    </row>
    <row r="600" customFormat="false" ht="12.75" hidden="false" customHeight="false" outlineLevel="0" collapsed="false">
      <c r="A600" s="0" t="s">
        <v>1029</v>
      </c>
      <c r="B600" s="0" t="n">
        <v>0.899999999999999</v>
      </c>
      <c r="C600" s="0" t="n">
        <v>0.645</v>
      </c>
      <c r="D600" s="0" t="n">
        <v>9.8</v>
      </c>
      <c r="E600" s="0" t="n">
        <v>10.7</v>
      </c>
      <c r="F600" s="0" t="n">
        <v>1969</v>
      </c>
      <c r="G600" s="0" t="n">
        <v>0.353424743336182</v>
      </c>
      <c r="H600" s="0" t="n">
        <v>1249</v>
      </c>
      <c r="I600" s="0" t="n">
        <v>-32</v>
      </c>
      <c r="J600" s="0" t="s">
        <v>1525</v>
      </c>
      <c r="K600" s="0" t="n">
        <v>0.899999999999999</v>
      </c>
      <c r="L600" s="0" t="n">
        <v>32</v>
      </c>
    </row>
    <row r="601" customFormat="false" ht="12.75" hidden="false" customHeight="false" outlineLevel="0" collapsed="false">
      <c r="A601" s="0" t="s">
        <v>1087</v>
      </c>
      <c r="B601" s="0" t="n">
        <v>0.899999999999999</v>
      </c>
      <c r="C601" s="0" t="n">
        <v>0.469</v>
      </c>
      <c r="D601" s="0" t="n">
        <v>9.8</v>
      </c>
      <c r="E601" s="0" t="n">
        <v>10.7</v>
      </c>
      <c r="F601" s="0" t="n">
        <v>2352</v>
      </c>
      <c r="G601" s="0" t="n">
        <v>0.275888994064568</v>
      </c>
      <c r="H601" s="0" t="n">
        <v>-31</v>
      </c>
      <c r="I601" s="0" t="n">
        <v>-31</v>
      </c>
      <c r="J601" s="0" t="s">
        <v>1614</v>
      </c>
      <c r="K601" s="0" t="n">
        <v>0.899999999999999</v>
      </c>
      <c r="L601" s="0" t="n">
        <v>31</v>
      </c>
    </row>
    <row r="602" customFormat="false" ht="12.75" hidden="false" customHeight="false" outlineLevel="0" collapsed="false">
      <c r="A602" s="0" t="s">
        <v>1103</v>
      </c>
      <c r="B602" s="0" t="n">
        <v>0.899999999999999</v>
      </c>
      <c r="C602" s="0" t="n">
        <v>0.21</v>
      </c>
      <c r="D602" s="0" t="n">
        <v>9.8</v>
      </c>
      <c r="E602" s="0" t="n">
        <v>10.7</v>
      </c>
      <c r="F602" s="0" t="n">
        <v>1931</v>
      </c>
      <c r="G602" s="0" t="n">
        <v>0.0592692181482627</v>
      </c>
      <c r="H602" s="0" t="n">
        <v>-29</v>
      </c>
      <c r="I602" s="0" t="n">
        <v>-29</v>
      </c>
      <c r="J602" s="0" t="s">
        <v>1627</v>
      </c>
      <c r="K602" s="0" t="n">
        <v>0.899999999999999</v>
      </c>
      <c r="L602" s="0" t="n">
        <v>29</v>
      </c>
    </row>
    <row r="603" customFormat="false" ht="12.75" hidden="false" customHeight="false" outlineLevel="0" collapsed="false">
      <c r="A603" s="0" t="s">
        <v>1134</v>
      </c>
      <c r="B603" s="0" t="n">
        <v>0.899999999999999</v>
      </c>
      <c r="C603" s="0" t="n">
        <v>0.321</v>
      </c>
      <c r="D603" s="0" t="n">
        <v>9.8</v>
      </c>
      <c r="E603" s="0" t="n">
        <v>10.7</v>
      </c>
      <c r="F603" s="0" t="n">
        <v>2636</v>
      </c>
      <c r="H603" s="0" t="n">
        <v>-28</v>
      </c>
      <c r="I603" s="0" t="n">
        <v>-28</v>
      </c>
      <c r="J603" s="0" t="s">
        <v>1574</v>
      </c>
      <c r="K603" s="0" t="n">
        <v>0.899999999999999</v>
      </c>
      <c r="L603" s="0" t="n">
        <v>28</v>
      </c>
    </row>
    <row r="604" customFormat="false" ht="12.75" hidden="false" customHeight="false" outlineLevel="0" collapsed="false">
      <c r="A604" s="0" t="s">
        <v>1039</v>
      </c>
      <c r="B604" s="0" t="n">
        <v>0.899999999999999</v>
      </c>
      <c r="C604" s="0" t="n">
        <v>0.557</v>
      </c>
      <c r="D604" s="0" t="n">
        <v>9.8</v>
      </c>
      <c r="E604" s="0" t="n">
        <v>10.7</v>
      </c>
      <c r="F604" s="0" t="n">
        <v>2175</v>
      </c>
      <c r="G604" s="0" t="n">
        <v>0.276994569614867</v>
      </c>
      <c r="H604" s="0" t="n">
        <v>-22</v>
      </c>
      <c r="I604" s="0" t="n">
        <v>-22</v>
      </c>
      <c r="J604" s="0" t="s">
        <v>1626</v>
      </c>
      <c r="K604" s="0" t="n">
        <v>0.899999999999999</v>
      </c>
      <c r="L604" s="0" t="n">
        <v>22</v>
      </c>
    </row>
    <row r="605" customFormat="false" ht="12.75" hidden="false" customHeight="false" outlineLevel="0" collapsed="false">
      <c r="A605" s="0" t="s">
        <v>1044</v>
      </c>
      <c r="B605" s="0" t="n">
        <v>0.899999999999999</v>
      </c>
      <c r="C605" s="0" t="n">
        <v>0.404</v>
      </c>
      <c r="D605" s="0" t="n">
        <v>9.8</v>
      </c>
      <c r="E605" s="0" t="n">
        <v>10.7</v>
      </c>
      <c r="F605" s="0" t="n">
        <v>1810</v>
      </c>
      <c r="G605" s="0" t="n">
        <v>0.0183967537539937</v>
      </c>
      <c r="H605" s="0" t="n">
        <v>-21</v>
      </c>
      <c r="I605" s="0" t="n">
        <v>-21</v>
      </c>
      <c r="J605" s="0" t="s">
        <v>1569</v>
      </c>
      <c r="K605" s="0" t="n">
        <v>0.899999999999999</v>
      </c>
      <c r="L605" s="0" t="n">
        <v>21</v>
      </c>
    </row>
    <row r="606" customFormat="false" ht="12.75" hidden="false" customHeight="false" outlineLevel="0" collapsed="false">
      <c r="A606" s="0" t="s">
        <v>1035</v>
      </c>
      <c r="B606" s="0" t="n">
        <v>0.899999999999999</v>
      </c>
      <c r="C606" s="0" t="n">
        <v>0.449</v>
      </c>
      <c r="D606" s="0" t="n">
        <v>9.8</v>
      </c>
      <c r="E606" s="0" t="n">
        <v>10.7</v>
      </c>
      <c r="F606" s="0" t="n">
        <v>2059</v>
      </c>
      <c r="G606" s="0" t="n">
        <v>0.522345197308889</v>
      </c>
      <c r="H606" s="0" t="n">
        <v>-18</v>
      </c>
      <c r="I606" s="0" t="n">
        <v>-18</v>
      </c>
      <c r="J606" s="0" t="s">
        <v>1514</v>
      </c>
      <c r="K606" s="0" t="n">
        <v>0.899999999999999</v>
      </c>
      <c r="L606" s="0" t="n">
        <v>18</v>
      </c>
    </row>
    <row r="607" customFormat="false" ht="12.75" hidden="false" customHeight="false" outlineLevel="0" collapsed="false">
      <c r="A607" s="0" t="s">
        <v>1057</v>
      </c>
      <c r="B607" s="0" t="n">
        <v>0.899999999999999</v>
      </c>
      <c r="C607" s="0" t="n">
        <v>0.171</v>
      </c>
      <c r="D607" s="0" t="n">
        <v>9.8</v>
      </c>
      <c r="E607" s="0" t="n">
        <v>10.7</v>
      </c>
      <c r="F607" s="0" t="n">
        <v>1997</v>
      </c>
      <c r="G607" s="0" t="n">
        <v>-0.177436735024725</v>
      </c>
      <c r="H607" s="0" t="n">
        <v>-7</v>
      </c>
      <c r="I607" s="0" t="n">
        <v>-7</v>
      </c>
      <c r="J607" s="0" t="s">
        <v>1628</v>
      </c>
      <c r="K607" s="0" t="n">
        <v>0.899999999999999</v>
      </c>
      <c r="L607" s="0" t="n">
        <v>7</v>
      </c>
    </row>
    <row r="608" customFormat="false" ht="12.75" hidden="false" customHeight="false" outlineLevel="0" collapsed="false">
      <c r="A608" s="0" t="s">
        <v>1154</v>
      </c>
      <c r="B608" s="0" t="n">
        <v>0.899999999999999</v>
      </c>
      <c r="C608" s="0" t="n">
        <v>0.492</v>
      </c>
      <c r="D608" s="0" t="n">
        <v>9.8</v>
      </c>
      <c r="E608" s="0" t="n">
        <v>10.7</v>
      </c>
      <c r="F608" s="0" t="n">
        <v>1886</v>
      </c>
      <c r="G608" s="0" t="n">
        <v>-0.286450199532647</v>
      </c>
      <c r="H608" s="0" t="n">
        <v>37</v>
      </c>
      <c r="K608" s="0" t="n">
        <v>0.899999999999999</v>
      </c>
    </row>
    <row r="609" customFormat="false" ht="12.75" hidden="false" customHeight="false" outlineLevel="0" collapsed="false">
      <c r="A609" s="0" t="s">
        <v>1136</v>
      </c>
      <c r="B609" s="0" t="n">
        <v>0.899999999999999</v>
      </c>
      <c r="C609" s="0" t="n">
        <v>0.392</v>
      </c>
      <c r="D609" s="0" t="n">
        <v>9.8</v>
      </c>
      <c r="E609" s="0" t="n">
        <v>10.7</v>
      </c>
      <c r="F609" s="0" t="n">
        <v>2847</v>
      </c>
      <c r="G609" s="0" t="n">
        <v>0.221646977570769</v>
      </c>
      <c r="H609" s="0" t="n">
        <v>2156</v>
      </c>
      <c r="K609" s="0" t="n">
        <v>0.899999999999999</v>
      </c>
    </row>
    <row r="610" customFormat="false" ht="12.75" hidden="false" customHeight="false" outlineLevel="0" collapsed="false">
      <c r="A610" s="0" t="s">
        <v>1033</v>
      </c>
      <c r="B610" s="0" t="n">
        <v>0.899999999999999</v>
      </c>
      <c r="C610" s="0" t="n">
        <v>0.437</v>
      </c>
      <c r="D610" s="0" t="n">
        <v>9.8</v>
      </c>
      <c r="E610" s="0" t="n">
        <v>10.7</v>
      </c>
      <c r="F610" s="0" t="n">
        <v>2498</v>
      </c>
      <c r="G610" s="0" t="n">
        <v>0.258934803310193</v>
      </c>
      <c r="H610" s="0" t="n">
        <v>2194</v>
      </c>
      <c r="K610" s="0" t="n">
        <v>0.899999999999999</v>
      </c>
    </row>
    <row r="611" customFormat="false" ht="12.75" hidden="false" customHeight="false" outlineLevel="0" collapsed="false">
      <c r="A611" s="0" t="s">
        <v>1015</v>
      </c>
      <c r="B611" s="0" t="n">
        <v>0.899999999999999</v>
      </c>
      <c r="C611" s="0" t="n">
        <v>0.32</v>
      </c>
      <c r="D611" s="0" t="n">
        <v>9.8</v>
      </c>
      <c r="E611" s="0" t="n">
        <v>10.7</v>
      </c>
      <c r="F611" s="0" t="n">
        <v>2392</v>
      </c>
      <c r="G611" s="0" t="n">
        <v>0.00208068547460803</v>
      </c>
      <c r="K611" s="0" t="n">
        <v>0.899999999999999</v>
      </c>
    </row>
    <row r="612" customFormat="false" ht="12.75" hidden="false" customHeight="false" outlineLevel="0" collapsed="false">
      <c r="A612" s="0" t="s">
        <v>1023</v>
      </c>
      <c r="B612" s="0" t="n">
        <v>0.899999999999999</v>
      </c>
      <c r="C612" s="0" t="n">
        <v>0.181</v>
      </c>
      <c r="D612" s="0" t="n">
        <v>9.8</v>
      </c>
      <c r="E612" s="0" t="n">
        <v>10.7</v>
      </c>
      <c r="F612" s="0" t="n">
        <v>2464</v>
      </c>
      <c r="G612" s="0" t="n">
        <v>0.106383670375627</v>
      </c>
      <c r="K612" s="0" t="n">
        <v>0.899999999999999</v>
      </c>
    </row>
    <row r="613" customFormat="false" ht="12.75" hidden="false" customHeight="false" outlineLevel="0" collapsed="false">
      <c r="A613" s="0" t="s">
        <v>1027</v>
      </c>
      <c r="B613" s="0" t="n">
        <v>0.899999999999999</v>
      </c>
      <c r="C613" s="0" t="n">
        <v>0.666</v>
      </c>
      <c r="D613" s="0" t="n">
        <v>9.8</v>
      </c>
      <c r="E613" s="0" t="n">
        <v>10.7</v>
      </c>
      <c r="F613" s="0" t="n">
        <v>2008</v>
      </c>
      <c r="G613" s="0" t="n">
        <v>0.463447305920855</v>
      </c>
      <c r="K613" s="0" t="n">
        <v>0.899999999999999</v>
      </c>
    </row>
    <row r="614" customFormat="false" ht="12.75" hidden="false" customHeight="false" outlineLevel="0" collapsed="false">
      <c r="A614" s="0" t="s">
        <v>1042</v>
      </c>
      <c r="B614" s="0" t="n">
        <v>0.899999999999999</v>
      </c>
      <c r="C614" s="0" t="n">
        <v>0.308</v>
      </c>
      <c r="D614" s="0" t="n">
        <v>9.8</v>
      </c>
      <c r="E614" s="0" t="n">
        <v>10.7</v>
      </c>
      <c r="F614" s="0" t="n">
        <v>2099</v>
      </c>
      <c r="K614" s="0" t="n">
        <v>0.899999999999999</v>
      </c>
    </row>
    <row r="615" customFormat="false" ht="12.75" hidden="false" customHeight="false" outlineLevel="0" collapsed="false">
      <c r="A615" s="0" t="s">
        <v>1056</v>
      </c>
      <c r="B615" s="0" t="n">
        <v>0.899999999999999</v>
      </c>
      <c r="C615" s="0" t="n">
        <v>0.468</v>
      </c>
      <c r="D615" s="0" t="n">
        <v>9.8</v>
      </c>
      <c r="E615" s="0" t="n">
        <v>10.7</v>
      </c>
      <c r="F615" s="0" t="n">
        <v>2139</v>
      </c>
      <c r="G615" s="0" t="n">
        <v>-0.141208294963112</v>
      </c>
      <c r="K615" s="0" t="n">
        <v>0.899999999999999</v>
      </c>
    </row>
    <row r="616" customFormat="false" ht="12.75" hidden="false" customHeight="false" outlineLevel="0" collapsed="false">
      <c r="A616" s="0" t="s">
        <v>1063</v>
      </c>
      <c r="B616" s="0" t="n">
        <v>0.899999999999999</v>
      </c>
      <c r="C616" s="0" t="n">
        <v>0.245</v>
      </c>
      <c r="D616" s="0" t="n">
        <v>9.8</v>
      </c>
      <c r="E616" s="0" t="n">
        <v>10.7</v>
      </c>
      <c r="F616" s="0" t="n">
        <v>1484</v>
      </c>
      <c r="G616" s="0" t="n">
        <v>0.301806025292949</v>
      </c>
      <c r="K616" s="0" t="n">
        <v>0.899999999999999</v>
      </c>
    </row>
    <row r="617" customFormat="false" ht="12.75" hidden="false" customHeight="false" outlineLevel="0" collapsed="false">
      <c r="A617" s="0" t="s">
        <v>1067</v>
      </c>
      <c r="B617" s="0" t="n">
        <v>0.899999999999999</v>
      </c>
      <c r="C617" s="0" t="n">
        <v>0.438</v>
      </c>
      <c r="D617" s="0" t="n">
        <v>9.8</v>
      </c>
      <c r="E617" s="0" t="n">
        <v>10.7</v>
      </c>
      <c r="F617" s="0" t="n">
        <v>1791</v>
      </c>
      <c r="G617" s="0" t="n">
        <v>0.329199333234444</v>
      </c>
      <c r="K617" s="0" t="n">
        <v>0.899999999999999</v>
      </c>
    </row>
    <row r="618" customFormat="false" ht="12.75" hidden="false" customHeight="false" outlineLevel="0" collapsed="false">
      <c r="A618" s="0" t="s">
        <v>1071</v>
      </c>
      <c r="B618" s="0" t="n">
        <v>0.899999999999999</v>
      </c>
      <c r="C618" s="0" t="n">
        <v>0.303</v>
      </c>
      <c r="D618" s="0" t="n">
        <v>9.8</v>
      </c>
      <c r="E618" s="0" t="n">
        <v>10.7</v>
      </c>
      <c r="F618" s="0" t="n">
        <v>3047</v>
      </c>
      <c r="G618" s="0" t="n">
        <v>-0.152916901892495</v>
      </c>
      <c r="K618" s="0" t="n">
        <v>0.899999999999999</v>
      </c>
    </row>
    <row r="619" customFormat="false" ht="12.75" hidden="false" customHeight="false" outlineLevel="0" collapsed="false">
      <c r="A619" s="0" t="s">
        <v>1080</v>
      </c>
      <c r="B619" s="0" t="n">
        <v>0.899999999999999</v>
      </c>
      <c r="C619" s="0" t="n">
        <v>0.26</v>
      </c>
      <c r="D619" s="0" t="n">
        <v>9.8</v>
      </c>
      <c r="E619" s="0" t="n">
        <v>10.7</v>
      </c>
      <c r="F619" s="0" t="n">
        <v>1851</v>
      </c>
      <c r="G619" s="0" t="n">
        <v>0.13992875950404</v>
      </c>
      <c r="K619" s="0" t="n">
        <v>0.899999999999999</v>
      </c>
    </row>
    <row r="620" customFormat="false" ht="12.75" hidden="false" customHeight="false" outlineLevel="0" collapsed="false">
      <c r="A620" s="0" t="s">
        <v>1081</v>
      </c>
      <c r="B620" s="0" t="n">
        <v>0.899999999999999</v>
      </c>
      <c r="C620" s="0" t="n">
        <v>0.234</v>
      </c>
      <c r="D620" s="0" t="n">
        <v>9.8</v>
      </c>
      <c r="E620" s="0" t="n">
        <v>10.7</v>
      </c>
      <c r="F620" s="0" t="n">
        <v>2340</v>
      </c>
      <c r="G620" s="0" t="n">
        <v>0.0845778007120514</v>
      </c>
      <c r="K620" s="0" t="n">
        <v>0.899999999999999</v>
      </c>
    </row>
    <row r="621" customFormat="false" ht="12.75" hidden="false" customHeight="false" outlineLevel="0" collapsed="false">
      <c r="A621" s="0" t="s">
        <v>1097</v>
      </c>
      <c r="B621" s="0" t="n">
        <v>0.899999999999999</v>
      </c>
      <c r="C621" s="0" t="n">
        <v>0.19</v>
      </c>
      <c r="D621" s="0" t="n">
        <v>9.8</v>
      </c>
      <c r="E621" s="0" t="n">
        <v>10.7</v>
      </c>
      <c r="F621" s="0" t="n">
        <v>2036</v>
      </c>
      <c r="G621" s="0" t="n">
        <v>0.0779079673453416</v>
      </c>
      <c r="K621" s="0" t="n">
        <v>0.899999999999999</v>
      </c>
    </row>
    <row r="622" customFormat="false" ht="12.75" hidden="false" customHeight="false" outlineLevel="0" collapsed="false">
      <c r="A622" s="0" t="s">
        <v>1117</v>
      </c>
      <c r="B622" s="0" t="n">
        <v>0.899999999999999</v>
      </c>
      <c r="C622" s="0" t="n">
        <v>0.284</v>
      </c>
      <c r="D622" s="0" t="n">
        <v>9.8</v>
      </c>
      <c r="E622" s="0" t="n">
        <v>10.7</v>
      </c>
      <c r="F622" s="0" t="n">
        <v>2108</v>
      </c>
      <c r="G622" s="0" t="n">
        <v>0.149408942087937</v>
      </c>
      <c r="K622" s="0" t="n">
        <v>0.899999999999999</v>
      </c>
    </row>
    <row r="623" customFormat="false" ht="12.75" hidden="false" customHeight="false" outlineLevel="0" collapsed="false">
      <c r="A623" s="0" t="s">
        <v>1132</v>
      </c>
      <c r="B623" s="0" t="n">
        <v>0.899999999999999</v>
      </c>
      <c r="C623" s="0" t="n">
        <v>0.247</v>
      </c>
      <c r="D623" s="0" t="n">
        <v>9.8</v>
      </c>
      <c r="E623" s="0" t="n">
        <v>10.7</v>
      </c>
      <c r="F623" s="0" t="n">
        <v>4232</v>
      </c>
      <c r="K623" s="0" t="n">
        <v>0.899999999999999</v>
      </c>
    </row>
    <row r="624" customFormat="false" ht="12.75" hidden="false" customHeight="false" outlineLevel="0" collapsed="false">
      <c r="A624" s="0" t="s">
        <v>1138</v>
      </c>
      <c r="B624" s="0" t="n">
        <v>0.899999999999999</v>
      </c>
      <c r="C624" s="0" t="n">
        <v>0.128</v>
      </c>
      <c r="D624" s="0" t="n">
        <v>9.8</v>
      </c>
      <c r="E624" s="0" t="n">
        <v>10.7</v>
      </c>
      <c r="F624" s="0" t="n">
        <v>2299</v>
      </c>
      <c r="G624" s="0" t="n">
        <v>0.375917528566944</v>
      </c>
      <c r="K624" s="0" t="n">
        <v>0.899999999999999</v>
      </c>
    </row>
    <row r="625" customFormat="false" ht="12.75" hidden="false" customHeight="false" outlineLevel="0" collapsed="false">
      <c r="A625" s="0" t="s">
        <v>1142</v>
      </c>
      <c r="B625" s="0" t="n">
        <v>0.899999999999999</v>
      </c>
      <c r="C625" s="0" t="n">
        <v>0.378</v>
      </c>
      <c r="D625" s="0" t="n">
        <v>9.8</v>
      </c>
      <c r="E625" s="0" t="n">
        <v>10.7</v>
      </c>
      <c r="F625" s="0" t="n">
        <v>2254</v>
      </c>
      <c r="G625" s="0" t="n">
        <v>-0.0332695061080629</v>
      </c>
      <c r="K625" s="0" t="n">
        <v>0.899999999999999</v>
      </c>
    </row>
    <row r="626" customFormat="false" ht="12.75" hidden="false" customHeight="false" outlineLevel="0" collapsed="false">
      <c r="A626" s="0" t="s">
        <v>1144</v>
      </c>
      <c r="B626" s="0" t="n">
        <v>0.899999999999999</v>
      </c>
      <c r="C626" s="0" t="n">
        <v>0.19</v>
      </c>
      <c r="D626" s="0" t="n">
        <v>9.8</v>
      </c>
      <c r="E626" s="0" t="n">
        <v>10.7</v>
      </c>
      <c r="F626" s="0" t="n">
        <v>2274</v>
      </c>
      <c r="G626" s="0" t="n">
        <v>0.40998758805095</v>
      </c>
      <c r="K626" s="0" t="n">
        <v>0.899999999999999</v>
      </c>
    </row>
    <row r="627" customFormat="false" ht="12.75" hidden="false" customHeight="false" outlineLevel="0" collapsed="false">
      <c r="A627" s="0" t="s">
        <v>1148</v>
      </c>
      <c r="B627" s="0" t="n">
        <v>0.899999999999999</v>
      </c>
      <c r="C627" s="0" t="n">
        <v>0.234</v>
      </c>
      <c r="D627" s="0" t="n">
        <v>9.8</v>
      </c>
      <c r="E627" s="0" t="n">
        <v>10.7</v>
      </c>
      <c r="F627" s="0" t="n">
        <v>1904</v>
      </c>
      <c r="G627" s="0" t="n">
        <v>0.220978114907376</v>
      </c>
      <c r="K627" s="0" t="n">
        <v>0.899999999999999</v>
      </c>
    </row>
    <row r="628" customFormat="false" ht="12.75" hidden="false" customHeight="false" outlineLevel="0" collapsed="false">
      <c r="A628" s="0" t="s">
        <v>1156</v>
      </c>
      <c r="B628" s="0" t="n">
        <v>0.899999999999999</v>
      </c>
      <c r="C628" s="0" t="n">
        <v>0.345</v>
      </c>
      <c r="D628" s="0" t="n">
        <v>9.8</v>
      </c>
      <c r="E628" s="0" t="n">
        <v>10.7</v>
      </c>
      <c r="F628" s="0" t="n">
        <v>2568</v>
      </c>
      <c r="G628" s="0" t="n">
        <v>0.0433261417935655</v>
      </c>
      <c r="K628" s="0" t="n">
        <v>0.899999999999999</v>
      </c>
    </row>
    <row r="629" customFormat="false" ht="12.75" hidden="false" customHeight="false" outlineLevel="0" collapsed="false">
      <c r="A629" s="0" t="s">
        <v>1164</v>
      </c>
      <c r="B629" s="0" t="n">
        <v>0.9</v>
      </c>
      <c r="C629" s="0" t="n">
        <v>0.45</v>
      </c>
      <c r="D629" s="0" t="n">
        <v>3.8</v>
      </c>
      <c r="E629" s="0" t="n">
        <v>4.7</v>
      </c>
      <c r="F629" s="0" t="n">
        <v>689</v>
      </c>
      <c r="G629" s="0" t="n">
        <v>1.37339847614334</v>
      </c>
      <c r="H629" s="0" t="n">
        <v>-24</v>
      </c>
      <c r="I629" s="0" t="n">
        <v>-79</v>
      </c>
      <c r="J629" s="0" t="s">
        <v>1533</v>
      </c>
      <c r="K629" s="0" t="n">
        <v>0.9</v>
      </c>
      <c r="L629" s="0" t="n">
        <v>79</v>
      </c>
    </row>
    <row r="630" customFormat="false" ht="12.75" hidden="false" customHeight="false" outlineLevel="0" collapsed="false">
      <c r="A630" s="0" t="s">
        <v>1158</v>
      </c>
      <c r="B630" s="0" t="n">
        <v>0.9</v>
      </c>
      <c r="C630" s="0" t="n">
        <v>0.688</v>
      </c>
      <c r="D630" s="0" t="n">
        <v>3.8</v>
      </c>
      <c r="E630" s="0" t="n">
        <v>4.7</v>
      </c>
      <c r="F630" s="0" t="n">
        <v>812</v>
      </c>
      <c r="G630" s="0" t="n">
        <v>0.27695117757725</v>
      </c>
      <c r="H630" s="0" t="n">
        <v>-33</v>
      </c>
      <c r="I630" s="0" t="n">
        <v>-68</v>
      </c>
      <c r="J630" s="0" t="s">
        <v>1534</v>
      </c>
      <c r="K630" s="0" t="n">
        <v>0.9</v>
      </c>
      <c r="L630" s="0" t="n">
        <v>68</v>
      </c>
    </row>
    <row r="631" customFormat="false" ht="12.75" hidden="false" customHeight="false" outlineLevel="0" collapsed="false">
      <c r="A631" s="0" t="s">
        <v>1172</v>
      </c>
      <c r="B631" s="0" t="n">
        <v>0.9</v>
      </c>
      <c r="C631" s="0" t="n">
        <v>0.179</v>
      </c>
      <c r="D631" s="0" t="n">
        <v>3.8</v>
      </c>
      <c r="E631" s="0" t="n">
        <v>4.7</v>
      </c>
      <c r="F631" s="0" t="n">
        <v>837</v>
      </c>
      <c r="G631" s="0" t="n">
        <v>0.232447546704027</v>
      </c>
      <c r="H631" s="0" t="n">
        <v>-42</v>
      </c>
      <c r="I631" s="0" t="n">
        <v>-42</v>
      </c>
      <c r="J631" s="0" t="s">
        <v>1524</v>
      </c>
      <c r="K631" s="0" t="n">
        <v>0.9</v>
      </c>
      <c r="L631" s="0" t="n">
        <v>42</v>
      </c>
    </row>
    <row r="632" customFormat="false" ht="12.75" hidden="false" customHeight="false" outlineLevel="0" collapsed="false">
      <c r="A632" s="0" t="s">
        <v>1160</v>
      </c>
      <c r="B632" s="0" t="n">
        <v>0.9</v>
      </c>
      <c r="C632" s="0" t="n">
        <v>0.422</v>
      </c>
      <c r="D632" s="0" t="n">
        <v>3.8</v>
      </c>
      <c r="E632" s="0" t="n">
        <v>4.7</v>
      </c>
      <c r="F632" s="0" t="n">
        <v>728</v>
      </c>
      <c r="G632" s="0" t="n">
        <v>0.2918475778736</v>
      </c>
      <c r="H632" s="0" t="n">
        <v>13</v>
      </c>
      <c r="I632" s="0" t="n">
        <v>-37</v>
      </c>
      <c r="J632" s="0" t="s">
        <v>1613</v>
      </c>
      <c r="K632" s="0" t="n">
        <v>0.9</v>
      </c>
      <c r="L632" s="0" t="n">
        <v>37</v>
      </c>
    </row>
    <row r="633" customFormat="false" ht="12.75" hidden="false" customHeight="false" outlineLevel="0" collapsed="false">
      <c r="A633" s="0" t="s">
        <v>1166</v>
      </c>
      <c r="B633" s="0" t="n">
        <v>0.9</v>
      </c>
      <c r="C633" s="0" t="n">
        <v>0.164</v>
      </c>
      <c r="D633" s="0" t="n">
        <v>3.8</v>
      </c>
      <c r="E633" s="0" t="n">
        <v>4.7</v>
      </c>
      <c r="F633" s="0" t="n">
        <v>1089</v>
      </c>
      <c r="G633" s="0" t="n">
        <v>0.113926393867563</v>
      </c>
      <c r="H633" s="0" t="n">
        <v>-21</v>
      </c>
      <c r="I633" s="0" t="n">
        <v>-32</v>
      </c>
      <c r="J633" s="0" t="s">
        <v>1525</v>
      </c>
      <c r="K633" s="0" t="n">
        <v>0.9</v>
      </c>
      <c r="L633" s="0" t="n">
        <v>32</v>
      </c>
    </row>
    <row r="634" customFormat="false" ht="12.75" hidden="false" customHeight="false" outlineLevel="0" collapsed="false">
      <c r="A634" s="0" t="s">
        <v>1162</v>
      </c>
      <c r="B634" s="0" t="n">
        <v>0.9</v>
      </c>
      <c r="C634" s="0" t="n">
        <v>0.152</v>
      </c>
      <c r="D634" s="0" t="n">
        <v>3.8</v>
      </c>
      <c r="E634" s="0" t="n">
        <v>4.7</v>
      </c>
      <c r="F634" s="0" t="n">
        <v>991</v>
      </c>
      <c r="G634" s="0" t="n">
        <v>0.30246829241934</v>
      </c>
      <c r="H634" s="0" t="n">
        <v>-16</v>
      </c>
      <c r="I634" s="0" t="n">
        <v>-29</v>
      </c>
      <c r="J634" s="0" t="s">
        <v>1627</v>
      </c>
      <c r="K634" s="0" t="n">
        <v>0.9</v>
      </c>
      <c r="L634" s="0" t="n">
        <v>29</v>
      </c>
    </row>
    <row r="635" customFormat="false" ht="12.75" hidden="false" customHeight="false" outlineLevel="0" collapsed="false">
      <c r="A635" s="0" t="s">
        <v>1170</v>
      </c>
      <c r="B635" s="0" t="n">
        <v>0.9</v>
      </c>
      <c r="C635" s="0" t="n">
        <v>0.667</v>
      </c>
      <c r="D635" s="0" t="n">
        <v>3.8</v>
      </c>
      <c r="E635" s="0" t="n">
        <v>4.7</v>
      </c>
      <c r="F635" s="0" t="n">
        <v>677</v>
      </c>
      <c r="G635" s="0" t="n">
        <v>0.363664980713761</v>
      </c>
      <c r="H635" s="0" t="n">
        <v>-11</v>
      </c>
      <c r="I635" s="0" t="n">
        <v>-25</v>
      </c>
      <c r="J635" s="0" t="s">
        <v>1567</v>
      </c>
      <c r="K635" s="0" t="n">
        <v>0.9</v>
      </c>
      <c r="L635" s="0" t="n">
        <v>25</v>
      </c>
    </row>
    <row r="636" customFormat="false" ht="12.75" hidden="false" customHeight="false" outlineLevel="0" collapsed="false">
      <c r="A636" s="0" t="s">
        <v>1168</v>
      </c>
      <c r="B636" s="0" t="n">
        <v>0.9</v>
      </c>
      <c r="C636" s="0" t="n">
        <v>0.23</v>
      </c>
      <c r="D636" s="0" t="n">
        <v>3.8</v>
      </c>
      <c r="E636" s="0" t="n">
        <v>4.7</v>
      </c>
      <c r="F636" s="0" t="n">
        <v>1006</v>
      </c>
      <c r="G636" s="0" t="n">
        <v>0.214650106204888</v>
      </c>
      <c r="H636" s="0" t="n">
        <v>169</v>
      </c>
      <c r="K636" s="0" t="n">
        <v>0.9</v>
      </c>
    </row>
    <row r="637" customFormat="false" ht="12.75" hidden="false" customHeight="false" outlineLevel="0" collapsed="false">
      <c r="A637" s="0" t="s">
        <v>1200</v>
      </c>
      <c r="B637" s="0" t="n">
        <v>0.949999999999999</v>
      </c>
      <c r="C637" s="0" t="n">
        <v>0.283</v>
      </c>
      <c r="D637" s="0" t="n">
        <v>9.75</v>
      </c>
      <c r="E637" s="0" t="n">
        <v>10.7</v>
      </c>
      <c r="F637" s="0" t="n">
        <v>1190</v>
      </c>
      <c r="G637" s="0" t="n">
        <v>-0.0928296984946228</v>
      </c>
      <c r="H637" s="0" t="n">
        <v>-35</v>
      </c>
      <c r="I637" s="0" t="n">
        <v>-344</v>
      </c>
      <c r="J637" s="0" t="s">
        <v>1710</v>
      </c>
      <c r="K637" s="0" t="n">
        <v>0.949999999999999</v>
      </c>
      <c r="L637" s="0" t="n">
        <v>344</v>
      </c>
    </row>
    <row r="638" customFormat="false" ht="12.75" hidden="false" customHeight="false" outlineLevel="0" collapsed="false">
      <c r="A638" s="0" t="s">
        <v>1182</v>
      </c>
      <c r="B638" s="0" t="n">
        <v>0.949999999999999</v>
      </c>
      <c r="C638" s="0" t="n">
        <v>0.321</v>
      </c>
      <c r="D638" s="0" t="n">
        <v>9.75</v>
      </c>
      <c r="E638" s="0" t="n">
        <v>10.7</v>
      </c>
      <c r="F638" s="0" t="n">
        <v>1567</v>
      </c>
      <c r="G638" s="0" t="n">
        <v>0.399141900149916</v>
      </c>
      <c r="H638" s="0" t="n">
        <v>-134</v>
      </c>
      <c r="I638" s="0" t="n">
        <v>-134</v>
      </c>
      <c r="J638" s="0" t="s">
        <v>1708</v>
      </c>
      <c r="K638" s="0" t="n">
        <v>0.949999999999999</v>
      </c>
      <c r="L638" s="0" t="n">
        <v>134</v>
      </c>
    </row>
    <row r="639" customFormat="false" ht="12.75" hidden="false" customHeight="false" outlineLevel="0" collapsed="false">
      <c r="A639" s="0" t="s">
        <v>1212</v>
      </c>
      <c r="B639" s="0" t="n">
        <v>0.949999999999999</v>
      </c>
      <c r="C639" s="0" t="n">
        <v>0.348</v>
      </c>
      <c r="D639" s="0" t="n">
        <v>9.75</v>
      </c>
      <c r="E639" s="0" t="n">
        <v>10.7</v>
      </c>
      <c r="F639" s="0" t="n">
        <v>1663</v>
      </c>
      <c r="G639" s="0" t="n">
        <v>0.188465535981487</v>
      </c>
      <c r="H639" s="0" t="n">
        <v>1287</v>
      </c>
      <c r="I639" s="0" t="n">
        <v>-132</v>
      </c>
      <c r="J639" s="0" t="s">
        <v>1711</v>
      </c>
      <c r="K639" s="0" t="n">
        <v>0.949999999999999</v>
      </c>
      <c r="L639" s="0" t="n">
        <v>132</v>
      </c>
    </row>
    <row r="640" customFormat="false" ht="12.75" hidden="false" customHeight="false" outlineLevel="0" collapsed="false">
      <c r="A640" s="0" t="s">
        <v>1194</v>
      </c>
      <c r="B640" s="0" t="n">
        <v>0.949999999999999</v>
      </c>
      <c r="C640" s="0" t="n">
        <v>0.197</v>
      </c>
      <c r="D640" s="0" t="n">
        <v>9.75</v>
      </c>
      <c r="E640" s="0" t="n">
        <v>10.7</v>
      </c>
      <c r="F640" s="0" t="n">
        <v>1582</v>
      </c>
      <c r="G640" s="0" t="n">
        <v>-0.178028084805194</v>
      </c>
      <c r="H640" s="0" t="n">
        <v>-26</v>
      </c>
      <c r="I640" s="0" t="n">
        <v>-127</v>
      </c>
      <c r="J640" s="0" t="s">
        <v>1672</v>
      </c>
      <c r="K640" s="0" t="n">
        <v>0.949999999999999</v>
      </c>
      <c r="L640" s="0" t="n">
        <v>127</v>
      </c>
    </row>
    <row r="641" customFormat="false" ht="12.75" hidden="false" customHeight="false" outlineLevel="0" collapsed="false">
      <c r="A641" s="0" t="s">
        <v>1218</v>
      </c>
      <c r="B641" s="0" t="n">
        <v>0.949999999999999</v>
      </c>
      <c r="C641" s="0" t="n">
        <v>0.102</v>
      </c>
      <c r="D641" s="0" t="n">
        <v>9.75</v>
      </c>
      <c r="E641" s="0" t="n">
        <v>10.7</v>
      </c>
      <c r="F641" s="0" t="n">
        <v>1668</v>
      </c>
      <c r="G641" s="0" t="n">
        <v>0.331666228947488</v>
      </c>
      <c r="H641" s="0" t="n">
        <v>-41</v>
      </c>
      <c r="I641" s="0" t="n">
        <v>-121</v>
      </c>
      <c r="J641" s="0" t="s">
        <v>1566</v>
      </c>
      <c r="K641" s="0" t="n">
        <v>0.949999999999999</v>
      </c>
      <c r="L641" s="0" t="n">
        <v>121</v>
      </c>
    </row>
    <row r="642" customFormat="false" ht="12.75" hidden="false" customHeight="false" outlineLevel="0" collapsed="false">
      <c r="A642" s="0" t="s">
        <v>1208</v>
      </c>
      <c r="B642" s="0" t="n">
        <v>0.949999999999999</v>
      </c>
      <c r="C642" s="0" t="n">
        <v>0.371</v>
      </c>
      <c r="D642" s="0" t="n">
        <v>9.75</v>
      </c>
      <c r="E642" s="0" t="n">
        <v>10.7</v>
      </c>
      <c r="F642" s="0" t="n">
        <v>3045</v>
      </c>
      <c r="G642" s="0" t="n">
        <v>0.252130548090701</v>
      </c>
      <c r="H642" s="0" t="n">
        <v>-78</v>
      </c>
      <c r="I642" s="0" t="n">
        <v>-78</v>
      </c>
      <c r="J642" s="0" t="s">
        <v>1712</v>
      </c>
      <c r="K642" s="0" t="n">
        <v>0.949999999999999</v>
      </c>
      <c r="L642" s="0" t="n">
        <v>78</v>
      </c>
    </row>
    <row r="643" customFormat="false" ht="12.75" hidden="false" customHeight="false" outlineLevel="0" collapsed="false">
      <c r="A643" s="0" t="s">
        <v>1178</v>
      </c>
      <c r="B643" s="0" t="n">
        <v>0.949999999999999</v>
      </c>
      <c r="C643" s="0" t="n">
        <v>0.173</v>
      </c>
      <c r="D643" s="0" t="n">
        <v>9.75</v>
      </c>
      <c r="E643" s="0" t="n">
        <v>10.7</v>
      </c>
      <c r="F643" s="0" t="n">
        <v>1457</v>
      </c>
      <c r="G643" s="0" t="n">
        <v>0.0356938385724832</v>
      </c>
      <c r="H643" s="0" t="n">
        <v>-24</v>
      </c>
      <c r="I643" s="0" t="n">
        <v>-74</v>
      </c>
      <c r="J643" s="0" t="s">
        <v>1559</v>
      </c>
      <c r="K643" s="0" t="n">
        <v>0.949999999999999</v>
      </c>
      <c r="L643" s="0" t="n">
        <v>74</v>
      </c>
    </row>
    <row r="644" customFormat="false" ht="12.75" hidden="false" customHeight="false" outlineLevel="0" collapsed="false">
      <c r="A644" s="0" t="s">
        <v>1186</v>
      </c>
      <c r="B644" s="0" t="n">
        <v>0.949999999999999</v>
      </c>
      <c r="C644" s="0" t="n">
        <v>0.358</v>
      </c>
      <c r="D644" s="0" t="n">
        <v>9.75</v>
      </c>
      <c r="E644" s="0" t="n">
        <v>10.7</v>
      </c>
      <c r="F644" s="0" t="n">
        <v>2450</v>
      </c>
      <c r="G644" s="0" t="n">
        <v>-0.108990376601857</v>
      </c>
      <c r="H644" s="0" t="n">
        <v>-72</v>
      </c>
      <c r="I644" s="0" t="n">
        <v>-72</v>
      </c>
      <c r="J644" s="0" t="s">
        <v>1608</v>
      </c>
      <c r="K644" s="0" t="n">
        <v>0.949999999999999</v>
      </c>
      <c r="L644" s="0" t="n">
        <v>72</v>
      </c>
    </row>
    <row r="645" customFormat="false" ht="12.75" hidden="false" customHeight="false" outlineLevel="0" collapsed="false">
      <c r="A645" s="0" t="s">
        <v>1184</v>
      </c>
      <c r="B645" s="0" t="n">
        <v>0.949999999999999</v>
      </c>
      <c r="C645" s="0" t="n">
        <v>0.245</v>
      </c>
      <c r="D645" s="0" t="n">
        <v>9.75</v>
      </c>
      <c r="E645" s="0" t="n">
        <v>10.7</v>
      </c>
      <c r="F645" s="0" t="n">
        <v>1648</v>
      </c>
      <c r="G645" s="0" t="n">
        <v>0.209633841776124</v>
      </c>
      <c r="H645" s="0" t="n">
        <v>-13</v>
      </c>
      <c r="I645" s="0" t="n">
        <v>-67</v>
      </c>
      <c r="J645" s="0" t="s">
        <v>1609</v>
      </c>
      <c r="K645" s="0" t="n">
        <v>0.949999999999999</v>
      </c>
      <c r="L645" s="0" t="n">
        <v>67</v>
      </c>
    </row>
    <row r="646" customFormat="false" ht="12.75" hidden="false" customHeight="false" outlineLevel="0" collapsed="false">
      <c r="A646" s="0" t="s">
        <v>1198</v>
      </c>
      <c r="B646" s="0" t="n">
        <v>0.949999999999999</v>
      </c>
      <c r="C646" s="0" t="n">
        <v>0.34</v>
      </c>
      <c r="D646" s="0" t="n">
        <v>9.75</v>
      </c>
      <c r="E646" s="0" t="n">
        <v>10.7</v>
      </c>
      <c r="F646" s="0" t="n">
        <v>1667</v>
      </c>
      <c r="G646" s="0" t="n">
        <v>-0.112322616049594</v>
      </c>
      <c r="H646" s="0" t="n">
        <v>1327</v>
      </c>
      <c r="I646" s="0" t="n">
        <v>-67</v>
      </c>
      <c r="J646" s="0" t="s">
        <v>1609</v>
      </c>
      <c r="K646" s="0" t="n">
        <v>0.949999999999999</v>
      </c>
      <c r="L646" s="0" t="n">
        <v>67</v>
      </c>
    </row>
    <row r="647" customFormat="false" ht="12.75" hidden="false" customHeight="false" outlineLevel="0" collapsed="false">
      <c r="A647" s="0" t="s">
        <v>1190</v>
      </c>
      <c r="B647" s="0" t="n">
        <v>0.949999999999999</v>
      </c>
      <c r="C647" s="0" t="n">
        <v>0.387</v>
      </c>
      <c r="D647" s="0" t="n">
        <v>9.75</v>
      </c>
      <c r="E647" s="0" t="n">
        <v>10.7</v>
      </c>
      <c r="F647" s="0" t="n">
        <v>2408</v>
      </c>
      <c r="G647" s="0" t="n">
        <v>0.110799424585776</v>
      </c>
      <c r="H647" s="0" t="n">
        <v>2036</v>
      </c>
      <c r="I647" s="0" t="n">
        <v>-65</v>
      </c>
      <c r="J647" s="0" t="s">
        <v>1522</v>
      </c>
      <c r="K647" s="0" t="n">
        <v>0.949999999999999</v>
      </c>
      <c r="L647" s="0" t="n">
        <v>65</v>
      </c>
    </row>
    <row r="648" customFormat="false" ht="12.75" hidden="false" customHeight="false" outlineLevel="0" collapsed="false">
      <c r="A648" s="0" t="s">
        <v>1180</v>
      </c>
      <c r="B648" s="0" t="n">
        <v>0.949999999999999</v>
      </c>
      <c r="C648" s="0" t="n">
        <v>0.298</v>
      </c>
      <c r="D648" s="0" t="n">
        <v>9.75</v>
      </c>
      <c r="E648" s="0" t="n">
        <v>10.7</v>
      </c>
      <c r="F648" s="0" t="n">
        <v>2141</v>
      </c>
      <c r="G648" s="0" t="n">
        <v>0.0604216850670091</v>
      </c>
      <c r="H648" s="0" t="n">
        <v>-60</v>
      </c>
      <c r="I648" s="0" t="n">
        <v>-60</v>
      </c>
      <c r="J648" s="0" t="s">
        <v>1561</v>
      </c>
      <c r="K648" s="0" t="n">
        <v>0.949999999999999</v>
      </c>
      <c r="L648" s="0" t="n">
        <v>60</v>
      </c>
    </row>
    <row r="649" customFormat="false" ht="12.75" hidden="false" customHeight="false" outlineLevel="0" collapsed="false">
      <c r="A649" s="0" t="s">
        <v>1205</v>
      </c>
      <c r="B649" s="0" t="n">
        <v>0.949999999999999</v>
      </c>
      <c r="C649" s="0" t="n">
        <v>0.658</v>
      </c>
      <c r="D649" s="0" t="n">
        <v>9.75</v>
      </c>
      <c r="E649" s="0" t="n">
        <v>10.7</v>
      </c>
      <c r="F649" s="0" t="n">
        <v>2990</v>
      </c>
      <c r="G649" s="0" t="n">
        <v>0.469374421884875</v>
      </c>
      <c r="H649" s="0" t="n">
        <v>-40</v>
      </c>
      <c r="I649" s="0" t="n">
        <v>-55</v>
      </c>
      <c r="J649" s="0" t="s">
        <v>1596</v>
      </c>
      <c r="K649" s="0" t="n">
        <v>0.949999999999999</v>
      </c>
      <c r="L649" s="0" t="n">
        <v>55</v>
      </c>
    </row>
    <row r="650" customFormat="false" ht="12.75" hidden="false" customHeight="false" outlineLevel="0" collapsed="false">
      <c r="A650" s="0" t="s">
        <v>1216</v>
      </c>
      <c r="B650" s="0" t="n">
        <v>0.949999999999999</v>
      </c>
      <c r="C650" s="0" t="n">
        <v>0.17</v>
      </c>
      <c r="D650" s="0" t="n">
        <v>9.75</v>
      </c>
      <c r="E650" s="0" t="n">
        <v>10.7</v>
      </c>
      <c r="F650" s="0" t="n">
        <v>2254</v>
      </c>
      <c r="G650" s="0" t="n">
        <v>0.103408326053067</v>
      </c>
      <c r="H650" s="0" t="n">
        <v>3</v>
      </c>
      <c r="I650" s="0" t="n">
        <v>-34</v>
      </c>
      <c r="J650" s="0" t="s">
        <v>1650</v>
      </c>
      <c r="K650" s="0" t="n">
        <v>0.949999999999999</v>
      </c>
      <c r="L650" s="0" t="n">
        <v>34</v>
      </c>
    </row>
    <row r="651" customFormat="false" ht="12.75" hidden="false" customHeight="false" outlineLevel="0" collapsed="false">
      <c r="A651" s="0" t="s">
        <v>1195</v>
      </c>
      <c r="B651" s="0" t="n">
        <v>0.949999999999999</v>
      </c>
      <c r="C651" s="0" t="n">
        <v>0.302</v>
      </c>
      <c r="D651" s="0" t="n">
        <v>9.75</v>
      </c>
      <c r="E651" s="0" t="n">
        <v>10.7</v>
      </c>
      <c r="F651" s="0" t="n">
        <v>1462</v>
      </c>
      <c r="G651" s="0" t="n">
        <v>0.0785439852182056</v>
      </c>
      <c r="H651" s="0" t="n">
        <v>-28</v>
      </c>
      <c r="I651" s="0" t="n">
        <v>-28</v>
      </c>
      <c r="J651" s="0" t="s">
        <v>1574</v>
      </c>
      <c r="K651" s="0" t="n">
        <v>0.949999999999999</v>
      </c>
      <c r="L651" s="0" t="n">
        <v>28</v>
      </c>
    </row>
    <row r="652" customFormat="false" ht="12.75" hidden="false" customHeight="false" outlineLevel="0" collapsed="false">
      <c r="A652" s="0" t="s">
        <v>1207</v>
      </c>
      <c r="B652" s="0" t="n">
        <v>0.949999999999999</v>
      </c>
      <c r="C652" s="0" t="n">
        <v>0.248</v>
      </c>
      <c r="D652" s="0" t="n">
        <v>9.75</v>
      </c>
      <c r="E652" s="0" t="n">
        <v>10.7</v>
      </c>
      <c r="F652" s="0" t="n">
        <v>1852</v>
      </c>
      <c r="G652" s="0" t="n">
        <v>0.851786773669227</v>
      </c>
      <c r="H652" s="0" t="n">
        <v>-24</v>
      </c>
      <c r="I652" s="0" t="n">
        <v>-24</v>
      </c>
      <c r="J652" s="0" t="s">
        <v>1568</v>
      </c>
      <c r="K652" s="0" t="n">
        <v>0.949999999999999</v>
      </c>
      <c r="L652" s="0" t="n">
        <v>24</v>
      </c>
    </row>
    <row r="653" customFormat="false" ht="12.75" hidden="false" customHeight="false" outlineLevel="0" collapsed="false">
      <c r="A653" s="0" t="s">
        <v>1204</v>
      </c>
      <c r="B653" s="0" t="n">
        <v>0.949999999999999</v>
      </c>
      <c r="C653" s="0" t="n">
        <v>0.095</v>
      </c>
      <c r="D653" s="0" t="n">
        <v>9.75</v>
      </c>
      <c r="E653" s="0" t="n">
        <v>10.7</v>
      </c>
      <c r="F653" s="0" t="n">
        <v>1831</v>
      </c>
      <c r="H653" s="0" t="n">
        <v>-9</v>
      </c>
      <c r="I653" s="0" t="n">
        <v>-23</v>
      </c>
      <c r="J653" s="0" t="s">
        <v>1651</v>
      </c>
      <c r="K653" s="0" t="n">
        <v>0.949999999999999</v>
      </c>
      <c r="L653" s="0" t="n">
        <v>23</v>
      </c>
    </row>
    <row r="654" customFormat="false" ht="12.75" hidden="false" customHeight="false" outlineLevel="0" collapsed="false">
      <c r="A654" s="0" t="s">
        <v>1214</v>
      </c>
      <c r="B654" s="0" t="n">
        <v>0.949999999999999</v>
      </c>
      <c r="C654" s="0" t="n">
        <v>0.163</v>
      </c>
      <c r="D654" s="0" t="n">
        <v>9.75</v>
      </c>
      <c r="E654" s="0" t="n">
        <v>10.7</v>
      </c>
      <c r="F654" s="0" t="n">
        <v>1162</v>
      </c>
      <c r="G654" s="0" t="n">
        <v>-0.043302439693567</v>
      </c>
      <c r="H654" s="0" t="n">
        <v>-22</v>
      </c>
      <c r="I654" s="0" t="n">
        <v>-22</v>
      </c>
      <c r="J654" s="0" t="s">
        <v>1626</v>
      </c>
      <c r="K654" s="0" t="n">
        <v>0.949999999999999</v>
      </c>
      <c r="L654" s="0" t="n">
        <v>22</v>
      </c>
    </row>
    <row r="655" customFormat="false" ht="12.75" hidden="false" customHeight="false" outlineLevel="0" collapsed="false">
      <c r="A655" s="0" t="s">
        <v>1174</v>
      </c>
      <c r="B655" s="0" t="n">
        <v>0.949999999999999</v>
      </c>
      <c r="C655" s="0" t="n">
        <v>0.394</v>
      </c>
      <c r="D655" s="0" t="n">
        <v>9.75</v>
      </c>
      <c r="E655" s="0" t="n">
        <v>10.7</v>
      </c>
      <c r="F655" s="0" t="n">
        <v>1926</v>
      </c>
      <c r="G655" s="0" t="n">
        <v>0.109416874499507</v>
      </c>
      <c r="K655" s="0" t="n">
        <v>0.949999999999999</v>
      </c>
    </row>
    <row r="656" customFormat="false" ht="12.75" hidden="false" customHeight="false" outlineLevel="0" collapsed="false">
      <c r="A656" s="0" t="s">
        <v>1176</v>
      </c>
      <c r="B656" s="0" t="n">
        <v>0.949999999999999</v>
      </c>
      <c r="C656" s="0" t="n">
        <v>0.191</v>
      </c>
      <c r="D656" s="0" t="n">
        <v>9.75</v>
      </c>
      <c r="E656" s="0" t="n">
        <v>10.7</v>
      </c>
      <c r="F656" s="0" t="n">
        <v>2124</v>
      </c>
      <c r="G656" s="0" t="n">
        <v>0.144096673668069</v>
      </c>
      <c r="K656" s="0" t="n">
        <v>0.949999999999999</v>
      </c>
    </row>
    <row r="657" customFormat="false" ht="12.75" hidden="false" customHeight="false" outlineLevel="0" collapsed="false">
      <c r="A657" s="0" t="s">
        <v>1188</v>
      </c>
      <c r="B657" s="0" t="n">
        <v>0.949999999999999</v>
      </c>
      <c r="C657" s="0" t="n">
        <v>0.206</v>
      </c>
      <c r="D657" s="0" t="n">
        <v>9.75</v>
      </c>
      <c r="E657" s="0" t="n">
        <v>10.7</v>
      </c>
      <c r="F657" s="0" t="n">
        <v>2063</v>
      </c>
      <c r="G657" s="0" t="n">
        <v>0.252307569685097</v>
      </c>
      <c r="K657" s="0" t="n">
        <v>0.949999999999999</v>
      </c>
    </row>
    <row r="658" customFormat="false" ht="12.75" hidden="false" customHeight="false" outlineLevel="0" collapsed="false">
      <c r="A658" s="0" t="s">
        <v>1192</v>
      </c>
      <c r="B658" s="0" t="n">
        <v>0.949999999999999</v>
      </c>
      <c r="C658" s="0" t="n">
        <v>0.153</v>
      </c>
      <c r="D658" s="0" t="n">
        <v>9.75</v>
      </c>
      <c r="E658" s="0" t="n">
        <v>10.7</v>
      </c>
      <c r="F658" s="0" t="n">
        <v>1968</v>
      </c>
      <c r="G658" s="0" t="n">
        <v>0.393709179327221</v>
      </c>
      <c r="K658" s="0" t="n">
        <v>0.949999999999999</v>
      </c>
    </row>
    <row r="659" customFormat="false" ht="12.75" hidden="false" customHeight="false" outlineLevel="0" collapsed="false">
      <c r="A659" s="0" t="s">
        <v>1196</v>
      </c>
      <c r="B659" s="0" t="n">
        <v>0.949999999999999</v>
      </c>
      <c r="C659" s="0" t="n">
        <v>0.187</v>
      </c>
      <c r="D659" s="0" t="n">
        <v>9.75</v>
      </c>
      <c r="E659" s="0" t="n">
        <v>10.7</v>
      </c>
      <c r="F659" s="0" t="n">
        <v>1442</v>
      </c>
      <c r="G659" s="0" t="n">
        <v>0.373789703690462</v>
      </c>
      <c r="K659" s="0" t="n">
        <v>0.949999999999999</v>
      </c>
    </row>
    <row r="660" customFormat="false" ht="12.75" hidden="false" customHeight="false" outlineLevel="0" collapsed="false">
      <c r="A660" s="0" t="s">
        <v>1202</v>
      </c>
      <c r="B660" s="0" t="n">
        <v>0.949999999999999</v>
      </c>
      <c r="C660" s="0" t="n">
        <v>0.357</v>
      </c>
      <c r="D660" s="0" t="n">
        <v>9.75</v>
      </c>
      <c r="E660" s="0" t="n">
        <v>10.7</v>
      </c>
      <c r="F660" s="0" t="n">
        <v>2170</v>
      </c>
      <c r="G660" s="0" t="n">
        <v>0.496210606857191</v>
      </c>
      <c r="K660" s="0" t="n">
        <v>0.949999999999999</v>
      </c>
    </row>
    <row r="661" customFormat="false" ht="12.75" hidden="false" customHeight="false" outlineLevel="0" collapsed="false">
      <c r="A661" s="0" t="s">
        <v>1210</v>
      </c>
      <c r="B661" s="0" t="n">
        <v>0.949999999999999</v>
      </c>
      <c r="C661" s="0" t="n">
        <v>0.277</v>
      </c>
      <c r="D661" s="0" t="n">
        <v>9.75</v>
      </c>
      <c r="E661" s="0" t="n">
        <v>10.7</v>
      </c>
      <c r="F661" s="0" t="n">
        <v>3431</v>
      </c>
      <c r="G661" s="0" t="n">
        <v>0.0441108488622954</v>
      </c>
      <c r="K661" s="0" t="n">
        <v>0.949999999999999</v>
      </c>
    </row>
    <row r="662" customFormat="false" ht="12.75" hidden="false" customHeight="false" outlineLevel="0" collapsed="false">
      <c r="A662" s="0" t="s">
        <v>1220</v>
      </c>
      <c r="B662" s="0" t="n">
        <v>0.949999999999999</v>
      </c>
      <c r="C662" s="0" t="n">
        <v>0.27</v>
      </c>
      <c r="D662" s="0" t="n">
        <v>9.75</v>
      </c>
      <c r="E662" s="0" t="n">
        <v>10.7</v>
      </c>
      <c r="F662" s="0" t="n">
        <v>1660</v>
      </c>
      <c r="G662" s="0" t="n">
        <v>0.111749365101287</v>
      </c>
      <c r="K662" s="0" t="n">
        <v>0.949999999999999</v>
      </c>
    </row>
    <row r="663" customFormat="false" ht="12.75" hidden="false" customHeight="false" outlineLevel="0" collapsed="false">
      <c r="A663" s="0" t="s">
        <v>1224</v>
      </c>
      <c r="B663" s="0" t="n">
        <v>0.95</v>
      </c>
      <c r="C663" s="0" t="n">
        <v>0.24</v>
      </c>
      <c r="D663" s="0" t="n">
        <v>3.75</v>
      </c>
      <c r="E663" s="0" t="n">
        <v>4.7</v>
      </c>
      <c r="F663" s="0" t="n">
        <v>668</v>
      </c>
      <c r="G663" s="0" t="n">
        <v>0.20420518923286</v>
      </c>
      <c r="H663" s="0" t="n">
        <v>-8</v>
      </c>
      <c r="I663" s="0" t="n">
        <v>-44</v>
      </c>
      <c r="J663" s="0" t="s">
        <v>1507</v>
      </c>
      <c r="K663" s="0" t="n">
        <v>0.95</v>
      </c>
      <c r="L663" s="0" t="n">
        <v>44</v>
      </c>
    </row>
    <row r="664" customFormat="false" ht="12.75" hidden="false" customHeight="false" outlineLevel="0" collapsed="false">
      <c r="A664" s="0" t="s">
        <v>1223</v>
      </c>
      <c r="B664" s="0" t="n">
        <v>0.95</v>
      </c>
      <c r="C664" s="0" t="n">
        <v>0.075</v>
      </c>
      <c r="D664" s="0" t="n">
        <v>3.75</v>
      </c>
      <c r="E664" s="0" t="n">
        <v>4.7</v>
      </c>
      <c r="F664" s="0" t="n">
        <v>1115</v>
      </c>
      <c r="G664" s="0" t="n">
        <v>-0.185587665738393</v>
      </c>
      <c r="H664" s="0" t="n">
        <v>-29</v>
      </c>
      <c r="I664" s="0" t="n">
        <v>-29</v>
      </c>
      <c r="J664" s="0" t="s">
        <v>1627</v>
      </c>
      <c r="K664" s="0" t="n">
        <v>0.95</v>
      </c>
      <c r="L664" s="0" t="n">
        <v>29</v>
      </c>
    </row>
    <row r="665" customFormat="false" ht="12.75" hidden="false" customHeight="false" outlineLevel="0" collapsed="false">
      <c r="A665" s="0" t="s">
        <v>1222</v>
      </c>
      <c r="B665" s="0" t="n">
        <v>0.95</v>
      </c>
      <c r="C665" s="0" t="n">
        <v>0.052</v>
      </c>
      <c r="D665" s="0" t="n">
        <v>3.75</v>
      </c>
      <c r="E665" s="0" t="n">
        <v>4.7</v>
      </c>
      <c r="F665" s="0" t="n">
        <v>902</v>
      </c>
      <c r="G665" s="0" t="n">
        <v>0.225694363550468</v>
      </c>
      <c r="H665" s="0" t="n">
        <v>-26</v>
      </c>
      <c r="I665" s="0" t="n">
        <v>-26</v>
      </c>
      <c r="J665" s="0" t="s">
        <v>1599</v>
      </c>
      <c r="K665" s="0" t="n">
        <v>0.95</v>
      </c>
      <c r="L665" s="0" t="n">
        <v>26</v>
      </c>
    </row>
    <row r="666" customFormat="false" ht="12.75" hidden="false" customHeight="false" outlineLevel="0" collapsed="false">
      <c r="A666" s="0" t="s">
        <v>1226</v>
      </c>
      <c r="B666" s="0" t="n">
        <v>1</v>
      </c>
      <c r="C666" s="0" t="n">
        <v>0.608</v>
      </c>
      <c r="D666" s="0" t="n">
        <v>1</v>
      </c>
      <c r="E666" s="0" t="n">
        <v>2</v>
      </c>
      <c r="F666" s="0" t="n">
        <v>990</v>
      </c>
      <c r="G666" s="0" t="n">
        <v>0.59608103025565</v>
      </c>
      <c r="H666" s="0" t="n">
        <v>-7</v>
      </c>
      <c r="I666" s="0" t="n">
        <v>-57</v>
      </c>
      <c r="J666" s="0" t="s">
        <v>1601</v>
      </c>
      <c r="K666" s="0" t="n">
        <v>1</v>
      </c>
      <c r="L666" s="0" t="n">
        <v>57</v>
      </c>
    </row>
    <row r="667" customFormat="false" ht="12.75" hidden="false" customHeight="false" outlineLevel="0" collapsed="false">
      <c r="A667" s="0" t="s">
        <v>1225</v>
      </c>
      <c r="B667" s="0" t="n">
        <v>1</v>
      </c>
      <c r="C667" s="0" t="n">
        <v>-0.006</v>
      </c>
      <c r="D667" s="0" t="n">
        <v>6</v>
      </c>
      <c r="E667" s="0" t="n">
        <v>7</v>
      </c>
      <c r="F667" s="0" t="n">
        <v>1142</v>
      </c>
      <c r="G667" s="0" t="n">
        <v>-0.170027741062021</v>
      </c>
      <c r="K667" s="0" t="n">
        <v>1</v>
      </c>
    </row>
    <row r="668" customFormat="false" ht="12.75" hidden="false" customHeight="false" outlineLevel="0" collapsed="false">
      <c r="A668" s="0" t="s">
        <v>1228</v>
      </c>
      <c r="B668" s="0" t="n">
        <v>1.1</v>
      </c>
      <c r="C668" s="0" t="n">
        <v>0.759</v>
      </c>
      <c r="D668" s="0" t="n">
        <v>3.6</v>
      </c>
      <c r="E668" s="0" t="n">
        <v>4.7</v>
      </c>
      <c r="F668" s="0" t="n">
        <v>909</v>
      </c>
      <c r="G668" s="0" t="n">
        <v>0.508601305689178</v>
      </c>
      <c r="H668" s="0" t="n">
        <v>-28</v>
      </c>
      <c r="I668" s="0" t="n">
        <v>-98</v>
      </c>
      <c r="J668" s="0" t="s">
        <v>1713</v>
      </c>
      <c r="K668" s="0" t="n">
        <v>1.1</v>
      </c>
      <c r="L668" s="0" t="n">
        <v>98</v>
      </c>
    </row>
    <row r="669" customFormat="false" ht="12.75" hidden="false" customHeight="false" outlineLevel="0" collapsed="false">
      <c r="A669" s="0" t="s">
        <v>1232</v>
      </c>
      <c r="B669" s="0" t="n">
        <v>1.2</v>
      </c>
      <c r="C669" s="0" t="n">
        <v>0.067</v>
      </c>
      <c r="D669" s="0" t="n">
        <v>9.5</v>
      </c>
      <c r="E669" s="0" t="n">
        <v>10.7</v>
      </c>
      <c r="F669" s="0" t="n">
        <v>2635</v>
      </c>
      <c r="G669" s="0" t="n">
        <v>-0.0960258124577627</v>
      </c>
      <c r="H669" s="0" t="n">
        <v>-224</v>
      </c>
      <c r="I669" s="0" t="n">
        <v>-681</v>
      </c>
      <c r="J669" s="0" t="s">
        <v>1714</v>
      </c>
      <c r="K669" s="0" t="n">
        <v>1.2</v>
      </c>
      <c r="L669" s="0" t="n">
        <v>681</v>
      </c>
    </row>
    <row r="670" customFormat="false" ht="12.75" hidden="false" customHeight="false" outlineLevel="0" collapsed="false">
      <c r="A670" s="0" t="s">
        <v>1246</v>
      </c>
      <c r="B670" s="0" t="n">
        <v>1.2</v>
      </c>
      <c r="C670" s="0" t="n">
        <v>0.126</v>
      </c>
      <c r="D670" s="0" t="n">
        <v>3.5</v>
      </c>
      <c r="E670" s="0" t="n">
        <v>4.7</v>
      </c>
      <c r="F670" s="0" t="n">
        <v>746</v>
      </c>
      <c r="G670" s="0" t="n">
        <v>0.0503736049822127</v>
      </c>
      <c r="H670" s="0" t="n">
        <v>-6</v>
      </c>
      <c r="I670" s="0" t="n">
        <v>-439</v>
      </c>
      <c r="J670" s="0" t="s">
        <v>1715</v>
      </c>
      <c r="K670" s="0" t="n">
        <v>1.2</v>
      </c>
      <c r="L670" s="0" t="n">
        <v>439</v>
      </c>
    </row>
    <row r="671" customFormat="false" ht="12.75" hidden="false" customHeight="false" outlineLevel="0" collapsed="false">
      <c r="A671" s="0" t="s">
        <v>1240</v>
      </c>
      <c r="B671" s="0" t="n">
        <v>1.2</v>
      </c>
      <c r="C671" s="0" t="n">
        <v>0.786</v>
      </c>
      <c r="D671" s="0" t="n">
        <v>3.5</v>
      </c>
      <c r="E671" s="0" t="n">
        <v>4.7</v>
      </c>
      <c r="F671" s="0" t="n">
        <v>571</v>
      </c>
      <c r="G671" s="0" t="n">
        <v>0.2988742118465</v>
      </c>
      <c r="H671" s="0" t="n">
        <v>-10</v>
      </c>
      <c r="I671" s="0" t="n">
        <v>-95</v>
      </c>
      <c r="J671" s="0" t="s">
        <v>1593</v>
      </c>
      <c r="K671" s="0" t="n">
        <v>1.2</v>
      </c>
      <c r="L671" s="0" t="n">
        <v>95</v>
      </c>
    </row>
    <row r="672" customFormat="false" ht="12.75" hidden="false" customHeight="false" outlineLevel="0" collapsed="false">
      <c r="A672" s="0" t="s">
        <v>1258</v>
      </c>
      <c r="B672" s="0" t="n">
        <v>1.2</v>
      </c>
      <c r="C672" s="0" t="n">
        <v>0.167</v>
      </c>
      <c r="D672" s="0" t="n">
        <v>3.5</v>
      </c>
      <c r="E672" s="0" t="n">
        <v>4.7</v>
      </c>
      <c r="F672" s="0" t="n">
        <v>924</v>
      </c>
      <c r="G672" s="0" t="n">
        <v>0.347838369960782</v>
      </c>
      <c r="H672" s="0" t="n">
        <v>-17</v>
      </c>
      <c r="I672" s="0" t="n">
        <v>-78</v>
      </c>
      <c r="J672" s="0" t="s">
        <v>1712</v>
      </c>
      <c r="K672" s="0" t="n">
        <v>1.2</v>
      </c>
      <c r="L672" s="0" t="n">
        <v>78</v>
      </c>
    </row>
    <row r="673" customFormat="false" ht="12.75" hidden="false" customHeight="false" outlineLevel="0" collapsed="false">
      <c r="A673" s="0" t="s">
        <v>1234</v>
      </c>
      <c r="B673" s="0" t="n">
        <v>1.2</v>
      </c>
      <c r="C673" s="0" t="n">
        <v>0.091</v>
      </c>
      <c r="D673" s="0" t="n">
        <v>9.5</v>
      </c>
      <c r="E673" s="0" t="n">
        <v>10.7</v>
      </c>
      <c r="F673" s="0" t="n">
        <v>1204</v>
      </c>
      <c r="G673" s="0" t="n">
        <v>0.276796410164786</v>
      </c>
      <c r="H673" s="0" t="n">
        <v>827</v>
      </c>
      <c r="I673" s="0" t="n">
        <v>-74</v>
      </c>
      <c r="J673" s="0" t="s">
        <v>1559</v>
      </c>
      <c r="K673" s="0" t="n">
        <v>1.2</v>
      </c>
      <c r="L673" s="0" t="n">
        <v>74</v>
      </c>
    </row>
    <row r="674" customFormat="false" ht="12.75" hidden="false" customHeight="false" outlineLevel="0" collapsed="false">
      <c r="A674" s="0" t="s">
        <v>1244</v>
      </c>
      <c r="B674" s="0" t="n">
        <v>1.2</v>
      </c>
      <c r="C674" s="0" t="n">
        <v>0.029</v>
      </c>
      <c r="D674" s="0" t="n">
        <v>3.5</v>
      </c>
      <c r="E674" s="0" t="n">
        <v>4.7</v>
      </c>
      <c r="F674" s="0" t="s">
        <v>1513</v>
      </c>
      <c r="G674" s="0" t="n">
        <v>0.525983088179686</v>
      </c>
      <c r="H674" s="0" t="n">
        <v>-67</v>
      </c>
      <c r="I674" s="0" t="n">
        <v>-67</v>
      </c>
      <c r="J674" s="0" t="s">
        <v>1609</v>
      </c>
      <c r="K674" s="0" t="n">
        <v>1.2</v>
      </c>
      <c r="L674" s="0" t="n">
        <v>67</v>
      </c>
    </row>
    <row r="675" customFormat="false" ht="12.75" hidden="false" customHeight="false" outlineLevel="0" collapsed="false">
      <c r="A675" s="0" t="s">
        <v>1260</v>
      </c>
      <c r="B675" s="0" t="n">
        <v>1.2</v>
      </c>
      <c r="C675" s="0" t="n">
        <v>0.066</v>
      </c>
      <c r="D675" s="0" t="n">
        <v>3.5</v>
      </c>
      <c r="E675" s="0" t="n">
        <v>4.7</v>
      </c>
      <c r="F675" s="0" t="n">
        <v>784</v>
      </c>
      <c r="H675" s="0" t="n">
        <v>-15</v>
      </c>
      <c r="I675" s="0" t="n">
        <v>-59</v>
      </c>
      <c r="J675" s="0" t="s">
        <v>1573</v>
      </c>
      <c r="K675" s="0" t="n">
        <v>1.2</v>
      </c>
      <c r="L675" s="0" t="n">
        <v>59</v>
      </c>
    </row>
    <row r="676" customFormat="false" ht="12.75" hidden="false" customHeight="false" outlineLevel="0" collapsed="false">
      <c r="A676" s="0" t="s">
        <v>1254</v>
      </c>
      <c r="B676" s="0" t="n">
        <v>1.2</v>
      </c>
      <c r="C676" s="0" t="n">
        <v>0.328</v>
      </c>
      <c r="D676" s="0" t="n">
        <v>3.5</v>
      </c>
      <c r="E676" s="0" t="n">
        <v>4.7</v>
      </c>
      <c r="F676" s="0" t="n">
        <v>798</v>
      </c>
      <c r="G676" s="0" t="n">
        <v>0.160662364686941</v>
      </c>
      <c r="H676" s="0" t="n">
        <v>-16</v>
      </c>
      <c r="I676" s="0" t="n">
        <v>-58</v>
      </c>
      <c r="J676" s="0" t="s">
        <v>1562</v>
      </c>
      <c r="K676" s="0" t="n">
        <v>1.2</v>
      </c>
      <c r="L676" s="0" t="n">
        <v>58</v>
      </c>
    </row>
    <row r="677" customFormat="false" ht="12.75" hidden="false" customHeight="false" outlineLevel="0" collapsed="false">
      <c r="A677" s="0" t="s">
        <v>1250</v>
      </c>
      <c r="B677" s="0" t="n">
        <v>1.2</v>
      </c>
      <c r="C677" s="0" t="n">
        <v>0.786</v>
      </c>
      <c r="D677" s="0" t="n">
        <v>3.5</v>
      </c>
      <c r="E677" s="0" t="n">
        <v>4.7</v>
      </c>
      <c r="F677" s="0" t="n">
        <v>590</v>
      </c>
      <c r="G677" s="0" t="n">
        <v>0.251194251835342</v>
      </c>
      <c r="H677" s="0" t="n">
        <v>-13</v>
      </c>
      <c r="I677" s="0" t="n">
        <v>-55</v>
      </c>
      <c r="J677" s="0" t="s">
        <v>1596</v>
      </c>
      <c r="K677" s="0" t="n">
        <v>1.2</v>
      </c>
      <c r="L677" s="0" t="n">
        <v>55</v>
      </c>
    </row>
    <row r="678" customFormat="false" ht="12.75" hidden="false" customHeight="false" outlineLevel="0" collapsed="false">
      <c r="A678" s="0" t="s">
        <v>1256</v>
      </c>
      <c r="B678" s="0" t="n">
        <v>1.2</v>
      </c>
      <c r="C678" s="0" t="n">
        <v>0.025</v>
      </c>
      <c r="D678" s="0" t="n">
        <v>3.5</v>
      </c>
      <c r="E678" s="0" t="n">
        <v>4.7</v>
      </c>
      <c r="F678" s="0" t="n">
        <v>1061</v>
      </c>
      <c r="G678" s="0" t="n">
        <v>0.342670485043822</v>
      </c>
      <c r="H678" s="0" t="n">
        <v>-34</v>
      </c>
      <c r="I678" s="0" t="n">
        <v>-51</v>
      </c>
      <c r="J678" s="0" t="s">
        <v>1556</v>
      </c>
      <c r="K678" s="0" t="n">
        <v>1.2</v>
      </c>
      <c r="L678" s="0" t="n">
        <v>51</v>
      </c>
    </row>
    <row r="679" customFormat="false" ht="12.75" hidden="false" customHeight="false" outlineLevel="0" collapsed="false">
      <c r="A679" s="0" t="s">
        <v>1252</v>
      </c>
      <c r="B679" s="0" t="n">
        <v>1.2</v>
      </c>
      <c r="C679" s="0" t="n">
        <v>0.123</v>
      </c>
      <c r="D679" s="0" t="n">
        <v>3.5</v>
      </c>
      <c r="E679" s="0" t="n">
        <v>4.7</v>
      </c>
      <c r="F679" s="0" t="n">
        <v>1055</v>
      </c>
      <c r="G679" s="0" t="n">
        <v>0.355887672889526</v>
      </c>
      <c r="H679" s="0" t="n">
        <v>-45</v>
      </c>
      <c r="I679" s="0" t="n">
        <v>-49</v>
      </c>
      <c r="J679" s="0" t="s">
        <v>1597</v>
      </c>
      <c r="K679" s="0" t="n">
        <v>1.2</v>
      </c>
      <c r="L679" s="0" t="n">
        <v>49</v>
      </c>
    </row>
    <row r="680" customFormat="false" ht="12.75" hidden="false" customHeight="false" outlineLevel="0" collapsed="false">
      <c r="A680" s="0" t="s">
        <v>1238</v>
      </c>
      <c r="B680" s="0" t="n">
        <v>1.2</v>
      </c>
      <c r="C680" s="0" t="n">
        <v>0.705</v>
      </c>
      <c r="D680" s="0" t="n">
        <v>3.5</v>
      </c>
      <c r="E680" s="0" t="n">
        <v>4.7</v>
      </c>
      <c r="F680" s="0" t="n">
        <v>704</v>
      </c>
      <c r="G680" s="0" t="n">
        <v>0.852670723319002</v>
      </c>
      <c r="H680" s="0" t="n">
        <v>-23</v>
      </c>
      <c r="I680" s="0" t="n">
        <v>-34</v>
      </c>
      <c r="J680" s="0" t="s">
        <v>1650</v>
      </c>
      <c r="K680" s="0" t="n">
        <v>1.2</v>
      </c>
      <c r="L680" s="0" t="n">
        <v>34</v>
      </c>
    </row>
    <row r="681" customFormat="false" ht="12.75" hidden="false" customHeight="false" outlineLevel="0" collapsed="false">
      <c r="A681" s="0" t="s">
        <v>1242</v>
      </c>
      <c r="B681" s="0" t="n">
        <v>1.2</v>
      </c>
      <c r="C681" s="0" t="n">
        <v>0.785</v>
      </c>
      <c r="D681" s="0" t="n">
        <v>3.5</v>
      </c>
      <c r="E681" s="0" t="n">
        <v>4.7</v>
      </c>
      <c r="F681" s="0" t="n">
        <v>684</v>
      </c>
      <c r="G681" s="0" t="n">
        <v>0.836394977932734</v>
      </c>
      <c r="H681" s="0" t="n">
        <v>337</v>
      </c>
      <c r="I681" s="0" t="n">
        <v>-28</v>
      </c>
      <c r="J681" s="0" t="s">
        <v>1574</v>
      </c>
      <c r="K681" s="0" t="n">
        <v>1.2</v>
      </c>
      <c r="L681" s="0" t="n">
        <v>28</v>
      </c>
    </row>
    <row r="682" customFormat="false" ht="12.75" hidden="false" customHeight="false" outlineLevel="0" collapsed="false">
      <c r="A682" s="0" t="s">
        <v>1230</v>
      </c>
      <c r="B682" s="0" t="n">
        <v>1.2</v>
      </c>
      <c r="C682" s="0" t="n">
        <v>0.224</v>
      </c>
      <c r="D682" s="0" t="n">
        <v>9.5</v>
      </c>
      <c r="E682" s="0" t="n">
        <v>10.7</v>
      </c>
      <c r="F682" s="0" t="n">
        <v>2949</v>
      </c>
      <c r="G682" s="0" t="n">
        <v>0.0465174181467325</v>
      </c>
      <c r="H682" s="0" t="n">
        <v>605</v>
      </c>
      <c r="K682" s="0" t="n">
        <v>1.2</v>
      </c>
    </row>
    <row r="683" customFormat="false" ht="12.75" hidden="false" customHeight="false" outlineLevel="0" collapsed="false">
      <c r="A683" s="0" t="s">
        <v>1236</v>
      </c>
      <c r="B683" s="0" t="n">
        <v>1.2</v>
      </c>
      <c r="C683" s="0" t="n">
        <v>0.036</v>
      </c>
      <c r="D683" s="0" t="n">
        <v>9.5</v>
      </c>
      <c r="E683" s="0" t="n">
        <v>10.7</v>
      </c>
      <c r="F683" s="0" t="n">
        <v>1980</v>
      </c>
      <c r="G683" s="0" t="n">
        <v>0.794084957443565</v>
      </c>
      <c r="K683" s="0" t="n">
        <v>1.2</v>
      </c>
    </row>
    <row r="684" customFormat="false" ht="12.75" hidden="false" customHeight="false" outlineLevel="0" collapsed="false">
      <c r="A684" s="0" t="s">
        <v>1248</v>
      </c>
      <c r="B684" s="0" t="n">
        <v>1.2</v>
      </c>
      <c r="C684" s="0" t="n">
        <v>0.165</v>
      </c>
      <c r="D684" s="0" t="n">
        <v>3.5</v>
      </c>
      <c r="E684" s="0" t="n">
        <v>4.7</v>
      </c>
      <c r="F684" s="0" t="n">
        <v>854</v>
      </c>
      <c r="G684" s="0" t="n">
        <v>0.134938849806736</v>
      </c>
      <c r="K684" s="0" t="n">
        <v>1.2</v>
      </c>
    </row>
    <row r="685" customFormat="false" ht="12.75" hidden="false" customHeight="false" outlineLevel="0" collapsed="false">
      <c r="A685" s="0" t="s">
        <v>1262</v>
      </c>
      <c r="B685" s="0" t="n">
        <v>1.4</v>
      </c>
      <c r="C685" s="0" t="n">
        <v>0.111</v>
      </c>
      <c r="D685" s="0" t="n">
        <v>3.3</v>
      </c>
      <c r="E685" s="0" t="n">
        <v>4.7</v>
      </c>
      <c r="F685" s="0" t="n">
        <v>703</v>
      </c>
      <c r="H685" s="0" t="n">
        <v>-25</v>
      </c>
      <c r="I685" s="0" t="n">
        <v>-43</v>
      </c>
      <c r="J685" s="0" t="s">
        <v>1544</v>
      </c>
      <c r="K685" s="0" t="n">
        <v>1.4</v>
      </c>
      <c r="L685" s="0" t="n">
        <v>43</v>
      </c>
    </row>
    <row r="686" customFormat="false" ht="12.75" hidden="false" customHeight="false" outlineLevel="0" collapsed="false">
      <c r="A686" s="0" t="s">
        <v>1267</v>
      </c>
      <c r="B686" s="0" t="n">
        <v>1.45</v>
      </c>
      <c r="C686" s="0" t="n">
        <v>0.07</v>
      </c>
      <c r="D686" s="0" t="n">
        <v>3.25</v>
      </c>
      <c r="E686" s="0" t="n">
        <v>4.7</v>
      </c>
      <c r="F686" s="0" t="n">
        <v>959</v>
      </c>
      <c r="G686" s="0" t="n">
        <v>-0.0647481432656036</v>
      </c>
      <c r="H686" s="0" t="n">
        <v>136</v>
      </c>
      <c r="I686" s="0" t="n">
        <v>-83</v>
      </c>
      <c r="J686" s="0" t="s">
        <v>1520</v>
      </c>
      <c r="K686" s="0" t="n">
        <v>1.45</v>
      </c>
      <c r="L686" s="0" t="n">
        <v>83</v>
      </c>
    </row>
    <row r="687" customFormat="false" ht="12.75" hidden="false" customHeight="false" outlineLevel="0" collapsed="false">
      <c r="A687" s="0" t="s">
        <v>1264</v>
      </c>
      <c r="B687" s="0" t="n">
        <v>1.45</v>
      </c>
      <c r="C687" s="0" t="n">
        <v>0.039</v>
      </c>
      <c r="D687" s="0" t="n">
        <v>3.25</v>
      </c>
      <c r="E687" s="0" t="n">
        <v>4.7</v>
      </c>
      <c r="F687" s="0" t="s">
        <v>1513</v>
      </c>
      <c r="G687" s="0" t="n">
        <v>-0.326753244749475</v>
      </c>
      <c r="H687" s="0" t="n">
        <v>76</v>
      </c>
      <c r="K687" s="0" t="n">
        <v>1.45</v>
      </c>
    </row>
    <row r="688" customFormat="false" ht="12.75" hidden="false" customHeight="false" outlineLevel="0" collapsed="false">
      <c r="A688" s="0" t="s">
        <v>1266</v>
      </c>
      <c r="B688" s="0" t="n">
        <v>1.45</v>
      </c>
      <c r="C688" s="0" t="n">
        <v>0.05</v>
      </c>
      <c r="D688" s="0" t="n">
        <v>3.25</v>
      </c>
      <c r="E688" s="0" t="n">
        <v>4.7</v>
      </c>
      <c r="F688" s="0" t="n">
        <v>1694</v>
      </c>
      <c r="G688" s="0" t="n">
        <v>0.0735848071993101</v>
      </c>
      <c r="K688" s="0" t="n">
        <v>1.45</v>
      </c>
    </row>
    <row r="689" customFormat="false" ht="12.75" hidden="false" customHeight="false" outlineLevel="0" collapsed="false">
      <c r="A689" s="0" t="s">
        <v>1269</v>
      </c>
      <c r="B689" s="0" t="n">
        <v>1.5</v>
      </c>
      <c r="C689" s="0" t="n">
        <v>0.136</v>
      </c>
      <c r="D689" s="0" t="n">
        <v>5.5</v>
      </c>
      <c r="E689" s="0" t="n">
        <v>7</v>
      </c>
      <c r="F689" s="0" t="n">
        <v>1046</v>
      </c>
      <c r="G689" s="0" t="n">
        <v>-0.156474679811031</v>
      </c>
      <c r="H689" s="0" t="n">
        <v>27</v>
      </c>
      <c r="I689" s="0" t="n">
        <v>-32</v>
      </c>
      <c r="J689" s="0" t="s">
        <v>1525</v>
      </c>
      <c r="K689" s="0" t="n">
        <v>1.5</v>
      </c>
      <c r="L689" s="0" t="n">
        <v>32</v>
      </c>
    </row>
    <row r="690" customFormat="false" ht="12.75" hidden="false" customHeight="false" outlineLevel="0" collapsed="false">
      <c r="A690" s="0" t="s">
        <v>1273</v>
      </c>
      <c r="B690" s="0" t="n">
        <v>1.6</v>
      </c>
      <c r="C690" s="0" t="n">
        <v>0.242</v>
      </c>
      <c r="D690" s="0" t="n">
        <v>9.1</v>
      </c>
      <c r="E690" s="0" t="n">
        <v>10.7</v>
      </c>
      <c r="F690" s="0" t="n">
        <v>2435</v>
      </c>
      <c r="G690" s="0" t="n">
        <v>0.0507124994292363</v>
      </c>
      <c r="H690" s="0" t="n">
        <v>-321</v>
      </c>
      <c r="I690" s="0" t="n">
        <v>-378</v>
      </c>
      <c r="J690" s="0" t="s">
        <v>1716</v>
      </c>
      <c r="K690" s="0" t="n">
        <v>1.6</v>
      </c>
      <c r="L690" s="0" t="n">
        <v>378</v>
      </c>
    </row>
    <row r="691" customFormat="false" ht="12.75" hidden="false" customHeight="false" outlineLevel="0" collapsed="false">
      <c r="A691" s="0" t="s">
        <v>1282</v>
      </c>
      <c r="B691" s="0" t="n">
        <v>1.6</v>
      </c>
      <c r="C691" s="0" t="n">
        <v>0.394</v>
      </c>
      <c r="D691" s="0" t="n">
        <v>9.1</v>
      </c>
      <c r="E691" s="0" t="n">
        <v>10.7</v>
      </c>
      <c r="F691" s="0" t="n">
        <v>1868</v>
      </c>
      <c r="G691" s="0" t="n">
        <v>0.236626559383453</v>
      </c>
      <c r="H691" s="0" t="n">
        <v>-205</v>
      </c>
      <c r="I691" s="0" t="n">
        <v>-210</v>
      </c>
      <c r="J691" s="0" t="s">
        <v>1717</v>
      </c>
      <c r="K691" s="0" t="n">
        <v>1.6</v>
      </c>
      <c r="L691" s="0" t="n">
        <v>210</v>
      </c>
    </row>
    <row r="692" customFormat="false" ht="12.75" hidden="false" customHeight="false" outlineLevel="0" collapsed="false">
      <c r="A692" s="0" t="s">
        <v>1288</v>
      </c>
      <c r="B692" s="0" t="n">
        <v>1.6</v>
      </c>
      <c r="C692" s="0" t="n">
        <v>0.232</v>
      </c>
      <c r="D692" s="0" t="n">
        <v>9.1</v>
      </c>
      <c r="E692" s="0" t="n">
        <v>10.7</v>
      </c>
      <c r="F692" s="0" t="n">
        <v>1924</v>
      </c>
      <c r="G692" s="0" t="n">
        <v>0.299515307458348</v>
      </c>
      <c r="H692" s="0" t="n">
        <v>-208</v>
      </c>
      <c r="I692" s="0" t="n">
        <v>-208</v>
      </c>
      <c r="J692" s="0" t="s">
        <v>1718</v>
      </c>
      <c r="K692" s="0" t="n">
        <v>1.6</v>
      </c>
      <c r="L692" s="0" t="n">
        <v>208</v>
      </c>
    </row>
    <row r="693" customFormat="false" ht="12.75" hidden="false" customHeight="false" outlineLevel="0" collapsed="false">
      <c r="A693" s="0" t="s">
        <v>1284</v>
      </c>
      <c r="B693" s="0" t="n">
        <v>1.6</v>
      </c>
      <c r="C693" s="0" t="n">
        <v>0.371</v>
      </c>
      <c r="D693" s="0" t="n">
        <v>9.1</v>
      </c>
      <c r="E693" s="0" t="n">
        <v>10.7</v>
      </c>
      <c r="F693" s="0" t="n">
        <v>1410</v>
      </c>
      <c r="G693" s="0" t="n">
        <v>0.306334135041822</v>
      </c>
      <c r="H693" s="0" t="n">
        <v>1</v>
      </c>
      <c r="I693" s="0" t="n">
        <v>-134</v>
      </c>
      <c r="J693" s="0" t="s">
        <v>1708</v>
      </c>
      <c r="K693" s="0" t="n">
        <v>1.6</v>
      </c>
      <c r="L693" s="0" t="n">
        <v>134</v>
      </c>
    </row>
    <row r="694" customFormat="false" ht="12.75" hidden="false" customHeight="false" outlineLevel="0" collapsed="false">
      <c r="A694" s="0" t="s">
        <v>1296</v>
      </c>
      <c r="B694" s="0" t="n">
        <v>1.6</v>
      </c>
      <c r="C694" s="0" t="n">
        <v>0.244</v>
      </c>
      <c r="D694" s="0" t="n">
        <v>9.1</v>
      </c>
      <c r="E694" s="0" t="n">
        <v>10.7</v>
      </c>
      <c r="F694" s="0" t="n">
        <v>1757</v>
      </c>
      <c r="G694" s="0" t="n">
        <v>0.146466434926365</v>
      </c>
      <c r="H694" s="0" t="n">
        <v>-124</v>
      </c>
      <c r="I694" s="0" t="n">
        <v>-127</v>
      </c>
      <c r="J694" s="0" t="s">
        <v>1672</v>
      </c>
      <c r="K694" s="0" t="n">
        <v>1.6</v>
      </c>
      <c r="L694" s="0" t="n">
        <v>127</v>
      </c>
    </row>
    <row r="695" customFormat="false" ht="12.75" hidden="false" customHeight="false" outlineLevel="0" collapsed="false">
      <c r="A695" s="0" t="s">
        <v>1292</v>
      </c>
      <c r="B695" s="0" t="n">
        <v>1.6</v>
      </c>
      <c r="C695" s="0" t="n">
        <v>0.215</v>
      </c>
      <c r="D695" s="0" t="n">
        <v>9.1</v>
      </c>
      <c r="E695" s="0" t="n">
        <v>10.7</v>
      </c>
      <c r="F695" s="0" t="n">
        <v>1724</v>
      </c>
      <c r="G695" s="0" t="n">
        <v>0.371167572959295</v>
      </c>
      <c r="H695" s="0" t="n">
        <v>57</v>
      </c>
      <c r="I695" s="0" t="n">
        <v>-124</v>
      </c>
      <c r="J695" s="0" t="s">
        <v>1709</v>
      </c>
      <c r="K695" s="0" t="n">
        <v>1.6</v>
      </c>
      <c r="L695" s="0" t="n">
        <v>124</v>
      </c>
    </row>
    <row r="696" customFormat="false" ht="12.75" hidden="false" customHeight="false" outlineLevel="0" collapsed="false">
      <c r="A696" s="0" t="s">
        <v>1275</v>
      </c>
      <c r="B696" s="0" t="n">
        <v>1.6</v>
      </c>
      <c r="C696" s="0" t="n">
        <v>0.708</v>
      </c>
      <c r="D696" s="0" t="n">
        <v>9.1</v>
      </c>
      <c r="E696" s="0" t="n">
        <v>10.7</v>
      </c>
      <c r="F696" s="0" t="n">
        <v>1608</v>
      </c>
      <c r="G696" s="0" t="n">
        <v>0.360521917368938</v>
      </c>
      <c r="H696" s="0" t="n">
        <v>-87</v>
      </c>
      <c r="I696" s="0" t="n">
        <v>-107</v>
      </c>
      <c r="J696" s="0" t="s">
        <v>1661</v>
      </c>
      <c r="K696" s="0" t="n">
        <v>1.6</v>
      </c>
      <c r="L696" s="0" t="n">
        <v>107</v>
      </c>
    </row>
    <row r="697" customFormat="false" ht="12.75" hidden="false" customHeight="false" outlineLevel="0" collapsed="false">
      <c r="A697" s="0" t="s">
        <v>1286</v>
      </c>
      <c r="B697" s="0" t="n">
        <v>1.6</v>
      </c>
      <c r="C697" s="0" t="n">
        <v>0.375</v>
      </c>
      <c r="D697" s="0" t="n">
        <v>9.1</v>
      </c>
      <c r="E697" s="0" t="n">
        <v>10.7</v>
      </c>
      <c r="F697" s="0" t="n">
        <v>1531</v>
      </c>
      <c r="G697" s="0" t="n">
        <v>0.440356321484423</v>
      </c>
      <c r="H697" s="0" t="n">
        <v>-20</v>
      </c>
      <c r="I697" s="0" t="n">
        <v>-65</v>
      </c>
      <c r="J697" s="0" t="s">
        <v>1522</v>
      </c>
      <c r="K697" s="0" t="n">
        <v>1.6</v>
      </c>
      <c r="L697" s="0" t="n">
        <v>65</v>
      </c>
    </row>
    <row r="698" customFormat="false" ht="12.75" hidden="false" customHeight="false" outlineLevel="0" collapsed="false">
      <c r="A698" s="0" t="s">
        <v>1271</v>
      </c>
      <c r="B698" s="0" t="n">
        <v>1.6</v>
      </c>
      <c r="C698" s="0" t="n">
        <v>0.129</v>
      </c>
      <c r="D698" s="0" t="n">
        <v>9.1</v>
      </c>
      <c r="E698" s="0" t="n">
        <v>10.7</v>
      </c>
      <c r="F698" s="0" t="n">
        <v>1512</v>
      </c>
      <c r="G698" s="0" t="n">
        <v>0.270667167717622</v>
      </c>
      <c r="H698" s="0" t="n">
        <v>-25</v>
      </c>
      <c r="I698" s="0" t="n">
        <v>-61</v>
      </c>
      <c r="J698" s="0" t="s">
        <v>1610</v>
      </c>
      <c r="K698" s="0" t="n">
        <v>1.6</v>
      </c>
      <c r="L698" s="0" t="n">
        <v>61</v>
      </c>
    </row>
    <row r="699" customFormat="false" ht="12.75" hidden="false" customHeight="false" outlineLevel="0" collapsed="false">
      <c r="A699" s="0" t="s">
        <v>1280</v>
      </c>
      <c r="B699" s="0" t="n">
        <v>1.6</v>
      </c>
      <c r="C699" s="0" t="n">
        <v>0.341</v>
      </c>
      <c r="D699" s="0" t="n">
        <v>9.1</v>
      </c>
      <c r="E699" s="0" t="n">
        <v>10.7</v>
      </c>
      <c r="F699" s="0" t="n">
        <v>1410</v>
      </c>
      <c r="G699" s="0" t="n">
        <v>0.740336761254166</v>
      </c>
      <c r="H699" s="0" t="n">
        <v>-50</v>
      </c>
      <c r="I699" s="0" t="n">
        <v>-50</v>
      </c>
      <c r="J699" s="0" t="s">
        <v>1536</v>
      </c>
      <c r="K699" s="0" t="n">
        <v>1.6</v>
      </c>
      <c r="L699" s="0" t="n">
        <v>50</v>
      </c>
    </row>
    <row r="700" customFormat="false" ht="12.75" hidden="false" customHeight="false" outlineLevel="0" collapsed="false">
      <c r="A700" s="0" t="s">
        <v>1290</v>
      </c>
      <c r="B700" s="0" t="n">
        <v>1.6</v>
      </c>
      <c r="C700" s="0" t="n">
        <v>0.315</v>
      </c>
      <c r="D700" s="0" t="n">
        <v>9.1</v>
      </c>
      <c r="E700" s="0" t="n">
        <v>10.7</v>
      </c>
      <c r="F700" s="0" t="n">
        <v>2310</v>
      </c>
      <c r="G700" s="0" t="n">
        <v>0.119594430717068</v>
      </c>
      <c r="H700" s="0" t="n">
        <v>-16</v>
      </c>
      <c r="I700" s="0" t="n">
        <v>-48</v>
      </c>
      <c r="J700" s="0" t="s">
        <v>1636</v>
      </c>
      <c r="K700" s="0" t="n">
        <v>1.6</v>
      </c>
      <c r="L700" s="0" t="n">
        <v>48</v>
      </c>
    </row>
    <row r="701" customFormat="false" ht="12.75" hidden="false" customHeight="false" outlineLevel="0" collapsed="false">
      <c r="A701" s="0" t="s">
        <v>1279</v>
      </c>
      <c r="B701" s="0" t="n">
        <v>1.6</v>
      </c>
      <c r="C701" s="0" t="n">
        <v>0.186</v>
      </c>
      <c r="D701" s="0" t="n">
        <v>9.1</v>
      </c>
      <c r="E701" s="0" t="n">
        <v>10.7</v>
      </c>
      <c r="F701" s="0" t="n">
        <v>1253</v>
      </c>
      <c r="G701" s="0" t="n">
        <v>0.0272087568691877</v>
      </c>
      <c r="H701" s="0" t="n">
        <v>10</v>
      </c>
      <c r="K701" s="0" t="n">
        <v>1.6</v>
      </c>
    </row>
    <row r="702" customFormat="false" ht="12.75" hidden="false" customHeight="false" outlineLevel="0" collapsed="false">
      <c r="A702" s="0" t="s">
        <v>1277</v>
      </c>
      <c r="B702" s="0" t="n">
        <v>1.6</v>
      </c>
      <c r="C702" s="0" t="n">
        <v>0.545</v>
      </c>
      <c r="D702" s="0" t="n">
        <v>9.1</v>
      </c>
      <c r="E702" s="0" t="n">
        <v>10.7</v>
      </c>
      <c r="F702" s="0" t="n">
        <v>1976</v>
      </c>
      <c r="G702" s="0" t="n">
        <v>0.604565227263378</v>
      </c>
      <c r="K702" s="0" t="n">
        <v>1.6</v>
      </c>
    </row>
    <row r="703" customFormat="false" ht="12.75" hidden="false" customHeight="false" outlineLevel="0" collapsed="false">
      <c r="A703" s="0" t="s">
        <v>1294</v>
      </c>
      <c r="B703" s="0" t="n">
        <v>1.6</v>
      </c>
      <c r="C703" s="0" t="n">
        <v>0.085</v>
      </c>
      <c r="D703" s="0" t="n">
        <v>9.1</v>
      </c>
      <c r="E703" s="0" t="n">
        <v>10.7</v>
      </c>
      <c r="F703" s="0" t="n">
        <v>4232</v>
      </c>
      <c r="G703" s="0" t="n">
        <v>0.304885044071653</v>
      </c>
      <c r="K703" s="0" t="n">
        <v>1.6</v>
      </c>
    </row>
    <row r="704" customFormat="false" ht="12.75" hidden="false" customHeight="false" outlineLevel="0" collapsed="false">
      <c r="A704" s="0" t="s">
        <v>1315</v>
      </c>
      <c r="B704" s="0" t="n">
        <v>1.7</v>
      </c>
      <c r="C704" s="0" t="n">
        <v>0.865</v>
      </c>
      <c r="D704" s="0" t="n">
        <v>1.3</v>
      </c>
      <c r="E704" s="0" t="n">
        <v>3</v>
      </c>
      <c r="F704" s="0" t="n">
        <v>590</v>
      </c>
      <c r="G704" s="0" t="n">
        <v>0.224426537624653</v>
      </c>
      <c r="H704" s="0" t="n">
        <v>-378</v>
      </c>
      <c r="I704" s="0" t="n">
        <v>-449</v>
      </c>
      <c r="J704" s="0" t="s">
        <v>1698</v>
      </c>
      <c r="K704" s="0" t="n">
        <v>1.7</v>
      </c>
      <c r="L704" s="0" t="n">
        <v>449</v>
      </c>
    </row>
    <row r="705" customFormat="false" ht="12.75" hidden="false" customHeight="false" outlineLevel="0" collapsed="false">
      <c r="A705" s="0" t="s">
        <v>1355</v>
      </c>
      <c r="B705" s="0" t="n">
        <v>1.7</v>
      </c>
      <c r="C705" s="0" t="n">
        <v>0.206</v>
      </c>
      <c r="D705" s="0" t="n">
        <v>1.3</v>
      </c>
      <c r="E705" s="0" t="n">
        <v>3</v>
      </c>
      <c r="F705" s="0" t="n">
        <v>537</v>
      </c>
      <c r="G705" s="0" t="n">
        <v>0.154628801868736</v>
      </c>
      <c r="H705" s="0" t="n">
        <v>-37</v>
      </c>
      <c r="I705" s="0" t="n">
        <v>-286</v>
      </c>
      <c r="J705" s="0" t="s">
        <v>1719</v>
      </c>
      <c r="K705" s="0" t="n">
        <v>1.7</v>
      </c>
      <c r="L705" s="0" t="n">
        <v>286</v>
      </c>
    </row>
    <row r="706" customFormat="false" ht="12.75" hidden="false" customHeight="false" outlineLevel="0" collapsed="false">
      <c r="A706" s="0" t="s">
        <v>1364</v>
      </c>
      <c r="B706" s="0" t="n">
        <v>1.7</v>
      </c>
      <c r="C706" s="0" t="n">
        <v>0.281</v>
      </c>
      <c r="D706" s="0" t="n">
        <v>1.3</v>
      </c>
      <c r="E706" s="0" t="n">
        <v>3</v>
      </c>
      <c r="F706" s="0" t="n">
        <v>638</v>
      </c>
      <c r="G706" s="0" t="n">
        <v>0.210392960624051</v>
      </c>
      <c r="H706" s="0" t="n">
        <v>-40</v>
      </c>
      <c r="I706" s="0" t="n">
        <v>-165</v>
      </c>
      <c r="J706" s="0" t="s">
        <v>1720</v>
      </c>
      <c r="K706" s="0" t="n">
        <v>1.7</v>
      </c>
      <c r="L706" s="0" t="n">
        <v>165</v>
      </c>
    </row>
    <row r="707" customFormat="false" ht="12.75" hidden="false" customHeight="false" outlineLevel="0" collapsed="false">
      <c r="A707" s="0" t="s">
        <v>1346</v>
      </c>
      <c r="B707" s="0" t="n">
        <v>1.7</v>
      </c>
      <c r="C707" s="0" t="n">
        <v>0.098</v>
      </c>
      <c r="D707" s="0" t="n">
        <v>1.3</v>
      </c>
      <c r="E707" s="0" t="n">
        <v>3</v>
      </c>
      <c r="F707" s="0" t="n">
        <v>1162</v>
      </c>
      <c r="G707" s="0" t="n">
        <v>0.306890989567113</v>
      </c>
      <c r="H707" s="0" t="n">
        <v>-69</v>
      </c>
      <c r="I707" s="0" t="n">
        <v>-154</v>
      </c>
      <c r="J707" s="0" t="s">
        <v>1721</v>
      </c>
      <c r="K707" s="0" t="n">
        <v>1.7</v>
      </c>
      <c r="L707" s="0" t="n">
        <v>154</v>
      </c>
    </row>
    <row r="708" customFormat="false" ht="12.75" hidden="false" customHeight="false" outlineLevel="0" collapsed="false">
      <c r="A708" s="0" t="s">
        <v>1366</v>
      </c>
      <c r="B708" s="0" t="n">
        <v>1.7</v>
      </c>
      <c r="C708" s="0" t="n">
        <v>0.868</v>
      </c>
      <c r="D708" s="0" t="n">
        <v>1.3</v>
      </c>
      <c r="E708" s="0" t="n">
        <v>3</v>
      </c>
      <c r="F708" s="0" t="n">
        <v>539</v>
      </c>
      <c r="G708" s="0" t="n">
        <v>0.391920915423641</v>
      </c>
      <c r="H708" s="0" t="n">
        <v>-18</v>
      </c>
      <c r="I708" s="0" t="n">
        <v>-147</v>
      </c>
      <c r="J708" s="0" t="s">
        <v>1722</v>
      </c>
      <c r="K708" s="0" t="n">
        <v>1.7</v>
      </c>
      <c r="L708" s="0" t="n">
        <v>147</v>
      </c>
    </row>
    <row r="709" customFormat="false" ht="12.75" hidden="false" customHeight="false" outlineLevel="0" collapsed="false">
      <c r="A709" s="0" t="s">
        <v>1344</v>
      </c>
      <c r="B709" s="0" t="n">
        <v>1.7</v>
      </c>
      <c r="C709" s="0" t="n">
        <v>0.771</v>
      </c>
      <c r="D709" s="0" t="n">
        <v>1.3</v>
      </c>
      <c r="E709" s="0" t="n">
        <v>3</v>
      </c>
      <c r="F709" s="0" t="n">
        <v>580</v>
      </c>
      <c r="G709" s="0" t="n">
        <v>0.71923842464245</v>
      </c>
      <c r="H709" s="0" t="n">
        <v>-14</v>
      </c>
      <c r="I709" s="0" t="n">
        <v>-139</v>
      </c>
      <c r="J709" s="0" t="s">
        <v>1558</v>
      </c>
      <c r="K709" s="0" t="n">
        <v>1.7</v>
      </c>
      <c r="L709" s="0" t="n">
        <v>139</v>
      </c>
    </row>
    <row r="710" customFormat="false" ht="12.75" hidden="false" customHeight="false" outlineLevel="0" collapsed="false">
      <c r="A710" s="0" t="s">
        <v>1329</v>
      </c>
      <c r="B710" s="0" t="n">
        <v>1.7</v>
      </c>
      <c r="C710" s="0" t="n">
        <v>0.269</v>
      </c>
      <c r="D710" s="0" t="n">
        <v>1.3</v>
      </c>
      <c r="E710" s="0" t="n">
        <v>3</v>
      </c>
      <c r="F710" s="0" t="n">
        <v>581</v>
      </c>
      <c r="G710" s="0" t="n">
        <v>0.294287715326784</v>
      </c>
      <c r="H710" s="0" t="n">
        <v>-20</v>
      </c>
      <c r="I710" s="0" t="n">
        <v>-111</v>
      </c>
      <c r="J710" s="0" t="s">
        <v>1723</v>
      </c>
      <c r="K710" s="0" t="n">
        <v>1.7</v>
      </c>
      <c r="L710" s="0" t="n">
        <v>111</v>
      </c>
    </row>
    <row r="711" customFormat="false" ht="12.75" hidden="false" customHeight="false" outlineLevel="0" collapsed="false">
      <c r="A711" s="0" t="s">
        <v>1319</v>
      </c>
      <c r="B711" s="0" t="n">
        <v>1.7</v>
      </c>
      <c r="C711" s="0" t="n">
        <v>0.025</v>
      </c>
      <c r="D711" s="0" t="n">
        <v>1.3</v>
      </c>
      <c r="E711" s="0" t="n">
        <v>3</v>
      </c>
      <c r="F711" s="0" t="n">
        <v>830</v>
      </c>
      <c r="G711" s="0" t="n">
        <v>-0.0280205996862841</v>
      </c>
      <c r="H711" s="0" t="n">
        <v>95</v>
      </c>
      <c r="I711" s="0" t="n">
        <v>-105</v>
      </c>
      <c r="J711" s="0" t="s">
        <v>1724</v>
      </c>
      <c r="K711" s="0" t="n">
        <v>1.7</v>
      </c>
      <c r="L711" s="0" t="n">
        <v>105</v>
      </c>
    </row>
    <row r="712" customFormat="false" ht="12.75" hidden="false" customHeight="false" outlineLevel="0" collapsed="false">
      <c r="A712" s="0" t="s">
        <v>1361</v>
      </c>
      <c r="B712" s="0" t="n">
        <v>1.7</v>
      </c>
      <c r="C712" s="0" t="n">
        <v>0.837</v>
      </c>
      <c r="D712" s="0" t="n">
        <v>1.3</v>
      </c>
      <c r="E712" s="0" t="n">
        <v>3</v>
      </c>
      <c r="F712" s="0" t="n">
        <v>566</v>
      </c>
      <c r="G712" s="0" t="n">
        <v>0.146524515513915</v>
      </c>
      <c r="H712" s="0" t="n">
        <v>-6</v>
      </c>
      <c r="I712" s="0" t="n">
        <v>-101</v>
      </c>
      <c r="J712" s="0" t="s">
        <v>1725</v>
      </c>
      <c r="K712" s="0" t="n">
        <v>1.7</v>
      </c>
      <c r="L712" s="0" t="n">
        <v>101</v>
      </c>
    </row>
    <row r="713" customFormat="false" ht="12.75" hidden="false" customHeight="false" outlineLevel="0" collapsed="false">
      <c r="A713" s="0" t="s">
        <v>1348</v>
      </c>
      <c r="B713" s="0" t="n">
        <v>1.7</v>
      </c>
      <c r="C713" s="0" t="n">
        <v>-0.067</v>
      </c>
      <c r="D713" s="0" t="n">
        <v>1.3</v>
      </c>
      <c r="E713" s="0" t="n">
        <v>3</v>
      </c>
      <c r="F713" s="0" t="n">
        <v>803</v>
      </c>
      <c r="G713" s="0" t="n">
        <v>-0.294276830715412</v>
      </c>
      <c r="H713" s="0" t="n">
        <v>-79</v>
      </c>
      <c r="I713" s="0" t="n">
        <v>-97</v>
      </c>
      <c r="J713" s="0" t="s">
        <v>1605</v>
      </c>
      <c r="K713" s="0" t="n">
        <v>1.7</v>
      </c>
      <c r="L713" s="0" t="n">
        <v>97</v>
      </c>
    </row>
    <row r="714" customFormat="false" ht="12.75" hidden="false" customHeight="false" outlineLevel="0" collapsed="false">
      <c r="A714" s="0" t="s">
        <v>1305</v>
      </c>
      <c r="B714" s="0" t="n">
        <v>1.7</v>
      </c>
      <c r="C714" s="0" t="n">
        <v>0.598</v>
      </c>
      <c r="D714" s="0" t="n">
        <v>1.3</v>
      </c>
      <c r="E714" s="0" t="n">
        <v>3</v>
      </c>
      <c r="F714" s="0" t="n">
        <v>587</v>
      </c>
      <c r="G714" s="0" t="n">
        <v>0.284598839908822</v>
      </c>
      <c r="H714" s="0" t="n">
        <v>-42</v>
      </c>
      <c r="I714" s="0" t="n">
        <v>-96</v>
      </c>
      <c r="J714" s="0" t="s">
        <v>1550</v>
      </c>
      <c r="K714" s="0" t="n">
        <v>1.7</v>
      </c>
      <c r="L714" s="0" t="n">
        <v>96</v>
      </c>
    </row>
    <row r="715" customFormat="false" ht="12.75" hidden="false" customHeight="false" outlineLevel="0" collapsed="false">
      <c r="A715" s="0" t="s">
        <v>1332</v>
      </c>
      <c r="B715" s="0" t="n">
        <v>1.7</v>
      </c>
      <c r="C715" s="0" t="n">
        <v>-0.001</v>
      </c>
      <c r="D715" s="0" t="n">
        <v>3</v>
      </c>
      <c r="E715" s="0" t="n">
        <v>4.7</v>
      </c>
      <c r="F715" s="0" t="n">
        <v>1082</v>
      </c>
      <c r="G715" s="0" t="n">
        <v>0.160760510951478</v>
      </c>
      <c r="H715" s="0" t="n">
        <v>-96</v>
      </c>
      <c r="I715" s="0" t="n">
        <v>-96</v>
      </c>
      <c r="J715" s="0" t="s">
        <v>1550</v>
      </c>
      <c r="K715" s="0" t="n">
        <v>1.7</v>
      </c>
      <c r="L715" s="0" t="n">
        <v>96</v>
      </c>
    </row>
    <row r="716" customFormat="false" ht="12.75" hidden="false" customHeight="false" outlineLevel="0" collapsed="false">
      <c r="A716" s="0" t="s">
        <v>1327</v>
      </c>
      <c r="B716" s="0" t="n">
        <v>1.7</v>
      </c>
      <c r="C716" s="0" t="n">
        <v>0.869</v>
      </c>
      <c r="D716" s="0" t="n">
        <v>1.3</v>
      </c>
      <c r="E716" s="0" t="n">
        <v>3</v>
      </c>
      <c r="F716" s="0" t="n">
        <v>559</v>
      </c>
      <c r="G716" s="0" t="n">
        <v>0.253578697185347</v>
      </c>
      <c r="H716" s="0" t="n">
        <v>-20</v>
      </c>
      <c r="I716" s="0" t="n">
        <v>-94</v>
      </c>
      <c r="J716" s="0" t="s">
        <v>1594</v>
      </c>
      <c r="K716" s="0" t="n">
        <v>1.7</v>
      </c>
      <c r="L716" s="0" t="n">
        <v>94</v>
      </c>
    </row>
    <row r="717" customFormat="false" ht="12.75" hidden="false" customHeight="false" outlineLevel="0" collapsed="false">
      <c r="A717" s="0" t="s">
        <v>1301</v>
      </c>
      <c r="B717" s="0" t="n">
        <v>1.7</v>
      </c>
      <c r="C717" s="0" t="n">
        <v>0.853</v>
      </c>
      <c r="D717" s="0" t="n">
        <v>1.3</v>
      </c>
      <c r="E717" s="0" t="n">
        <v>3</v>
      </c>
      <c r="F717" s="0" t="n">
        <v>548</v>
      </c>
      <c r="G717" s="0" t="n">
        <v>0.315571783438024</v>
      </c>
      <c r="H717" s="0" t="n">
        <v>-33</v>
      </c>
      <c r="I717" s="0" t="n">
        <v>-86</v>
      </c>
      <c r="J717" s="0" t="s">
        <v>1552</v>
      </c>
      <c r="K717" s="0" t="n">
        <v>1.7</v>
      </c>
      <c r="L717" s="0" t="n">
        <v>86</v>
      </c>
    </row>
    <row r="718" customFormat="false" ht="12.75" hidden="false" customHeight="false" outlineLevel="0" collapsed="false">
      <c r="A718" s="0" t="s">
        <v>1311</v>
      </c>
      <c r="B718" s="0" t="n">
        <v>1.7</v>
      </c>
      <c r="C718" s="0" t="n">
        <v>0.442</v>
      </c>
      <c r="D718" s="0" t="n">
        <v>1.3</v>
      </c>
      <c r="E718" s="0" t="n">
        <v>3</v>
      </c>
      <c r="F718" s="0" t="n">
        <v>560</v>
      </c>
      <c r="G718" s="0" t="n">
        <v>0.0345956800524501</v>
      </c>
      <c r="H718" s="0" t="n">
        <v>-7</v>
      </c>
      <c r="I718" s="0" t="n">
        <v>-86</v>
      </c>
      <c r="J718" s="0" t="s">
        <v>1552</v>
      </c>
      <c r="K718" s="0" t="n">
        <v>1.7</v>
      </c>
      <c r="L718" s="0" t="n">
        <v>86</v>
      </c>
    </row>
    <row r="719" customFormat="false" ht="12.75" hidden="false" customHeight="false" outlineLevel="0" collapsed="false">
      <c r="A719" s="0" t="s">
        <v>1299</v>
      </c>
      <c r="B719" s="0" t="n">
        <v>1.7</v>
      </c>
      <c r="C719" s="0" t="n">
        <v>0.84</v>
      </c>
      <c r="D719" s="0" t="n">
        <v>1.3</v>
      </c>
      <c r="E719" s="0" t="n">
        <v>3</v>
      </c>
      <c r="F719" s="0" t="s">
        <v>1513</v>
      </c>
      <c r="G719" s="0" t="n">
        <v>0.426596624030338</v>
      </c>
      <c r="H719" s="0" t="n">
        <v>638</v>
      </c>
      <c r="I719" s="0" t="n">
        <v>-78</v>
      </c>
      <c r="J719" s="0" t="s">
        <v>1712</v>
      </c>
      <c r="K719" s="0" t="n">
        <v>1.7</v>
      </c>
      <c r="L719" s="0" t="n">
        <v>78</v>
      </c>
    </row>
    <row r="720" customFormat="false" ht="12.75" hidden="false" customHeight="false" outlineLevel="0" collapsed="false">
      <c r="A720" s="0" t="s">
        <v>1342</v>
      </c>
      <c r="B720" s="0" t="n">
        <v>1.7</v>
      </c>
      <c r="C720" s="0" t="n">
        <v>0.027</v>
      </c>
      <c r="D720" s="0" t="n">
        <v>3</v>
      </c>
      <c r="E720" s="0" t="n">
        <v>4.7</v>
      </c>
      <c r="F720" s="0" t="n">
        <v>1397</v>
      </c>
      <c r="G720" s="0" t="n">
        <v>0.0135546374079542</v>
      </c>
      <c r="H720" s="0" t="n">
        <v>-73</v>
      </c>
      <c r="I720" s="0" t="n">
        <v>-73</v>
      </c>
      <c r="J720" s="0" t="s">
        <v>1578</v>
      </c>
      <c r="K720" s="0" t="n">
        <v>1.7</v>
      </c>
      <c r="L720" s="0" t="n">
        <v>73</v>
      </c>
    </row>
    <row r="721" customFormat="false" ht="12.75" hidden="false" customHeight="false" outlineLevel="0" collapsed="false">
      <c r="A721" s="0" t="s">
        <v>1363</v>
      </c>
      <c r="B721" s="0" t="n">
        <v>1.7</v>
      </c>
      <c r="C721" s="0" t="n">
        <v>0.911</v>
      </c>
      <c r="D721" s="0" t="n">
        <v>1.3</v>
      </c>
      <c r="E721" s="0" t="n">
        <v>3</v>
      </c>
      <c r="F721" s="0" t="n">
        <v>566</v>
      </c>
      <c r="G721" s="0" t="n">
        <v>-0.173803968938745</v>
      </c>
      <c r="H721" s="0" t="n">
        <v>-7</v>
      </c>
      <c r="I721" s="0" t="n">
        <v>-63</v>
      </c>
      <c r="J721" s="0" t="s">
        <v>1634</v>
      </c>
      <c r="K721" s="0" t="n">
        <v>1.7</v>
      </c>
      <c r="L721" s="0" t="n">
        <v>63</v>
      </c>
    </row>
    <row r="722" customFormat="false" ht="12.75" hidden="false" customHeight="false" outlineLevel="0" collapsed="false">
      <c r="A722" s="0" t="s">
        <v>1320</v>
      </c>
      <c r="B722" s="0" t="n">
        <v>1.7</v>
      </c>
      <c r="C722" s="0" t="n">
        <v>0.278</v>
      </c>
      <c r="D722" s="0" t="n">
        <v>1.3</v>
      </c>
      <c r="E722" s="0" t="n">
        <v>3</v>
      </c>
      <c r="F722" s="0" t="n">
        <v>667</v>
      </c>
      <c r="G722" s="0" t="n">
        <v>0.504937766344461</v>
      </c>
      <c r="H722" s="0" t="n">
        <v>-20</v>
      </c>
      <c r="I722" s="0" t="n">
        <v>-62</v>
      </c>
      <c r="J722" s="0" t="s">
        <v>1555</v>
      </c>
      <c r="K722" s="0" t="n">
        <v>1.7</v>
      </c>
      <c r="L722" s="0" t="n">
        <v>62</v>
      </c>
    </row>
    <row r="723" customFormat="false" ht="12.75" hidden="false" customHeight="false" outlineLevel="0" collapsed="false">
      <c r="A723" s="0" t="s">
        <v>1323</v>
      </c>
      <c r="B723" s="0" t="n">
        <v>1.7</v>
      </c>
      <c r="C723" s="0" t="n">
        <v>0.834</v>
      </c>
      <c r="D723" s="0" t="n">
        <v>1.3</v>
      </c>
      <c r="E723" s="0" t="n">
        <v>3</v>
      </c>
      <c r="F723" s="0" t="n">
        <v>490</v>
      </c>
      <c r="G723" s="0" t="n">
        <v>0.316893972815997</v>
      </c>
      <c r="H723" s="0" t="n">
        <v>-23</v>
      </c>
      <c r="I723" s="0" t="n">
        <v>-62</v>
      </c>
      <c r="J723" s="0" t="s">
        <v>1555</v>
      </c>
      <c r="K723" s="0" t="n">
        <v>1.7</v>
      </c>
      <c r="L723" s="0" t="n">
        <v>62</v>
      </c>
    </row>
    <row r="724" customFormat="false" ht="12.75" hidden="false" customHeight="false" outlineLevel="0" collapsed="false">
      <c r="A724" s="0" t="s">
        <v>1340</v>
      </c>
      <c r="B724" s="0" t="n">
        <v>1.7</v>
      </c>
      <c r="C724" s="0" t="n">
        <v>0.135</v>
      </c>
      <c r="D724" s="0" t="n">
        <v>1.3</v>
      </c>
      <c r="E724" s="0" t="n">
        <v>3</v>
      </c>
      <c r="F724" s="0" t="n">
        <v>594</v>
      </c>
      <c r="G724" s="0" t="n">
        <v>0.317790168634636</v>
      </c>
      <c r="H724" s="0" t="n">
        <v>-27</v>
      </c>
      <c r="I724" s="0" t="n">
        <v>-55</v>
      </c>
      <c r="J724" s="0" t="s">
        <v>1596</v>
      </c>
      <c r="K724" s="0" t="n">
        <v>1.7</v>
      </c>
      <c r="L724" s="0" t="n">
        <v>55</v>
      </c>
    </row>
    <row r="725" customFormat="false" ht="12.75" hidden="false" customHeight="false" outlineLevel="0" collapsed="false">
      <c r="A725" s="0" t="s">
        <v>1303</v>
      </c>
      <c r="B725" s="0" t="n">
        <v>1.7</v>
      </c>
      <c r="C725" s="0" t="n">
        <v>0.883</v>
      </c>
      <c r="D725" s="0" t="n">
        <v>1.3</v>
      </c>
      <c r="E725" s="0" t="n">
        <v>3</v>
      </c>
      <c r="F725" s="0" t="n">
        <v>554</v>
      </c>
      <c r="G725" s="0" t="n">
        <v>0.395300757437061</v>
      </c>
      <c r="H725" s="0" t="n">
        <v>-17</v>
      </c>
      <c r="I725" s="0" t="n">
        <v>-53</v>
      </c>
      <c r="J725" s="0" t="s">
        <v>1611</v>
      </c>
      <c r="K725" s="0" t="n">
        <v>1.7</v>
      </c>
      <c r="L725" s="0" t="n">
        <v>53</v>
      </c>
    </row>
    <row r="726" customFormat="false" ht="12.75" hidden="false" customHeight="false" outlineLevel="0" collapsed="false">
      <c r="A726" s="0" t="s">
        <v>1359</v>
      </c>
      <c r="B726" s="0" t="n">
        <v>1.7</v>
      </c>
      <c r="C726" s="0" t="n">
        <v>0.321</v>
      </c>
      <c r="D726" s="0" t="n">
        <v>1.3</v>
      </c>
      <c r="E726" s="0" t="n">
        <v>3</v>
      </c>
      <c r="F726" s="0" t="n">
        <v>670</v>
      </c>
      <c r="G726" s="0" t="n">
        <v>0.279878752513227</v>
      </c>
      <c r="H726" s="0" t="n">
        <v>-21</v>
      </c>
      <c r="I726" s="0" t="n">
        <v>-53</v>
      </c>
      <c r="J726" s="0" t="s">
        <v>1611</v>
      </c>
      <c r="K726" s="0" t="n">
        <v>1.7</v>
      </c>
      <c r="L726" s="0" t="n">
        <v>53</v>
      </c>
    </row>
    <row r="727" customFormat="false" ht="12.75" hidden="false" customHeight="false" outlineLevel="0" collapsed="false">
      <c r="A727" s="0" t="s">
        <v>1297</v>
      </c>
      <c r="B727" s="0" t="n">
        <v>1.7</v>
      </c>
      <c r="C727" s="0" t="n">
        <v>0.257</v>
      </c>
      <c r="D727" s="0" t="n">
        <v>1.3</v>
      </c>
      <c r="E727" s="0" t="n">
        <v>3</v>
      </c>
      <c r="F727" s="0" t="n">
        <v>490</v>
      </c>
      <c r="G727" s="0" t="n">
        <v>0.588946172239858</v>
      </c>
      <c r="H727" s="0" t="n">
        <v>34</v>
      </c>
      <c r="I727" s="0" t="n">
        <v>-48</v>
      </c>
      <c r="J727" s="0" t="s">
        <v>1636</v>
      </c>
      <c r="K727" s="0" t="n">
        <v>1.7</v>
      </c>
      <c r="L727" s="0" t="n">
        <v>48</v>
      </c>
    </row>
    <row r="728" customFormat="false" ht="12.75" hidden="false" customHeight="false" outlineLevel="0" collapsed="false">
      <c r="A728" s="0" t="s">
        <v>1317</v>
      </c>
      <c r="B728" s="0" t="n">
        <v>1.7</v>
      </c>
      <c r="C728" s="0" t="n">
        <v>-0.009</v>
      </c>
      <c r="D728" s="0" t="n">
        <v>1.3</v>
      </c>
      <c r="E728" s="0" t="n">
        <v>3</v>
      </c>
      <c r="F728" s="0" t="n">
        <v>453</v>
      </c>
      <c r="G728" s="0" t="n">
        <v>0.244634245692005</v>
      </c>
      <c r="H728" s="0" t="n">
        <v>-31</v>
      </c>
      <c r="I728" s="0" t="n">
        <v>-46</v>
      </c>
      <c r="J728" s="0" t="s">
        <v>1523</v>
      </c>
      <c r="K728" s="0" t="n">
        <v>1.7</v>
      </c>
      <c r="L728" s="0" t="n">
        <v>46</v>
      </c>
    </row>
    <row r="729" customFormat="false" ht="12.75" hidden="false" customHeight="false" outlineLevel="0" collapsed="false">
      <c r="A729" s="0" t="s">
        <v>1337</v>
      </c>
      <c r="B729" s="0" t="n">
        <v>1.7</v>
      </c>
      <c r="C729" s="0" t="n">
        <v>-0.025</v>
      </c>
      <c r="D729" s="0" t="n">
        <v>1.3</v>
      </c>
      <c r="E729" s="0" t="n">
        <v>3</v>
      </c>
      <c r="F729" s="0" t="n">
        <v>579</v>
      </c>
      <c r="G729" s="0" t="n">
        <v>0.162052572697106</v>
      </c>
      <c r="H729" s="0" t="n">
        <v>-40</v>
      </c>
      <c r="I729" s="0" t="n">
        <v>-44</v>
      </c>
      <c r="J729" s="0" t="s">
        <v>1507</v>
      </c>
      <c r="K729" s="0" t="n">
        <v>1.7</v>
      </c>
      <c r="L729" s="0" t="n">
        <v>44</v>
      </c>
    </row>
    <row r="730" customFormat="false" ht="12.75" hidden="false" customHeight="false" outlineLevel="0" collapsed="false">
      <c r="A730" s="0" t="s">
        <v>1313</v>
      </c>
      <c r="B730" s="0" t="n">
        <v>1.7</v>
      </c>
      <c r="C730" s="0" t="n">
        <v>-0.049</v>
      </c>
      <c r="D730" s="0" t="n">
        <v>1.3</v>
      </c>
      <c r="E730" s="0" t="n">
        <v>3</v>
      </c>
      <c r="F730" s="0" t="n">
        <v>719</v>
      </c>
      <c r="G730" s="0" t="n">
        <v>0.270885187074915</v>
      </c>
      <c r="H730" s="0" t="n">
        <v>3</v>
      </c>
      <c r="I730" s="0" t="n">
        <v>-39</v>
      </c>
      <c r="J730" s="0" t="s">
        <v>1508</v>
      </c>
      <c r="K730" s="0" t="n">
        <v>1.7</v>
      </c>
      <c r="L730" s="0" t="n">
        <v>39</v>
      </c>
    </row>
    <row r="731" customFormat="false" ht="12.75" hidden="false" customHeight="false" outlineLevel="0" collapsed="false">
      <c r="A731" s="0" t="s">
        <v>1368</v>
      </c>
      <c r="B731" s="0" t="n">
        <v>1.7</v>
      </c>
      <c r="C731" s="0" t="n">
        <v>0.149</v>
      </c>
      <c r="D731" s="0" t="n">
        <v>1.3</v>
      </c>
      <c r="E731" s="0" t="n">
        <v>3</v>
      </c>
      <c r="F731" s="0" t="n">
        <v>752</v>
      </c>
      <c r="G731" s="0" t="n">
        <v>0.887780779577974</v>
      </c>
      <c r="H731" s="0" t="n">
        <v>-39</v>
      </c>
      <c r="I731" s="0" t="n">
        <v>-39</v>
      </c>
      <c r="J731" s="0" t="s">
        <v>1508</v>
      </c>
      <c r="K731" s="0" t="n">
        <v>1.7</v>
      </c>
      <c r="L731" s="0" t="n">
        <v>39</v>
      </c>
    </row>
    <row r="732" customFormat="false" ht="12.75" hidden="false" customHeight="false" outlineLevel="0" collapsed="false">
      <c r="A732" s="0" t="s">
        <v>1338</v>
      </c>
      <c r="B732" s="0" t="n">
        <v>1.7</v>
      </c>
      <c r="C732" s="0" t="n">
        <v>0.202</v>
      </c>
      <c r="D732" s="0" t="n">
        <v>1.3</v>
      </c>
      <c r="E732" s="0" t="n">
        <v>3</v>
      </c>
      <c r="F732" s="0" t="n">
        <v>854</v>
      </c>
      <c r="G732" s="0" t="n">
        <v>-0.0819875005181536</v>
      </c>
      <c r="H732" s="0" t="n">
        <v>-20</v>
      </c>
      <c r="I732" s="0" t="n">
        <v>-32</v>
      </c>
      <c r="J732" s="0" t="s">
        <v>1525</v>
      </c>
      <c r="K732" s="0" t="n">
        <v>1.7</v>
      </c>
      <c r="L732" s="0" t="n">
        <v>32</v>
      </c>
    </row>
    <row r="733" customFormat="false" ht="12.75" hidden="false" customHeight="false" outlineLevel="0" collapsed="false">
      <c r="A733" s="0" t="s">
        <v>1350</v>
      </c>
      <c r="B733" s="0" t="n">
        <v>1.7</v>
      </c>
      <c r="C733" s="0" t="n">
        <v>0.062</v>
      </c>
      <c r="D733" s="0" t="n">
        <v>1.3</v>
      </c>
      <c r="E733" s="0" t="n">
        <v>3</v>
      </c>
      <c r="F733" s="0" t="n">
        <v>837</v>
      </c>
      <c r="G733" s="0" t="n">
        <v>0.0332114978369043</v>
      </c>
      <c r="H733" s="0" t="n">
        <v>-26</v>
      </c>
      <c r="I733" s="0" t="n">
        <v>-29</v>
      </c>
      <c r="J733" s="0" t="s">
        <v>1627</v>
      </c>
      <c r="K733" s="0" t="n">
        <v>1.7</v>
      </c>
      <c r="L733" s="0" t="n">
        <v>29</v>
      </c>
    </row>
    <row r="734" customFormat="false" ht="12.75" hidden="false" customHeight="false" outlineLevel="0" collapsed="false">
      <c r="A734" s="0" t="s">
        <v>1354</v>
      </c>
      <c r="B734" s="0" t="n">
        <v>1.7</v>
      </c>
      <c r="C734" s="0" t="n">
        <v>0.124</v>
      </c>
      <c r="D734" s="0" t="n">
        <v>1.3</v>
      </c>
      <c r="E734" s="0" t="n">
        <v>3</v>
      </c>
      <c r="F734" s="0" t="n">
        <v>619</v>
      </c>
      <c r="G734" s="0" t="n">
        <v>0.523392279850571</v>
      </c>
      <c r="H734" s="0" t="n">
        <v>-10</v>
      </c>
      <c r="I734" s="0" t="n">
        <v>-26</v>
      </c>
      <c r="J734" s="0" t="s">
        <v>1599</v>
      </c>
      <c r="K734" s="0" t="n">
        <v>1.7</v>
      </c>
      <c r="L734" s="0" t="n">
        <v>26</v>
      </c>
    </row>
    <row r="735" customFormat="false" ht="12.75" hidden="false" customHeight="false" outlineLevel="0" collapsed="false">
      <c r="A735" s="0" t="s">
        <v>1325</v>
      </c>
      <c r="B735" s="0" t="n">
        <v>1.7</v>
      </c>
      <c r="C735" s="0" t="n">
        <v>0.15</v>
      </c>
      <c r="D735" s="0" t="n">
        <v>1.3</v>
      </c>
      <c r="E735" s="0" t="n">
        <v>3</v>
      </c>
      <c r="F735" s="0" t="n">
        <v>655</v>
      </c>
      <c r="G735" s="0" t="n">
        <v>0.0529223555709883</v>
      </c>
      <c r="H735" s="0" t="n">
        <v>-25</v>
      </c>
      <c r="I735" s="0" t="n">
        <v>-25</v>
      </c>
      <c r="J735" s="0" t="s">
        <v>1567</v>
      </c>
      <c r="K735" s="0" t="n">
        <v>1.7</v>
      </c>
      <c r="L735" s="0" t="n">
        <v>25</v>
      </c>
    </row>
    <row r="736" customFormat="false" ht="12.75" hidden="false" customHeight="false" outlineLevel="0" collapsed="false">
      <c r="A736" s="0" t="s">
        <v>1307</v>
      </c>
      <c r="B736" s="0" t="n">
        <v>1.7</v>
      </c>
      <c r="C736" s="0" t="n">
        <v>0.017</v>
      </c>
      <c r="D736" s="0" t="n">
        <v>1.3</v>
      </c>
      <c r="E736" s="0" t="n">
        <v>3</v>
      </c>
      <c r="F736" s="0" t="n">
        <v>896</v>
      </c>
      <c r="G736" s="0" t="n">
        <v>0.0248284162360975</v>
      </c>
      <c r="H736" s="0" t="n">
        <v>-5</v>
      </c>
      <c r="I736" s="0" t="n">
        <v>-24</v>
      </c>
      <c r="J736" s="0" t="s">
        <v>1568</v>
      </c>
      <c r="K736" s="0" t="n">
        <v>1.7</v>
      </c>
      <c r="L736" s="0" t="n">
        <v>24</v>
      </c>
    </row>
    <row r="737" customFormat="false" ht="12.75" hidden="false" customHeight="false" outlineLevel="0" collapsed="false">
      <c r="A737" s="0" t="s">
        <v>1309</v>
      </c>
      <c r="B737" s="0" t="n">
        <v>1.7</v>
      </c>
      <c r="C737" s="0" t="n">
        <v>0.075</v>
      </c>
      <c r="D737" s="0" t="n">
        <v>1.3</v>
      </c>
      <c r="E737" s="0" t="n">
        <v>3</v>
      </c>
      <c r="F737" s="0" t="n">
        <v>539</v>
      </c>
      <c r="G737" s="0" t="n">
        <v>0.192024726054029</v>
      </c>
      <c r="H737" s="0" t="n">
        <v>3</v>
      </c>
      <c r="I737" s="0" t="n">
        <v>-18</v>
      </c>
      <c r="J737" s="0" t="s">
        <v>1514</v>
      </c>
      <c r="K737" s="0" t="n">
        <v>1.7</v>
      </c>
      <c r="L737" s="0" t="n">
        <v>18</v>
      </c>
    </row>
    <row r="738" customFormat="false" ht="12.75" hidden="false" customHeight="false" outlineLevel="0" collapsed="false">
      <c r="A738" s="0" t="s">
        <v>1357</v>
      </c>
      <c r="B738" s="0" t="n">
        <v>1.7</v>
      </c>
      <c r="C738" s="0" t="n">
        <v>0.025</v>
      </c>
      <c r="D738" s="0" t="n">
        <v>1.3</v>
      </c>
      <c r="E738" s="0" t="n">
        <v>3</v>
      </c>
      <c r="F738" s="0" t="n">
        <v>948</v>
      </c>
      <c r="G738" s="0" t="n">
        <v>0.128795429792707</v>
      </c>
      <c r="H738" s="0" t="n">
        <v>34</v>
      </c>
      <c r="I738" s="0" t="n">
        <v>-13</v>
      </c>
      <c r="J738" s="0" t="s">
        <v>1618</v>
      </c>
      <c r="K738" s="0" t="n">
        <v>1.7</v>
      </c>
      <c r="L738" s="0" t="n">
        <v>13</v>
      </c>
    </row>
    <row r="739" customFormat="false" ht="12.75" hidden="false" customHeight="false" outlineLevel="0" collapsed="false">
      <c r="A739" s="0" t="s">
        <v>1339</v>
      </c>
      <c r="B739" s="0" t="n">
        <v>1.7</v>
      </c>
      <c r="C739" s="0" t="n">
        <v>0.29</v>
      </c>
      <c r="D739" s="0" t="n">
        <v>1.3</v>
      </c>
      <c r="E739" s="0" t="n">
        <v>3</v>
      </c>
      <c r="F739" s="0" t="n">
        <v>590</v>
      </c>
      <c r="G739" s="0" t="n">
        <v>0.342548450735431</v>
      </c>
      <c r="H739" s="0" t="n">
        <v>9</v>
      </c>
      <c r="I739" s="0" t="n">
        <v>-12</v>
      </c>
      <c r="J739" s="0" t="s">
        <v>1653</v>
      </c>
      <c r="K739" s="0" t="n">
        <v>1.7</v>
      </c>
      <c r="L739" s="0" t="n">
        <v>12</v>
      </c>
    </row>
    <row r="740" customFormat="false" ht="12.75" hidden="false" customHeight="false" outlineLevel="0" collapsed="false">
      <c r="A740" s="0" t="s">
        <v>1331</v>
      </c>
      <c r="B740" s="0" t="n">
        <v>1.7</v>
      </c>
      <c r="C740" s="0" t="n">
        <v>0.001</v>
      </c>
      <c r="D740" s="0" t="n">
        <v>1.3</v>
      </c>
      <c r="E740" s="0" t="n">
        <v>3</v>
      </c>
      <c r="F740" s="0" t="n">
        <v>844</v>
      </c>
      <c r="G740" s="0" t="n">
        <v>0.308842301729818</v>
      </c>
      <c r="H740" s="0" t="n">
        <v>139</v>
      </c>
      <c r="I740" s="0" t="n">
        <v>-11</v>
      </c>
      <c r="J740" s="0" t="s">
        <v>1540</v>
      </c>
      <c r="K740" s="0" t="n">
        <v>1.7</v>
      </c>
      <c r="L740" s="0" t="n">
        <v>11</v>
      </c>
    </row>
    <row r="741" customFormat="false" ht="12.75" hidden="false" customHeight="false" outlineLevel="0" collapsed="false">
      <c r="A741" s="0" t="s">
        <v>1334</v>
      </c>
      <c r="B741" s="0" t="n">
        <v>1.7</v>
      </c>
      <c r="C741" s="0" t="n">
        <v>0.088</v>
      </c>
      <c r="D741" s="0" t="n">
        <v>1.3</v>
      </c>
      <c r="E741" s="0" t="n">
        <v>3</v>
      </c>
      <c r="F741" s="0" t="n">
        <v>719</v>
      </c>
      <c r="G741" s="0" t="n">
        <v>0.141889417101592</v>
      </c>
      <c r="H741" s="0" t="n">
        <v>7</v>
      </c>
      <c r="I741" s="0" t="n">
        <v>-9</v>
      </c>
      <c r="J741" s="0" t="s">
        <v>1619</v>
      </c>
      <c r="K741" s="0" t="n">
        <v>1.7</v>
      </c>
      <c r="L741" s="0" t="n">
        <v>9</v>
      </c>
    </row>
    <row r="742" customFormat="false" ht="12.75" hidden="false" customHeight="false" outlineLevel="0" collapsed="false">
      <c r="A742" s="0" t="s">
        <v>1322</v>
      </c>
      <c r="B742" s="0" t="n">
        <v>1.7</v>
      </c>
      <c r="C742" s="0" t="n">
        <v>0.177</v>
      </c>
      <c r="D742" s="0" t="n">
        <v>1.3</v>
      </c>
      <c r="E742" s="0" t="n">
        <v>3</v>
      </c>
      <c r="F742" s="0" t="n">
        <v>718</v>
      </c>
      <c r="G742" s="0" t="n">
        <v>0.254503889542213</v>
      </c>
      <c r="K742" s="0" t="n">
        <v>1.7</v>
      </c>
    </row>
    <row r="743" customFormat="false" ht="12.75" hidden="false" customHeight="false" outlineLevel="0" collapsed="false">
      <c r="A743" s="0" t="s">
        <v>1336</v>
      </c>
      <c r="B743" s="0" t="n">
        <v>1.7</v>
      </c>
      <c r="C743" s="0" t="n">
        <v>0.008</v>
      </c>
      <c r="D743" s="0" t="n">
        <v>1.3</v>
      </c>
      <c r="E743" s="0" t="n">
        <v>3</v>
      </c>
      <c r="F743" s="0" t="n">
        <v>1111</v>
      </c>
      <c r="G743" s="0" t="n">
        <v>0.303651688253164</v>
      </c>
      <c r="K743" s="0" t="n">
        <v>1.7</v>
      </c>
    </row>
    <row r="744" customFormat="false" ht="12.75" hidden="false" customHeight="false" outlineLevel="0" collapsed="false">
      <c r="A744" s="0" t="s">
        <v>1347</v>
      </c>
      <c r="B744" s="0" t="n">
        <v>1.7</v>
      </c>
      <c r="C744" s="0" t="n">
        <v>0.04</v>
      </c>
      <c r="D744" s="0" t="n">
        <v>1.3</v>
      </c>
      <c r="E744" s="0" t="n">
        <v>3</v>
      </c>
      <c r="F744" s="0" t="n">
        <v>1459</v>
      </c>
      <c r="G744" s="0" t="n">
        <v>0.00249799108641351</v>
      </c>
      <c r="K744" s="0" t="n">
        <v>1.7</v>
      </c>
    </row>
    <row r="745" customFormat="false" ht="12.75" hidden="false" customHeight="false" outlineLevel="0" collapsed="false">
      <c r="A745" s="0" t="s">
        <v>1352</v>
      </c>
      <c r="B745" s="0" t="n">
        <v>1.7</v>
      </c>
      <c r="C745" s="0" t="n">
        <v>0.021</v>
      </c>
      <c r="D745" s="0" t="n">
        <v>1.3</v>
      </c>
      <c r="E745" s="0" t="n">
        <v>3</v>
      </c>
      <c r="F745" s="0" t="n">
        <v>1218</v>
      </c>
      <c r="G745" s="0" t="n">
        <v>-0.185239941699261</v>
      </c>
      <c r="K745" s="0" t="n">
        <v>1.7</v>
      </c>
    </row>
    <row r="746" customFormat="false" ht="12.75" hidden="false" customHeight="false" outlineLevel="0" collapsed="false">
      <c r="A746" s="0" t="s">
        <v>1372</v>
      </c>
      <c r="B746" s="0" t="n">
        <v>1.9</v>
      </c>
      <c r="C746" s="0" t="n">
        <v>0.669</v>
      </c>
      <c r="D746" s="0" t="n">
        <v>8.8</v>
      </c>
      <c r="E746" s="0" t="n">
        <v>10.7</v>
      </c>
      <c r="F746" s="0" t="n">
        <v>1400</v>
      </c>
      <c r="G746" s="0" t="n">
        <v>0.196934852174215</v>
      </c>
      <c r="H746" s="0" t="n">
        <v>-23</v>
      </c>
      <c r="I746" s="0" t="n">
        <v>-125</v>
      </c>
      <c r="J746" s="0" t="s">
        <v>1549</v>
      </c>
      <c r="K746" s="0" t="n">
        <v>1.9</v>
      </c>
      <c r="L746" s="0" t="n">
        <v>125</v>
      </c>
    </row>
    <row r="747" customFormat="false" ht="12.75" hidden="false" customHeight="false" outlineLevel="0" collapsed="false">
      <c r="A747" s="0" t="s">
        <v>1377</v>
      </c>
      <c r="B747" s="0" t="n">
        <v>1.9</v>
      </c>
      <c r="C747" s="0" t="n">
        <v>0.227</v>
      </c>
      <c r="D747" s="0" t="n">
        <v>8.8</v>
      </c>
      <c r="E747" s="0" t="n">
        <v>10.7</v>
      </c>
      <c r="F747" s="0" t="n">
        <v>1607</v>
      </c>
      <c r="G747" s="0" t="n">
        <v>0.288132459671588</v>
      </c>
      <c r="H747" s="0" t="n">
        <v>-113</v>
      </c>
      <c r="I747" s="0" t="n">
        <v>-113</v>
      </c>
      <c r="J747" s="0" t="s">
        <v>1664</v>
      </c>
      <c r="K747" s="0" t="n">
        <v>1.9</v>
      </c>
      <c r="L747" s="0" t="n">
        <v>113</v>
      </c>
    </row>
    <row r="748" customFormat="false" ht="12.75" hidden="false" customHeight="false" outlineLevel="0" collapsed="false">
      <c r="A748" s="0" t="s">
        <v>1370</v>
      </c>
      <c r="B748" s="0" t="n">
        <v>1.9</v>
      </c>
      <c r="C748" s="0" t="n">
        <v>0.317</v>
      </c>
      <c r="D748" s="0" t="n">
        <v>8.8</v>
      </c>
      <c r="E748" s="0" t="n">
        <v>10.7</v>
      </c>
      <c r="F748" s="0" t="n">
        <v>1592</v>
      </c>
      <c r="G748" s="0" t="n">
        <v>0.769146103120071</v>
      </c>
      <c r="H748" s="0" t="n">
        <v>-40</v>
      </c>
      <c r="I748" s="0" t="n">
        <v>-57</v>
      </c>
      <c r="J748" s="0" t="s">
        <v>1601</v>
      </c>
      <c r="K748" s="0" t="n">
        <v>1.9</v>
      </c>
      <c r="L748" s="0" t="n">
        <v>57</v>
      </c>
    </row>
    <row r="749" customFormat="false" ht="12.75" hidden="false" customHeight="false" outlineLevel="0" collapsed="false">
      <c r="A749" s="0" t="s">
        <v>1374</v>
      </c>
      <c r="B749" s="0" t="n">
        <v>1.9</v>
      </c>
      <c r="C749" s="0" t="n">
        <v>0.31</v>
      </c>
      <c r="D749" s="0" t="n">
        <v>8.8</v>
      </c>
      <c r="E749" s="0" t="n">
        <v>10.7</v>
      </c>
      <c r="F749" s="0" t="n">
        <v>1586</v>
      </c>
      <c r="G749" s="0" t="n">
        <v>0.510373111796547</v>
      </c>
      <c r="K749" s="0" t="n">
        <v>1.9</v>
      </c>
    </row>
    <row r="750" customFormat="false" ht="12.75" hidden="false" customHeight="false" outlineLevel="0" collapsed="false">
      <c r="A750" s="0" t="s">
        <v>1375</v>
      </c>
      <c r="B750" s="0" t="n">
        <v>1.9</v>
      </c>
      <c r="C750" s="0" t="n">
        <v>0.272</v>
      </c>
      <c r="D750" s="0" t="n">
        <v>8.8</v>
      </c>
      <c r="E750" s="0" t="n">
        <v>10.7</v>
      </c>
      <c r="F750" s="0" t="n">
        <v>1661</v>
      </c>
      <c r="G750" s="0" t="n">
        <v>0.38015527079963</v>
      </c>
      <c r="K750" s="0" t="n">
        <v>1.9</v>
      </c>
    </row>
    <row r="751" customFormat="false" ht="12.75" hidden="false" customHeight="false" outlineLevel="0" collapsed="false">
      <c r="A751" s="0" t="s">
        <v>1379</v>
      </c>
      <c r="B751" s="0" t="n">
        <v>1.95</v>
      </c>
      <c r="C751" s="0" t="n">
        <v>0.892</v>
      </c>
      <c r="D751" s="0" t="n">
        <v>8.75</v>
      </c>
      <c r="E751" s="0" t="n">
        <v>10.7</v>
      </c>
      <c r="F751" s="0" t="n">
        <v>1465</v>
      </c>
      <c r="G751" s="0" t="n">
        <v>0.150468583163738</v>
      </c>
      <c r="H751" s="0" t="n">
        <v>-77</v>
      </c>
      <c r="I751" s="0" t="n">
        <v>-85</v>
      </c>
      <c r="J751" s="0" t="s">
        <v>1570</v>
      </c>
      <c r="K751" s="0" t="n">
        <v>1.95</v>
      </c>
      <c r="L751" s="0" t="n">
        <v>85</v>
      </c>
    </row>
    <row r="752" customFormat="false" ht="12.75" hidden="false" customHeight="false" outlineLevel="0" collapsed="false">
      <c r="A752" s="0" t="s">
        <v>1381</v>
      </c>
      <c r="B752" s="0" t="n">
        <v>1.95</v>
      </c>
      <c r="C752" s="0" t="n">
        <v>0.745</v>
      </c>
      <c r="D752" s="0" t="n">
        <v>8.75</v>
      </c>
      <c r="E752" s="0" t="n">
        <v>10.7</v>
      </c>
      <c r="F752" s="0" t="n">
        <v>1029</v>
      </c>
      <c r="G752" s="0" t="n">
        <v>0.21072159421601</v>
      </c>
      <c r="K752" s="0" t="n">
        <v>1.95</v>
      </c>
    </row>
    <row r="753" customFormat="false" ht="12.75" hidden="false" customHeight="false" outlineLevel="0" collapsed="false">
      <c r="A753" s="0" t="s">
        <v>1383</v>
      </c>
      <c r="B753" s="0" t="n">
        <v>1.95</v>
      </c>
      <c r="C753" s="0" t="n">
        <v>0.128</v>
      </c>
      <c r="D753" s="0" t="n">
        <v>8.75</v>
      </c>
      <c r="E753" s="0" t="n">
        <v>10.7</v>
      </c>
      <c r="F753" s="0" t="n">
        <v>3285</v>
      </c>
      <c r="K753" s="0" t="n">
        <v>1.95</v>
      </c>
    </row>
    <row r="754" customFormat="false" ht="12.75" hidden="false" customHeight="false" outlineLevel="0" collapsed="false">
      <c r="A754" s="0" t="s">
        <v>1394</v>
      </c>
      <c r="B754" s="0" t="n">
        <v>2</v>
      </c>
      <c r="C754" s="0" t="n">
        <v>0.12</v>
      </c>
      <c r="D754" s="0" t="n">
        <v>1</v>
      </c>
      <c r="E754" s="0" t="n">
        <v>3</v>
      </c>
      <c r="F754" s="0" t="n">
        <v>2339</v>
      </c>
      <c r="G754" s="0" t="n">
        <v>-0.462530800658551</v>
      </c>
      <c r="H754" s="0" t="n">
        <v>-458</v>
      </c>
      <c r="I754" s="0" t="n">
        <v>-458</v>
      </c>
      <c r="J754" s="0" t="s">
        <v>1726</v>
      </c>
      <c r="K754" s="0" t="n">
        <v>2</v>
      </c>
      <c r="L754" s="0" t="n">
        <v>458</v>
      </c>
    </row>
    <row r="755" customFormat="false" ht="12.75" hidden="false" customHeight="false" outlineLevel="0" collapsed="false">
      <c r="A755" s="0" t="s">
        <v>1389</v>
      </c>
      <c r="B755" s="0" t="n">
        <v>2</v>
      </c>
      <c r="C755" s="0" t="n">
        <v>-0.007</v>
      </c>
      <c r="D755" s="0" t="n">
        <v>1</v>
      </c>
      <c r="E755" s="0" t="n">
        <v>3</v>
      </c>
      <c r="F755" s="0" t="n">
        <v>1312</v>
      </c>
      <c r="H755" s="0" t="n">
        <v>16</v>
      </c>
      <c r="I755" s="0" t="n">
        <v>-178</v>
      </c>
      <c r="J755" s="0" t="s">
        <v>1603</v>
      </c>
      <c r="K755" s="0" t="n">
        <v>2</v>
      </c>
      <c r="L755" s="0" t="n">
        <v>178</v>
      </c>
    </row>
    <row r="756" customFormat="false" ht="12.75" hidden="false" customHeight="false" outlineLevel="0" collapsed="false">
      <c r="A756" s="0" t="s">
        <v>1392</v>
      </c>
      <c r="B756" s="0" t="n">
        <v>2</v>
      </c>
      <c r="C756" s="0" t="n">
        <v>0.239</v>
      </c>
      <c r="D756" s="0" t="n">
        <v>1</v>
      </c>
      <c r="E756" s="0" t="n">
        <v>3</v>
      </c>
      <c r="F756" s="0" t="n">
        <v>687</v>
      </c>
      <c r="G756" s="0" t="n">
        <v>-0.122654103596142</v>
      </c>
      <c r="H756" s="0" t="n">
        <v>-58</v>
      </c>
      <c r="I756" s="0" t="n">
        <v>-123</v>
      </c>
      <c r="J756" s="0" t="s">
        <v>1565</v>
      </c>
      <c r="K756" s="0" t="n">
        <v>2</v>
      </c>
      <c r="L756" s="0" t="n">
        <v>123</v>
      </c>
    </row>
    <row r="757" customFormat="false" ht="12.75" hidden="false" customHeight="false" outlineLevel="0" collapsed="false">
      <c r="A757" s="0" t="s">
        <v>1388</v>
      </c>
      <c r="B757" s="0" t="n">
        <v>2</v>
      </c>
      <c r="C757" s="0" t="n">
        <v>0.111</v>
      </c>
      <c r="D757" s="0" t="n">
        <v>1</v>
      </c>
      <c r="E757" s="0" t="n">
        <v>3</v>
      </c>
      <c r="F757" s="0" t="n">
        <v>1243</v>
      </c>
      <c r="G757" s="0" t="n">
        <v>0.0663177140095206</v>
      </c>
      <c r="H757" s="0" t="n">
        <v>-98</v>
      </c>
      <c r="I757" s="0" t="n">
        <v>-102</v>
      </c>
      <c r="J757" s="0" t="s">
        <v>1727</v>
      </c>
      <c r="K757" s="0" t="n">
        <v>2</v>
      </c>
      <c r="L757" s="0" t="n">
        <v>102</v>
      </c>
    </row>
    <row r="758" customFormat="false" ht="12.75" hidden="false" customHeight="false" outlineLevel="0" collapsed="false">
      <c r="A758" s="0" t="s">
        <v>1385</v>
      </c>
      <c r="B758" s="0" t="n">
        <v>2</v>
      </c>
      <c r="C758" s="0" t="n">
        <v>0.053</v>
      </c>
      <c r="D758" s="0" t="n">
        <v>1</v>
      </c>
      <c r="E758" s="0" t="n">
        <v>3</v>
      </c>
      <c r="F758" s="0" t="n">
        <v>874</v>
      </c>
      <c r="H758" s="0" t="n">
        <v>-59</v>
      </c>
      <c r="I758" s="0" t="n">
        <v>-59</v>
      </c>
      <c r="J758" s="0" t="s">
        <v>1573</v>
      </c>
      <c r="K758" s="0" t="n">
        <v>2</v>
      </c>
      <c r="L758" s="0" t="n">
        <v>59</v>
      </c>
    </row>
    <row r="759" customFormat="false" ht="12.75" hidden="false" customHeight="false" outlineLevel="0" collapsed="false">
      <c r="A759" s="0" t="s">
        <v>1398</v>
      </c>
      <c r="B759" s="0" t="n">
        <v>2</v>
      </c>
      <c r="C759" s="0" t="n">
        <v>0.079</v>
      </c>
      <c r="D759" s="0" t="n">
        <v>1</v>
      </c>
      <c r="E759" s="0" t="n">
        <v>3</v>
      </c>
      <c r="F759" s="0" t="n">
        <v>1229</v>
      </c>
      <c r="G759" s="0" t="n">
        <v>0.172488274324293</v>
      </c>
      <c r="H759" s="0" t="n">
        <v>466</v>
      </c>
      <c r="I759" s="0" t="n">
        <v>-22</v>
      </c>
      <c r="J759" s="0" t="s">
        <v>1626</v>
      </c>
      <c r="K759" s="0" t="n">
        <v>2</v>
      </c>
      <c r="L759" s="0" t="n">
        <v>22</v>
      </c>
    </row>
    <row r="760" customFormat="false" ht="12.75" hidden="false" customHeight="false" outlineLevel="0" collapsed="false">
      <c r="A760" s="0" t="s">
        <v>1386</v>
      </c>
      <c r="B760" s="0" t="n">
        <v>2</v>
      </c>
      <c r="C760" s="0" t="n">
        <v>0.05</v>
      </c>
      <c r="D760" s="0" t="n">
        <v>1</v>
      </c>
      <c r="E760" s="0" t="n">
        <v>3</v>
      </c>
      <c r="F760" s="0" t="n">
        <v>897</v>
      </c>
      <c r="G760" s="0" t="n">
        <v>0.03424354780584</v>
      </c>
      <c r="H760" s="0" t="n">
        <v>50</v>
      </c>
      <c r="I760" s="0" t="n">
        <v>-20</v>
      </c>
      <c r="J760" s="0" t="s">
        <v>1637</v>
      </c>
      <c r="K760" s="0" t="n">
        <v>2</v>
      </c>
      <c r="L760" s="0" t="n">
        <v>20</v>
      </c>
    </row>
    <row r="761" customFormat="false" ht="12.75" hidden="false" customHeight="false" outlineLevel="0" collapsed="false">
      <c r="A761" s="0" t="s">
        <v>1391</v>
      </c>
      <c r="B761" s="0" t="n">
        <v>2</v>
      </c>
      <c r="C761" s="0" t="n">
        <v>-0.02</v>
      </c>
      <c r="D761" s="0" t="n">
        <v>1</v>
      </c>
      <c r="E761" s="0" t="n">
        <v>3</v>
      </c>
      <c r="F761" s="0" t="n">
        <v>1171</v>
      </c>
      <c r="G761" s="0" t="n">
        <v>-0.259459126435638</v>
      </c>
      <c r="H761" s="0" t="n">
        <v>-15</v>
      </c>
      <c r="I761" s="0" t="n">
        <v>-15</v>
      </c>
      <c r="J761" s="0" t="s">
        <v>1512</v>
      </c>
      <c r="K761" s="0" t="n">
        <v>2</v>
      </c>
      <c r="L761" s="0" t="n">
        <v>15</v>
      </c>
    </row>
    <row r="762" customFormat="false" ht="12.75" hidden="false" customHeight="false" outlineLevel="0" collapsed="false">
      <c r="A762" s="0" t="s">
        <v>1395</v>
      </c>
      <c r="B762" s="0" t="n">
        <v>2</v>
      </c>
      <c r="C762" s="0" t="n">
        <v>0.212</v>
      </c>
      <c r="D762" s="0" t="n">
        <v>5</v>
      </c>
      <c r="E762" s="0" t="n">
        <v>7</v>
      </c>
      <c r="F762" s="0" t="s">
        <v>1513</v>
      </c>
      <c r="G762" s="0" t="n">
        <v>0.31758400553034</v>
      </c>
      <c r="H762" s="0" t="n">
        <v>38</v>
      </c>
      <c r="K762" s="0" t="n">
        <v>2</v>
      </c>
    </row>
    <row r="763" customFormat="false" ht="12.75" hidden="false" customHeight="false" outlineLevel="0" collapsed="false">
      <c r="A763" s="0" t="s">
        <v>1397</v>
      </c>
      <c r="B763" s="0" t="n">
        <v>2</v>
      </c>
      <c r="C763" s="0" t="n">
        <v>0.091</v>
      </c>
      <c r="D763" s="0" t="n">
        <v>1</v>
      </c>
      <c r="E763" s="0" t="n">
        <v>3</v>
      </c>
      <c r="F763" s="0" t="n">
        <v>1115</v>
      </c>
      <c r="G763" s="0" t="n">
        <v>0.256033445622974</v>
      </c>
      <c r="K763" s="0" t="n">
        <v>2</v>
      </c>
    </row>
    <row r="764" customFormat="false" ht="12.75" hidden="false" customHeight="false" outlineLevel="0" collapsed="false">
      <c r="A764" s="0" t="s">
        <v>1400</v>
      </c>
      <c r="B764" s="0" t="n">
        <v>2.2</v>
      </c>
      <c r="C764" s="0" t="n">
        <v>0.065</v>
      </c>
      <c r="D764" s="0" t="n">
        <v>2.5</v>
      </c>
      <c r="E764" s="0" t="n">
        <v>4.7</v>
      </c>
      <c r="F764" s="0" t="n">
        <v>1331</v>
      </c>
      <c r="G764" s="0" t="n">
        <v>-0.539544895803647</v>
      </c>
      <c r="H764" s="0" t="n">
        <v>805</v>
      </c>
      <c r="I764" s="0" t="n">
        <v>-25</v>
      </c>
      <c r="J764" s="0" t="s">
        <v>1567</v>
      </c>
      <c r="K764" s="0" t="n">
        <v>2.2</v>
      </c>
      <c r="L764" s="0" t="n">
        <v>25</v>
      </c>
    </row>
    <row r="765" customFormat="false" ht="12.75" hidden="false" customHeight="false" outlineLevel="0" collapsed="false">
      <c r="A765" s="0" t="s">
        <v>1402</v>
      </c>
      <c r="B765" s="0" t="n">
        <v>2.45</v>
      </c>
      <c r="C765" s="0" t="n">
        <v>0.246</v>
      </c>
      <c r="D765" s="0" t="n">
        <v>8.25</v>
      </c>
      <c r="E765" s="0" t="n">
        <v>10.7</v>
      </c>
      <c r="F765" s="0" t="n">
        <v>1950</v>
      </c>
      <c r="G765" s="0" t="n">
        <v>-0.0606892834807047</v>
      </c>
      <c r="H765" s="0" t="n">
        <v>-95</v>
      </c>
      <c r="I765" s="0" t="n">
        <v>-137</v>
      </c>
      <c r="J765" s="0" t="s">
        <v>1728</v>
      </c>
      <c r="K765" s="0" t="n">
        <v>2.45</v>
      </c>
      <c r="L765" s="0" t="n">
        <v>137</v>
      </c>
    </row>
    <row r="766" customFormat="false" ht="12.75" hidden="false" customHeight="false" outlineLevel="0" collapsed="false">
      <c r="A766" s="0" t="s">
        <v>1405</v>
      </c>
      <c r="B766" s="0" t="n">
        <v>2.45</v>
      </c>
      <c r="C766" s="0" t="n">
        <v>0.282</v>
      </c>
      <c r="D766" s="0" t="n">
        <v>8.25</v>
      </c>
      <c r="E766" s="0" t="n">
        <v>10.7</v>
      </c>
      <c r="F766" s="0" t="n">
        <v>1255</v>
      </c>
      <c r="G766" s="0" t="n">
        <v>0.217889909561493</v>
      </c>
      <c r="H766" s="0" t="n">
        <v>-40</v>
      </c>
      <c r="I766" s="0" t="n">
        <v>-49</v>
      </c>
      <c r="J766" s="0" t="s">
        <v>1597</v>
      </c>
      <c r="K766" s="0" t="n">
        <v>2.45</v>
      </c>
      <c r="L766" s="0" t="n">
        <v>49</v>
      </c>
    </row>
    <row r="767" customFormat="false" ht="12.75" hidden="false" customHeight="false" outlineLevel="0" collapsed="false">
      <c r="A767" s="0" t="s">
        <v>1404</v>
      </c>
      <c r="B767" s="0" t="n">
        <v>2.45</v>
      </c>
      <c r="C767" s="0" t="n">
        <v>0.195</v>
      </c>
      <c r="D767" s="0" t="n">
        <v>8.25</v>
      </c>
      <c r="E767" s="0" t="n">
        <v>10.7</v>
      </c>
      <c r="F767" s="0" t="n">
        <v>1735</v>
      </c>
      <c r="G767" s="0" t="n">
        <v>0.100582076310097</v>
      </c>
      <c r="H767" s="0" t="n">
        <v>-25</v>
      </c>
      <c r="I767" s="0" t="n">
        <v>-42</v>
      </c>
      <c r="J767" s="0" t="s">
        <v>1524</v>
      </c>
      <c r="K767" s="0" t="n">
        <v>2.45</v>
      </c>
      <c r="L767" s="0" t="n">
        <v>42</v>
      </c>
    </row>
    <row r="768" customFormat="false" ht="12.75" hidden="false" customHeight="false" outlineLevel="0" collapsed="false">
      <c r="A768" s="0" t="s">
        <v>1423</v>
      </c>
      <c r="B768" s="0" t="n">
        <v>2.6</v>
      </c>
      <c r="C768" s="0" t="n">
        <v>0.497</v>
      </c>
      <c r="D768" s="0" t="n">
        <v>8.1</v>
      </c>
      <c r="E768" s="0" t="n">
        <v>10.7</v>
      </c>
      <c r="F768" s="0" t="n">
        <v>1491</v>
      </c>
      <c r="G768" s="0" t="n">
        <v>0.411280458624392</v>
      </c>
      <c r="H768" s="0" t="n">
        <v>-149</v>
      </c>
      <c r="I768" s="0" t="n">
        <v>-200</v>
      </c>
      <c r="J768" s="0" t="s">
        <v>1729</v>
      </c>
      <c r="K768" s="0" t="n">
        <v>2.6</v>
      </c>
      <c r="L768" s="0" t="n">
        <v>200</v>
      </c>
    </row>
    <row r="769" customFormat="false" ht="12.75" hidden="false" customHeight="false" outlineLevel="0" collapsed="false">
      <c r="A769" s="0" t="s">
        <v>1419</v>
      </c>
      <c r="B769" s="0" t="n">
        <v>2.6</v>
      </c>
      <c r="C769" s="0" t="n">
        <v>0.571</v>
      </c>
      <c r="D769" s="0" t="n">
        <v>8.1</v>
      </c>
      <c r="E769" s="0" t="n">
        <v>10.7</v>
      </c>
      <c r="F769" s="0" t="n">
        <v>2019</v>
      </c>
      <c r="G769" s="0" t="n">
        <v>0.221237542870531</v>
      </c>
      <c r="H769" s="0" t="n">
        <v>-193</v>
      </c>
      <c r="I769" s="0" t="n">
        <v>-193</v>
      </c>
      <c r="J769" s="0" t="s">
        <v>1730</v>
      </c>
      <c r="K769" s="0" t="n">
        <v>2.6</v>
      </c>
      <c r="L769" s="0" t="n">
        <v>193</v>
      </c>
    </row>
    <row r="770" customFormat="false" ht="12.75" hidden="false" customHeight="false" outlineLevel="0" collapsed="false">
      <c r="A770" s="0" t="s">
        <v>1417</v>
      </c>
      <c r="B770" s="0" t="n">
        <v>2.6</v>
      </c>
      <c r="C770" s="0" t="n">
        <v>0.794</v>
      </c>
      <c r="D770" s="0" t="n">
        <v>8.1</v>
      </c>
      <c r="E770" s="0" t="n">
        <v>10.7</v>
      </c>
      <c r="F770" s="0" t="n">
        <v>1599</v>
      </c>
      <c r="G770" s="0" t="n">
        <v>-0.541253322087678</v>
      </c>
      <c r="H770" s="0" t="n">
        <v>-12</v>
      </c>
      <c r="I770" s="0" t="n">
        <v>-148</v>
      </c>
      <c r="J770" s="0" t="s">
        <v>1731</v>
      </c>
      <c r="K770" s="0" t="n">
        <v>2.6</v>
      </c>
      <c r="L770" s="0" t="n">
        <v>148</v>
      </c>
    </row>
    <row r="771" customFormat="false" ht="12.75" hidden="false" customHeight="false" outlineLevel="0" collapsed="false">
      <c r="A771" s="0" t="s">
        <v>1413</v>
      </c>
      <c r="B771" s="0" t="n">
        <v>2.6</v>
      </c>
      <c r="C771" s="0" t="n">
        <v>0.098</v>
      </c>
      <c r="D771" s="0" t="n">
        <v>8.1</v>
      </c>
      <c r="E771" s="0" t="n">
        <v>10.7</v>
      </c>
      <c r="F771" s="0" t="n">
        <v>1656</v>
      </c>
      <c r="G771" s="0" t="n">
        <v>0.181536938145189</v>
      </c>
      <c r="H771" s="0" t="n">
        <v>-104</v>
      </c>
      <c r="I771" s="0" t="n">
        <v>-104</v>
      </c>
      <c r="J771" s="0" t="s">
        <v>1641</v>
      </c>
      <c r="K771" s="0" t="n">
        <v>2.6</v>
      </c>
      <c r="L771" s="0" t="n">
        <v>104</v>
      </c>
    </row>
    <row r="772" customFormat="false" ht="12.75" hidden="false" customHeight="false" outlineLevel="0" collapsed="false">
      <c r="A772" s="0" t="s">
        <v>1421</v>
      </c>
      <c r="B772" s="0" t="n">
        <v>2.6</v>
      </c>
      <c r="C772" s="0" t="n">
        <v>0.32</v>
      </c>
      <c r="D772" s="0" t="n">
        <v>8.1</v>
      </c>
      <c r="E772" s="0" t="n">
        <v>10.7</v>
      </c>
      <c r="F772" s="0" t="n">
        <v>1352</v>
      </c>
      <c r="G772" s="0" t="n">
        <v>0.154849984559799</v>
      </c>
      <c r="H772" s="0" t="n">
        <v>-67</v>
      </c>
      <c r="I772" s="0" t="n">
        <v>-78</v>
      </c>
      <c r="J772" s="0" t="s">
        <v>1712</v>
      </c>
      <c r="K772" s="0" t="n">
        <v>2.6</v>
      </c>
      <c r="L772" s="0" t="n">
        <v>78</v>
      </c>
    </row>
    <row r="773" customFormat="false" ht="12.75" hidden="false" customHeight="false" outlineLevel="0" collapsed="false">
      <c r="A773" s="0" t="s">
        <v>1409</v>
      </c>
      <c r="B773" s="0" t="n">
        <v>2.6</v>
      </c>
      <c r="C773" s="0" t="n">
        <v>0.427</v>
      </c>
      <c r="D773" s="0" t="n">
        <v>8.1</v>
      </c>
      <c r="E773" s="0" t="n">
        <v>10.7</v>
      </c>
      <c r="F773" s="0" t="n">
        <v>1971</v>
      </c>
      <c r="G773" s="0" t="n">
        <v>0.379480506127173</v>
      </c>
      <c r="H773" s="0" t="n">
        <v>-65</v>
      </c>
      <c r="I773" s="0" t="n">
        <v>-70</v>
      </c>
      <c r="J773" s="0" t="s">
        <v>1554</v>
      </c>
      <c r="K773" s="0" t="n">
        <v>2.6</v>
      </c>
      <c r="L773" s="0" t="n">
        <v>70</v>
      </c>
    </row>
    <row r="774" customFormat="false" ht="12.75" hidden="false" customHeight="false" outlineLevel="0" collapsed="false">
      <c r="A774" s="0" t="s">
        <v>1425</v>
      </c>
      <c r="B774" s="0" t="n">
        <v>2.6</v>
      </c>
      <c r="C774" s="0" t="n">
        <v>0.711</v>
      </c>
      <c r="D774" s="0" t="n">
        <v>8.1</v>
      </c>
      <c r="E774" s="0" t="n">
        <v>10.7</v>
      </c>
      <c r="F774" s="0" t="n">
        <v>1098</v>
      </c>
      <c r="G774" s="0" t="n">
        <v>0.205525164269528</v>
      </c>
      <c r="H774" s="0" t="n">
        <v>-55</v>
      </c>
      <c r="I774" s="0" t="n">
        <v>-67</v>
      </c>
      <c r="J774" s="0" t="s">
        <v>1609</v>
      </c>
      <c r="K774" s="0" t="n">
        <v>2.6</v>
      </c>
      <c r="L774" s="0" t="n">
        <v>67</v>
      </c>
    </row>
    <row r="775" customFormat="false" ht="12.75" hidden="false" customHeight="false" outlineLevel="0" collapsed="false">
      <c r="A775" s="0" t="s">
        <v>1415</v>
      </c>
      <c r="B775" s="0" t="n">
        <v>2.6</v>
      </c>
      <c r="C775" s="0" t="n">
        <v>0.641</v>
      </c>
      <c r="D775" s="0" t="n">
        <v>8.1</v>
      </c>
      <c r="E775" s="0" t="n">
        <v>10.7</v>
      </c>
      <c r="F775" s="0" t="n">
        <v>1457</v>
      </c>
      <c r="G775" s="0" t="n">
        <v>-0.232223128100579</v>
      </c>
      <c r="H775" s="0" t="n">
        <v>-50</v>
      </c>
      <c r="I775" s="0" t="n">
        <v>-55</v>
      </c>
      <c r="J775" s="0" t="s">
        <v>1596</v>
      </c>
      <c r="K775" s="0" t="n">
        <v>2.6</v>
      </c>
      <c r="L775" s="0" t="n">
        <v>55</v>
      </c>
    </row>
    <row r="776" customFormat="false" ht="12.75" hidden="false" customHeight="false" outlineLevel="0" collapsed="false">
      <c r="A776" s="0" t="s">
        <v>1427</v>
      </c>
      <c r="B776" s="0" t="n">
        <v>2.6</v>
      </c>
      <c r="C776" s="0" t="n">
        <v>0.083</v>
      </c>
      <c r="D776" s="0" t="n">
        <v>8.1</v>
      </c>
      <c r="E776" s="0" t="n">
        <v>10.7</v>
      </c>
      <c r="F776" s="0" t="n">
        <v>1304</v>
      </c>
      <c r="G776" s="0" t="n">
        <v>0.0651728149704112</v>
      </c>
      <c r="H776" s="0" t="n">
        <v>-23</v>
      </c>
      <c r="I776" s="0" t="n">
        <v>-23</v>
      </c>
      <c r="J776" s="0" t="s">
        <v>1651</v>
      </c>
      <c r="K776" s="0" t="n">
        <v>2.6</v>
      </c>
      <c r="L776" s="0" t="n">
        <v>23</v>
      </c>
    </row>
    <row r="777" customFormat="false" ht="12.75" hidden="false" customHeight="false" outlineLevel="0" collapsed="false">
      <c r="A777" s="0" t="s">
        <v>1411</v>
      </c>
      <c r="B777" s="0" t="n">
        <v>2.6</v>
      </c>
      <c r="C777" s="0" t="n">
        <v>0.049</v>
      </c>
      <c r="D777" s="0" t="n">
        <v>8.1</v>
      </c>
      <c r="E777" s="0" t="n">
        <v>10.7</v>
      </c>
      <c r="F777" s="0" t="s">
        <v>1513</v>
      </c>
      <c r="G777" s="0" t="n">
        <v>0.126183856577291</v>
      </c>
      <c r="H777" s="0" t="n">
        <v>-7</v>
      </c>
      <c r="I777" s="0" t="n">
        <v>-21</v>
      </c>
      <c r="J777" s="0" t="s">
        <v>1569</v>
      </c>
      <c r="K777" s="0" t="n">
        <v>2.6</v>
      </c>
      <c r="L777" s="0" t="n">
        <v>21</v>
      </c>
    </row>
    <row r="778" customFormat="false" ht="12.75" hidden="false" customHeight="false" outlineLevel="0" collapsed="false">
      <c r="A778" s="0" t="s">
        <v>1407</v>
      </c>
      <c r="B778" s="0" t="n">
        <v>2.6</v>
      </c>
      <c r="C778" s="0" t="n">
        <v>0.089</v>
      </c>
      <c r="D778" s="0" t="n">
        <v>8.1</v>
      </c>
      <c r="E778" s="0" t="n">
        <v>10.7</v>
      </c>
      <c r="F778" s="0" t="s">
        <v>1513</v>
      </c>
      <c r="G778" s="0" t="n">
        <v>0.0558405131964195</v>
      </c>
      <c r="H778" s="0" t="n">
        <v>-18</v>
      </c>
      <c r="I778" s="0" t="n">
        <v>-18</v>
      </c>
      <c r="J778" s="0" t="s">
        <v>1514</v>
      </c>
      <c r="K778" s="0" t="n">
        <v>2.6</v>
      </c>
      <c r="L778" s="0" t="n">
        <v>18</v>
      </c>
    </row>
    <row r="779" customFormat="false" ht="12.75" hidden="false" customHeight="false" outlineLevel="0" collapsed="false">
      <c r="A779" s="0" t="s">
        <v>1431</v>
      </c>
      <c r="B779" s="0" t="n">
        <v>3.4</v>
      </c>
      <c r="C779" s="0" t="n">
        <v>0.895</v>
      </c>
      <c r="D779" s="0" t="n">
        <v>1.3</v>
      </c>
      <c r="E779" s="0" t="n">
        <v>4.7</v>
      </c>
      <c r="F779" s="0" t="n">
        <v>525</v>
      </c>
      <c r="G779" s="0" t="n">
        <v>0.145453343178975</v>
      </c>
      <c r="H779" s="0" t="n">
        <v>-396</v>
      </c>
      <c r="I779" s="0" t="n">
        <v>-412</v>
      </c>
      <c r="J779" s="0" t="s">
        <v>1732</v>
      </c>
      <c r="K779" s="0" t="n">
        <v>3.4</v>
      </c>
      <c r="L779" s="0" t="n">
        <v>412</v>
      </c>
    </row>
    <row r="780" customFormat="false" ht="12.75" hidden="false" customHeight="false" outlineLevel="0" collapsed="false">
      <c r="A780" s="0" t="s">
        <v>1438</v>
      </c>
      <c r="B780" s="0" t="n">
        <v>3.4</v>
      </c>
      <c r="C780" s="0" t="n">
        <v>0.083</v>
      </c>
      <c r="D780" s="0" t="n">
        <v>1.3</v>
      </c>
      <c r="E780" s="0" t="n">
        <v>4.7</v>
      </c>
      <c r="F780" s="0" t="n">
        <v>1035</v>
      </c>
      <c r="G780" s="0" t="n">
        <v>0.262227246753011</v>
      </c>
      <c r="H780" s="0" t="n">
        <v>108</v>
      </c>
      <c r="I780" s="0" t="n">
        <v>-193</v>
      </c>
      <c r="J780" s="0" t="s">
        <v>1730</v>
      </c>
      <c r="K780" s="0" t="n">
        <v>3.4</v>
      </c>
      <c r="L780" s="0" t="n">
        <v>193</v>
      </c>
    </row>
    <row r="781" customFormat="false" ht="12.75" hidden="false" customHeight="false" outlineLevel="0" collapsed="false">
      <c r="A781" s="0" t="s">
        <v>1434</v>
      </c>
      <c r="B781" s="0" t="n">
        <v>3.4</v>
      </c>
      <c r="C781" s="0" t="n">
        <v>0.078</v>
      </c>
      <c r="D781" s="0" t="n">
        <v>1.3</v>
      </c>
      <c r="E781" s="0" t="n">
        <v>4.7</v>
      </c>
      <c r="F781" s="0" t="n">
        <v>951</v>
      </c>
      <c r="G781" s="0" t="n">
        <v>0.151892232028705</v>
      </c>
      <c r="H781" s="0" t="n">
        <v>-99</v>
      </c>
      <c r="I781" s="0" t="n">
        <v>-99</v>
      </c>
      <c r="J781" s="0" t="s">
        <v>1643</v>
      </c>
      <c r="K781" s="0" t="n">
        <v>3.4</v>
      </c>
      <c r="L781" s="0" t="n">
        <v>99</v>
      </c>
    </row>
    <row r="782" customFormat="false" ht="12.75" hidden="false" customHeight="false" outlineLevel="0" collapsed="false">
      <c r="A782" s="0" t="s">
        <v>1436</v>
      </c>
      <c r="B782" s="0" t="n">
        <v>3.4</v>
      </c>
      <c r="C782" s="0" t="n">
        <v>0.134</v>
      </c>
      <c r="D782" s="0" t="n">
        <v>1.3</v>
      </c>
      <c r="E782" s="0" t="n">
        <v>4.7</v>
      </c>
      <c r="F782" s="0" t="n">
        <v>984</v>
      </c>
      <c r="G782" s="0" t="n">
        <v>-0.08473833573763</v>
      </c>
      <c r="H782" s="0" t="n">
        <v>-67</v>
      </c>
      <c r="I782" s="0" t="n">
        <v>-77</v>
      </c>
      <c r="J782" s="0" t="s">
        <v>1571</v>
      </c>
      <c r="K782" s="0" t="n">
        <v>3.4</v>
      </c>
      <c r="L782" s="0" t="n">
        <v>77</v>
      </c>
    </row>
    <row r="783" customFormat="false" ht="12.75" hidden="false" customHeight="false" outlineLevel="0" collapsed="false">
      <c r="A783" s="0" t="s">
        <v>1429</v>
      </c>
      <c r="B783" s="0" t="n">
        <v>3.4</v>
      </c>
      <c r="C783" s="0" t="n">
        <v>0.078</v>
      </c>
      <c r="D783" s="0" t="n">
        <v>1.3</v>
      </c>
      <c r="E783" s="0" t="n">
        <v>4.7</v>
      </c>
      <c r="F783" s="0" t="n">
        <v>775</v>
      </c>
      <c r="G783" s="0" t="n">
        <v>0.0888391850830858</v>
      </c>
      <c r="H783" s="0" t="n">
        <v>-44</v>
      </c>
      <c r="I783" s="0" t="n">
        <v>-74</v>
      </c>
      <c r="J783" s="0" t="s">
        <v>1559</v>
      </c>
      <c r="K783" s="0" t="n">
        <v>3.4</v>
      </c>
      <c r="L783" s="0" t="n">
        <v>74</v>
      </c>
    </row>
    <row r="784" customFormat="false" ht="12.75" hidden="false" customHeight="false" outlineLevel="0" collapsed="false">
      <c r="A784" s="0" t="s">
        <v>1444</v>
      </c>
      <c r="B784" s="0" t="n">
        <v>3.4</v>
      </c>
      <c r="C784" s="0" t="n">
        <v>0.102</v>
      </c>
      <c r="D784" s="0" t="n">
        <v>1.3</v>
      </c>
      <c r="E784" s="0" t="n">
        <v>4.7</v>
      </c>
      <c r="F784" s="0" t="n">
        <v>837</v>
      </c>
      <c r="G784" s="0" t="n">
        <v>0.159454428168929</v>
      </c>
      <c r="H784" s="0" t="n">
        <v>-21</v>
      </c>
      <c r="I784" s="0" t="n">
        <v>-73</v>
      </c>
      <c r="J784" s="0" t="s">
        <v>1578</v>
      </c>
      <c r="K784" s="0" t="n">
        <v>3.4</v>
      </c>
      <c r="L784" s="0" t="n">
        <v>73</v>
      </c>
    </row>
    <row r="785" customFormat="false" ht="12.75" hidden="false" customHeight="false" outlineLevel="0" collapsed="false">
      <c r="A785" s="0" t="s">
        <v>1446</v>
      </c>
      <c r="B785" s="0" t="n">
        <v>3.4</v>
      </c>
      <c r="C785" s="0" t="n">
        <v>0.061</v>
      </c>
      <c r="D785" s="0" t="n">
        <v>1.3</v>
      </c>
      <c r="E785" s="0" t="n">
        <v>4.7</v>
      </c>
      <c r="F785" s="0" t="n">
        <v>708</v>
      </c>
      <c r="G785" s="0" t="n">
        <v>0.30765312975033</v>
      </c>
      <c r="H785" s="0" t="n">
        <v>-19</v>
      </c>
      <c r="I785" s="0" t="n">
        <v>-47</v>
      </c>
      <c r="J785" s="0" t="s">
        <v>1537</v>
      </c>
      <c r="K785" s="0" t="n">
        <v>3.4</v>
      </c>
      <c r="L785" s="0" t="n">
        <v>47</v>
      </c>
    </row>
    <row r="786" customFormat="false" ht="12.75" hidden="false" customHeight="false" outlineLevel="0" collapsed="false">
      <c r="A786" s="0" t="s">
        <v>1440</v>
      </c>
      <c r="B786" s="0" t="n">
        <v>3.4</v>
      </c>
      <c r="C786" s="0" t="n">
        <v>0.952</v>
      </c>
      <c r="D786" s="0" t="n">
        <v>1.3</v>
      </c>
      <c r="E786" s="0" t="n">
        <v>4.7</v>
      </c>
      <c r="F786" s="0" t="n">
        <v>533</v>
      </c>
      <c r="G786" s="0" t="n">
        <v>0.30273057840552</v>
      </c>
      <c r="H786" s="0" t="n">
        <v>-8</v>
      </c>
      <c r="I786" s="0" t="n">
        <v>-24</v>
      </c>
      <c r="J786" s="0" t="s">
        <v>1568</v>
      </c>
      <c r="K786" s="0" t="n">
        <v>3.4</v>
      </c>
      <c r="L786" s="0" t="n">
        <v>24</v>
      </c>
    </row>
    <row r="787" customFormat="false" ht="12.75" hidden="false" customHeight="false" outlineLevel="0" collapsed="false">
      <c r="A787" s="0" t="s">
        <v>1442</v>
      </c>
      <c r="B787" s="0" t="n">
        <v>3.4</v>
      </c>
      <c r="C787" s="0" t="n">
        <v>0.01</v>
      </c>
      <c r="D787" s="0" t="n">
        <v>1.3</v>
      </c>
      <c r="E787" s="0" t="n">
        <v>4.7</v>
      </c>
      <c r="F787" s="0" t="n">
        <v>665</v>
      </c>
      <c r="G787" s="0" t="n">
        <v>0.153218164283221</v>
      </c>
      <c r="H787" s="0" t="n">
        <v>-17</v>
      </c>
      <c r="I787" s="0" t="n">
        <v>-20</v>
      </c>
      <c r="J787" s="0" t="s">
        <v>1637</v>
      </c>
      <c r="K787" s="0" t="n">
        <v>3.4</v>
      </c>
      <c r="L787" s="0" t="n">
        <v>20</v>
      </c>
    </row>
    <row r="788" customFormat="false" ht="12.75" hidden="false" customHeight="false" outlineLevel="0" collapsed="false">
      <c r="A788" s="0" t="s">
        <v>1433</v>
      </c>
      <c r="B788" s="0" t="n">
        <v>3.4</v>
      </c>
      <c r="C788" s="0" t="n">
        <v>0.075</v>
      </c>
      <c r="D788" s="0" t="n">
        <v>1.3</v>
      </c>
      <c r="E788" s="0" t="n">
        <v>4.7</v>
      </c>
      <c r="F788" s="0" t="n">
        <v>1050</v>
      </c>
      <c r="G788" s="0" t="n">
        <v>0.410533595908165</v>
      </c>
      <c r="H788" s="0" t="n">
        <v>21</v>
      </c>
      <c r="I788" s="0" t="n">
        <v>-13</v>
      </c>
      <c r="J788" s="0" t="s">
        <v>1618</v>
      </c>
      <c r="K788" s="0" t="n">
        <v>3.4</v>
      </c>
      <c r="L788" s="0" t="n">
        <v>13</v>
      </c>
    </row>
    <row r="789" customFormat="false" ht="12.75" hidden="false" customHeight="false" outlineLevel="0" collapsed="false">
      <c r="A789" s="0" t="s">
        <v>1439</v>
      </c>
      <c r="B789" s="0" t="n">
        <v>3.4</v>
      </c>
      <c r="C789" s="0" t="n">
        <v>0.178</v>
      </c>
      <c r="D789" s="0" t="n">
        <v>1.3</v>
      </c>
      <c r="E789" s="0" t="n">
        <v>4.7</v>
      </c>
      <c r="F789" s="0" t="n">
        <v>698</v>
      </c>
      <c r="G789" s="0" t="n">
        <v>0.219575843207776</v>
      </c>
      <c r="K789" s="0" t="n">
        <v>3.4</v>
      </c>
    </row>
    <row r="790" customFormat="false" ht="12.75" hidden="false" customHeight="false" outlineLevel="0" collapsed="false">
      <c r="A790" s="0" t="s">
        <v>1449</v>
      </c>
      <c r="B790" s="0" t="n">
        <v>3.7</v>
      </c>
      <c r="C790" s="0" t="n">
        <v>0.123</v>
      </c>
      <c r="D790" s="0" t="n">
        <v>1</v>
      </c>
      <c r="E790" s="0" t="n">
        <v>4.7</v>
      </c>
      <c r="F790" s="0" t="n">
        <v>813</v>
      </c>
      <c r="G790" s="0" t="n">
        <v>0.0869519077818845</v>
      </c>
      <c r="H790" s="0" t="n">
        <v>-57</v>
      </c>
      <c r="I790" s="0" t="n">
        <v>-57</v>
      </c>
      <c r="J790" s="0" t="s">
        <v>1601</v>
      </c>
      <c r="K790" s="0" t="n">
        <v>3.7</v>
      </c>
      <c r="L790" s="0" t="n">
        <v>57</v>
      </c>
    </row>
    <row r="791" customFormat="false" ht="12.75" hidden="false" customHeight="false" outlineLevel="0" collapsed="false">
      <c r="A791" s="0" t="s">
        <v>1447</v>
      </c>
      <c r="B791" s="0" t="n">
        <v>3.7</v>
      </c>
      <c r="C791" s="0" t="n">
        <v>0.07</v>
      </c>
      <c r="D791" s="0" t="n">
        <v>1</v>
      </c>
      <c r="E791" s="0" t="n">
        <v>4.7</v>
      </c>
      <c r="F791" s="0" t="n">
        <v>1308</v>
      </c>
      <c r="H791" s="0" t="n">
        <v>403</v>
      </c>
      <c r="I791" s="0" t="n">
        <v>-33</v>
      </c>
      <c r="J791" s="0" t="s">
        <v>1518</v>
      </c>
      <c r="K791" s="0" t="n">
        <v>3.7</v>
      </c>
      <c r="L791" s="0" t="n">
        <v>33</v>
      </c>
    </row>
    <row r="792" customFormat="false" ht="12.75" hidden="false" customHeight="false" outlineLevel="0" collapsed="false">
      <c r="A792" s="0" t="s">
        <v>1451</v>
      </c>
      <c r="B792" s="0" t="n">
        <v>3.7</v>
      </c>
      <c r="C792" s="0" t="n">
        <v>0.024</v>
      </c>
      <c r="D792" s="0" t="n">
        <v>1</v>
      </c>
      <c r="E792" s="0" t="n">
        <v>4.7</v>
      </c>
      <c r="F792" s="0" t="n">
        <v>2755</v>
      </c>
      <c r="G792" s="0" t="n">
        <v>0.336501564459849</v>
      </c>
      <c r="H792" s="0" t="n">
        <v>1511</v>
      </c>
      <c r="I792" s="0" t="n">
        <v>-32</v>
      </c>
      <c r="J792" s="0" t="s">
        <v>1525</v>
      </c>
      <c r="K792" s="0" t="n">
        <v>3.7</v>
      </c>
      <c r="L792" s="0" t="n">
        <v>32</v>
      </c>
    </row>
    <row r="793" customFormat="false" ht="12.75" hidden="false" customHeight="false" outlineLevel="0" collapsed="false">
      <c r="A793" s="0" t="s">
        <v>1452</v>
      </c>
      <c r="B793" s="0" t="n">
        <v>3.7</v>
      </c>
      <c r="C793" s="0" t="n">
        <v>0.074</v>
      </c>
      <c r="D793" s="0" t="n">
        <v>1</v>
      </c>
      <c r="E793" s="0" t="n">
        <v>4.7</v>
      </c>
      <c r="F793" s="0" t="s">
        <v>1513</v>
      </c>
      <c r="G793" s="0" t="n">
        <v>1.11781254140122</v>
      </c>
      <c r="K793" s="0" t="n">
        <v>3.7</v>
      </c>
    </row>
    <row r="794" customFormat="false" ht="12.75" hidden="false" customHeight="false" outlineLevel="0" collapsed="false">
      <c r="A794" s="0" t="s">
        <v>1453</v>
      </c>
      <c r="B794" s="0" t="n">
        <v>3.7</v>
      </c>
      <c r="C794" s="0" t="n">
        <v>0.081</v>
      </c>
      <c r="D794" s="0" t="n">
        <v>1</v>
      </c>
      <c r="E794" s="0" t="n">
        <v>4.7</v>
      </c>
      <c r="F794" s="0" t="n">
        <v>2101</v>
      </c>
      <c r="G794" s="0" t="n">
        <v>0.27793593974527</v>
      </c>
      <c r="K794" s="0" t="n">
        <v>3.7</v>
      </c>
    </row>
    <row r="795" customFormat="false" ht="12.75" hidden="false" customHeight="false" outlineLevel="0" collapsed="false">
      <c r="A795" s="0" t="s">
        <v>1455</v>
      </c>
      <c r="B795" s="0" t="n">
        <v>4.4</v>
      </c>
      <c r="C795" s="0" t="n">
        <v>0.165</v>
      </c>
      <c r="D795" s="0" t="n">
        <v>6.3</v>
      </c>
      <c r="E795" s="0" t="n">
        <v>10.7</v>
      </c>
      <c r="F795" s="0" t="n">
        <v>3591</v>
      </c>
      <c r="G795" s="0" t="n">
        <v>0.0174233213297861</v>
      </c>
      <c r="H795" s="0" t="n">
        <v>-602</v>
      </c>
      <c r="I795" s="0" t="n">
        <v>-602</v>
      </c>
      <c r="J795" s="0" t="s">
        <v>1733</v>
      </c>
      <c r="K795" s="0" t="n">
        <v>4.4</v>
      </c>
      <c r="L795" s="0" t="n">
        <v>602</v>
      </c>
    </row>
    <row r="796" customFormat="false" ht="12.75" hidden="false" customHeight="false" outlineLevel="0" collapsed="false">
      <c r="A796" s="0" t="s">
        <v>1457</v>
      </c>
      <c r="B796" s="0" t="n">
        <v>4.5</v>
      </c>
      <c r="C796" s="0" t="n">
        <v>0.119</v>
      </c>
      <c r="D796" s="0" t="n">
        <v>12</v>
      </c>
      <c r="E796" s="0" t="n">
        <v>16.5</v>
      </c>
      <c r="F796" s="0" t="n">
        <v>2472</v>
      </c>
      <c r="G796" s="0" t="n">
        <v>0.516750754888895</v>
      </c>
      <c r="H796" s="0" t="n">
        <v>-4</v>
      </c>
      <c r="I796" s="0" t="n">
        <v>-4</v>
      </c>
      <c r="J796" s="0" t="s">
        <v>1734</v>
      </c>
      <c r="K796" s="0" t="n">
        <v>4.5</v>
      </c>
      <c r="L796" s="0" t="n">
        <v>4</v>
      </c>
    </row>
    <row r="797" customFormat="false" ht="12.75" hidden="false" customHeight="false" outlineLevel="0" collapsed="false">
      <c r="A797" s="0" t="s">
        <v>1458</v>
      </c>
      <c r="B797" s="0" t="n">
        <v>5.1</v>
      </c>
      <c r="C797" s="0" t="n">
        <v>0.122</v>
      </c>
      <c r="D797" s="0" t="n">
        <v>5.6</v>
      </c>
      <c r="E797" s="0" t="n">
        <v>10.7</v>
      </c>
      <c r="F797" s="0" t="n">
        <v>3578</v>
      </c>
      <c r="G797" s="0" t="n">
        <v>0.168364791034281</v>
      </c>
      <c r="K797" s="0" t="n">
        <v>5.1</v>
      </c>
    </row>
    <row r="798" customFormat="false" ht="12.75" hidden="false" customHeight="false" outlineLevel="0" collapsed="false">
      <c r="A798" s="0" t="s">
        <v>1469</v>
      </c>
      <c r="B798" s="0" t="n">
        <v>5.75</v>
      </c>
      <c r="C798" s="0" t="n">
        <v>0.222</v>
      </c>
      <c r="D798" s="0" t="n">
        <v>10.75</v>
      </c>
      <c r="E798" s="0" t="n">
        <v>16.5</v>
      </c>
      <c r="F798" s="0" t="n">
        <v>2699</v>
      </c>
      <c r="G798" s="0" t="n">
        <v>-0.144442941508466</v>
      </c>
      <c r="H798" s="0" t="n">
        <v>-300</v>
      </c>
      <c r="I798" s="0" t="n">
        <v>-300</v>
      </c>
      <c r="J798" s="0" t="s">
        <v>1735</v>
      </c>
      <c r="K798" s="0" t="n">
        <v>5.75</v>
      </c>
      <c r="L798" s="0" t="n">
        <v>300</v>
      </c>
    </row>
    <row r="799" customFormat="false" ht="12.75" hidden="false" customHeight="false" outlineLevel="0" collapsed="false">
      <c r="A799" s="0" t="s">
        <v>1468</v>
      </c>
      <c r="B799" s="0" t="n">
        <v>5.75</v>
      </c>
      <c r="C799" s="0" t="n">
        <v>0.708</v>
      </c>
      <c r="D799" s="0" t="n">
        <v>10.75</v>
      </c>
      <c r="E799" s="0" t="n">
        <v>16.5</v>
      </c>
      <c r="F799" s="0" t="n">
        <v>1549</v>
      </c>
      <c r="G799" s="0" t="n">
        <v>0.335427822475796</v>
      </c>
      <c r="H799" s="0" t="n">
        <v>-218</v>
      </c>
      <c r="I799" s="0" t="n">
        <v>-298</v>
      </c>
      <c r="J799" s="0" t="s">
        <v>1736</v>
      </c>
      <c r="K799" s="0" t="n">
        <v>5.75</v>
      </c>
      <c r="L799" s="0" t="n">
        <v>298</v>
      </c>
    </row>
    <row r="800" customFormat="false" ht="12.75" hidden="false" customHeight="false" outlineLevel="0" collapsed="false">
      <c r="A800" s="0" t="s">
        <v>1466</v>
      </c>
      <c r="B800" s="0" t="n">
        <v>5.75</v>
      </c>
      <c r="C800" s="0" t="n">
        <v>0.836</v>
      </c>
      <c r="D800" s="0" t="n">
        <v>10.75</v>
      </c>
      <c r="E800" s="0" t="n">
        <v>16.5</v>
      </c>
      <c r="F800" s="0" t="n">
        <v>3450</v>
      </c>
      <c r="G800" s="0" t="n">
        <v>0.0549246502553744</v>
      </c>
      <c r="H800" s="0" t="n">
        <v>-236</v>
      </c>
      <c r="I800" s="0" t="n">
        <v>-236</v>
      </c>
      <c r="J800" s="0" t="s">
        <v>1737</v>
      </c>
      <c r="K800" s="0" t="n">
        <v>5.75</v>
      </c>
      <c r="L800" s="0" t="n">
        <v>236</v>
      </c>
    </row>
    <row r="801" customFormat="false" ht="12.75" hidden="false" customHeight="false" outlineLevel="0" collapsed="false">
      <c r="A801" s="0" t="s">
        <v>1462</v>
      </c>
      <c r="B801" s="0" t="n">
        <v>5.75</v>
      </c>
      <c r="C801" s="0" t="n">
        <v>0.547</v>
      </c>
      <c r="D801" s="0" t="n">
        <v>10.75</v>
      </c>
      <c r="E801" s="0" t="n">
        <v>16.5</v>
      </c>
      <c r="F801" s="0" t="n">
        <v>3314</v>
      </c>
      <c r="G801" s="0" t="n">
        <v>0.141187336525831</v>
      </c>
      <c r="H801" s="0" t="n">
        <v>-101</v>
      </c>
      <c r="I801" s="0" t="n">
        <v>-101</v>
      </c>
      <c r="J801" s="0" t="s">
        <v>1725</v>
      </c>
      <c r="K801" s="0" t="n">
        <v>5.75</v>
      </c>
      <c r="L801" s="0" t="n">
        <v>101</v>
      </c>
    </row>
    <row r="802" customFormat="false" ht="12.75" hidden="false" customHeight="false" outlineLevel="0" collapsed="false">
      <c r="A802" s="0" t="s">
        <v>1460</v>
      </c>
      <c r="B802" s="0" t="n">
        <v>5.75</v>
      </c>
      <c r="C802" s="0" t="n">
        <v>0.304</v>
      </c>
      <c r="D802" s="0" t="n">
        <v>10.75</v>
      </c>
      <c r="E802" s="0" t="n">
        <v>16.5</v>
      </c>
      <c r="F802" s="0" t="s">
        <v>1513</v>
      </c>
      <c r="G802" s="0" t="n">
        <v>0.241699332467739</v>
      </c>
      <c r="H802" s="0" t="n">
        <v>-33</v>
      </c>
      <c r="I802" s="0" t="n">
        <v>-54</v>
      </c>
      <c r="J802" s="0" t="s">
        <v>1535</v>
      </c>
      <c r="K802" s="0" t="n">
        <v>5.75</v>
      </c>
      <c r="L802" s="0" t="n">
        <v>54</v>
      </c>
    </row>
    <row r="803" customFormat="false" ht="12.75" hidden="false" customHeight="false" outlineLevel="0" collapsed="false">
      <c r="A803" s="0" t="s">
        <v>1464</v>
      </c>
      <c r="B803" s="0" t="n">
        <v>5.75</v>
      </c>
      <c r="C803" s="0" t="n">
        <v>0.469</v>
      </c>
      <c r="D803" s="0" t="n">
        <v>10.75</v>
      </c>
      <c r="E803" s="0" t="n">
        <v>16.5</v>
      </c>
      <c r="F803" s="0" t="n">
        <v>3625</v>
      </c>
      <c r="G803" s="0" t="n">
        <v>-0.440573144306637</v>
      </c>
      <c r="K803" s="0" t="n">
        <v>5.75</v>
      </c>
    </row>
    <row r="804" customFormat="false" ht="12.75" hidden="false" customHeight="false" outlineLevel="0" collapsed="false">
      <c r="A804" s="0" t="s">
        <v>1471</v>
      </c>
      <c r="B804" s="0" t="n">
        <v>6</v>
      </c>
      <c r="C804" s="0" t="n">
        <v>0.211</v>
      </c>
      <c r="D804" s="0" t="n">
        <v>10.5</v>
      </c>
      <c r="E804" s="0" t="n">
        <v>16.5</v>
      </c>
      <c r="F804" s="0" t="n">
        <v>3106</v>
      </c>
      <c r="G804" s="0" t="n">
        <v>-0.0844569107200209</v>
      </c>
      <c r="H804" s="0" t="n">
        <v>-12</v>
      </c>
      <c r="I804" s="0" t="n">
        <v>-12</v>
      </c>
      <c r="J804" s="0" t="s">
        <v>1653</v>
      </c>
      <c r="K804" s="0" t="n">
        <v>6</v>
      </c>
      <c r="L804" s="0" t="n">
        <v>12</v>
      </c>
    </row>
    <row r="805" customFormat="false" ht="12.75" hidden="false" customHeight="false" outlineLevel="0" collapsed="false">
      <c r="A805" s="0" t="s">
        <v>1473</v>
      </c>
      <c r="B805" s="0" t="n">
        <v>6</v>
      </c>
      <c r="C805" s="0" t="n">
        <v>0.469</v>
      </c>
      <c r="D805" s="0" t="n">
        <v>10.5</v>
      </c>
      <c r="E805" s="0" t="n">
        <v>16.5</v>
      </c>
      <c r="F805" s="0" t="n">
        <v>3146</v>
      </c>
      <c r="G805" s="0" t="n">
        <v>0.456905069922659</v>
      </c>
      <c r="H805" s="0" t="n">
        <v>2534</v>
      </c>
      <c r="K805" s="0" t="n">
        <v>6</v>
      </c>
    </row>
    <row r="806" customFormat="false" ht="12.75" hidden="false" customHeight="false" outlineLevel="0" collapsed="false">
      <c r="A806" s="0" t="s">
        <v>1479</v>
      </c>
      <c r="B806" s="0" t="n">
        <v>6.7</v>
      </c>
      <c r="C806" s="0" t="n">
        <v>0.143</v>
      </c>
      <c r="D806" s="0" t="n">
        <v>9.8</v>
      </c>
      <c r="E806" s="0" t="n">
        <v>16.5</v>
      </c>
      <c r="F806" s="0" t="n">
        <v>1649</v>
      </c>
      <c r="G806" s="0" t="n">
        <v>0.580938192312839</v>
      </c>
      <c r="H806" s="0" t="n">
        <v>-9</v>
      </c>
      <c r="I806" s="0" t="n">
        <v>-67</v>
      </c>
      <c r="J806" s="0" t="s">
        <v>1609</v>
      </c>
      <c r="K806" s="0" t="n">
        <v>6.7</v>
      </c>
      <c r="L806" s="0" t="n">
        <v>67</v>
      </c>
    </row>
    <row r="807" customFormat="false" ht="12.75" hidden="false" customHeight="false" outlineLevel="0" collapsed="false">
      <c r="A807" s="0" t="s">
        <v>1483</v>
      </c>
      <c r="B807" s="0" t="n">
        <v>6.7</v>
      </c>
      <c r="C807" s="0" t="n">
        <v>0.369</v>
      </c>
      <c r="D807" s="0" t="n">
        <v>9.8</v>
      </c>
      <c r="E807" s="0" t="n">
        <v>16.5</v>
      </c>
      <c r="F807" s="0" t="n">
        <v>1726</v>
      </c>
      <c r="G807" s="0" t="n">
        <v>0.205397050067852</v>
      </c>
      <c r="H807" s="0" t="n">
        <v>-45</v>
      </c>
      <c r="I807" s="0" t="n">
        <v>-62</v>
      </c>
      <c r="J807" s="0" t="s">
        <v>1555</v>
      </c>
      <c r="K807" s="0" t="n">
        <v>6.7</v>
      </c>
      <c r="L807" s="0" t="n">
        <v>62</v>
      </c>
    </row>
    <row r="808" customFormat="false" ht="12.75" hidden="false" customHeight="false" outlineLevel="0" collapsed="false">
      <c r="A808" s="0" t="s">
        <v>1475</v>
      </c>
      <c r="B808" s="0" t="n">
        <v>6.7</v>
      </c>
      <c r="C808" s="0" t="n">
        <v>0.312</v>
      </c>
      <c r="D808" s="0" t="n">
        <v>9.8</v>
      </c>
      <c r="E808" s="0" t="n">
        <v>16.5</v>
      </c>
      <c r="F808" s="0" t="n">
        <v>1558</v>
      </c>
      <c r="G808" s="0" t="n">
        <v>0.187680251800189</v>
      </c>
      <c r="H808" s="0" t="n">
        <v>-41</v>
      </c>
      <c r="I808" s="0" t="n">
        <v>-41</v>
      </c>
      <c r="J808" s="0" t="s">
        <v>1538</v>
      </c>
      <c r="K808" s="0" t="n">
        <v>6.7</v>
      </c>
      <c r="L808" s="0" t="n">
        <v>41</v>
      </c>
    </row>
    <row r="809" customFormat="false" ht="12.75" hidden="false" customHeight="false" outlineLevel="0" collapsed="false">
      <c r="A809" s="0" t="s">
        <v>1477</v>
      </c>
      <c r="B809" s="0" t="n">
        <v>6.7</v>
      </c>
      <c r="C809" s="0" t="n">
        <v>0.134</v>
      </c>
      <c r="D809" s="0" t="n">
        <v>9.8</v>
      </c>
      <c r="E809" s="0" t="n">
        <v>16.5</v>
      </c>
      <c r="F809" s="0" t="n">
        <v>1433</v>
      </c>
      <c r="G809" s="0" t="n">
        <v>0.133737193695233</v>
      </c>
      <c r="H809" s="0" t="n">
        <v>-23</v>
      </c>
      <c r="I809" s="0" t="n">
        <v>-23</v>
      </c>
      <c r="J809" s="0" t="s">
        <v>1651</v>
      </c>
      <c r="K809" s="0" t="n">
        <v>6.7</v>
      </c>
      <c r="L809" s="0" t="n">
        <v>23</v>
      </c>
    </row>
    <row r="810" customFormat="false" ht="12.75" hidden="false" customHeight="false" outlineLevel="0" collapsed="false">
      <c r="A810" s="0" t="s">
        <v>1481</v>
      </c>
      <c r="B810" s="0" t="n">
        <v>6.7</v>
      </c>
      <c r="C810" s="0" t="n">
        <v>0.266</v>
      </c>
      <c r="D810" s="0" t="n">
        <v>9.8</v>
      </c>
      <c r="E810" s="0" t="n">
        <v>16.5</v>
      </c>
      <c r="F810" s="0" t="n">
        <v>2282</v>
      </c>
      <c r="G810" s="0" t="n">
        <v>0.636269418308915</v>
      </c>
      <c r="K810" s="0" t="n">
        <v>6.7</v>
      </c>
    </row>
    <row r="811" customFormat="false" ht="12.75" hidden="false" customHeight="false" outlineLevel="0" collapsed="false">
      <c r="A811" s="0" t="s">
        <v>1486</v>
      </c>
      <c r="B811" s="0" t="n">
        <v>7.4</v>
      </c>
      <c r="C811" s="0" t="n">
        <v>0.253</v>
      </c>
      <c r="D811" s="0" t="n">
        <v>9.1</v>
      </c>
      <c r="E811" s="0" t="n">
        <v>16.5</v>
      </c>
      <c r="F811" s="0" t="n">
        <v>1420</v>
      </c>
      <c r="G811" s="0" t="n">
        <v>0.521692500699922</v>
      </c>
      <c r="H811" s="0" t="n">
        <v>258</v>
      </c>
      <c r="I811" s="0" t="n">
        <v>-117</v>
      </c>
      <c r="J811" s="0" t="s">
        <v>1590</v>
      </c>
      <c r="K811" s="0" t="n">
        <v>7.4</v>
      </c>
      <c r="L811" s="0" t="n">
        <v>117</v>
      </c>
    </row>
    <row r="812" customFormat="false" ht="12.75" hidden="false" customHeight="false" outlineLevel="0" collapsed="false">
      <c r="A812" s="0" t="s">
        <v>1488</v>
      </c>
      <c r="B812" s="0" t="n">
        <v>7.4</v>
      </c>
      <c r="C812" s="0" t="n">
        <v>0.081</v>
      </c>
      <c r="D812" s="0" t="n">
        <v>9.1</v>
      </c>
      <c r="E812" s="0" t="n">
        <v>16.5</v>
      </c>
      <c r="F812" s="0" t="n">
        <v>1565</v>
      </c>
      <c r="G812" s="0" t="n">
        <v>0.277279103894043</v>
      </c>
      <c r="H812" s="0" t="n">
        <v>-70</v>
      </c>
      <c r="I812" s="0" t="n">
        <v>-70</v>
      </c>
      <c r="J812" s="0" t="s">
        <v>1554</v>
      </c>
      <c r="K812" s="0" t="n">
        <v>7.4</v>
      </c>
      <c r="L812" s="0" t="n">
        <v>70</v>
      </c>
    </row>
    <row r="813" customFormat="false" ht="12.75" hidden="false" customHeight="false" outlineLevel="0" collapsed="false">
      <c r="A813" s="0" t="s">
        <v>1484</v>
      </c>
      <c r="B813" s="0" t="n">
        <v>7.4</v>
      </c>
      <c r="C813" s="0" t="n">
        <v>0.256</v>
      </c>
      <c r="D813" s="0" t="n">
        <v>3.3</v>
      </c>
      <c r="E813" s="0" t="n">
        <v>10.7</v>
      </c>
      <c r="F813" s="0" t="n">
        <v>2996</v>
      </c>
      <c r="G813" s="0" t="n">
        <v>0.396934200993359</v>
      </c>
      <c r="H813" s="0" t="n">
        <v>2741</v>
      </c>
      <c r="I813" s="0" t="n">
        <v>-38</v>
      </c>
      <c r="J813" s="0" t="s">
        <v>1612</v>
      </c>
      <c r="K813" s="0" t="n">
        <v>7.4</v>
      </c>
      <c r="L813" s="0" t="n">
        <v>38</v>
      </c>
    </row>
    <row r="814" customFormat="false" ht="12.75" hidden="false" customHeight="false" outlineLevel="0" collapsed="false">
      <c r="A814" s="0" t="s">
        <v>1490</v>
      </c>
      <c r="B814" s="0" t="n">
        <v>9.2</v>
      </c>
      <c r="C814" s="0" t="n">
        <v>0.21</v>
      </c>
      <c r="D814" s="0" t="n">
        <v>1.5</v>
      </c>
      <c r="E814" s="0" t="n">
        <v>10.7</v>
      </c>
      <c r="F814" s="0" t="n">
        <v>1583</v>
      </c>
      <c r="H814" s="0" t="n">
        <v>-31</v>
      </c>
      <c r="I814" s="0" t="n">
        <v>-31</v>
      </c>
      <c r="J814" s="0" t="s">
        <v>1614</v>
      </c>
      <c r="K814" s="0" t="n">
        <v>9.2</v>
      </c>
      <c r="L814" s="0" t="n">
        <v>31</v>
      </c>
    </row>
    <row r="815" customFormat="false" ht="12.75" hidden="false" customHeight="false" outlineLevel="0" collapsed="false">
      <c r="A815" s="0" t="s">
        <v>1492</v>
      </c>
      <c r="B815" s="0" t="n">
        <v>9.2</v>
      </c>
      <c r="C815" s="0" t="n">
        <v>0.146</v>
      </c>
      <c r="D815" s="0" t="n">
        <v>1.5</v>
      </c>
      <c r="E815" s="0" t="n">
        <v>10.7</v>
      </c>
      <c r="F815" s="0" t="n">
        <v>2890</v>
      </c>
      <c r="G815" s="0" t="n">
        <v>-0.278120828464464</v>
      </c>
      <c r="K815" s="0" t="n">
        <v>9.2</v>
      </c>
    </row>
    <row r="816" customFormat="false" ht="12.75" hidden="false" customHeight="false" outlineLevel="0" collapsed="false">
      <c r="A816" s="0" t="s">
        <v>1493</v>
      </c>
      <c r="B816" s="0" t="n">
        <v>9.4</v>
      </c>
      <c r="C816" s="0" t="n">
        <v>0.274</v>
      </c>
      <c r="D816" s="0" t="n">
        <v>1.3</v>
      </c>
      <c r="E816" s="0" t="n">
        <v>10.7</v>
      </c>
      <c r="F816" s="0" t="n">
        <v>4103</v>
      </c>
      <c r="G816" s="0" t="n">
        <v>0.0775729976444939</v>
      </c>
      <c r="K816" s="0" t="n">
        <v>9.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99" zoomScaleNormal="99" zoomScalePageLayoutView="100" workbookViewId="0">
      <selection pane="topLeft" activeCell="A1" activeCellId="0" sqref="A1"/>
    </sheetView>
  </sheetViews>
  <sheetFormatPr defaultColWidth="11.53515625" defaultRowHeight="12.8"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L36" activeCellId="0" sqref="L36"/>
    </sheetView>
  </sheetViews>
  <sheetFormatPr defaultColWidth="9.0546875" defaultRowHeight="12.75"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7-25T11:46:32Z</dcterms:created>
  <dc:creator>Dany Tal</dc:creator>
  <dc:description/>
  <dc:language>en-US</dc:language>
  <cp:lastModifiedBy>TECHNION</cp:lastModifiedBy>
  <dcterms:modified xsi:type="dcterms:W3CDTF">2007-06-17T05:37:38Z</dcterms:modified>
  <cp:revision>0</cp:revision>
  <dc:subject/>
  <dc:title/>
</cp:coreProperties>
</file>